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l8/Documents/008_MPN_genomes/006_Europe_PMC/"/>
    </mc:Choice>
  </mc:AlternateContent>
  <xr:revisionPtr revIDLastSave="0" documentId="8_{150CD19A-163C-BE4F-9B3D-4E2D964F75BE}" xr6:coauthVersionLast="47" xr6:coauthVersionMax="47" xr10:uidLastSave="{00000000-0000-0000-0000-000000000000}"/>
  <bookViews>
    <workbookView xWindow="9300" yWindow="3520" windowWidth="28040" windowHeight="17180" activeTab="4" xr2:uid="{09F44953-6416-C64A-BDC2-E8809E94DE4C}"/>
  </bookViews>
  <sheets>
    <sheet name="Readme" sheetId="2" r:id="rId1"/>
    <sheet name="Table_s1" sheetId="4" r:id="rId2"/>
    <sheet name="Table_s2" sheetId="3" r:id="rId3"/>
    <sheet name="Table_s3" sheetId="5" r:id="rId4"/>
    <sheet name="Table_s4" sheetId="6" r:id="rId5"/>
  </sheets>
  <definedNames>
    <definedName name="_xlnm._FilterDatabase" localSheetId="2" hidden="1">Table_s2!$A$1:$X$1000</definedName>
    <definedName name="_xlnm._FilterDatabase" localSheetId="3" hidden="1">Table_s3!$A$1:$P$872</definedName>
    <definedName name="_xlnm._FilterDatabase" localSheetId="4" hidden="1">Table_s4!$A$1:$U$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4" l="1"/>
  <c r="G33" i="4"/>
</calcChain>
</file>

<file path=xl/sharedStrings.xml><?xml version="1.0" encoding="utf-8"?>
<sst xmlns="http://schemas.openxmlformats.org/spreadsheetml/2006/main" count="16693" uniqueCount="6420">
  <si>
    <t>Table</t>
  </si>
  <si>
    <t>Description</t>
  </si>
  <si>
    <t>Column details</t>
  </si>
  <si>
    <t>S1</t>
  </si>
  <si>
    <t>Patient cohort (n30)</t>
  </si>
  <si>
    <t>S2</t>
  </si>
  <si>
    <t>Coding variants identified in WGS (n475)</t>
  </si>
  <si>
    <t>Patient ID column A; Variant coordinates (hg19) columns  B-F; Gene consequence columns G-L; Driver set match columns  M &amp; N; Variant database annotation columns O-R (DBSNP = in dbSNP; G1000_AC = 1000 genomes allele count; EXAC_AC = EXAC allele count; COSMIC_AN = COSMIC allele count); Sample name and VAF (T1 is the 1st timepoint, T2 2nd &amp; T3 3rd if applicable)</t>
  </si>
  <si>
    <t>S3</t>
  </si>
  <si>
    <t>Somatic coding variants identified in 3 TN-ET patients</t>
  </si>
  <si>
    <t>Patient ID column A; Variant coordinates (hg19) columns  B-F; Gene consequence columns G-L; Variant database annotation columns M-P (DBSNP = in dbSNP; G1000_AC = 1000 genomes allele count; EXAC_AC = EXAC allele count; COSMIC_AN = COSMIC allele count).</t>
  </si>
  <si>
    <t>S4</t>
  </si>
  <si>
    <t>Germline/Somatic variants in genes associated with inherited thrombocytosis in TN-ET patients</t>
  </si>
  <si>
    <t>Patient ID column A; Variant coordinates (hg19) columns  B-F; Gene consequence columns G-L; Variant database annotation columns M-P (DBSNP = in dbSNP; G1000_AC = 1000 genomes allele count; EXAC_AC = EXAC allele count; COSMIC_AN = COSMIC allele count); sample_count  =  count of samples column Q;     mean_VAF = mean of per sample VAF column R;  cross sample VAF columns S-U (sum_WTR  = sum of wild-type allele across all samples; sum_MTR  = sum of mutant allele across all samples &amp; combine_VAF = VAF = sum_MTR/(sum_MTR + sum_MTR)).</t>
  </si>
  <si>
    <t>Patient</t>
  </si>
  <si>
    <t>CHROM</t>
  </si>
  <si>
    <t>POS</t>
  </si>
  <si>
    <t>REF</t>
  </si>
  <si>
    <t>ALT</t>
  </si>
  <si>
    <t>VAR_TYPE</t>
  </si>
  <si>
    <t>Gene.HUGO</t>
  </si>
  <si>
    <t>CCDS</t>
  </si>
  <si>
    <t>RNA</t>
  </si>
  <si>
    <t>CDS</t>
  </si>
  <si>
    <t>HGVS_PROTEIN</t>
  </si>
  <si>
    <t>VC</t>
  </si>
  <si>
    <t>Driver.Myeloid_CH</t>
  </si>
  <si>
    <t>Driver.COSMIC</t>
  </si>
  <si>
    <t>DBSNP</t>
  </si>
  <si>
    <t>G1000_AC</t>
  </si>
  <si>
    <t>EXAC_AC</t>
  </si>
  <si>
    <t>COSMIC_AN</t>
  </si>
  <si>
    <t>T1_Sample</t>
  </si>
  <si>
    <t>T1_VAF</t>
  </si>
  <si>
    <t>T2_Sample</t>
  </si>
  <si>
    <t>T2_VAF</t>
  </si>
  <si>
    <t>T3_Sample</t>
  </si>
  <si>
    <t>T3_VAF</t>
  </si>
  <si>
    <t>PD11408</t>
  </si>
  <si>
    <t>A</t>
  </si>
  <si>
    <t>G</t>
  </si>
  <si>
    <t>SNV</t>
  </si>
  <si>
    <t>EPB41</t>
  </si>
  <si>
    <t>CCDS53288.1</t>
  </si>
  <si>
    <t>r.1830a&gt;g</t>
  </si>
  <si>
    <t>c.1703A&gt;G</t>
  </si>
  <si>
    <t>p.Q568R</t>
  </si>
  <si>
    <t>missense</t>
  </si>
  <si>
    <t>NA</t>
  </si>
  <si>
    <t>PD11408a</t>
  </si>
  <si>
    <t>PD11408c</t>
  </si>
  <si>
    <t>C</t>
  </si>
  <si>
    <t>HNRNPLL</t>
  </si>
  <si>
    <t>CCDS1796.2</t>
  </si>
  <si>
    <t>r.821g&gt;c</t>
  </si>
  <si>
    <t>c.481G&gt;C</t>
  </si>
  <si>
    <t>p.D161H</t>
  </si>
  <si>
    <t>T</t>
  </si>
  <si>
    <t>SF3B1</t>
  </si>
  <si>
    <t>CCDS33356.1</t>
  </si>
  <si>
    <t>r.2089a&gt;g</t>
  </si>
  <si>
    <t>c.1997A&gt;G</t>
  </si>
  <si>
    <t>p.K666R</t>
  </si>
  <si>
    <t>OR5H6</t>
  </si>
  <si>
    <t>CCDS33800.1</t>
  </si>
  <si>
    <t>r.953g&gt;u</t>
  </si>
  <si>
    <t>c.912G&gt;T</t>
  </si>
  <si>
    <t>p.M304I</t>
  </si>
  <si>
    <t>GT</t>
  </si>
  <si>
    <t>INDEL</t>
  </si>
  <si>
    <t>FAM8A1</t>
  </si>
  <si>
    <t>CCDS4540.1</t>
  </si>
  <si>
    <t>r.1222_1223insu</t>
  </si>
  <si>
    <t>c.1167_1168insT</t>
  </si>
  <si>
    <t>p.Q392fs*3</t>
  </si>
  <si>
    <t>frameshift</t>
  </si>
  <si>
    <t>JAK2</t>
  </si>
  <si>
    <t>CCDS6457.1</t>
  </si>
  <si>
    <t>r.2343g&gt;u</t>
  </si>
  <si>
    <t>c.1849G&gt;T</t>
  </si>
  <si>
    <t>p.V617F</t>
  </si>
  <si>
    <t>QNG1</t>
  </si>
  <si>
    <t>CCDS6666.2</t>
  </si>
  <si>
    <t>r.814+5g&gt;a</t>
  </si>
  <si>
    <t>c.597+5G&gt;A</t>
  </si>
  <si>
    <t>p.?</t>
  </si>
  <si>
    <t>ess_splice</t>
  </si>
  <si>
    <t>OR51I2</t>
  </si>
  <si>
    <t>CCDS31383.1</t>
  </si>
  <si>
    <t>r.176g&gt;a</t>
  </si>
  <si>
    <t>c.95G&gt;A</t>
  </si>
  <si>
    <t>p.C32Y</t>
  </si>
  <si>
    <t>CDH3</t>
  </si>
  <si>
    <t>CCDS10868.1</t>
  </si>
  <si>
    <t>r.2431g&gt;u</t>
  </si>
  <si>
    <t>c.1887G&gt;T</t>
  </si>
  <si>
    <t>p.Q629H</t>
  </si>
  <si>
    <t>OR1D5</t>
  </si>
  <si>
    <t>CCDS58499.1</t>
  </si>
  <si>
    <t>r.524a&gt;g</t>
  </si>
  <si>
    <t>c.524A&gt;G</t>
  </si>
  <si>
    <t>p.H175R</t>
  </si>
  <si>
    <t>TOM1</t>
  </si>
  <si>
    <t>CCDS46696.1</t>
  </si>
  <si>
    <t>r.766c&gt;u</t>
  </si>
  <si>
    <t>c.641C&gt;T</t>
  </si>
  <si>
    <t>p.P214L</t>
  </si>
  <si>
    <t>PD11409</t>
  </si>
  <si>
    <t>PADI1</t>
  </si>
  <si>
    <t>CCDS178.1</t>
  </si>
  <si>
    <t>r.639a&gt;g</t>
  </si>
  <si>
    <t>c.547A&gt;G</t>
  </si>
  <si>
    <t>p.M183V</t>
  </si>
  <si>
    <t>PD11409a</t>
  </si>
  <si>
    <t>PD11409c</t>
  </si>
  <si>
    <t>AGT</t>
  </si>
  <si>
    <t>FAM86B2</t>
  </si>
  <si>
    <t>CCDS59092.1</t>
  </si>
  <si>
    <t>r.363_364delAC</t>
  </si>
  <si>
    <t>c.363_364delAC</t>
  </si>
  <si>
    <t>p.S123fs*35</t>
  </si>
  <si>
    <t>OR4C15</t>
  </si>
  <si>
    <t>CCDS31501.1</t>
  </si>
  <si>
    <t>r.963c&gt;a</t>
  </si>
  <si>
    <t>c.963C&gt;A</t>
  </si>
  <si>
    <t>p.D321E</t>
  </si>
  <si>
    <t>PD11410</t>
  </si>
  <si>
    <t>TNR</t>
  </si>
  <si>
    <t>CCDS1318.1</t>
  </si>
  <si>
    <t>r.4376c&gt;u</t>
  </si>
  <si>
    <t>c.3667C&gt;T</t>
  </si>
  <si>
    <t>p.R1223C</t>
  </si>
  <si>
    <t>PD11410a</t>
  </si>
  <si>
    <t>PD11410c</t>
  </si>
  <si>
    <t>TSGA10</t>
  </si>
  <si>
    <t>CCDS2037.1</t>
  </si>
  <si>
    <t>r.2063+2u&gt;g</t>
  </si>
  <si>
    <t>c.1218+2T&gt;G</t>
  </si>
  <si>
    <t>NCKIPSD</t>
  </si>
  <si>
    <t>CCDS2776.1</t>
  </si>
  <si>
    <t>r.1054a&gt;g</t>
  </si>
  <si>
    <t>c.934A&gt;G</t>
  </si>
  <si>
    <t>p.I312V</t>
  </si>
  <si>
    <t>ATACCTAGAATAGAAAATAATATTTGATTTCAGGTTGAGTAACAGACAAATCCCAAGATGCTCAAAATTCTTCCTTGGTACAAAGTGTTGAACATTTTGTACAAATGTAAACTGAAAGTATAATCCTTTAATCTATAAGTAGCACTGACAATTCTCCATTGAAAGAGGTTTTGCTGTCTACATTTTAAAAGTAGGCAGAGGCCCTCCTGATTAAGAACCTGTTCCTCCCAGTATGGAAGTTACTATCCCACCAAATAGTATTTGCATAGTGTGAAAGAATTAATGCAGTTTCCAAGAGTGCCTAACTTGCTACCAGAGATTATGTACCCACTGGGAAAACTGAGTTCTTCAAATGGCACTTGTTAGGCTTGAGAAGTAGCCCCAAATGAGAACATATGGTATGAAATCCCACTGGGAAGCACAACACGCTGGCTTCTACACACAAGCTGAACCTAGAGGCTTGAGCTACACCTGCTTTTTATGCTCAGTTCTAGGGAAAAAGACTGAATTTGAAAAAATCAAGGGAGAACAAAGTCCAGATCACAAAACGTACAAGACAACCCCAAGATGCAAGGTGACTGTGCCCACGAACACATGGTAACCAGGCAGGCAACATTAACCTATAGTTCTTACCAGTGCTCTAAACAGTTGGTGTATAAAATTACACAATGCAGGATCCACGAAGACCTGGCTGTATTCTGCCATAAATAAACTCTCAACAGGATAAACTTTTCTGGATACTCATTGCTGAGGACTTAAGCTTTTTACATTCACACTGCAACTAGACCTAGATATGATTTGTGAAGAATACCTTTCTGTCACTAGTATTCTTATGCAAGAAATGAAAATAAAGATAAAAAGTTCAAACAGGAGTTGTACAAAAGAGGCAGTTTCATACCCATATAATATTCTGGCAAGCTCATGTATCAGACTGATTTTCTTTCAGCAGTTCCCTAGTTACATGCATGACCAGGTAGAAGTTTGCAGGACACAGACCGCTTGGTGAGCCATAACGCTGTCATCAGCTCATGTCAGAAAGGTGTTTCTTGACCTCTGAGGTTTGGACTTCGTTTAAATGAACACATAAGCAGTAACAGACGACACGCTCACT</t>
  </si>
  <si>
    <t>SH3RF1</t>
  </si>
  <si>
    <t>CCDS34099.1</t>
  </si>
  <si>
    <t>r.1688+4_1691del1110</t>
  </si>
  <si>
    <t>c.1346+4_1349del1110</t>
  </si>
  <si>
    <t>TINAG</t>
  </si>
  <si>
    <t>CCDS4955.1</t>
  </si>
  <si>
    <t>r.1510a&gt;g</t>
  </si>
  <si>
    <t>c.1414A&gt;G</t>
  </si>
  <si>
    <t>p.S472G</t>
  </si>
  <si>
    <t>DST</t>
  </si>
  <si>
    <t>CCDS4959.1</t>
  </si>
  <si>
    <t>r.6716a&gt;u</t>
  </si>
  <si>
    <t>c.6608A&gt;T</t>
  </si>
  <si>
    <t>p.E2203V</t>
  </si>
  <si>
    <t>CPNE3</t>
  </si>
  <si>
    <t>CCDS6243.1</t>
  </si>
  <si>
    <t>r.617a&gt;g</t>
  </si>
  <si>
    <t>c.455A&gt;G</t>
  </si>
  <si>
    <t>p.N152S</t>
  </si>
  <si>
    <t>ZNF302</t>
  </si>
  <si>
    <t>CCDS46042.1</t>
  </si>
  <si>
    <t>r.539u&gt;a</t>
  </si>
  <si>
    <t>c.45T&gt;A</t>
  </si>
  <si>
    <t>p.H15Q</t>
  </si>
  <si>
    <t>TG</t>
  </si>
  <si>
    <t>CFAP61</t>
  </si>
  <si>
    <t>CCDS33447.1</t>
  </si>
  <si>
    <t>r.761delG</t>
  </si>
  <si>
    <t>c.685delG</t>
  </si>
  <si>
    <t>p.A229fs*14</t>
  </si>
  <si>
    <t>RUNX1</t>
  </si>
  <si>
    <t>CCDS13639.1</t>
  </si>
  <si>
    <t>r.905c&gt;u</t>
  </si>
  <si>
    <t>c.460C&gt;T</t>
  </si>
  <si>
    <t>p.Q154*</t>
  </si>
  <si>
    <t>nonsense</t>
  </si>
  <si>
    <t>PD11471</t>
  </si>
  <si>
    <t>BMP3</t>
  </si>
  <si>
    <t>CCDS3588.1</t>
  </si>
  <si>
    <t>r.1363c&gt;u</t>
  </si>
  <si>
    <t>c.1043C&gt;T</t>
  </si>
  <si>
    <t>p.T348M</t>
  </si>
  <si>
    <t>PD11471a</t>
  </si>
  <si>
    <t>PD11471c</t>
  </si>
  <si>
    <t>POM121L12</t>
  </si>
  <si>
    <t>CCDS43584.1</t>
  </si>
  <si>
    <t>r.529c&gt;a</t>
  </si>
  <si>
    <t>c.513C&gt;A</t>
  </si>
  <si>
    <t>p.D171E</t>
  </si>
  <si>
    <t>ANKIB1</t>
  </si>
  <si>
    <t>CCDS47639.1</t>
  </si>
  <si>
    <t>r.723g&gt;a</t>
  </si>
  <si>
    <t>c.347G&gt;A</t>
  </si>
  <si>
    <t>p.C116Y</t>
  </si>
  <si>
    <t>MYOF</t>
  </si>
  <si>
    <t>CCDS41551.1</t>
  </si>
  <si>
    <t>r.3433g&gt;u</t>
  </si>
  <si>
    <t>c.3433G&gt;T</t>
  </si>
  <si>
    <t>p.V1145F</t>
  </si>
  <si>
    <t>CCDC186</t>
  </si>
  <si>
    <t>CCDS7587.1</t>
  </si>
  <si>
    <t>r.2431a&gt;g</t>
  </si>
  <si>
    <t>c.2164A&gt;G</t>
  </si>
  <si>
    <t>p.S722G</t>
  </si>
  <si>
    <t>PGR</t>
  </si>
  <si>
    <t>CCDS8310.1</t>
  </si>
  <si>
    <t>r.2389a&gt;g</t>
  </si>
  <si>
    <t>c.935A&gt;G</t>
  </si>
  <si>
    <t>p.N312S</t>
  </si>
  <si>
    <t>ACCGACCTCTTCCAGCGCTACTTCTGCCGCGAGGTGCGCGACGGACGGGCGCCGGGCCGCGACTAC</t>
  </si>
  <si>
    <t>SH2B3</t>
  </si>
  <si>
    <t>CCDS9153.1</t>
  </si>
  <si>
    <t>r.559_560insccgaccucuuccagcgcuacuucugccgcgaggugcgcgacggacgggcgccgggccgcgacuac</t>
  </si>
  <si>
    <t>c.202_203insCCGACCTCTTCCAGCGCTACTTCTGCCGCGAGGTGCGCGACGGACGGGCGCCGGGCCGCGACTAC</t>
  </si>
  <si>
    <t>p.R90fs*129</t>
  </si>
  <si>
    <t>AC</t>
  </si>
  <si>
    <t>r.1917_1918insc</t>
  </si>
  <si>
    <t>c.1560_1561insC</t>
  </si>
  <si>
    <t>p.E523fs*23</t>
  </si>
  <si>
    <t>VPS18</t>
  </si>
  <si>
    <t>CCDS10069.1</t>
  </si>
  <si>
    <t>r.1732c&gt;a</t>
  </si>
  <si>
    <t>c.1393C&gt;A</t>
  </si>
  <si>
    <t>p.Q465K</t>
  </si>
  <si>
    <t>AGBL1</t>
  </si>
  <si>
    <t>CCDS58398.1</t>
  </si>
  <si>
    <t>r.234c&gt;u</t>
  </si>
  <si>
    <t>c.139C&gt;T</t>
  </si>
  <si>
    <t>p.R47W</t>
  </si>
  <si>
    <t>MEIOB</t>
  </si>
  <si>
    <t>CCDS53983.1</t>
  </si>
  <si>
    <t>r.649u&gt;a</t>
  </si>
  <si>
    <t>c.454T&gt;A</t>
  </si>
  <si>
    <t>p.S152T</t>
  </si>
  <si>
    <t>ZNF229</t>
  </si>
  <si>
    <t>CCDS42574.1</t>
  </si>
  <si>
    <t>r.1279c&gt;u</t>
  </si>
  <si>
    <t>c.845C&gt;T</t>
  </si>
  <si>
    <t>p.P282L</t>
  </si>
  <si>
    <t>CRELD2</t>
  </si>
  <si>
    <t>CCDS46730.1</t>
  </si>
  <si>
    <t>r.695c&gt;u</t>
  </si>
  <si>
    <t>c.560C&gt;T</t>
  </si>
  <si>
    <t>p.S187L</t>
  </si>
  <si>
    <t>PD14393</t>
  </si>
  <si>
    <t>GTG</t>
  </si>
  <si>
    <t>GAA</t>
  </si>
  <si>
    <t>MPL</t>
  </si>
  <si>
    <t>CCDS483.1</t>
  </si>
  <si>
    <t>r.1585_1586delUGinsaa</t>
  </si>
  <si>
    <t>c.1543_1544delTGinsAA</t>
  </si>
  <si>
    <t>p.W515K</t>
  </si>
  <si>
    <t>PD14393c</t>
  </si>
  <si>
    <t>PD14393d</t>
  </si>
  <si>
    <t>CA</t>
  </si>
  <si>
    <t>VRK2</t>
  </si>
  <si>
    <t>CCDS1859.1</t>
  </si>
  <si>
    <t>r.2131delA</t>
  </si>
  <si>
    <t>c.1386delA</t>
  </si>
  <si>
    <t>p.D463fs*2</t>
  </si>
  <si>
    <t>SI</t>
  </si>
  <si>
    <t>CCDS3196.1</t>
  </si>
  <si>
    <t>r.3797c&gt;u</t>
  </si>
  <si>
    <t>c.3734C&gt;T</t>
  </si>
  <si>
    <t>p.A1245V</t>
  </si>
  <si>
    <t>ENST00000511497</t>
  </si>
  <si>
    <t>r.229+2delu</t>
  </si>
  <si>
    <t>-</t>
  </si>
  <si>
    <t>nc_ess_splice</t>
  </si>
  <si>
    <t>ATTTATCATACAC</t>
  </si>
  <si>
    <t>EZH2</t>
  </si>
  <si>
    <t>CCDS5891.1</t>
  </si>
  <si>
    <t>r.2106_2117delGUGUAUGAUAAA</t>
  </si>
  <si>
    <t>c.1984_1995delGTGTATGATAAA</t>
  </si>
  <si>
    <t>p.V662_K665delVYDK</t>
  </si>
  <si>
    <t>inframe</t>
  </si>
  <si>
    <t>r.2116a&gt;c</t>
  </si>
  <si>
    <t>c.1994A&gt;C</t>
  </si>
  <si>
    <t>p.K665T</t>
  </si>
  <si>
    <t>CT</t>
  </si>
  <si>
    <t>ZCCHC7</t>
  </si>
  <si>
    <t>CCDS6608.2</t>
  </si>
  <si>
    <t>r.705_706insu</t>
  </si>
  <si>
    <t>c.599_600insT</t>
  </si>
  <si>
    <t>p.V201fs*3</t>
  </si>
  <si>
    <t>FERRY3</t>
  </si>
  <si>
    <t>CCDS8528.1</t>
  </si>
  <si>
    <t>r.1227g&gt;a</t>
  </si>
  <si>
    <t>c.1139G&gt;A</t>
  </si>
  <si>
    <t>p.R380K</t>
  </si>
  <si>
    <t>NFE2</t>
  </si>
  <si>
    <t>CCDS8876.1</t>
  </si>
  <si>
    <t>r.1236delU</t>
  </si>
  <si>
    <t>c.726delT</t>
  </si>
  <si>
    <t>p.I242fs*6</t>
  </si>
  <si>
    <t>FRMD6</t>
  </si>
  <si>
    <t>CCDS58318.1</t>
  </si>
  <si>
    <t>r.1176u&gt;g</t>
  </si>
  <si>
    <t>c.980T&gt;G</t>
  </si>
  <si>
    <t>p.L327R</t>
  </si>
  <si>
    <t>SCAPER</t>
  </si>
  <si>
    <t>CCDS53962.1</t>
  </si>
  <si>
    <t>r.1711a&gt;g</t>
  </si>
  <si>
    <t>c.1615A&gt;G</t>
  </si>
  <si>
    <t>p.T539A</t>
  </si>
  <si>
    <t>SOX9</t>
  </si>
  <si>
    <t>CCDS11689.1</t>
  </si>
  <si>
    <t>r.979a&gt;u</t>
  </si>
  <si>
    <t>c.607A&gt;T</t>
  </si>
  <si>
    <t>p.I203F</t>
  </si>
  <si>
    <t>LRFN1</t>
  </si>
  <si>
    <t>CCDS46071.1</t>
  </si>
  <si>
    <t>r.605c&gt;u</t>
  </si>
  <si>
    <t>c.605C&gt;T</t>
  </si>
  <si>
    <t>p.A202V</t>
  </si>
  <si>
    <t>AG</t>
  </si>
  <si>
    <t>ASXL1</t>
  </si>
  <si>
    <t>CCDS13201.1</t>
  </si>
  <si>
    <t>r.2350_2351insg</t>
  </si>
  <si>
    <t>c.1926_1927insG</t>
  </si>
  <si>
    <t>p.G646fs*12</t>
  </si>
  <si>
    <t>TTC3</t>
  </si>
  <si>
    <t>CCDS13651.1</t>
  </si>
  <si>
    <t>r.3051g&gt;a</t>
  </si>
  <si>
    <t>c.304G&gt;A</t>
  </si>
  <si>
    <t>p.V102I</t>
  </si>
  <si>
    <t>PD14394</t>
  </si>
  <si>
    <t>RNPC3</t>
  </si>
  <si>
    <t>CCDS781.1</t>
  </si>
  <si>
    <t>r.631a&gt;g</t>
  </si>
  <si>
    <t>c.395A&gt;G</t>
  </si>
  <si>
    <t>p.K132R</t>
  </si>
  <si>
    <t>PD14394a</t>
  </si>
  <si>
    <t>PD14394c</t>
  </si>
  <si>
    <t>PLEKHA6</t>
  </si>
  <si>
    <t>CCDS1444.1</t>
  </si>
  <si>
    <t>r.691c&gt;u</t>
  </si>
  <si>
    <t>c.374C&gt;T</t>
  </si>
  <si>
    <t>p.T125M</t>
  </si>
  <si>
    <t>VWC2L</t>
  </si>
  <si>
    <t>CCDS46509.1</t>
  </si>
  <si>
    <t>r.1001u&gt;a</t>
  </si>
  <si>
    <t>c.199T&gt;A</t>
  </si>
  <si>
    <t>p.F67I</t>
  </si>
  <si>
    <t>TC</t>
  </si>
  <si>
    <t>FAM184B</t>
  </si>
  <si>
    <t>CCDS47033.1</t>
  </si>
  <si>
    <t>r.538delG</t>
  </si>
  <si>
    <t>c.325delG</t>
  </si>
  <si>
    <t>p.E109fs*6</t>
  </si>
  <si>
    <t>KIT</t>
  </si>
  <si>
    <t>CCDS3496.1</t>
  </si>
  <si>
    <t>r.2544a&gt;u</t>
  </si>
  <si>
    <t>c.2447A&gt;T</t>
  </si>
  <si>
    <t>p.D816V</t>
  </si>
  <si>
    <t>TET2</t>
  </si>
  <si>
    <t>CCDS47120.1</t>
  </si>
  <si>
    <t>r.5700delC</t>
  </si>
  <si>
    <t>c.4840delC</t>
  </si>
  <si>
    <t>p.M1615fs*1</t>
  </si>
  <si>
    <t>IRGM</t>
  </si>
  <si>
    <t>CCDS47313.1</t>
  </si>
  <si>
    <t>r.1148a&gt;u</t>
  </si>
  <si>
    <t>c.35A&gt;T</t>
  </si>
  <si>
    <t>p.D12V</t>
  </si>
  <si>
    <t>LAMA2</t>
  </si>
  <si>
    <t>CCDS5138.1</t>
  </si>
  <si>
    <t>r.1532g&gt;a</t>
  </si>
  <si>
    <t>c.1483G&gt;A</t>
  </si>
  <si>
    <t>p.G495R</t>
  </si>
  <si>
    <t>PHACTR2</t>
  </si>
  <si>
    <t>CCDS47493.1</t>
  </si>
  <si>
    <t>r.386a&gt;u</t>
  </si>
  <si>
    <t>c.187A&gt;T</t>
  </si>
  <si>
    <t>p.S63C</t>
  </si>
  <si>
    <t>RAC1</t>
  </si>
  <si>
    <t>CCDS5349.1</t>
  </si>
  <si>
    <t>r.298c&gt;g</t>
  </si>
  <si>
    <t>c.101C&gt;G</t>
  </si>
  <si>
    <t>p.P34R</t>
  </si>
  <si>
    <t>PRAG1</t>
  </si>
  <si>
    <t>CCDS43706.1</t>
  </si>
  <si>
    <t>r.633c&gt;u</t>
  </si>
  <si>
    <t>c.368C&gt;T</t>
  </si>
  <si>
    <t>p.P123L</t>
  </si>
  <si>
    <t>AGO2</t>
  </si>
  <si>
    <t>CCDS6380.1</t>
  </si>
  <si>
    <t>r.1192a&gt;g</t>
  </si>
  <si>
    <t>c.1079A&gt;G</t>
  </si>
  <si>
    <t>p.Q360R</t>
  </si>
  <si>
    <t>FBH1</t>
  </si>
  <si>
    <t>CCDS7073.1</t>
  </si>
  <si>
    <t>r.3318c&gt;u</t>
  </si>
  <si>
    <t>c.3214C&gt;T</t>
  </si>
  <si>
    <t>p.R1072C</t>
  </si>
  <si>
    <t>OR10S1</t>
  </si>
  <si>
    <t>CCDS31701.1</t>
  </si>
  <si>
    <t>r.694g&gt;a</t>
  </si>
  <si>
    <t>c.604G&gt;A</t>
  </si>
  <si>
    <t>p.A202T</t>
  </si>
  <si>
    <t>GLB1L2</t>
  </si>
  <si>
    <t>CCDS31724.1</t>
  </si>
  <si>
    <t>r.1695+1g&gt;a</t>
  </si>
  <si>
    <t>c.1507+1G&gt;A</t>
  </si>
  <si>
    <t>PPFIA2</t>
  </si>
  <si>
    <t>CCDS55857.1</t>
  </si>
  <si>
    <t>r.2667c&gt;u</t>
  </si>
  <si>
    <t>c.2506C&gt;T</t>
  </si>
  <si>
    <t>p.R836C</t>
  </si>
  <si>
    <t>WASF3</t>
  </si>
  <si>
    <t>CCDS9318.1</t>
  </si>
  <si>
    <t>r.1671a&gt;g</t>
  </si>
  <si>
    <t>c.1493A&gt;G</t>
  </si>
  <si>
    <t>p.N498S</t>
  </si>
  <si>
    <t>BAZ1A</t>
  </si>
  <si>
    <t>CCDS9651.1</t>
  </si>
  <si>
    <t>r.1912u&gt;a</t>
  </si>
  <si>
    <t>c.1344T&gt;A</t>
  </si>
  <si>
    <t>p.F448L</t>
  </si>
  <si>
    <t>CDAN1</t>
  </si>
  <si>
    <t>CCDS32209.1</t>
  </si>
  <si>
    <t>r.3301c&gt;g</t>
  </si>
  <si>
    <t>c.3277C&gt;G</t>
  </si>
  <si>
    <t>p.Q1093E</t>
  </si>
  <si>
    <t>FCGBP</t>
  </si>
  <si>
    <t>CCDS12546.1</t>
  </si>
  <si>
    <t>r.11091g&gt;a</t>
  </si>
  <si>
    <t>c.11083G&gt;A</t>
  </si>
  <si>
    <t>p.V3695I</t>
  </si>
  <si>
    <t>PEG3</t>
  </si>
  <si>
    <t>CCDS12948.1</t>
  </si>
  <si>
    <t>r.2388g&gt;a</t>
  </si>
  <si>
    <t>c.2024G&gt;A</t>
  </si>
  <si>
    <t>p.R675H</t>
  </si>
  <si>
    <t>r.1046c&gt;u</t>
  </si>
  <si>
    <t>c.601C&gt;T</t>
  </si>
  <si>
    <t>p.R201*</t>
  </si>
  <si>
    <t>U2AF1</t>
  </si>
  <si>
    <t>CCDS13694.1</t>
  </si>
  <si>
    <t>r.194c&gt;u</t>
  </si>
  <si>
    <t>c.101C&gt;T</t>
  </si>
  <si>
    <t>p.S34F</t>
  </si>
  <si>
    <t>PD4007</t>
  </si>
  <si>
    <t>CSF3R</t>
  </si>
  <si>
    <t>CCDS414.1</t>
  </si>
  <si>
    <t>r.2401c&gt;u</t>
  </si>
  <si>
    <t>c.1853C&gt;T</t>
  </si>
  <si>
    <t>p.T618I</t>
  </si>
  <si>
    <t>PD4007a</t>
  </si>
  <si>
    <t>PD4007c</t>
  </si>
  <si>
    <t>UBAP2L</t>
  </si>
  <si>
    <t>CCDS1063.1</t>
  </si>
  <si>
    <t>r.801g&gt;c</t>
  </si>
  <si>
    <t>c.634G&gt;C</t>
  </si>
  <si>
    <t>p.D212H</t>
  </si>
  <si>
    <t>DPP10</t>
  </si>
  <si>
    <t>CCDS54388.1</t>
  </si>
  <si>
    <t>r.1265u&gt;a</t>
  </si>
  <si>
    <t>c.910T&gt;A</t>
  </si>
  <si>
    <t>p.Y304N</t>
  </si>
  <si>
    <t>C4orf50</t>
  </si>
  <si>
    <t>ENST00000531445</t>
  </si>
  <si>
    <t>r.1294g&gt;a</t>
  </si>
  <si>
    <t>c.1247G&gt;A</t>
  </si>
  <si>
    <t>p.R416H</t>
  </si>
  <si>
    <t>AASDH</t>
  </si>
  <si>
    <t>CCDS3504.1</t>
  </si>
  <si>
    <t>r.1451c&gt;u</t>
  </si>
  <si>
    <t>c.1270C&gt;T</t>
  </si>
  <si>
    <t>p.R424*</t>
  </si>
  <si>
    <t>FAT2</t>
  </si>
  <si>
    <t>CCDS4317.1</t>
  </si>
  <si>
    <t>r.933c&gt;a</t>
  </si>
  <si>
    <t>c.920C&gt;A</t>
  </si>
  <si>
    <t>p.A307D</t>
  </si>
  <si>
    <t>NT5DC1</t>
  </si>
  <si>
    <t>CCDS5104.1</t>
  </si>
  <si>
    <t>r.866a&gt;g</t>
  </si>
  <si>
    <t>c.784A&gt;G</t>
  </si>
  <si>
    <t>p.R262G</t>
  </si>
  <si>
    <t>r.7107g&gt;a</t>
  </si>
  <si>
    <t>c.7058G&gt;A</t>
  </si>
  <si>
    <t>p.R2353H</t>
  </si>
  <si>
    <t>ENST00000594086</t>
  </si>
  <si>
    <t>r.676c&gt;u</t>
  </si>
  <si>
    <t>c.190C&gt;T</t>
  </si>
  <si>
    <t>p.R64*</t>
  </si>
  <si>
    <t>ADHFE1</t>
  </si>
  <si>
    <t>CCDS6190.2</t>
  </si>
  <si>
    <t>r.1235g&gt;a</t>
  </si>
  <si>
    <t>c.1204G&gt;A</t>
  </si>
  <si>
    <t>p.V402M</t>
  </si>
  <si>
    <t>SORBS1</t>
  </si>
  <si>
    <t>CCDS31255.1</t>
  </si>
  <si>
    <t>r.1231_1232insa</t>
  </si>
  <si>
    <t>c.1041_1042insA</t>
  </si>
  <si>
    <t>p.P348fs*9</t>
  </si>
  <si>
    <t>NCAM1</t>
  </si>
  <si>
    <t>ENST00000316851</t>
  </si>
  <si>
    <t>r.1324g&gt;a</t>
  </si>
  <si>
    <t>c.1324G&gt;A</t>
  </si>
  <si>
    <t>p.G442S</t>
  </si>
  <si>
    <t>UGGT2</t>
  </si>
  <si>
    <t>CCDS9480.1</t>
  </si>
  <si>
    <t>r.4036u&gt;c</t>
  </si>
  <si>
    <t>c.3965T&gt;C</t>
  </si>
  <si>
    <t>p.F1322S</t>
  </si>
  <si>
    <t>TCC</t>
  </si>
  <si>
    <t>SECISBP2L</t>
  </si>
  <si>
    <t>CCDS53942.1</t>
  </si>
  <si>
    <t>r.2708_2709delGG</t>
  </si>
  <si>
    <t>c.2444_2445delGG</t>
  </si>
  <si>
    <t>p.R815fs*4</t>
  </si>
  <si>
    <t>LINGO1</t>
  </si>
  <si>
    <t>CCDS45313.1</t>
  </si>
  <si>
    <t>r.1671c&gt;g</t>
  </si>
  <si>
    <t>c.1496C&gt;G</t>
  </si>
  <si>
    <t>p.A499G</t>
  </si>
  <si>
    <t>SMG1</t>
  </si>
  <si>
    <t>CCDS45430.1</t>
  </si>
  <si>
    <t>r.3889c&gt;g</t>
  </si>
  <si>
    <t>c.3476C&gt;G</t>
  </si>
  <si>
    <t>p.P1159R</t>
  </si>
  <si>
    <t>PMFBP1</t>
  </si>
  <si>
    <t>CCDS32483.1</t>
  </si>
  <si>
    <t>r.2804g&gt;a</t>
  </si>
  <si>
    <t>c.2542G&gt;A</t>
  </si>
  <si>
    <t>p.E848K</t>
  </si>
  <si>
    <t>r.12660g&gt;u</t>
  </si>
  <si>
    <t>c.12652G&gt;T</t>
  </si>
  <si>
    <t>p.G4218C</t>
  </si>
  <si>
    <t>X</t>
  </si>
  <si>
    <t>MAP7D2</t>
  </si>
  <si>
    <t>CCDS55386.1</t>
  </si>
  <si>
    <t>r.1729g&gt;c</t>
  </si>
  <si>
    <t>c.1691G&gt;C</t>
  </si>
  <si>
    <t>p.R564P</t>
  </si>
  <si>
    <t>CFAP47</t>
  </si>
  <si>
    <t>CCDS14237.2</t>
  </si>
  <si>
    <t>r.152g&gt;a</t>
  </si>
  <si>
    <t>c.86G&gt;A</t>
  </si>
  <si>
    <t>p.R29Q</t>
  </si>
  <si>
    <t>SMC1A</t>
  </si>
  <si>
    <t>CCDS14352.1</t>
  </si>
  <si>
    <t>r.3471u&gt;c</t>
  </si>
  <si>
    <t>c.3343T&gt;C</t>
  </si>
  <si>
    <t>p.C1115R</t>
  </si>
  <si>
    <t>ATRX</t>
  </si>
  <si>
    <t>CCDS14434.1</t>
  </si>
  <si>
    <t>r.7217delA</t>
  </si>
  <si>
    <t>c.7002delA</t>
  </si>
  <si>
    <t>p.V2335fs*2</t>
  </si>
  <si>
    <t>PHF6</t>
  </si>
  <si>
    <t>CCDS14639.1</t>
  </si>
  <si>
    <t>r.1036+1g&gt;c</t>
  </si>
  <si>
    <t>c.834+1G&gt;C</t>
  </si>
  <si>
    <t>INTS6L</t>
  </si>
  <si>
    <t>CCDS35401.1</t>
  </si>
  <si>
    <t>r.1640c&gt;g</t>
  </si>
  <si>
    <t>c.1306C&gt;G</t>
  </si>
  <si>
    <t>p.R436G</t>
  </si>
  <si>
    <t>PD4060</t>
  </si>
  <si>
    <t>TUT4</t>
  </si>
  <si>
    <t>CCDS30715.1</t>
  </si>
  <si>
    <t>r.940u&gt;a</t>
  </si>
  <si>
    <t>c.795T&gt;A</t>
  </si>
  <si>
    <t>p.D265E</t>
  </si>
  <si>
    <t>PD4060d</t>
  </si>
  <si>
    <t>PD4060e</t>
  </si>
  <si>
    <t>PD4060f</t>
  </si>
  <si>
    <t>NOTCH2</t>
  </si>
  <si>
    <t>CCDS908.1</t>
  </si>
  <si>
    <t>r.5903c&gt;u</t>
  </si>
  <si>
    <t>c.5683C&gt;T</t>
  </si>
  <si>
    <t>p.R1895C</t>
  </si>
  <si>
    <t>VWA3B</t>
  </si>
  <si>
    <t>CCDS42718.1</t>
  </si>
  <si>
    <t>r.1963c&gt;a</t>
  </si>
  <si>
    <t>c.1759C&gt;A</t>
  </si>
  <si>
    <t>p.L587M</t>
  </si>
  <si>
    <t>PDE1A</t>
  </si>
  <si>
    <t>CCDS2285.1</t>
  </si>
  <si>
    <t>r.1621c&gt;u</t>
  </si>
  <si>
    <t>c.1420C&gt;T</t>
  </si>
  <si>
    <t>p.R474*</t>
  </si>
  <si>
    <t>HELQ</t>
  </si>
  <si>
    <t>CCDS3603.1</t>
  </si>
  <si>
    <t>r.2354g&gt;a</t>
  </si>
  <si>
    <t>c.2191G&gt;A</t>
  </si>
  <si>
    <t>p.V731I</t>
  </si>
  <si>
    <t>r.4588a&gt;g</t>
  </si>
  <si>
    <t>c.3728A&gt;G</t>
  </si>
  <si>
    <t>p.K1243R</t>
  </si>
  <si>
    <t>MMAA</t>
  </si>
  <si>
    <t>CCDS3766.1</t>
  </si>
  <si>
    <t>r.1940g&gt;a</t>
  </si>
  <si>
    <t>c.730G&gt;A</t>
  </si>
  <si>
    <t>p.V244I</t>
  </si>
  <si>
    <t>RFESD</t>
  </si>
  <si>
    <t>CCDS47248.1</t>
  </si>
  <si>
    <t>r.1843g&gt;a</t>
  </si>
  <si>
    <t>c.512G&gt;A</t>
  </si>
  <si>
    <t>p.R171K</t>
  </si>
  <si>
    <t>TNRC18</t>
  </si>
  <si>
    <t>CCDS47534.1</t>
  </si>
  <si>
    <t>r.7151g&gt;c</t>
  </si>
  <si>
    <t>c.6802G&gt;C</t>
  </si>
  <si>
    <t>p.D2268H</t>
  </si>
  <si>
    <t>r.1412g&gt;a</t>
  </si>
  <si>
    <t>c.1147G&gt;A</t>
  </si>
  <si>
    <t>p.V383M</t>
  </si>
  <si>
    <t>CCDS34944.1</t>
  </si>
  <si>
    <t>r.1010g&gt;c</t>
  </si>
  <si>
    <t>c.970G&gt;C</t>
  </si>
  <si>
    <t>p.D324H</t>
  </si>
  <si>
    <t>DNA2</t>
  </si>
  <si>
    <t>CCDS44415.1</t>
  </si>
  <si>
    <t>r.184c&gt;u</t>
  </si>
  <si>
    <t>c.184C&gt;T</t>
  </si>
  <si>
    <t>p.P62S</t>
  </si>
  <si>
    <t>r.1730u&gt;c</t>
  </si>
  <si>
    <t>c.1373T&gt;C</t>
  </si>
  <si>
    <t>p.L458P</t>
  </si>
  <si>
    <t>CRYM</t>
  </si>
  <si>
    <t>CCDS10597.1</t>
  </si>
  <si>
    <t>r.293c&gt;a</t>
  </si>
  <si>
    <t>c.27C&gt;A</t>
  </si>
  <si>
    <t>p.S9R</t>
  </si>
  <si>
    <t>ZNF20</t>
  </si>
  <si>
    <t>CCDS45986.1</t>
  </si>
  <si>
    <t>r.365_366insg</t>
  </si>
  <si>
    <t>c.140_141insG</t>
  </si>
  <si>
    <t>p.T49fs*8</t>
  </si>
  <si>
    <t>SPTBN4</t>
  </si>
  <si>
    <t>CCDS12559.1</t>
  </si>
  <si>
    <t>r.6658g&gt;a</t>
  </si>
  <si>
    <t>c.6572G&gt;A</t>
  </si>
  <si>
    <t>p.R2191H</t>
  </si>
  <si>
    <t>ZNF222</t>
  </si>
  <si>
    <t>CCDS46098.1</t>
  </si>
  <si>
    <t>r.570u&gt;a</t>
  </si>
  <si>
    <t>c.533T&gt;A</t>
  </si>
  <si>
    <t>p.L178*</t>
  </si>
  <si>
    <t>PD4772</t>
  </si>
  <si>
    <t>CPN2</t>
  </si>
  <si>
    <t>CCDS33920.1</t>
  </si>
  <si>
    <t>r.964g&gt;u</t>
  </si>
  <si>
    <t>c.874G&gt;T</t>
  </si>
  <si>
    <t>p.V292F</t>
  </si>
  <si>
    <t>PD4772c</t>
  </si>
  <si>
    <t>PD4772d</t>
  </si>
  <si>
    <t>KCNB2</t>
  </si>
  <si>
    <t>CCDS6209.1</t>
  </si>
  <si>
    <t>r.860g&gt;a</t>
  </si>
  <si>
    <t>c.272G&gt;A</t>
  </si>
  <si>
    <t>p.R91Q</t>
  </si>
  <si>
    <t>TAG</t>
  </si>
  <si>
    <t>G2E3</t>
  </si>
  <si>
    <t>CCDS9638.1</t>
  </si>
  <si>
    <t>r.569_570delAG</t>
  </si>
  <si>
    <t>c.415_416delAG</t>
  </si>
  <si>
    <t>p.E140fs*12</t>
  </si>
  <si>
    <t>RAVER1</t>
  </si>
  <si>
    <t>CCDS45960.1</t>
  </si>
  <si>
    <t>r.1899c&gt;g</t>
  </si>
  <si>
    <t>c.1817C&gt;G</t>
  </si>
  <si>
    <t>p.P606R</t>
  </si>
  <si>
    <t>SHROOM2</t>
  </si>
  <si>
    <t>CCDS14135.1</t>
  </si>
  <si>
    <t>r.3140g&gt;a</t>
  </si>
  <si>
    <t>c.3050G&gt;A</t>
  </si>
  <si>
    <t>p.R1017Q</t>
  </si>
  <si>
    <t>PD4775</t>
  </si>
  <si>
    <t>SH2D5</t>
  </si>
  <si>
    <t>CCDS44080.1</t>
  </si>
  <si>
    <t>r.514u&gt;c</t>
  </si>
  <si>
    <t>c.116T&gt;C</t>
  </si>
  <si>
    <t>p.L39P</t>
  </si>
  <si>
    <t>PD4775e</t>
  </si>
  <si>
    <t>PD4775c</t>
  </si>
  <si>
    <t>PD4775f</t>
  </si>
  <si>
    <t>ELK4</t>
  </si>
  <si>
    <t>CCDS1456.1</t>
  </si>
  <si>
    <t>r.1420+1g&gt;u</t>
  </si>
  <si>
    <t>c.1080+1G&gt;T</t>
  </si>
  <si>
    <t>FSIP2</t>
  </si>
  <si>
    <t>CCDS54426.1</t>
  </si>
  <si>
    <t>r.11687g&gt;c</t>
  </si>
  <si>
    <t>c.11687G&gt;C</t>
  </si>
  <si>
    <t>p.G3896A</t>
  </si>
  <si>
    <t>r.4726delG</t>
  </si>
  <si>
    <t>c.3866delG</t>
  </si>
  <si>
    <t>p.C1289fs*74</t>
  </si>
  <si>
    <t>CAMLG</t>
  </si>
  <si>
    <t>CCDS4178.1</t>
  </si>
  <si>
    <t>r.382g&gt;u</t>
  </si>
  <si>
    <t>c.262G&gt;T</t>
  </si>
  <si>
    <t>p.G88C</t>
  </si>
  <si>
    <t>DRD1</t>
  </si>
  <si>
    <t>CCDS4393.1</t>
  </si>
  <si>
    <t>r.2186c&gt;u</t>
  </si>
  <si>
    <t>c.1193C&gt;T</t>
  </si>
  <si>
    <t>p.S398F</t>
  </si>
  <si>
    <t>ZNF800</t>
  </si>
  <si>
    <t>CCDS5795.1</t>
  </si>
  <si>
    <t>r.1499a&gt;g</t>
  </si>
  <si>
    <t>c.907A&gt;G</t>
  </si>
  <si>
    <t>p.R303G</t>
  </si>
  <si>
    <t>CYLC2</t>
  </si>
  <si>
    <t>CCDS35085.1</t>
  </si>
  <si>
    <t>r.377c&gt;u</t>
  </si>
  <si>
    <t>c.307C&gt;T</t>
  </si>
  <si>
    <t>p.R103C</t>
  </si>
  <si>
    <t>CACNA1C</t>
  </si>
  <si>
    <t>CCDS44788.1</t>
  </si>
  <si>
    <t>r.3616c&gt;g</t>
  </si>
  <si>
    <t>c.3616C&gt;G</t>
  </si>
  <si>
    <t>p.Q1206E</t>
  </si>
  <si>
    <t>AEBP2</t>
  </si>
  <si>
    <t>CCDS44841.1</t>
  </si>
  <si>
    <t>r.1174u&gt;a</t>
  </si>
  <si>
    <t>c.1148T&gt;A</t>
  </si>
  <si>
    <t>p.L383*</t>
  </si>
  <si>
    <t>DZIP1</t>
  </si>
  <si>
    <t>CCDS9478.1</t>
  </si>
  <si>
    <t>r.2159a&gt;g</t>
  </si>
  <si>
    <t>c.1726A&gt;G</t>
  </si>
  <si>
    <t>p.S576G</t>
  </si>
  <si>
    <t>HIF1A</t>
  </si>
  <si>
    <t>CCDS58324.1</t>
  </si>
  <si>
    <t>r.1642u&gt;a</t>
  </si>
  <si>
    <t>c.1413T&gt;A</t>
  </si>
  <si>
    <t>p.N471K</t>
  </si>
  <si>
    <t>SUPT6H</t>
  </si>
  <si>
    <t>CCDS32596.1</t>
  </si>
  <si>
    <t>r.879g&gt;a</t>
  </si>
  <si>
    <t>c.596G&gt;A</t>
  </si>
  <si>
    <t>p.R199Q</t>
  </si>
  <si>
    <t>KPTN</t>
  </si>
  <si>
    <t>CCDS42583.1</t>
  </si>
  <si>
    <t>r.526c&gt;u</t>
  </si>
  <si>
    <t>c.418C&gt;T</t>
  </si>
  <si>
    <t>p.Q140*</t>
  </si>
  <si>
    <t>ARHGAP40</t>
  </si>
  <si>
    <t>ENST00000373345</t>
  </si>
  <si>
    <t>r.1310g&gt;a</t>
  </si>
  <si>
    <t>c.1142G&gt;A</t>
  </si>
  <si>
    <t>p.R381H</t>
  </si>
  <si>
    <t>TEF</t>
  </si>
  <si>
    <t>CCDS14014.1</t>
  </si>
  <si>
    <t>r.699g&gt;a</t>
  </si>
  <si>
    <t>c.583G&gt;A</t>
  </si>
  <si>
    <t>p.V195M</t>
  </si>
  <si>
    <t>PD4947</t>
  </si>
  <si>
    <t>VWA5B1</t>
  </si>
  <si>
    <t>ENST00000289815</t>
  </si>
  <si>
    <t>r.1871g&gt;a</t>
  </si>
  <si>
    <t>c.1675G&gt;A</t>
  </si>
  <si>
    <t>p.A559T</t>
  </si>
  <si>
    <t>PD4947e</t>
  </si>
  <si>
    <t>PD4947c</t>
  </si>
  <si>
    <t>PD4947d</t>
  </si>
  <si>
    <t>GJB4</t>
  </si>
  <si>
    <t>CCDS383.1</t>
  </si>
  <si>
    <t>r.894g&gt;a</t>
  </si>
  <si>
    <t>c.524G&gt;A</t>
  </si>
  <si>
    <t>p.C175Y</t>
  </si>
  <si>
    <t>PATJ</t>
  </si>
  <si>
    <t>CCDS617.2</t>
  </si>
  <si>
    <t>r.3607g&gt;u</t>
  </si>
  <si>
    <t>c.3493G&gt;T</t>
  </si>
  <si>
    <t>p.V1165F</t>
  </si>
  <si>
    <t>KPRP</t>
  </si>
  <si>
    <t>CCDS30862.1</t>
  </si>
  <si>
    <t>r.1319c&gt;g</t>
  </si>
  <si>
    <t>c.1261C&gt;G</t>
  </si>
  <si>
    <t>p.R421G</t>
  </si>
  <si>
    <t>MATN3</t>
  </si>
  <si>
    <t>CCDS46226.1</t>
  </si>
  <si>
    <t>r.1009g&gt;a</t>
  </si>
  <si>
    <t>c.946G&gt;A</t>
  </si>
  <si>
    <t>p.G316R</t>
  </si>
  <si>
    <t>ITSN2</t>
  </si>
  <si>
    <t>CCDS1710.2</t>
  </si>
  <si>
    <t>r.3076g&gt;c</t>
  </si>
  <si>
    <t>c.2632G&gt;C</t>
  </si>
  <si>
    <t>p.A878P</t>
  </si>
  <si>
    <t>EFR3B</t>
  </si>
  <si>
    <t>CCDS46231.1</t>
  </si>
  <si>
    <t>r.2051g&gt;a</t>
  </si>
  <si>
    <t>c.1868G&gt;A</t>
  </si>
  <si>
    <t>p.R623K</t>
  </si>
  <si>
    <t>TTC7A</t>
  </si>
  <si>
    <t>CCDS33193.1</t>
  </si>
  <si>
    <t>r.2085g&gt;u</t>
  </si>
  <si>
    <t>c.1717G&gt;T</t>
  </si>
  <si>
    <t>p.A573S</t>
  </si>
  <si>
    <t>TATDN2</t>
  </si>
  <si>
    <t>CCDS33698.1</t>
  </si>
  <si>
    <t>r.1767g&gt;a</t>
  </si>
  <si>
    <t>c.716G&gt;A</t>
  </si>
  <si>
    <t>p.R239K</t>
  </si>
  <si>
    <t>ECE2</t>
  </si>
  <si>
    <t>CCDS3256.2</t>
  </si>
  <si>
    <t>r.2121-1g&gt;a</t>
  </si>
  <si>
    <t>c.2121-1G&gt;A</t>
  </si>
  <si>
    <t>ST6GAL1</t>
  </si>
  <si>
    <t>CCDS3285.1</t>
  </si>
  <si>
    <t>r.1107c&gt;u</t>
  </si>
  <si>
    <t>c.433C&gt;T</t>
  </si>
  <si>
    <t>p.R145W</t>
  </si>
  <si>
    <t>r.4009c&gt;a</t>
  </si>
  <si>
    <t>c.3149C&gt;A</t>
  </si>
  <si>
    <t>p.S1050*</t>
  </si>
  <si>
    <t>PRIM2</t>
  </si>
  <si>
    <t>ENST00000607273</t>
  </si>
  <si>
    <t>r.1004g&gt;a</t>
  </si>
  <si>
    <t>c.917G&gt;A</t>
  </si>
  <si>
    <t>p.R306Q</t>
  </si>
  <si>
    <t>DNAAF5</t>
  </si>
  <si>
    <t>CCDS34580.1</t>
  </si>
  <si>
    <t>r.1348c&gt;u</t>
  </si>
  <si>
    <t>c.1328C&gt;T</t>
  </si>
  <si>
    <t>p.T443M</t>
  </si>
  <si>
    <t>TMEM209</t>
  </si>
  <si>
    <t>CCDS47712.1</t>
  </si>
  <si>
    <t>r.124a&gt;c</t>
  </si>
  <si>
    <t>c.1A&gt;C</t>
  </si>
  <si>
    <t>p.M1L</t>
  </si>
  <si>
    <t>start_lost</t>
  </si>
  <si>
    <t>POLR3A</t>
  </si>
  <si>
    <t>CCDS7354.1</t>
  </si>
  <si>
    <t>r.3380+5c&gt;u</t>
  </si>
  <si>
    <t>c.3242+5C&gt;T</t>
  </si>
  <si>
    <t>CSTF3</t>
  </si>
  <si>
    <t>CCDS7883.1</t>
  </si>
  <si>
    <t>r.1816c&gt;u</t>
  </si>
  <si>
    <t>c.1676C&gt;T</t>
  </si>
  <si>
    <t>p.P559L</t>
  </si>
  <si>
    <t>HEPHL1</t>
  </si>
  <si>
    <t>CCDS44710.1</t>
  </si>
  <si>
    <t>r.579g&gt;a</t>
  </si>
  <si>
    <t>c.571G&gt;A</t>
  </si>
  <si>
    <t>p.D191N</t>
  </si>
  <si>
    <t>PEX5</t>
  </si>
  <si>
    <t>CCDS44822.1</t>
  </si>
  <si>
    <t>r.1684a&gt;g</t>
  </si>
  <si>
    <t>c.1604A&gt;G</t>
  </si>
  <si>
    <t>p.N535S</t>
  </si>
  <si>
    <t>P2RX7</t>
  </si>
  <si>
    <t>CCDS9213.1</t>
  </si>
  <si>
    <t>r.1371a&gt;g</t>
  </si>
  <si>
    <t>c.1228A&gt;G</t>
  </si>
  <si>
    <t>p.R410G</t>
  </si>
  <si>
    <t>TA</t>
  </si>
  <si>
    <t>DHRS4</t>
  </si>
  <si>
    <t>CCDS9605.1</t>
  </si>
  <si>
    <t>r.833delA</t>
  </si>
  <si>
    <t>c.630delA</t>
  </si>
  <si>
    <t>p.A211fs*23</t>
  </si>
  <si>
    <t>KIF23</t>
  </si>
  <si>
    <t>CCDS32278.1</t>
  </si>
  <si>
    <t>c.1334C&gt;T</t>
  </si>
  <si>
    <t>p.A445V</t>
  </si>
  <si>
    <t>GINS3</t>
  </si>
  <si>
    <t>CCDS45498.1</t>
  </si>
  <si>
    <t>r.764c&gt;u</t>
  </si>
  <si>
    <t>c.556C&gt;T</t>
  </si>
  <si>
    <t>p.R186C</t>
  </si>
  <si>
    <t>TAF1C</t>
  </si>
  <si>
    <t>CCDS32496.1</t>
  </si>
  <si>
    <t>r.244g&gt;c</t>
  </si>
  <si>
    <t>c.61G&gt;C</t>
  </si>
  <si>
    <t>p.D21H</t>
  </si>
  <si>
    <t>MBTD1</t>
  </si>
  <si>
    <t>CCDS11581.2</t>
  </si>
  <si>
    <t>r.994g&gt;a</t>
  </si>
  <si>
    <t>c.650G&gt;A</t>
  </si>
  <si>
    <t>p.G217D</t>
  </si>
  <si>
    <t>NARS1</t>
  </si>
  <si>
    <t>CCDS32837.1</t>
  </si>
  <si>
    <t>r.493g&gt;a</t>
  </si>
  <si>
    <t>c.37G&gt;A</t>
  </si>
  <si>
    <t>p.G13R</t>
  </si>
  <si>
    <t>GPATCH1</t>
  </si>
  <si>
    <t>CCDS12428.1</t>
  </si>
  <si>
    <t>r.2658g&gt;u</t>
  </si>
  <si>
    <t>c.2344G&gt;T</t>
  </si>
  <si>
    <t>p.G782C</t>
  </si>
  <si>
    <t>WTIP</t>
  </si>
  <si>
    <t>CCDS59375.1</t>
  </si>
  <si>
    <t>r.1119g&gt;a</t>
  </si>
  <si>
    <t>c.782G&gt;A</t>
  </si>
  <si>
    <t>p.R261H</t>
  </si>
  <si>
    <t>SIGLEC1</t>
  </si>
  <si>
    <t>CCDS13060.1</t>
  </si>
  <si>
    <t>r.3947g&gt;u</t>
  </si>
  <si>
    <t>c.3947G&gt;T</t>
  </si>
  <si>
    <t>p.R1316L</t>
  </si>
  <si>
    <t>r.2195_2196insa</t>
  </si>
  <si>
    <t>c.1771_1772insA</t>
  </si>
  <si>
    <t>p.Y591fs*1</t>
  </si>
  <si>
    <t>LAMA5</t>
  </si>
  <si>
    <t>CCDS33502.1</t>
  </si>
  <si>
    <t>r.2444g&gt;a</t>
  </si>
  <si>
    <t>c.2377G&gt;A</t>
  </si>
  <si>
    <t>p.G793S</t>
  </si>
  <si>
    <t>ACO2</t>
  </si>
  <si>
    <t>CCDS14017.1</t>
  </si>
  <si>
    <t>r.2018g&gt;a</t>
  </si>
  <si>
    <t>c.1996G&gt;A</t>
  </si>
  <si>
    <t>p.G666S</t>
  </si>
  <si>
    <t>EGFL6</t>
  </si>
  <si>
    <t>CCDS55370.1</t>
  </si>
  <si>
    <t>r.983a&gt;g</t>
  </si>
  <si>
    <t>c.743A&gt;G</t>
  </si>
  <si>
    <t>p.K248R</t>
  </si>
  <si>
    <t>SCML2</t>
  </si>
  <si>
    <t>CCDS14185.1</t>
  </si>
  <si>
    <t>r.1239a&gt;g</t>
  </si>
  <si>
    <t>p.Y360C</t>
  </si>
  <si>
    <t>RBM10</t>
  </si>
  <si>
    <t>CCDS14274.1</t>
  </si>
  <si>
    <t>r.2708g&gt;u</t>
  </si>
  <si>
    <t>c.1966G&gt;T</t>
  </si>
  <si>
    <t>p.E656*</t>
  </si>
  <si>
    <t>PD5006</t>
  </si>
  <si>
    <t>C1orf167</t>
  </si>
  <si>
    <t>ENST00000433342</t>
  </si>
  <si>
    <t>r.2321g&gt;a</t>
  </si>
  <si>
    <t>c.2321G&gt;A</t>
  </si>
  <si>
    <t>p.R774Q</t>
  </si>
  <si>
    <t>PD5006c</t>
  </si>
  <si>
    <t>PD5006f</t>
  </si>
  <si>
    <t>MRPS15</t>
  </si>
  <si>
    <t>CCDS411.1</t>
  </si>
  <si>
    <t>r.622c&gt;u</t>
  </si>
  <si>
    <t>p.R154C</t>
  </si>
  <si>
    <t>HMGCS2</t>
  </si>
  <si>
    <t>CCDS905.1</t>
  </si>
  <si>
    <t>r.645g&gt;a</t>
  </si>
  <si>
    <t>c.595G&gt;A</t>
  </si>
  <si>
    <t>p.V199I</t>
  </si>
  <si>
    <t>MBOAT2</t>
  </si>
  <si>
    <t>CCDS1660.1</t>
  </si>
  <si>
    <t>r.1650a&gt;g</t>
  </si>
  <si>
    <t>c.1451A&gt;G</t>
  </si>
  <si>
    <t>p.K484R</t>
  </si>
  <si>
    <t>RPUSD3</t>
  </si>
  <si>
    <t>CCDS2586.2</t>
  </si>
  <si>
    <t>r.91c&gt;u</t>
  </si>
  <si>
    <t>c.89C&gt;T</t>
  </si>
  <si>
    <t>p.P30L</t>
  </si>
  <si>
    <t>KDR</t>
  </si>
  <si>
    <t>CCDS3497.1</t>
  </si>
  <si>
    <t>r.2679g&gt;a</t>
  </si>
  <si>
    <t>c.2383G&gt;A</t>
  </si>
  <si>
    <t>p.G795R</t>
  </si>
  <si>
    <t>MYO10</t>
  </si>
  <si>
    <t>CCDS54834.1</t>
  </si>
  <si>
    <t>r.4806g&gt;a</t>
  </si>
  <si>
    <t>c.4351G&gt;A</t>
  </si>
  <si>
    <t>p.V1451I</t>
  </si>
  <si>
    <t>PCDH1</t>
  </si>
  <si>
    <t>CCDS4267.1</t>
  </si>
  <si>
    <t>r.3036c&gt;u</t>
  </si>
  <si>
    <t>c.2888C&gt;T</t>
  </si>
  <si>
    <t>p.P963L</t>
  </si>
  <si>
    <t>r.2091g&gt;c</t>
  </si>
  <si>
    <t>c.1969G&gt;C</t>
  </si>
  <si>
    <t>p.D657H</t>
  </si>
  <si>
    <t>TACCA</t>
  </si>
  <si>
    <t>CAPRIN1</t>
  </si>
  <si>
    <t>CCDS31453.1</t>
  </si>
  <si>
    <t>r.1907_1910delACCA</t>
  </si>
  <si>
    <t>c.1718_1721delACCA</t>
  </si>
  <si>
    <t>p.Y573fs*10</t>
  </si>
  <si>
    <t>TENM4</t>
  </si>
  <si>
    <t>CCDS44688.1</t>
  </si>
  <si>
    <t>r.1778g&gt;a</t>
  </si>
  <si>
    <t>c.1315G&gt;A</t>
  </si>
  <si>
    <t>p.G439R</t>
  </si>
  <si>
    <t>ENST00000319817</t>
  </si>
  <si>
    <t>r.768g&gt;a</t>
  </si>
  <si>
    <t>c.518G&gt;A</t>
  </si>
  <si>
    <t>p.R173H</t>
  </si>
  <si>
    <t>SETBP1</t>
  </si>
  <si>
    <t>CCDS11923.2</t>
  </si>
  <si>
    <t>r.2898g&gt;a</t>
  </si>
  <si>
    <t>c.2602G&gt;A</t>
  </si>
  <si>
    <t>p.D868N</t>
  </si>
  <si>
    <t>ATTGTC</t>
  </si>
  <si>
    <t>CALR</t>
  </si>
  <si>
    <t>CCDS12288.1</t>
  </si>
  <si>
    <t>r.1227_1228insuuguc</t>
  </si>
  <si>
    <t>c.1154_1155insTTGTC</t>
  </si>
  <si>
    <t>p.K385fs*47</t>
  </si>
  <si>
    <t>POP4</t>
  </si>
  <si>
    <t>CCDS12416.1</t>
  </si>
  <si>
    <t>r.2942g&gt;a</t>
  </si>
  <si>
    <t>c.640G&gt;A</t>
  </si>
  <si>
    <t>p.A214T</t>
  </si>
  <si>
    <t>r.4248c&gt;g</t>
  </si>
  <si>
    <t>c.3824C&gt;G</t>
  </si>
  <si>
    <t>p.S1275*</t>
  </si>
  <si>
    <t>NLGN4X</t>
  </si>
  <si>
    <t>CCDS14126.1</t>
  </si>
  <si>
    <t>r.2756c&gt;u</t>
  </si>
  <si>
    <t>c.2128C&gt;T</t>
  </si>
  <si>
    <t>p.R710C</t>
  </si>
  <si>
    <t>ZNF711</t>
  </si>
  <si>
    <t>CCDS35344.1</t>
  </si>
  <si>
    <t>r.1694c&gt;u</t>
  </si>
  <si>
    <t>c.1388C&gt;T</t>
  </si>
  <si>
    <t>p.S463F</t>
  </si>
  <si>
    <t>RNF128</t>
  </si>
  <si>
    <t>CCDS14521.1</t>
  </si>
  <si>
    <t>r.1512c&gt;u</t>
  </si>
  <si>
    <t>c.1262C&gt;T</t>
  </si>
  <si>
    <t>p.T421I</t>
  </si>
  <si>
    <t>WDR44</t>
  </si>
  <si>
    <t>CCDS14572.1</t>
  </si>
  <si>
    <t>r.1497a&gt;u</t>
  </si>
  <si>
    <t>c.1102A&gt;T</t>
  </si>
  <si>
    <t>p.I368L</t>
  </si>
  <si>
    <t>MAGEC1</t>
  </si>
  <si>
    <t>CCDS35417.1</t>
  </si>
  <si>
    <t>r.702c&gt;a</t>
  </si>
  <si>
    <t>c.416C&gt;A</t>
  </si>
  <si>
    <t>p.A139D</t>
  </si>
  <si>
    <t>CETN2</t>
  </si>
  <si>
    <t>CCDS14716.1</t>
  </si>
  <si>
    <t>r.452g&gt;a</t>
  </si>
  <si>
    <t>c.385G&gt;A</t>
  </si>
  <si>
    <t>p.V129M</t>
  </si>
  <si>
    <t>PD5028</t>
  </si>
  <si>
    <t>r.1586g&gt;u</t>
  </si>
  <si>
    <t>c.1544G&gt;T</t>
  </si>
  <si>
    <t>p.W515L</t>
  </si>
  <si>
    <t>PD5028c</t>
  </si>
  <si>
    <t>PD5028d</t>
  </si>
  <si>
    <t>TGFBR3</t>
  </si>
  <si>
    <t>CCDS30770.1</t>
  </si>
  <si>
    <t>r.2673c&gt;u</t>
  </si>
  <si>
    <t>c.2207C&gt;T</t>
  </si>
  <si>
    <t>p.S736L</t>
  </si>
  <si>
    <t>RHBG</t>
  </si>
  <si>
    <t>ENST00000368246</t>
  </si>
  <si>
    <t>r.631g&gt;a</t>
  </si>
  <si>
    <t>c.593G&gt;A</t>
  </si>
  <si>
    <t>p.R198Q</t>
  </si>
  <si>
    <t>CRB1</t>
  </si>
  <si>
    <t>CCDS1390.1</t>
  </si>
  <si>
    <t>r.3944a&gt;g</t>
  </si>
  <si>
    <t>c.3809A&gt;G</t>
  </si>
  <si>
    <t>p.N1270S</t>
  </si>
  <si>
    <t>SIPA1L2</t>
  </si>
  <si>
    <t>CCDS41474.1</t>
  </si>
  <si>
    <t>r.2586g&gt;a</t>
  </si>
  <si>
    <t>c.2227G&gt;A</t>
  </si>
  <si>
    <t>p.E743K</t>
  </si>
  <si>
    <t>TTN</t>
  </si>
  <si>
    <t>CCDS59435.1</t>
  </si>
  <si>
    <t>r.5091c&gt;a</t>
  </si>
  <si>
    <t>c.4866C&gt;A</t>
  </si>
  <si>
    <t>p.S1622R</t>
  </si>
  <si>
    <t>XIRP1</t>
  </si>
  <si>
    <t>CCDS2683.1</t>
  </si>
  <si>
    <t>r.602g&gt;a</t>
  </si>
  <si>
    <t>c.373G&gt;A</t>
  </si>
  <si>
    <t>p.A125T</t>
  </si>
  <si>
    <t>GNL3</t>
  </si>
  <si>
    <t>CCDS2861.1</t>
  </si>
  <si>
    <t>r.1522a&gt;g</t>
  </si>
  <si>
    <t>c.1349A&gt;G</t>
  </si>
  <si>
    <t>p.N450S</t>
  </si>
  <si>
    <t>TASOR</t>
  </si>
  <si>
    <t>CCDS46853.1</t>
  </si>
  <si>
    <t>r.2122u&gt;g</t>
  </si>
  <si>
    <t>c.2111T&gt;G</t>
  </si>
  <si>
    <t>p.M704R</t>
  </si>
  <si>
    <t>A4GNT</t>
  </si>
  <si>
    <t>CCDS3097.1</t>
  </si>
  <si>
    <t>r.761u&gt;a</t>
  </si>
  <si>
    <t>c.559T&gt;A</t>
  </si>
  <si>
    <t>p.S187T</t>
  </si>
  <si>
    <t>ETV5</t>
  </si>
  <si>
    <t>CCDS33906.1</t>
  </si>
  <si>
    <t>r.1148g&gt;a</t>
  </si>
  <si>
    <t>c.901G&gt;A</t>
  </si>
  <si>
    <t>p.V301I</t>
  </si>
  <si>
    <t>GABRG1</t>
  </si>
  <si>
    <t>CCDS3470.1</t>
  </si>
  <si>
    <t>r.1468a&gt;g</t>
  </si>
  <si>
    <t>c.1300A&gt;G</t>
  </si>
  <si>
    <t>p.I434V</t>
  </si>
  <si>
    <t>BANK1</t>
  </si>
  <si>
    <t>CCDS34038.1</t>
  </si>
  <si>
    <t>r.316c&gt;a</t>
  </si>
  <si>
    <t>c.42C&gt;A</t>
  </si>
  <si>
    <t>p.D14E</t>
  </si>
  <si>
    <t>r.4723g&gt;a</t>
  </si>
  <si>
    <t>c.3863G&gt;A</t>
  </si>
  <si>
    <t>p.G1288D</t>
  </si>
  <si>
    <t>DDX60L</t>
  </si>
  <si>
    <t>CCDS47161.1</t>
  </si>
  <si>
    <t>r.2322g&gt;c</t>
  </si>
  <si>
    <t>c.2101G&gt;C</t>
  </si>
  <si>
    <t>p.G701R</t>
  </si>
  <si>
    <t>FAT1</t>
  </si>
  <si>
    <t>CCDS47177.1</t>
  </si>
  <si>
    <t>r.12688c&gt;u</t>
  </si>
  <si>
    <t>c.12478C&gt;T</t>
  </si>
  <si>
    <t>p.R4160C</t>
  </si>
  <si>
    <t>DMGDH</t>
  </si>
  <si>
    <t>CCDS4044.1</t>
  </si>
  <si>
    <t>r.305+2_305+3insu</t>
  </si>
  <si>
    <t>c.276+2_276+3insT</t>
  </si>
  <si>
    <t>ALDH8A1</t>
  </si>
  <si>
    <t>CCDS5171.1</t>
  </si>
  <si>
    <t>r.493c&gt;u</t>
  </si>
  <si>
    <t>c.424C&gt;T</t>
  </si>
  <si>
    <t>p.R142W</t>
  </si>
  <si>
    <t>TTGAGCTGCTGCAGCTGCTGCGCGTCGTGTC</t>
  </si>
  <si>
    <t>RP9</t>
  </si>
  <si>
    <t>CCDS5440.1</t>
  </si>
  <si>
    <t>r.154_155insgacacgacgcgcagcagcugcagcagcuca</t>
  </si>
  <si>
    <t>c.136_137insGACACGACGCGCAGCAGCTGCAGCAGCTCA</t>
  </si>
  <si>
    <t>p.L45_K46insRHDAQQLQQL</t>
  </si>
  <si>
    <t>ZAN</t>
  </si>
  <si>
    <t>ENST00000546292</t>
  </si>
  <si>
    <t>r.2478c&gt;u</t>
  </si>
  <si>
    <t>c.2330C&gt;T</t>
  </si>
  <si>
    <t>p.T777I</t>
  </si>
  <si>
    <t>MYL10</t>
  </si>
  <si>
    <t>CCDS34713.1</t>
  </si>
  <si>
    <t>r.417c&gt;u</t>
  </si>
  <si>
    <t>c.239C&gt;T</t>
  </si>
  <si>
    <t>p.T80M</t>
  </si>
  <si>
    <t>EXT1</t>
  </si>
  <si>
    <t>CCDS6324.1</t>
  </si>
  <si>
    <t>r.2837a&gt;g</t>
  </si>
  <si>
    <t>c.2030A&gt;G</t>
  </si>
  <si>
    <t>p.Q677R</t>
  </si>
  <si>
    <t>GGTTT</t>
  </si>
  <si>
    <t>HEMGN</t>
  </si>
  <si>
    <t>CCDS6731.1</t>
  </si>
  <si>
    <t>r.1212_1215delAAAC</t>
  </si>
  <si>
    <t>c.1068_1071delAAAC</t>
  </si>
  <si>
    <t>p.N357fs*98</t>
  </si>
  <si>
    <t>SLC34A3</t>
  </si>
  <si>
    <t>CCDS7038.1</t>
  </si>
  <si>
    <t>r.274c&gt;u</t>
  </si>
  <si>
    <t>c.50C&gt;T</t>
  </si>
  <si>
    <t>p.A17V</t>
  </si>
  <si>
    <t>TRIM49B</t>
  </si>
  <si>
    <t>CCDS55762.1</t>
  </si>
  <si>
    <t>r.1250c&gt;u</t>
  </si>
  <si>
    <t>c.1222C&gt;T</t>
  </si>
  <si>
    <t>p.R408*</t>
  </si>
  <si>
    <t>ELF1</t>
  </si>
  <si>
    <t>CCDS9374.1</t>
  </si>
  <si>
    <t>r.1418delU</t>
  </si>
  <si>
    <t>c.1103delT</t>
  </si>
  <si>
    <t>p.L368fs*1</t>
  </si>
  <si>
    <t>MIDEAS</t>
  </si>
  <si>
    <t>CCDS9819.1</t>
  </si>
  <si>
    <t>r.2626g&gt;a</t>
  </si>
  <si>
    <t>c.1843G&gt;A</t>
  </si>
  <si>
    <t>p.A615T</t>
  </si>
  <si>
    <t>IDH2</t>
  </si>
  <si>
    <t>CCDS10359.1</t>
  </si>
  <si>
    <t>r.533g&gt;a</t>
  </si>
  <si>
    <t>c.419G&gt;A</t>
  </si>
  <si>
    <t>p.R140Q</t>
  </si>
  <si>
    <t>RHBDL1</t>
  </si>
  <si>
    <t>CCDS61779.1</t>
  </si>
  <si>
    <t>r.573g&gt;a</t>
  </si>
  <si>
    <t>c.448G&gt;A</t>
  </si>
  <si>
    <t>p.G150R</t>
  </si>
  <si>
    <t>HP</t>
  </si>
  <si>
    <t>CCDS45524.1</t>
  </si>
  <si>
    <t>r.1118g&gt;a</t>
  </si>
  <si>
    <t>c.1060G&gt;A</t>
  </si>
  <si>
    <t>p.D354N</t>
  </si>
  <si>
    <t>PIGW</t>
  </si>
  <si>
    <t>CCDS11313.1</t>
  </si>
  <si>
    <t>r.1304a&gt;g</t>
  </si>
  <si>
    <t>c.724A&gt;G</t>
  </si>
  <si>
    <t>p.I242V</t>
  </si>
  <si>
    <t>KIF2B</t>
  </si>
  <si>
    <t>CCDS32685.1</t>
  </si>
  <si>
    <t>r.490g&gt;a</t>
  </si>
  <si>
    <t>c.334G&gt;A</t>
  </si>
  <si>
    <t>p.A112T</t>
  </si>
  <si>
    <t>C18orf63</t>
  </si>
  <si>
    <t>CCDS54189.1</t>
  </si>
  <si>
    <t>r.1947a&gt;g</t>
  </si>
  <si>
    <t>c.1618A&gt;G</t>
  </si>
  <si>
    <t>p.K540E</t>
  </si>
  <si>
    <t>ITPKC</t>
  </si>
  <si>
    <t>CCDS12563.1</t>
  </si>
  <si>
    <t>r.762g&gt;u</t>
  </si>
  <si>
    <t>c.729G&gt;T</t>
  </si>
  <si>
    <t>p.E243D</t>
  </si>
  <si>
    <t>CLPTM1</t>
  </si>
  <si>
    <t>CCDS12651.1</t>
  </si>
  <si>
    <t>r.1933g&gt;a</t>
  </si>
  <si>
    <t>c.1783G&gt;A</t>
  </si>
  <si>
    <t>p.V595I</t>
  </si>
  <si>
    <t>CAGG</t>
  </si>
  <si>
    <t>FRG1BP</t>
  </si>
  <si>
    <t>ENST00000278882</t>
  </si>
  <si>
    <t>r.692_694delAGG</t>
  </si>
  <si>
    <t>c.312_314delAGG</t>
  </si>
  <si>
    <t>p.G105delG</t>
  </si>
  <si>
    <t>ZRSR2</t>
  </si>
  <si>
    <t>CCDS14172.1</t>
  </si>
  <si>
    <t>r.126_127insg</t>
  </si>
  <si>
    <t>c.102_103insG</t>
  </si>
  <si>
    <t>p.A35fs*20</t>
  </si>
  <si>
    <t>r.1000u&gt;g</t>
  </si>
  <si>
    <t>c.976T&gt;G</t>
  </si>
  <si>
    <t>p.C326G</t>
  </si>
  <si>
    <t>r.297_298insa</t>
  </si>
  <si>
    <t>c.95_96insA</t>
  </si>
  <si>
    <t>p.I33fs*3</t>
  </si>
  <si>
    <t>IDS</t>
  </si>
  <si>
    <t>CCDS14685.1</t>
  </si>
  <si>
    <t>r.1582c&gt;u</t>
  </si>
  <si>
    <t>c.1372C&gt;T</t>
  </si>
  <si>
    <t>p.R458C</t>
  </si>
  <si>
    <t>PD5117</t>
  </si>
  <si>
    <t>CFHR3</t>
  </si>
  <si>
    <t>CCDS30958.1</t>
  </si>
  <si>
    <t>r.289a&gt;c</t>
  </si>
  <si>
    <t>c.197A&gt;C</t>
  </si>
  <si>
    <t>p.Y66S</t>
  </si>
  <si>
    <t>PD5117d</t>
  </si>
  <si>
    <t>PD5117e</t>
  </si>
  <si>
    <t>GLYATL3</t>
  </si>
  <si>
    <t>CCDS47440.1</t>
  </si>
  <si>
    <t>r.198g&gt;u</t>
  </si>
  <si>
    <t>c.85G&gt;T</t>
  </si>
  <si>
    <t>p.G29*</t>
  </si>
  <si>
    <t>NEMP1</t>
  </si>
  <si>
    <t>CCDS44927.1</t>
  </si>
  <si>
    <t>r.664a&gt;g</t>
  </si>
  <si>
    <t>c.640A&gt;G</t>
  </si>
  <si>
    <t>p.K214E</t>
  </si>
  <si>
    <t>KCTD4</t>
  </si>
  <si>
    <t>CCDS9396.1</t>
  </si>
  <si>
    <t>r.408delG</t>
  </si>
  <si>
    <t>c.4delG</t>
  </si>
  <si>
    <t>p.E2fs*4</t>
  </si>
  <si>
    <t>PD5118</t>
  </si>
  <si>
    <t>r.1192c&gt;g</t>
  </si>
  <si>
    <t>c.1078C&gt;G</t>
  </si>
  <si>
    <t>p.L360V</t>
  </si>
  <si>
    <t>PD5118c</t>
  </si>
  <si>
    <t>PD5118d</t>
  </si>
  <si>
    <t>NGF</t>
  </si>
  <si>
    <t>CCDS882.1</t>
  </si>
  <si>
    <t>r.324g&gt;a</t>
  </si>
  <si>
    <t>c.155G&gt;A</t>
  </si>
  <si>
    <t>p.R52H</t>
  </si>
  <si>
    <t>SAMD7</t>
  </si>
  <si>
    <t>CCDS3209.1</t>
  </si>
  <si>
    <t>r.1356g&gt;a</t>
  </si>
  <si>
    <t>c.967G&gt;A</t>
  </si>
  <si>
    <t>p.D323N</t>
  </si>
  <si>
    <t>ARHGEF37</t>
  </si>
  <si>
    <t>CCDS43385.1</t>
  </si>
  <si>
    <t>r.608g&gt;a</t>
  </si>
  <si>
    <t>c.445G&gt;A</t>
  </si>
  <si>
    <t>p.V149I</t>
  </si>
  <si>
    <t>ROS1</t>
  </si>
  <si>
    <t>CCDS5116.1</t>
  </si>
  <si>
    <t>r.1442g&gt;a</t>
  </si>
  <si>
    <t>c.1243G&gt;A</t>
  </si>
  <si>
    <t>p.V415M</t>
  </si>
  <si>
    <t>GRM1</t>
  </si>
  <si>
    <t>CCDS5209.1</t>
  </si>
  <si>
    <t>r.796g&gt;c</t>
  </si>
  <si>
    <t>c.326G&gt;C</t>
  </si>
  <si>
    <t>p.C109S</t>
  </si>
  <si>
    <t>DEFB4A</t>
  </si>
  <si>
    <t>CCDS5971.1</t>
  </si>
  <si>
    <t>r.155g&gt;c</t>
  </si>
  <si>
    <t>c.71G&gt;C</t>
  </si>
  <si>
    <t>p.G24A</t>
  </si>
  <si>
    <t>RP1L1</t>
  </si>
  <si>
    <t>CCDS43708.1</t>
  </si>
  <si>
    <t>r.1442a&gt;u</t>
  </si>
  <si>
    <t>c.1218A&gt;T</t>
  </si>
  <si>
    <t>p.E406D</t>
  </si>
  <si>
    <t>IMP3</t>
  </si>
  <si>
    <t>CCDS10282.1</t>
  </si>
  <si>
    <t>r.976_977insa</t>
  </si>
  <si>
    <t>c.32_33insA</t>
  </si>
  <si>
    <t>p.L12fs*46</t>
  </si>
  <si>
    <t>NR1D1</t>
  </si>
  <si>
    <t>CCDS11361.1</t>
  </si>
  <si>
    <t>r.1142a&gt;u</t>
  </si>
  <si>
    <t>c.511A&gt;T</t>
  </si>
  <si>
    <t>p.K171*</t>
  </si>
  <si>
    <t>GCGR</t>
  </si>
  <si>
    <t>CCDS54177.1</t>
  </si>
  <si>
    <t>r.1072a&gt;u</t>
  </si>
  <si>
    <t>c.779A&gt;T</t>
  </si>
  <si>
    <t>p.E260V</t>
  </si>
  <si>
    <t>SBSN</t>
  </si>
  <si>
    <t>CCDS54253.1</t>
  </si>
  <si>
    <t>r.1732g&gt;u</t>
  </si>
  <si>
    <t>c.1703G&gt;T</t>
  </si>
  <si>
    <t>p.G568V</t>
  </si>
  <si>
    <t>ZNF234</t>
  </si>
  <si>
    <t>CCDS46101.1</t>
  </si>
  <si>
    <t>r.1021u&gt;a</t>
  </si>
  <si>
    <t>c.763T&gt;A</t>
  </si>
  <si>
    <t>p.S255T</t>
  </si>
  <si>
    <t>CHMP4B</t>
  </si>
  <si>
    <t>CCDS13228.1</t>
  </si>
  <si>
    <t>r.662c&gt;u</t>
  </si>
  <si>
    <t>c.497C&gt;T</t>
  </si>
  <si>
    <t>p.A166V</t>
  </si>
  <si>
    <t>NEXMIF</t>
  </si>
  <si>
    <t>CCDS35337.1</t>
  </si>
  <si>
    <t>r.3854c&gt;u</t>
  </si>
  <si>
    <t>c.3242C&gt;T</t>
  </si>
  <si>
    <t>p.P1081L</t>
  </si>
  <si>
    <t>PD5179</t>
  </si>
  <si>
    <t>RNF133</t>
  </si>
  <si>
    <t>CCDS5784.1</t>
  </si>
  <si>
    <t>r.1086u&gt;c</t>
  </si>
  <si>
    <t>c.848T&gt;C</t>
  </si>
  <si>
    <t>p.I283T</t>
  </si>
  <si>
    <t>PD5179c</t>
  </si>
  <si>
    <t>PD5179d</t>
  </si>
  <si>
    <t>PD5179e</t>
  </si>
  <si>
    <t>NXPE2</t>
  </si>
  <si>
    <t>CCDS44738.1</t>
  </si>
  <si>
    <t>r.1541g&gt;a</t>
  </si>
  <si>
    <t>c.1351G&gt;A</t>
  </si>
  <si>
    <t>p.G451S</t>
  </si>
  <si>
    <t>HCFC2</t>
  </si>
  <si>
    <t>CCDS9097.1</t>
  </si>
  <si>
    <t>r.2313c&gt;a</t>
  </si>
  <si>
    <t>c.2209C&gt;A</t>
  </si>
  <si>
    <t>p.L737I</t>
  </si>
  <si>
    <t>SEPTIN12</t>
  </si>
  <si>
    <t>CCDS10522.1</t>
  </si>
  <si>
    <t>r.394a&gt;c</t>
  </si>
  <si>
    <t>c.130A&gt;C</t>
  </si>
  <si>
    <t>p.M44L</t>
  </si>
  <si>
    <t>CTCF</t>
  </si>
  <si>
    <t>CCDS10841.1</t>
  </si>
  <si>
    <t>r.1459c&gt;u</t>
  </si>
  <si>
    <t>c.1015C&gt;T</t>
  </si>
  <si>
    <t>p.R339W</t>
  </si>
  <si>
    <t>PD5181</t>
  </si>
  <si>
    <t>KIF26B</t>
  </si>
  <si>
    <t>CCDS44342.1</t>
  </si>
  <si>
    <t>r.3609g&gt;c</t>
  </si>
  <si>
    <t>c.3169G&gt;C</t>
  </si>
  <si>
    <t>p.E1057Q</t>
  </si>
  <si>
    <t>PD5181c</t>
  </si>
  <si>
    <t>PD5181d</t>
  </si>
  <si>
    <t>KIDINS220</t>
  </si>
  <si>
    <t>CCDS42650.1</t>
  </si>
  <si>
    <t>r.4824a&gt;c</t>
  </si>
  <si>
    <t>c.4642A&gt;C</t>
  </si>
  <si>
    <t>p.K1548Q</t>
  </si>
  <si>
    <t>DNMT3A</t>
  </si>
  <si>
    <t>CCDS33157.1</t>
  </si>
  <si>
    <t>r.3049c&gt;u</t>
  </si>
  <si>
    <t>c.2711C&gt;T</t>
  </si>
  <si>
    <t>p.P904L</t>
  </si>
  <si>
    <t>XDH</t>
  </si>
  <si>
    <t>CCDS1775.1</t>
  </si>
  <si>
    <t>r.2582g&gt;a</t>
  </si>
  <si>
    <t>c.2533G&gt;A</t>
  </si>
  <si>
    <t>p.A845T</t>
  </si>
  <si>
    <t>TMEM42</t>
  </si>
  <si>
    <t>CCDS2722.1</t>
  </si>
  <si>
    <t>r.406g&gt;c</t>
  </si>
  <si>
    <t>c.350G&gt;C</t>
  </si>
  <si>
    <t>p.G117A</t>
  </si>
  <si>
    <t>CELSR3</t>
  </si>
  <si>
    <t>CCDS2775.1</t>
  </si>
  <si>
    <t>r.3180a&gt;g</t>
  </si>
  <si>
    <t>c.2899A&gt;G</t>
  </si>
  <si>
    <t>p.T967A</t>
  </si>
  <si>
    <t>r.2814c&gt;u</t>
  </si>
  <si>
    <t>c.1954C&gt;T</t>
  </si>
  <si>
    <t>p.Q652*</t>
  </si>
  <si>
    <t>r.4940delG</t>
  </si>
  <si>
    <t>c.4080delG</t>
  </si>
  <si>
    <t>p.G1361fs*2</t>
  </si>
  <si>
    <t>FBXL7</t>
  </si>
  <si>
    <t>CCDS54833.1</t>
  </si>
  <si>
    <t>r.1073c&gt;u</t>
  </si>
  <si>
    <t>c.592C&gt;T</t>
  </si>
  <si>
    <t>p.R198W</t>
  </si>
  <si>
    <t>PCDHA3</t>
  </si>
  <si>
    <t>CCDS54915.1</t>
  </si>
  <si>
    <t>r.1360g&gt;a</t>
  </si>
  <si>
    <t>c.1360G&gt;A</t>
  </si>
  <si>
    <t>p.A454T</t>
  </si>
  <si>
    <t>MUC12</t>
  </si>
  <si>
    <t>CCDS55139.1</t>
  </si>
  <si>
    <t>r.2465g&gt;a</t>
  </si>
  <si>
    <t>c.2465G&gt;A</t>
  </si>
  <si>
    <t>p.R822K</t>
  </si>
  <si>
    <t>ARID2</t>
  </si>
  <si>
    <t>CCDS31783.1</t>
  </si>
  <si>
    <t>r.4220delA</t>
  </si>
  <si>
    <t>c.4048delA</t>
  </si>
  <si>
    <t>p.S1351fs*3</t>
  </si>
  <si>
    <t>ACT</t>
  </si>
  <si>
    <t>OS9</t>
  </si>
  <si>
    <t>CCDS31843.1</t>
  </si>
  <si>
    <t>r.1528_1529delCU</t>
  </si>
  <si>
    <t>c.1487_1488delCT</t>
  </si>
  <si>
    <t>p.L497fs*41</t>
  </si>
  <si>
    <t>SCG3</t>
  </si>
  <si>
    <t>CCDS10142.1</t>
  </si>
  <si>
    <t>r.1260g&gt;c</t>
  </si>
  <si>
    <t>c.857G&gt;C</t>
  </si>
  <si>
    <t>p.S286T</t>
  </si>
  <si>
    <t>RPS6KA3</t>
  </si>
  <si>
    <t>CCDS14197.1</t>
  </si>
  <si>
    <t>r.680c&gt;u</t>
  </si>
  <si>
    <t>c.472C&gt;T</t>
  </si>
  <si>
    <t>p.R158C</t>
  </si>
  <si>
    <t>PD5637</t>
  </si>
  <si>
    <t>SLC6A17</t>
  </si>
  <si>
    <t>CCDS30799.1</t>
  </si>
  <si>
    <t>r.1360u&gt;c</t>
  </si>
  <si>
    <t>c.875T&gt;C</t>
  </si>
  <si>
    <t>p.M292T</t>
  </si>
  <si>
    <t>PD5637c</t>
  </si>
  <si>
    <t>PD5637d</t>
  </si>
  <si>
    <t>r.1941c&gt;u</t>
  </si>
  <si>
    <t>c.1081C&gt;T</t>
  </si>
  <si>
    <t>p.Q361*</t>
  </si>
  <si>
    <t>STMND1</t>
  </si>
  <si>
    <t>CCDS58997.1</t>
  </si>
  <si>
    <t>r.574c&gt;u</t>
  </si>
  <si>
    <t>c.574C&gt;T</t>
  </si>
  <si>
    <t>p.R192W</t>
  </si>
  <si>
    <t>TTTC</t>
  </si>
  <si>
    <t>PHIP</t>
  </si>
  <si>
    <t>CCDS4987.1</t>
  </si>
  <si>
    <t>r.2407_2409delGAA</t>
  </si>
  <si>
    <t>c.2239_2241delGAA</t>
  </si>
  <si>
    <t>p.E747delE</t>
  </si>
  <si>
    <t>NLRP10</t>
  </si>
  <si>
    <t>CCDS7784.1</t>
  </si>
  <si>
    <t>r.1596c&gt;g</t>
  </si>
  <si>
    <t>c.1434C&gt;G</t>
  </si>
  <si>
    <t>p.Y478*</t>
  </si>
  <si>
    <t>FAT3</t>
  </si>
  <si>
    <t>ENST00000298047</t>
  </si>
  <si>
    <t>r.7906g&gt;c</t>
  </si>
  <si>
    <t>c.7889G&gt;C</t>
  </si>
  <si>
    <t>p.G2630A</t>
  </si>
  <si>
    <t>ZNF705A</t>
  </si>
  <si>
    <t>CCDS31737.1</t>
  </si>
  <si>
    <t>r.549c&gt;u</t>
  </si>
  <si>
    <t>ABCB7</t>
  </si>
  <si>
    <t>CCDS14428.1</t>
  </si>
  <si>
    <t>r.705c&gt;u</t>
  </si>
  <si>
    <t>c.680C&gt;T</t>
  </si>
  <si>
    <t>p.A227V</t>
  </si>
  <si>
    <t>COL4A5</t>
  </si>
  <si>
    <t>CCDS35366.1</t>
  </si>
  <si>
    <t>r.3914g&gt;a</t>
  </si>
  <si>
    <t>c.3670G&gt;A</t>
  </si>
  <si>
    <t>p.E1224K</t>
  </si>
  <si>
    <t>PD5672</t>
  </si>
  <si>
    <t>SPEN</t>
  </si>
  <si>
    <t>CCDS164.1</t>
  </si>
  <si>
    <t>r.5327c&gt;u</t>
  </si>
  <si>
    <t>c.5123C&gt;T</t>
  </si>
  <si>
    <t>p.P1708L</t>
  </si>
  <si>
    <t>PD5672c</t>
  </si>
  <si>
    <t>PD5672d</t>
  </si>
  <si>
    <t>CAPN14</t>
  </si>
  <si>
    <t>CCDS46254.1</t>
  </si>
  <si>
    <t>r.962g&gt;a</t>
  </si>
  <si>
    <t>c.820G&gt;A</t>
  </si>
  <si>
    <t>p.V274I</t>
  </si>
  <si>
    <t>GCGGTC</t>
  </si>
  <si>
    <t>C6orf47</t>
  </si>
  <si>
    <t>CCDS34399.1</t>
  </si>
  <si>
    <t>r.1463_1467delGACCG</t>
  </si>
  <si>
    <t>c.638_642delGACCG</t>
  </si>
  <si>
    <t>p.G213fs*55</t>
  </si>
  <si>
    <t>TNXB</t>
  </si>
  <si>
    <t>ENST00000375247</t>
  </si>
  <si>
    <t>r.3458g&gt;a</t>
  </si>
  <si>
    <t>c.3256G&gt;A</t>
  </si>
  <si>
    <t>p.E1086K</t>
  </si>
  <si>
    <t>MDN1</t>
  </si>
  <si>
    <t>CCDS5024.1</t>
  </si>
  <si>
    <t>r.4587c&gt;g</t>
  </si>
  <si>
    <t>c.4471C&gt;G</t>
  </si>
  <si>
    <t>p.L1491V</t>
  </si>
  <si>
    <t>ATGT</t>
  </si>
  <si>
    <t>r.511_513delACA</t>
  </si>
  <si>
    <t>c.389_391delACA</t>
  </si>
  <si>
    <t>p.N130delN</t>
  </si>
  <si>
    <t>PTPRN2</t>
  </si>
  <si>
    <t>CCDS5947.1</t>
  </si>
  <si>
    <t>r.2105g&gt;a</t>
  </si>
  <si>
    <t>c.2095G&gt;A</t>
  </si>
  <si>
    <t>p.D699N</t>
  </si>
  <si>
    <t>PHF2</t>
  </si>
  <si>
    <t>CCDS35069.1</t>
  </si>
  <si>
    <t>r.966c&gt;u</t>
  </si>
  <si>
    <t>c.599C&gt;T</t>
  </si>
  <si>
    <t>p.T200I</t>
  </si>
  <si>
    <t>PRR5L</t>
  </si>
  <si>
    <t>CCDS31463.1</t>
  </si>
  <si>
    <t>r.668g&gt;u</t>
  </si>
  <si>
    <t>c.313G&gt;T</t>
  </si>
  <si>
    <t>p.G105*</t>
  </si>
  <si>
    <t>CBL</t>
  </si>
  <si>
    <t>CCDS8418.1</t>
  </si>
  <si>
    <t>r.1515u&gt;c</t>
  </si>
  <si>
    <t>c.1139T&gt;C</t>
  </si>
  <si>
    <t>p.L380P</t>
  </si>
  <si>
    <t>CACNA1H</t>
  </si>
  <si>
    <t>CCDS45375.1</t>
  </si>
  <si>
    <t>r.1761c&gt;u</t>
  </si>
  <si>
    <t>c.1513C&gt;T</t>
  </si>
  <si>
    <t>p.R505C</t>
  </si>
  <si>
    <t>NIP7</t>
  </si>
  <si>
    <t>CCDS10877.1</t>
  </si>
  <si>
    <t>r.767g&gt;c</t>
  </si>
  <si>
    <t>c.367G&gt;C</t>
  </si>
  <si>
    <t>p.E123Q</t>
  </si>
  <si>
    <t>r.2501c&gt;u</t>
  </si>
  <si>
    <t>c.2077C&gt;T</t>
  </si>
  <si>
    <t>p.R693*</t>
  </si>
  <si>
    <t>BPIFB2</t>
  </si>
  <si>
    <t>CCDS13210.1</t>
  </si>
  <si>
    <t>r.1160c&gt;u</t>
  </si>
  <si>
    <t>c.965C&gt;T</t>
  </si>
  <si>
    <t>p.A322V</t>
  </si>
  <si>
    <t>r.563a&gt;g</t>
  </si>
  <si>
    <t>c.470A&gt;G</t>
  </si>
  <si>
    <t>p.Q157R</t>
  </si>
  <si>
    <t>TSC22D3</t>
  </si>
  <si>
    <t>CCDS14531.1</t>
  </si>
  <si>
    <t>r.361g&gt;a</t>
  </si>
  <si>
    <t>p.A13T</t>
  </si>
  <si>
    <t>ARHGAP4</t>
  </si>
  <si>
    <t>CCDS55540.1</t>
  </si>
  <si>
    <t>r.1145g&gt;a</t>
  </si>
  <si>
    <t>c.1087G&gt;A</t>
  </si>
  <si>
    <t>p.E363K</t>
  </si>
  <si>
    <t>PD6577</t>
  </si>
  <si>
    <t>COL5A2</t>
  </si>
  <si>
    <t>CCDS33350.1</t>
  </si>
  <si>
    <t>r.4746g&gt;a</t>
  </si>
  <si>
    <t>c.4471G&gt;A</t>
  </si>
  <si>
    <t>p.V1491I</t>
  </si>
  <si>
    <t>PD6577d</t>
  </si>
  <si>
    <t>PD6577c</t>
  </si>
  <si>
    <t>IGSF10</t>
  </si>
  <si>
    <t>CCDS3160.1</t>
  </si>
  <si>
    <t>r.5836g&gt;a</t>
  </si>
  <si>
    <t>c.5836G&gt;A</t>
  </si>
  <si>
    <t>p.A1946T</t>
  </si>
  <si>
    <t>CDS1</t>
  </si>
  <si>
    <t>CCDS3608.1</t>
  </si>
  <si>
    <t>r.584c&gt;u</t>
  </si>
  <si>
    <t>c.161C&gt;T</t>
  </si>
  <si>
    <t>p.T54I</t>
  </si>
  <si>
    <t>CSMD1</t>
  </si>
  <si>
    <t>CCDS55189.1</t>
  </si>
  <si>
    <t>r.2782g&gt;a</t>
  </si>
  <si>
    <t>c.2782G&gt;A</t>
  </si>
  <si>
    <t>p.A928T</t>
  </si>
  <si>
    <t>CFAP54</t>
  </si>
  <si>
    <t>ENST00000298953</t>
  </si>
  <si>
    <t>r.1658a&gt;g</t>
  </si>
  <si>
    <t>c.1655A&gt;G</t>
  </si>
  <si>
    <t>p.Y552C</t>
  </si>
  <si>
    <t>PD6607</t>
  </si>
  <si>
    <t>SLC35E2B</t>
  </si>
  <si>
    <t>CCDS44041.1</t>
  </si>
  <si>
    <t>r.1495u&gt;c</t>
  </si>
  <si>
    <t>c.734T&gt;C</t>
  </si>
  <si>
    <t>p.L245P</t>
  </si>
  <si>
    <t>PD6607c</t>
  </si>
  <si>
    <t>PD6607d</t>
  </si>
  <si>
    <t>PD6607e</t>
  </si>
  <si>
    <t>r.2885u&gt;g</t>
  </si>
  <si>
    <t>c.2337T&gt;G</t>
  </si>
  <si>
    <t>p.Y779*</t>
  </si>
  <si>
    <t>r.5426c&gt;u</t>
  </si>
  <si>
    <t>c.5363C&gt;T</t>
  </si>
  <si>
    <t>p.T1788M</t>
  </si>
  <si>
    <t>HERC6</t>
  </si>
  <si>
    <t>CCDS47098.1</t>
  </si>
  <si>
    <t>r.745c&gt;u</t>
  </si>
  <si>
    <t>c.686C&gt;T</t>
  </si>
  <si>
    <t>p.S229L</t>
  </si>
  <si>
    <t>PRMT9</t>
  </si>
  <si>
    <t>CCDS3771.1</t>
  </si>
  <si>
    <t>r.794u&gt;c</t>
  </si>
  <si>
    <t>c.551T&gt;C</t>
  </si>
  <si>
    <t>p.I184T</t>
  </si>
  <si>
    <t>SLIT3</t>
  </si>
  <si>
    <t>CCDS64311.1</t>
  </si>
  <si>
    <t>r.1685c&gt;u</t>
  </si>
  <si>
    <t>c.1612C&gt;T</t>
  </si>
  <si>
    <t>p.R538*</t>
  </si>
  <si>
    <t>PAK1IP1</t>
  </si>
  <si>
    <t>CCDS34339.1</t>
  </si>
  <si>
    <t>r.857u&gt;a</t>
  </si>
  <si>
    <t>c.566T&gt;A</t>
  </si>
  <si>
    <t>p.I189N</t>
  </si>
  <si>
    <t>r.2201u&gt;g</t>
  </si>
  <si>
    <t>c.2079T&gt;G</t>
  </si>
  <si>
    <t>p.N693K</t>
  </si>
  <si>
    <t>r.1998g&gt;a</t>
  </si>
  <si>
    <t>c.1876G&gt;A</t>
  </si>
  <si>
    <t>p.V626M</t>
  </si>
  <si>
    <t>SLC39A14</t>
  </si>
  <si>
    <t>CCDS47823.1</t>
  </si>
  <si>
    <t>r.721a&gt;g</t>
  </si>
  <si>
    <t>c.602A&gt;G</t>
  </si>
  <si>
    <t>p.N201S</t>
  </si>
  <si>
    <t>ATP6V1G1</t>
  </si>
  <si>
    <t>CCDS6807.1</t>
  </si>
  <si>
    <t>r.209a&gt;c</t>
  </si>
  <si>
    <t>c.116A&gt;C</t>
  </si>
  <si>
    <t>p.E39A</t>
  </si>
  <si>
    <t>LCOR</t>
  </si>
  <si>
    <t>CCDS7451.1</t>
  </si>
  <si>
    <t>r.671c&gt;u</t>
  </si>
  <si>
    <t>c.125C&gt;T</t>
  </si>
  <si>
    <t>p.S42F</t>
  </si>
  <si>
    <t>ETV6</t>
  </si>
  <si>
    <t>CCDS8643.1</t>
  </si>
  <si>
    <t>r.437+2u&gt;c</t>
  </si>
  <si>
    <t>c.163+2T&gt;C</t>
  </si>
  <si>
    <t>BRCA2</t>
  </si>
  <si>
    <t>CCDS9344.1</t>
  </si>
  <si>
    <t>r.520u&gt;g</t>
  </si>
  <si>
    <t>c.293T&gt;G</t>
  </si>
  <si>
    <t>p.L98*</t>
  </si>
  <si>
    <t>MEFV</t>
  </si>
  <si>
    <t>CCDS10498.1</t>
  </si>
  <si>
    <t>r.746g&gt;a</t>
  </si>
  <si>
    <t>c.706G&gt;A</t>
  </si>
  <si>
    <t>p.G236R</t>
  </si>
  <si>
    <t>SCNN1G</t>
  </si>
  <si>
    <t>CCDS10608.1</t>
  </si>
  <si>
    <t>r.2034c&gt;u</t>
  </si>
  <si>
    <t>c.1891C&gt;T</t>
  </si>
  <si>
    <t>p.R631C</t>
  </si>
  <si>
    <t>TP53</t>
  </si>
  <si>
    <t>CCDS11118.1</t>
  </si>
  <si>
    <t>r.908a&gt;g</t>
  </si>
  <si>
    <t>c.718A&gt;G</t>
  </si>
  <si>
    <t>p.S240G</t>
  </si>
  <si>
    <t>MYH2</t>
  </si>
  <si>
    <t>CCDS11156.1</t>
  </si>
  <si>
    <t>r.5387c&gt;u</t>
  </si>
  <si>
    <t>c.5002C&gt;T</t>
  </si>
  <si>
    <t>p.R1668W</t>
  </si>
  <si>
    <t>r.2144-2a&gt;g</t>
  </si>
  <si>
    <t>c.1720-2A&gt;G</t>
  </si>
  <si>
    <t>EPB41L1</t>
  </si>
  <si>
    <t>CCDS13271.1</t>
  </si>
  <si>
    <t>r.808g&gt;u</t>
  </si>
  <si>
    <t>c.647G&gt;T</t>
  </si>
  <si>
    <t>p.G216V</t>
  </si>
  <si>
    <t>r.1194g&gt;u</t>
  </si>
  <si>
    <t>c.749G&gt;T</t>
  </si>
  <si>
    <t>p.R250L</t>
  </si>
  <si>
    <t>r.1038a&gt;g</t>
  </si>
  <si>
    <t>c.593A&gt;G</t>
  </si>
  <si>
    <t>p.D198G</t>
  </si>
  <si>
    <t>r.485delA</t>
  </si>
  <si>
    <t>c.461delA</t>
  </si>
  <si>
    <t>p.N155fs*10</t>
  </si>
  <si>
    <t>PD6623</t>
  </si>
  <si>
    <t>PIP5K1A</t>
  </si>
  <si>
    <t>CCDS44219.1</t>
  </si>
  <si>
    <t>r.2049a&gt;g</t>
  </si>
  <si>
    <t>c.1627A&gt;G</t>
  </si>
  <si>
    <t>p.M543V</t>
  </si>
  <si>
    <t>PD6623c</t>
  </si>
  <si>
    <t>PD6623d</t>
  </si>
  <si>
    <t>SPRED2</t>
  </si>
  <si>
    <t>CCDS33211.1</t>
  </si>
  <si>
    <t>r.1222g&gt;a</t>
  </si>
  <si>
    <t>c.1032G&gt;A</t>
  </si>
  <si>
    <t>p.W344*</t>
  </si>
  <si>
    <t>AGCTTATTTC</t>
  </si>
  <si>
    <t>HECW2</t>
  </si>
  <si>
    <t>CCDS33354.1</t>
  </si>
  <si>
    <t>r.3911_3919delGAAAUAAGC</t>
  </si>
  <si>
    <t>c.3728_3736delGAAATAAGC</t>
  </si>
  <si>
    <t>p.R1243_L1246delinsI</t>
  </si>
  <si>
    <t>MECOM</t>
  </si>
  <si>
    <t>CCDS54670.1</t>
  </si>
  <si>
    <t>r.480c&gt;a</t>
  </si>
  <si>
    <t>c.341C&gt;A</t>
  </si>
  <si>
    <t>p.A114E</t>
  </si>
  <si>
    <t>MROH2B</t>
  </si>
  <si>
    <t>CCDS47202.1</t>
  </si>
  <si>
    <t>r.4016g&gt;a</t>
  </si>
  <si>
    <t>c.3565G&gt;A</t>
  </si>
  <si>
    <t>p.V1189M</t>
  </si>
  <si>
    <t>H1-2</t>
  </si>
  <si>
    <t>CCDS4577.1</t>
  </si>
  <si>
    <t>r.119a&gt;g</t>
  </si>
  <si>
    <t>c.76A&gt;G</t>
  </si>
  <si>
    <t>p.K26E</t>
  </si>
  <si>
    <t>TTACCTGATTGCCATCAAGTGGATAATCGTATTTGAGGGAATAGACGCTGGCAACTGAAAAGGCCACTGCAAATGCAACCATTGCGATGCCGAAGCAATCTCCTACGGTGTTTTGGAAAGTCTCCACGTCAGGTGTAATAGGGGGCTGAAATCTAAAATTGAAATTAAGCAAGTCTGAATGTCACCAACCAATTTATAAACTGATATAACCATTGGGCAAATCAATGAATGAATGCAATCTAGGCTGAGTTGTGTCTCACTTTGGAGTATGATTAACGAGAATTTAGCTCCACTAACAATTTTGCAATCTGCTTTCTTAATGCTGAAAAGCAACACTGCCTGAATTTGGTAAAAGACTGCAAATTCAATCCAAGGATAGTGGTAAATCAGATATGATTTTGCCAGTAAAACCACACTATAATGTGCGTGTGTATTCTTATAAGCTTCCTGCAAAATGTCTTCTATTCCACTTGTATTGTTACACTGGGCTGCAAAGCATCACTCAAAATGCTCCCAATAGTTATCCATACATGAAGTCCTTTGAGCAAACACAATTGTGAGACAAGGAAAGCAAAAAAGTCTTCTTTCCATTGATAATAATAACCTTTCATGGAAAACTCCTGGCAAAGAGATGGGCCTTGGACTCTGCCCTGCACTTCACAGAAATGCTAGAGACAACCATGACCCTAATGGAGAGTGGATTTCTCTTTAAGGTGATATATGTCAGAGAAACCTTCAACTCACAGGGCGTACTTCTGTGCTTAAGCCTCATGAATGTAGACCAGTTCAATTATATTTACTAATTGTATCATAAAAGGTGCATGTATCTTAAACTCAACATCAATTTACTAAAATGTTCCACTCCTATAAGCATATATTTCTGACATCAGACTTATTGGAAGTGGGTTAATTAGGTCCAATCAACTCTTTCTGAATTGCTGTTCCACATTTTGTGAATATCTATGGTAATACATTTTTATCTCTAATTTTGAAGAAGTACTATTATACCATAATTTTGAAGAAGTACTATTATATCTGATGCCATTATAAATCCAAAAGTTAGCTTGGAATGTTTTTGTTTTTTAATA</t>
  </si>
  <si>
    <t>SLC26A3</t>
  </si>
  <si>
    <t>CCDS5748.1</t>
  </si>
  <si>
    <t>r.1157-936_1304+3del1087</t>
  </si>
  <si>
    <t>c.972-936_1119+3del1087</t>
  </si>
  <si>
    <t>LURAP1L</t>
  </si>
  <si>
    <t>CCDS6473.1</t>
  </si>
  <si>
    <t>r.1230g&gt;a</t>
  </si>
  <si>
    <t>c.535G&gt;A</t>
  </si>
  <si>
    <t>p.V179M</t>
  </si>
  <si>
    <t>ARMS2</t>
  </si>
  <si>
    <t>CCDS53585.1</t>
  </si>
  <si>
    <t>r.250c&gt;g</t>
  </si>
  <si>
    <t>c.175C&gt;G</t>
  </si>
  <si>
    <t>p.L59V</t>
  </si>
  <si>
    <t>OR10D3</t>
  </si>
  <si>
    <t>ENST00000318666</t>
  </si>
  <si>
    <t>r.87g&gt;c</t>
  </si>
  <si>
    <t>c.33G&gt;C</t>
  </si>
  <si>
    <t>p.E11D</t>
  </si>
  <si>
    <t>ZNF10</t>
  </si>
  <si>
    <t>CCDS9283.1</t>
  </si>
  <si>
    <t>r.1862g&gt;a</t>
  </si>
  <si>
    <t>c.1640G&gt;A</t>
  </si>
  <si>
    <t>p.C547Y</t>
  </si>
  <si>
    <t>ALOX15</t>
  </si>
  <si>
    <t>CCDS11049.1</t>
  </si>
  <si>
    <t>r.1738+1g&gt;a</t>
  </si>
  <si>
    <t>c.1641+1G&gt;A</t>
  </si>
  <si>
    <t>r.1008g&gt;a</t>
  </si>
  <si>
    <t>c.818G&gt;A</t>
  </si>
  <si>
    <t>p.R273H</t>
  </si>
  <si>
    <t>OR7G1</t>
  </si>
  <si>
    <t>CCDS32898.2</t>
  </si>
  <si>
    <t>r.355g&gt;a</t>
  </si>
  <si>
    <t>c.355G&gt;A</t>
  </si>
  <si>
    <t>p.A119T</t>
  </si>
  <si>
    <t>CTTAAGGAGGAGGAAGAAGACAAGAAACGCAAAGAGGAGGAGGAGGCAGAGGACAAGGAGGA</t>
  </si>
  <si>
    <t>r.1173_1233del61</t>
  </si>
  <si>
    <t>c.1100_1160del61</t>
  </si>
  <si>
    <t>p.K368fs*42</t>
  </si>
  <si>
    <t>CHERP</t>
  </si>
  <si>
    <t>CCDS42518.1</t>
  </si>
  <si>
    <t>r.2877a&gt;g</t>
  </si>
  <si>
    <t>c.2725A&gt;G</t>
  </si>
  <si>
    <t>p.M909V</t>
  </si>
  <si>
    <t>MYBPC2</t>
  </si>
  <si>
    <t>CCDS46152.1</t>
  </si>
  <si>
    <t>r.1007c&gt;u</t>
  </si>
  <si>
    <t>c.956C&gt;T</t>
  </si>
  <si>
    <t>p.T319M</t>
  </si>
  <si>
    <t>r.536c&gt;u</t>
  </si>
  <si>
    <t>c.250C&gt;T</t>
  </si>
  <si>
    <t>p.Q84*</t>
  </si>
  <si>
    <t>PD6635</t>
  </si>
  <si>
    <t>EXOSC10</t>
  </si>
  <si>
    <t>CCDS30584.1</t>
  </si>
  <si>
    <t>r.1881g&gt;a</t>
  </si>
  <si>
    <t>c.1831G&gt;A</t>
  </si>
  <si>
    <t>p.D611N</t>
  </si>
  <si>
    <t>PD6635c</t>
  </si>
  <si>
    <t>PD6635d</t>
  </si>
  <si>
    <t>RPAP2</t>
  </si>
  <si>
    <t>CCDS740.1</t>
  </si>
  <si>
    <t>r.702g&gt;a</t>
  </si>
  <si>
    <t>p.S198N</t>
  </si>
  <si>
    <t>CACNA1E</t>
  </si>
  <si>
    <t>CCDS55664.1</t>
  </si>
  <si>
    <t>r.6041c&gt;u</t>
  </si>
  <si>
    <t>c.6041C&gt;T</t>
  </si>
  <si>
    <t>p.P2014L</t>
  </si>
  <si>
    <t>USH2A</t>
  </si>
  <si>
    <t>CCDS31025.1</t>
  </si>
  <si>
    <t>r.5041g&gt;c</t>
  </si>
  <si>
    <t>c.4654G&gt;C</t>
  </si>
  <si>
    <t>p.V1552L</t>
  </si>
  <si>
    <t>TATATCTCCCCAGACACCAAGACCAGCATGTTTCTTTCTCCCTCATTATCCCCTTTGCTCTCCAGCACTTCAAAAATGGTAATTTTCCGGTCTACTCCATCGTATATCATACGATCCCTTTGCACCAGTGTGTATAGCCTAAGTTCAGCCATGATGACCTCTTCATGGTGAGGAATGGACACATTGAAGAGGAGGGGGTATTTTCGGAGCCCATTAAAACTGACCGGCTGGGAAAACAGATCTGAAAAAAGAAATTTGCAAAAATCAGGTTTGCAGTGGGTCTCAGGGAAAAACAGATGCTTATTTATGTAATAAGAAGGCCTTCCCATGCACAAAGCTTAATGCAGAAAGAATGAAGGGAGAAAATCAATGAGAACAAAC</t>
  </si>
  <si>
    <t>BMP10</t>
  </si>
  <si>
    <t>CCDS1890.1</t>
  </si>
  <si>
    <t>r.494-140_733del380</t>
  </si>
  <si>
    <t>c.335-140_574del380</t>
  </si>
  <si>
    <t>TGG</t>
  </si>
  <si>
    <t>COL6A3</t>
  </si>
  <si>
    <t>CCDS33412.1</t>
  </si>
  <si>
    <t>r.7291_7292delCC</t>
  </si>
  <si>
    <t>c.6838_6839delCC</t>
  </si>
  <si>
    <t>p.P2280fs*16</t>
  </si>
  <si>
    <t>KBTBD8</t>
  </si>
  <si>
    <t>CCDS2906.2</t>
  </si>
  <si>
    <t>r.65+5g&gt;c</t>
  </si>
  <si>
    <t>c.16+5G&gt;C</t>
  </si>
  <si>
    <t>r.192c&gt;u</t>
  </si>
  <si>
    <t>c.149C&gt;T</t>
  </si>
  <si>
    <t>p.A50V</t>
  </si>
  <si>
    <t>SCRIB</t>
  </si>
  <si>
    <t>CCDS6412.1</t>
  </si>
  <si>
    <t>r.3681c&gt;a</t>
  </si>
  <si>
    <t>c.3674C&gt;A</t>
  </si>
  <si>
    <t>p.S1225Y</t>
  </si>
  <si>
    <t>DOCK1</t>
  </si>
  <si>
    <t>ENST00000280333</t>
  </si>
  <si>
    <t>r.1545a&gt;g</t>
  </si>
  <si>
    <t>c.1436A&gt;G</t>
  </si>
  <si>
    <t>p.K479R</t>
  </si>
  <si>
    <t>DNHD1</t>
  </si>
  <si>
    <t>CCDS44532.1</t>
  </si>
  <si>
    <t>r.6898delA</t>
  </si>
  <si>
    <t>c.6334delA</t>
  </si>
  <si>
    <t>p.S2112fs*5</t>
  </si>
  <si>
    <t>KCNC1</t>
  </si>
  <si>
    <t>CCDS44547.1</t>
  </si>
  <si>
    <t>r.2735c&gt;u</t>
  </si>
  <si>
    <t>c.1544C&gt;T</t>
  </si>
  <si>
    <t>p.A515V</t>
  </si>
  <si>
    <t>GAAATT</t>
  </si>
  <si>
    <t>SOCS2</t>
  </si>
  <si>
    <t>CCDS9047.1</t>
  </si>
  <si>
    <t>r.779_783delAAAUU</t>
  </si>
  <si>
    <t>c.181_185delAAATT</t>
  </si>
  <si>
    <t>p.L62fs*10</t>
  </si>
  <si>
    <t>SUPT20H</t>
  </si>
  <si>
    <t>CCDS61311.1</t>
  </si>
  <si>
    <t>r.1239u&gt;c</t>
  </si>
  <si>
    <t>c.1055T&gt;C</t>
  </si>
  <si>
    <t>p.L352P</t>
  </si>
  <si>
    <t>AGCAGAGGCTTAAGGAGGAGGAAGAAGACAAGAAACGCAAAGAGGAGGAGGAG</t>
  </si>
  <si>
    <t>r.1165_1216del52</t>
  </si>
  <si>
    <t>c.1092_1143del52</t>
  </si>
  <si>
    <t>p.L367fs*46</t>
  </si>
  <si>
    <t>TMLHE</t>
  </si>
  <si>
    <t>CCDS14768.1</t>
  </si>
  <si>
    <t>r.785-1g&gt;c</t>
  </si>
  <si>
    <t>c.639-1G&gt;C</t>
  </si>
  <si>
    <t>PD6656</t>
  </si>
  <si>
    <t>TAS2R1</t>
  </si>
  <si>
    <t>CCDS3876.1</t>
  </si>
  <si>
    <t>r.841a&gt;g</t>
  </si>
  <si>
    <t>c.522A&gt;G</t>
  </si>
  <si>
    <t>p.I174M</t>
  </si>
  <si>
    <t>PD6656e</t>
  </si>
  <si>
    <t>PD6656f</t>
  </si>
  <si>
    <t>INO80</t>
  </si>
  <si>
    <t>CCDS10071.1</t>
  </si>
  <si>
    <t>r.4498g&gt;a</t>
  </si>
  <si>
    <t>c.4073G&gt;A</t>
  </si>
  <si>
    <t>p.S1358N</t>
  </si>
  <si>
    <t>PEAK3</t>
  </si>
  <si>
    <t>CCDS12087.1</t>
  </si>
  <si>
    <t>r.1138c&gt;g</t>
  </si>
  <si>
    <t>c.1044C&gt;G</t>
  </si>
  <si>
    <t>p.H348Q</t>
  </si>
  <si>
    <t>PD6661</t>
  </si>
  <si>
    <t>r.609c&gt;u</t>
  </si>
  <si>
    <t>c.442C&gt;T</t>
  </si>
  <si>
    <t>p.R148*</t>
  </si>
  <si>
    <t>PD6661d2</t>
  </si>
  <si>
    <t>PD6661e</t>
  </si>
  <si>
    <t>SMC6</t>
  </si>
  <si>
    <t>CCDS1690.1</t>
  </si>
  <si>
    <t>r.2327a&gt;u</t>
  </si>
  <si>
    <t>c.2057A&gt;T</t>
  </si>
  <si>
    <t>p.Q686L</t>
  </si>
  <si>
    <t>r.2983g&gt;a</t>
  </si>
  <si>
    <t>c.2645G&gt;A</t>
  </si>
  <si>
    <t>p.R882H</t>
  </si>
  <si>
    <t>OSBPL10</t>
  </si>
  <si>
    <t>CCDS2651.1</t>
  </si>
  <si>
    <t>r.502g&gt;a</t>
  </si>
  <si>
    <t>c.379G&gt;A</t>
  </si>
  <si>
    <t>p.A127T</t>
  </si>
  <si>
    <t>r.664c&gt;u</t>
  </si>
  <si>
    <t>c.209C&gt;T</t>
  </si>
  <si>
    <t>p.S70F</t>
  </si>
  <si>
    <t>TRRAP</t>
  </si>
  <si>
    <t>CCDS59066.1</t>
  </si>
  <si>
    <t>r.6057a&gt;g</t>
  </si>
  <si>
    <t>c.5848A&gt;G</t>
  </si>
  <si>
    <t>p.I1950V</t>
  </si>
  <si>
    <t>ROM1</t>
  </si>
  <si>
    <t>CCDS8024.1</t>
  </si>
  <si>
    <t>r.752g&gt;a</t>
  </si>
  <si>
    <t>c.211G&gt;A</t>
  </si>
  <si>
    <t>p.A71T</t>
  </si>
  <si>
    <t>DPY19L2</t>
  </si>
  <si>
    <t>CCDS31851.1</t>
  </si>
  <si>
    <t>r.2251delG</t>
  </si>
  <si>
    <t>c.2067delG</t>
  </si>
  <si>
    <t>p.L689fs*6</t>
  </si>
  <si>
    <t>NPIPB6</t>
  </si>
  <si>
    <t>CCDS61892.1</t>
  </si>
  <si>
    <t>r.1548c&gt;g</t>
  </si>
  <si>
    <t>c.862C&gt;G</t>
  </si>
  <si>
    <t>p.L288V</t>
  </si>
  <si>
    <t>AURKC</t>
  </si>
  <si>
    <t>CCDS33128.1</t>
  </si>
  <si>
    <t>r.642u&gt;g</t>
  </si>
  <si>
    <t>c.456T&gt;G</t>
  </si>
  <si>
    <t>p.D152E</t>
  </si>
  <si>
    <t>TKTL1</t>
  </si>
  <si>
    <t>CCDS35448.1</t>
  </si>
  <si>
    <t>r.1738g&gt;a</t>
  </si>
  <si>
    <t>c.1549G&gt;A</t>
  </si>
  <si>
    <t>p.A517T</t>
  </si>
  <si>
    <t>PD7272</t>
  </si>
  <si>
    <t>PD7272c</t>
  </si>
  <si>
    <t>PD7272d</t>
  </si>
  <si>
    <t>ALDH1B1</t>
  </si>
  <si>
    <t>CCDS6615.1</t>
  </si>
  <si>
    <t>r.439a&gt;g</t>
  </si>
  <si>
    <t>c.286A&gt;G</t>
  </si>
  <si>
    <t>p.M96V</t>
  </si>
  <si>
    <t>ENST00000599897</t>
  </si>
  <si>
    <t>c.64C&gt;T</t>
  </si>
  <si>
    <t>p.R22C</t>
  </si>
  <si>
    <t>MXRA5</t>
  </si>
  <si>
    <t>CCDS14124.1</t>
  </si>
  <si>
    <t>r.6657u&gt;g</t>
  </si>
  <si>
    <t>c.6502T&gt;G</t>
  </si>
  <si>
    <t>p.C2168G</t>
  </si>
  <si>
    <t>PD7281</t>
  </si>
  <si>
    <t>COL9A2</t>
  </si>
  <si>
    <t>CCDS450.1</t>
  </si>
  <si>
    <t>r.511_512insc</t>
  </si>
  <si>
    <t>c.414_415insC</t>
  </si>
  <si>
    <t>p.K139fs*65</t>
  </si>
  <si>
    <t>PD7281c</t>
  </si>
  <si>
    <t>PD7281d</t>
  </si>
  <si>
    <t>EML4</t>
  </si>
  <si>
    <t>CCDS1807.1</t>
  </si>
  <si>
    <t>r.2543u&gt;c</t>
  </si>
  <si>
    <t>c.2281T&gt;C</t>
  </si>
  <si>
    <t>p.S761P</t>
  </si>
  <si>
    <t>SLC9A4</t>
  </si>
  <si>
    <t>CCDS33264.1</t>
  </si>
  <si>
    <t>r.629u&gt;c</t>
  </si>
  <si>
    <t>c.172T&gt;C</t>
  </si>
  <si>
    <t>p.S58P</t>
  </si>
  <si>
    <t>LCT</t>
  </si>
  <si>
    <t>CCDS2178.1</t>
  </si>
  <si>
    <t>r.96a&gt;g</t>
  </si>
  <si>
    <t>c.85A&gt;G</t>
  </si>
  <si>
    <t>p.I29V</t>
  </si>
  <si>
    <t>TMEM198</t>
  </si>
  <si>
    <t>CCDS33385.1</t>
  </si>
  <si>
    <t>r.698c&gt;u</t>
  </si>
  <si>
    <t>c.113C&gt;T</t>
  </si>
  <si>
    <t>p.P38L</t>
  </si>
  <si>
    <t>THAP4</t>
  </si>
  <si>
    <t>CCDS2551.1</t>
  </si>
  <si>
    <t>r.2150a&gt;g</t>
  </si>
  <si>
    <t>c.1718A&gt;G</t>
  </si>
  <si>
    <t>p.K573R</t>
  </si>
  <si>
    <t>SPICE1</t>
  </si>
  <si>
    <t>CCDS2973.1</t>
  </si>
  <si>
    <t>r.1447delC</t>
  </si>
  <si>
    <t>c.1187delC</t>
  </si>
  <si>
    <t>p.T396fs*9</t>
  </si>
  <si>
    <t>MUC4</t>
  </si>
  <si>
    <t>CCDS54700.1</t>
  </si>
  <si>
    <t>r.13578a&gt;u</t>
  </si>
  <si>
    <t>c.13118A&gt;T</t>
  </si>
  <si>
    <t>p.Y4373F</t>
  </si>
  <si>
    <t>r.6499g&gt;u</t>
  </si>
  <si>
    <t>c.6039G&gt;T</t>
  </si>
  <si>
    <t>p.Q2013H</t>
  </si>
  <si>
    <t>BRD9</t>
  </si>
  <si>
    <t>CCDS34127.2</t>
  </si>
  <si>
    <t>r.1133+1g&gt;a</t>
  </si>
  <si>
    <t>c.966+1G&gt;A</t>
  </si>
  <si>
    <t>IL6ST</t>
  </si>
  <si>
    <t>CCDS3971.1</t>
  </si>
  <si>
    <t>r.2051u&gt;g</t>
  </si>
  <si>
    <t>c.1738T&gt;G</t>
  </si>
  <si>
    <t>p.S580A</t>
  </si>
  <si>
    <t>CCDS47443.1</t>
  </si>
  <si>
    <t>r.3858g&gt;a</t>
  </si>
  <si>
    <t>c.3650G&gt;A</t>
  </si>
  <si>
    <t>p.G1217E</t>
  </si>
  <si>
    <t>USP42</t>
  </si>
  <si>
    <t>CCDS47535.1</t>
  </si>
  <si>
    <t>r.337c&gt;a</t>
  </si>
  <si>
    <t>c.179C&gt;A</t>
  </si>
  <si>
    <t>p.A60D</t>
  </si>
  <si>
    <t>TACG</t>
  </si>
  <si>
    <t>MCU</t>
  </si>
  <si>
    <t>CCDS7317.1</t>
  </si>
  <si>
    <t>r.357_359delACG</t>
  </si>
  <si>
    <t>c.336_338delACG</t>
  </si>
  <si>
    <t>p.R113delR</t>
  </si>
  <si>
    <t>TSPAN14</t>
  </si>
  <si>
    <t>CCDS7369.1</t>
  </si>
  <si>
    <t>r.593c&gt;u</t>
  </si>
  <si>
    <t>c.370C&gt;T</t>
  </si>
  <si>
    <t>p.R124W</t>
  </si>
  <si>
    <t>PNLIPRP2</t>
  </si>
  <si>
    <t>ENST00000537242</t>
  </si>
  <si>
    <t>r.1296c&gt;u</t>
  </si>
  <si>
    <t>p.R424C</t>
  </si>
  <si>
    <t>GA</t>
  </si>
  <si>
    <t>r.1215delU</t>
  </si>
  <si>
    <t>c.705delT</t>
  </si>
  <si>
    <t>p.P236fs*12</t>
  </si>
  <si>
    <t>WSCD2</t>
  </si>
  <si>
    <t>CCDS41828.1</t>
  </si>
  <si>
    <t>r.948g&gt;a</t>
  </si>
  <si>
    <t>c.130G&gt;A</t>
  </si>
  <si>
    <t>p.A44T</t>
  </si>
  <si>
    <t>NUBP2</t>
  </si>
  <si>
    <t>CCDS10445.1</t>
  </si>
  <si>
    <t>r.481g&gt;a</t>
  </si>
  <si>
    <t>c.361G&gt;A</t>
  </si>
  <si>
    <t>p.V121M</t>
  </si>
  <si>
    <t>SP2</t>
  </si>
  <si>
    <t>CCDS11521.2</t>
  </si>
  <si>
    <t>r.685c&gt;u</t>
  </si>
  <si>
    <t>c.548C&gt;T</t>
  </si>
  <si>
    <t>p.P183L</t>
  </si>
  <si>
    <t>ZNF737</t>
  </si>
  <si>
    <t>CCDS54238.1</t>
  </si>
  <si>
    <t>r.1161c&gt;g</t>
  </si>
  <si>
    <t>c.1066C&gt;G</t>
  </si>
  <si>
    <t>p.L356V</t>
  </si>
  <si>
    <t>LBP</t>
  </si>
  <si>
    <t>CCDS13304.1</t>
  </si>
  <si>
    <t>r.1104c&gt;u</t>
  </si>
  <si>
    <t>c.943C&gt;T</t>
  </si>
  <si>
    <t>p.R315*</t>
  </si>
  <si>
    <t>EYA2</t>
  </si>
  <si>
    <t>CCDS13403.1</t>
  </si>
  <si>
    <t>r.1428g&gt;u</t>
  </si>
  <si>
    <t>c.1054G&gt;T</t>
  </si>
  <si>
    <t>p.A352S</t>
  </si>
  <si>
    <t>ADGRG4</t>
  </si>
  <si>
    <t>CCDS35409.1</t>
  </si>
  <si>
    <t>r.7475a&gt;c</t>
  </si>
  <si>
    <t>c.7184A&gt;C</t>
  </si>
  <si>
    <t>p.Y2395S</t>
  </si>
  <si>
    <t>PD8943</t>
  </si>
  <si>
    <t>RCC2</t>
  </si>
  <si>
    <t>CCDS181.1</t>
  </si>
  <si>
    <t>r.1575-2a&gt;g</t>
  </si>
  <si>
    <t>c.1387-2A&gt;G</t>
  </si>
  <si>
    <t>PD8943c</t>
  </si>
  <si>
    <t>PD8943d</t>
  </si>
  <si>
    <t>GRIK3</t>
  </si>
  <si>
    <t>CCDS416.1</t>
  </si>
  <si>
    <t>r.2719g&gt;a</t>
  </si>
  <si>
    <t>c.2702G&gt;A</t>
  </si>
  <si>
    <t>p.R901Q</t>
  </si>
  <si>
    <t>GC</t>
  </si>
  <si>
    <t>ENST00000369173</t>
  </si>
  <si>
    <t>r.275delC</t>
  </si>
  <si>
    <t>c.183delC</t>
  </si>
  <si>
    <t>p.R63fs*38</t>
  </si>
  <si>
    <t>NOP58</t>
  </si>
  <si>
    <t>CCDS2353.1</t>
  </si>
  <si>
    <t>r.1373a&gt;g</t>
  </si>
  <si>
    <t>c.1147A&gt;G</t>
  </si>
  <si>
    <t>p.M383V</t>
  </si>
  <si>
    <t>NR1D2</t>
  </si>
  <si>
    <t>CCDS33718.1</t>
  </si>
  <si>
    <t>r.1775a&gt;g</t>
  </si>
  <si>
    <t>c.1456A&gt;G</t>
  </si>
  <si>
    <t>p.M486V</t>
  </si>
  <si>
    <t>GLT8D1</t>
  </si>
  <si>
    <t>CCDS2862.1</t>
  </si>
  <si>
    <t>r.856c&gt;g</t>
  </si>
  <si>
    <t>c.5C&gt;G</t>
  </si>
  <si>
    <t>p.S2*</t>
  </si>
  <si>
    <t>CKMT2</t>
  </si>
  <si>
    <t>CCDS4053.1</t>
  </si>
  <si>
    <t>r.933u&gt;c</t>
  </si>
  <si>
    <t>c.695T&gt;C</t>
  </si>
  <si>
    <t>p.V232A</t>
  </si>
  <si>
    <t>ITK</t>
  </si>
  <si>
    <t>CCDS4336.1</t>
  </si>
  <si>
    <t>r.1281g&gt;a</t>
  </si>
  <si>
    <t>c.1129G&gt;A</t>
  </si>
  <si>
    <t>p.V377M</t>
  </si>
  <si>
    <t>TFAP2B</t>
  </si>
  <si>
    <t>CCDS4934.2</t>
  </si>
  <si>
    <t>r.771u&gt;c</t>
  </si>
  <si>
    <t>c.602T&gt;C</t>
  </si>
  <si>
    <t>p.V201A</t>
  </si>
  <si>
    <t>UAP1L1</t>
  </si>
  <si>
    <t>CCDS7028.2</t>
  </si>
  <si>
    <t>r.1236c&gt;u</t>
  </si>
  <si>
    <t>c.1204C&gt;T</t>
  </si>
  <si>
    <t>p.R402W</t>
  </si>
  <si>
    <t>COL13A1</t>
  </si>
  <si>
    <t>CCDS44419.1</t>
  </si>
  <si>
    <t>r.2640c&gt;a</t>
  </si>
  <si>
    <t>c.2148C&gt;A</t>
  </si>
  <si>
    <t>p.N716K</t>
  </si>
  <si>
    <t>PIDD1</t>
  </si>
  <si>
    <t>CCDS7716.1</t>
  </si>
  <si>
    <t>r.2416+5g&gt;c</t>
  </si>
  <si>
    <t>c.2274+5G&gt;C</t>
  </si>
  <si>
    <t>EED</t>
  </si>
  <si>
    <t>CCDS8273.1</t>
  </si>
  <si>
    <t>r.1590a&gt;g</t>
  </si>
  <si>
    <t>c.904A&gt;G</t>
  </si>
  <si>
    <t>p.R302G</t>
  </si>
  <si>
    <t>KCNC2</t>
  </si>
  <si>
    <t>CCDS9007.1</t>
  </si>
  <si>
    <t>r.1499a&gt;u</t>
  </si>
  <si>
    <t>c.818A&gt;T</t>
  </si>
  <si>
    <t>p.Q273L</t>
  </si>
  <si>
    <t>FANCI</t>
  </si>
  <si>
    <t>CCDS45346.1</t>
  </si>
  <si>
    <t>r.1645u&gt;c</t>
  </si>
  <si>
    <t>c.1559T&gt;C</t>
  </si>
  <si>
    <t>p.V520A</t>
  </si>
  <si>
    <t>NF1</t>
  </si>
  <si>
    <t>CCDS42292.1</t>
  </si>
  <si>
    <t>r.3690u&gt;g</t>
  </si>
  <si>
    <t>c.3307T&gt;G</t>
  </si>
  <si>
    <t>p.F1103V</t>
  </si>
  <si>
    <t>KRT36</t>
  </si>
  <si>
    <t>CCDS11395.1</t>
  </si>
  <si>
    <t>r.411c&gt;g</t>
  </si>
  <si>
    <t>c.411C&gt;G</t>
  </si>
  <si>
    <t>p.C137W</t>
  </si>
  <si>
    <t>MED13</t>
  </si>
  <si>
    <t>CCDS42366.1</t>
  </si>
  <si>
    <t>r.3315u&gt;a</t>
  </si>
  <si>
    <t>c.3238T&gt;A</t>
  </si>
  <si>
    <t>p.S1080T</t>
  </si>
  <si>
    <t>ANKRD30B</t>
  </si>
  <si>
    <t>CCDS54182.1</t>
  </si>
  <si>
    <t>r.3875c&gt;a</t>
  </si>
  <si>
    <t>c.3695C&gt;A</t>
  </si>
  <si>
    <t>p.P1232Q</t>
  </si>
  <si>
    <t>ZNF676</t>
  </si>
  <si>
    <t>CCDS42539.1</t>
  </si>
  <si>
    <t>r.1744c&gt;u</t>
  </si>
  <si>
    <t>c.1426C&gt;T</t>
  </si>
  <si>
    <t>p.P476S</t>
  </si>
  <si>
    <t>TCACCACTGCCATAGAGAGGCGGC</t>
  </si>
  <si>
    <t>r.2312_2334del23</t>
  </si>
  <si>
    <t>c.1888_1910del23</t>
  </si>
  <si>
    <t>p.E635fs*15</t>
  </si>
  <si>
    <t>r.2222c&gt;g</t>
  </si>
  <si>
    <t>c.2014C&gt;G</t>
  </si>
  <si>
    <t>p.L672V</t>
  </si>
  <si>
    <t>PD9478</t>
  </si>
  <si>
    <t>r.3062u&gt;a</t>
  </si>
  <si>
    <t>c.2724T&gt;A</t>
  </si>
  <si>
    <t>p.Y908*</t>
  </si>
  <si>
    <t>PD9478a</t>
  </si>
  <si>
    <t>PD9478c</t>
  </si>
  <si>
    <t>MAP3K13</t>
  </si>
  <si>
    <t>CCDS3270.1</t>
  </si>
  <si>
    <t>r.896c&gt;u</t>
  </si>
  <si>
    <t>c.562C&gt;T</t>
  </si>
  <si>
    <t>p.R188W</t>
  </si>
  <si>
    <t>COPS4</t>
  </si>
  <si>
    <t>CCDS3600.1</t>
  </si>
  <si>
    <t>r.833c&gt;u</t>
  </si>
  <si>
    <t>c.698C&gt;T</t>
  </si>
  <si>
    <t>p.T233M</t>
  </si>
  <si>
    <t>TRPV5</t>
  </si>
  <si>
    <t>CCDS5875.1</t>
  </si>
  <si>
    <t>r.637g&gt;c</t>
  </si>
  <si>
    <t>c.288G&gt;C</t>
  </si>
  <si>
    <t>p.L96F</t>
  </si>
  <si>
    <t>KCNH2</t>
  </si>
  <si>
    <t>CCDS5910.1</t>
  </si>
  <si>
    <t>r.1166g&gt;a</t>
  </si>
  <si>
    <t>c.764G&gt;A</t>
  </si>
  <si>
    <t>p.S255N</t>
  </si>
  <si>
    <t>TTCACAA</t>
  </si>
  <si>
    <t>r.2105_2110delUCACAA</t>
  </si>
  <si>
    <t>c.1611_1616delTCACAA</t>
  </si>
  <si>
    <t>p.F537_K539delinsL</t>
  </si>
  <si>
    <t>TCF12</t>
  </si>
  <si>
    <t>CCDS10160.1</t>
  </si>
  <si>
    <t>r.2124g&gt;a</t>
  </si>
  <si>
    <t>c.1828G&gt;A</t>
  </si>
  <si>
    <t>p.E610K</t>
  </si>
  <si>
    <t>VWA3A</t>
  </si>
  <si>
    <t>CCDS45441.1</t>
  </si>
  <si>
    <t>r.1824-1g&gt;u</t>
  </si>
  <si>
    <t>c.1728-1G&gt;T</t>
  </si>
  <si>
    <t>MYO15A</t>
  </si>
  <si>
    <t>CCDS42271.1</t>
  </si>
  <si>
    <t>r.1059g&gt;a</t>
  </si>
  <si>
    <t>c.721G&gt;A</t>
  </si>
  <si>
    <t>p.D241N</t>
  </si>
  <si>
    <t>PYGB</t>
  </si>
  <si>
    <t>CCDS13171.1</t>
  </si>
  <si>
    <t>r.2019g&gt;a</t>
  </si>
  <si>
    <t>c.1909G&gt;A</t>
  </si>
  <si>
    <t>p.V637M</t>
  </si>
  <si>
    <t>PD9479</t>
  </si>
  <si>
    <t>DENND2C</t>
  </si>
  <si>
    <t>CCDS58018.1</t>
  </si>
  <si>
    <t>r.1468g&gt;a</t>
  </si>
  <si>
    <t>c.842G&gt;A</t>
  </si>
  <si>
    <t>p.R281Q</t>
  </si>
  <si>
    <t>PD9479a</t>
  </si>
  <si>
    <t>PD9479c</t>
  </si>
  <si>
    <t>C6</t>
  </si>
  <si>
    <t>CCDS3936.1</t>
  </si>
  <si>
    <t>r.276g&gt;a</t>
  </si>
  <si>
    <t>c.11G&gt;A</t>
  </si>
  <si>
    <t>p.R4H</t>
  </si>
  <si>
    <t>RAPGEF6</t>
  </si>
  <si>
    <t>CCDS54900.1</t>
  </si>
  <si>
    <t>r.928a&gt;g</t>
  </si>
  <si>
    <t>c.847A&gt;G</t>
  </si>
  <si>
    <t>p.N283D</t>
  </si>
  <si>
    <t>PCDHGA2</t>
  </si>
  <si>
    <t>CCDS47289.1</t>
  </si>
  <si>
    <t>r.1674c&gt;a</t>
  </si>
  <si>
    <t>c.1674C&gt;A</t>
  </si>
  <si>
    <t>p.N558K</t>
  </si>
  <si>
    <t>IFNE</t>
  </si>
  <si>
    <t>CCDS34997.1</t>
  </si>
  <si>
    <t>r.632c&gt;u</t>
  </si>
  <si>
    <t>c.13C&gt;T</t>
  </si>
  <si>
    <t>p.H5Y</t>
  </si>
  <si>
    <t>NRP1</t>
  </si>
  <si>
    <t>CCDS7177.1</t>
  </si>
  <si>
    <t>r.2180c&gt;u</t>
  </si>
  <si>
    <t>c.1654C&gt;T</t>
  </si>
  <si>
    <t>p.R552W</t>
  </si>
  <si>
    <t>C10orf53</t>
  </si>
  <si>
    <t>CCDS41521.1</t>
  </si>
  <si>
    <t>r.277g&gt;u</t>
  </si>
  <si>
    <t>c.265G&gt;T</t>
  </si>
  <si>
    <t>p.V89L</t>
  </si>
  <si>
    <t>INCENP</t>
  </si>
  <si>
    <t>CCDS44624.1</t>
  </si>
  <si>
    <t>r.1022g&gt;u</t>
  </si>
  <si>
    <t>c.820G&gt;T</t>
  </si>
  <si>
    <t>p.D274Y</t>
  </si>
  <si>
    <t>TPI1</t>
  </si>
  <si>
    <t>CCDS53740.1</t>
  </si>
  <si>
    <t>r.425c&gt;u</t>
  </si>
  <si>
    <t>c.88C&gt;T</t>
  </si>
  <si>
    <t>p.L30F</t>
  </si>
  <si>
    <t>CHRNE</t>
  </si>
  <si>
    <t>CCDS11058.1</t>
  </si>
  <si>
    <t>r.22c&gt;a</t>
  </si>
  <si>
    <t>c.11C&gt;A</t>
  </si>
  <si>
    <t>p.A4D</t>
  </si>
  <si>
    <t>SCPEP1</t>
  </si>
  <si>
    <t>CCDS11593.1</t>
  </si>
  <si>
    <t>r.615g&gt;a</t>
  </si>
  <si>
    <t>c.560G&gt;A</t>
  </si>
  <si>
    <t>p.G187E</t>
  </si>
  <si>
    <t>YES1</t>
  </si>
  <si>
    <t>CCDS11824.1</t>
  </si>
  <si>
    <t>r.1477a&gt;g</t>
  </si>
  <si>
    <t>c.1306A&gt;G</t>
  </si>
  <si>
    <t>p.I436V</t>
  </si>
  <si>
    <t>SMARCA4</t>
  </si>
  <si>
    <t>CCDS12253.1</t>
  </si>
  <si>
    <t>r.2263g&gt;a</t>
  </si>
  <si>
    <t>c.1982G&gt;A</t>
  </si>
  <si>
    <t>p.G661D</t>
  </si>
  <si>
    <t>CEACAM16</t>
  </si>
  <si>
    <t>CCDS54278.1</t>
  </si>
  <si>
    <t>r.706g&gt;c</t>
  </si>
  <si>
    <t>c.491G&gt;C</t>
  </si>
  <si>
    <t>p.W164S</t>
  </si>
  <si>
    <t>r.3252g&gt;a</t>
  </si>
  <si>
    <t>c.2888G&gt;A</t>
  </si>
  <si>
    <t>p.R963H</t>
  </si>
  <si>
    <t>PTPN1</t>
  </si>
  <si>
    <t>CCDS13430.1</t>
  </si>
  <si>
    <t>r.639_640insc</t>
  </si>
  <si>
    <t>c.465_466insC</t>
  </si>
  <si>
    <t>p.R156fs*26</t>
  </si>
  <si>
    <t>DLG3</t>
  </si>
  <si>
    <t>CCDS14403.1</t>
  </si>
  <si>
    <t>r.1434g&gt;a</t>
  </si>
  <si>
    <t>c.1201G&gt;A</t>
  </si>
  <si>
    <t>p.V401I</t>
  </si>
  <si>
    <t>r.262delU</t>
  </si>
  <si>
    <t>c.60delT</t>
  </si>
  <si>
    <t>p.C20fs*1</t>
  </si>
  <si>
    <t>Age.at.diagnosis</t>
  </si>
  <si>
    <t>Sex</t>
  </si>
  <si>
    <t>Disease.course</t>
  </si>
  <si>
    <t>Disease.duration.(Years)</t>
  </si>
  <si>
    <t>Progression.category</t>
  </si>
  <si>
    <t>No..WGS.samples</t>
  </si>
  <si>
    <t>No..TGS.samples</t>
  </si>
  <si>
    <t>Colony</t>
  </si>
  <si>
    <t>Primary driver</t>
  </si>
  <si>
    <t>Grinfeld class</t>
  </si>
  <si>
    <t>M</t>
  </si>
  <si>
    <t>MDS RS-T -&gt; MF</t>
  </si>
  <si>
    <t>Transformed to MF</t>
  </si>
  <si>
    <t>?</t>
  </si>
  <si>
    <t>F</t>
  </si>
  <si>
    <t>ET</t>
  </si>
  <si>
    <t>Remain stable</t>
  </si>
  <si>
    <t>PV-&gt; MF-&gt; AML</t>
  </si>
  <si>
    <t>Transformed to AML</t>
  </si>
  <si>
    <t>JAK2/9pLOH</t>
  </si>
  <si>
    <t>JAK2 hom</t>
  </si>
  <si>
    <t>PV -&gt; MF</t>
  </si>
  <si>
    <t>ET-&gt; MF-&gt; AML</t>
  </si>
  <si>
    <t>SM/MDS -&gt; AML</t>
  </si>
  <si>
    <t>Chromatin/spliceosome</t>
  </si>
  <si>
    <t>PV -&gt; AML</t>
  </si>
  <si>
    <t>JAK2/9+</t>
  </si>
  <si>
    <t xml:space="preserve">JAK2 </t>
  </si>
  <si>
    <t>Progressed after WGS recapture</t>
  </si>
  <si>
    <t>ET -&gt; AML</t>
  </si>
  <si>
    <t>CALR type 2</t>
  </si>
  <si>
    <t>PV-&gt; MF -&gt; AML</t>
  </si>
  <si>
    <t>PV</t>
  </si>
  <si>
    <t>Wiliams et al.</t>
  </si>
  <si>
    <t>ET -&gt; MF</t>
  </si>
  <si>
    <t>CMML -&gt; AML</t>
  </si>
  <si>
    <t>ET -&gt; MDS -&gt; AML</t>
  </si>
  <si>
    <t>TN</t>
  </si>
  <si>
    <t>ET -&gt; MDS/AML</t>
  </si>
  <si>
    <t>CALR type 1</t>
  </si>
  <si>
    <t>PV -&gt; probable MF*</t>
  </si>
  <si>
    <t>JAK2 ex12</t>
  </si>
  <si>
    <t>JAK2 Exon 12 in-frame deletions</t>
  </si>
  <si>
    <t>ET -&gt; MF -&gt; AML</t>
  </si>
  <si>
    <t>Total</t>
  </si>
  <si>
    <t>*clinically suspected MF due to cytopenias and leucoerythroblastic blood film. Individual declined bone marrow biopsy.</t>
  </si>
  <si>
    <t>Chrom</t>
  </si>
  <si>
    <t>Pos</t>
  </si>
  <si>
    <t>Ref</t>
  </si>
  <si>
    <t>Alt</t>
  </si>
  <si>
    <t>GENE</t>
  </si>
  <si>
    <t>PRDM16</t>
  </si>
  <si>
    <t>CCDS41236.2</t>
  </si>
  <si>
    <t>r.950g&gt;a</t>
  </si>
  <si>
    <t>CCDC27</t>
  </si>
  <si>
    <t>CCDS50.1</t>
  </si>
  <si>
    <t>r.532c&gt;u</t>
  </si>
  <si>
    <t>c.448C&gt;T</t>
  </si>
  <si>
    <t>p.P150S</t>
  </si>
  <si>
    <t>EPHA8</t>
  </si>
  <si>
    <t>CCDS225.1</t>
  </si>
  <si>
    <t>r.1549g&gt;a</t>
  </si>
  <si>
    <t>c.1477G&gt;A</t>
  </si>
  <si>
    <t>p.V493I</t>
  </si>
  <si>
    <t>SEPN1</t>
  </si>
  <si>
    <t>CCDS41282.1</t>
  </si>
  <si>
    <t>r.721g&gt;a</t>
  </si>
  <si>
    <t>c.666G&gt;A</t>
  </si>
  <si>
    <t>p.W222*</t>
  </si>
  <si>
    <t>FAM76A</t>
  </si>
  <si>
    <t>CCDS44092.1</t>
  </si>
  <si>
    <t>r.771u&gt;a</t>
  </si>
  <si>
    <t>c.747T&gt;A</t>
  </si>
  <si>
    <t>p.F249L</t>
  </si>
  <si>
    <t>COL16A1</t>
  </si>
  <si>
    <t>CCDS41297.1</t>
  </si>
  <si>
    <t>r.1751g&gt;a</t>
  </si>
  <si>
    <t>c.1234G&gt;A</t>
  </si>
  <si>
    <t>p.V412M</t>
  </si>
  <si>
    <t>CSMD2</t>
  </si>
  <si>
    <t>CCDS60082.1</t>
  </si>
  <si>
    <t>r.5518c&gt;a</t>
  </si>
  <si>
    <t>c.5341C&gt;A</t>
  </si>
  <si>
    <t>p.P1781T</t>
  </si>
  <si>
    <t>r.2274c&gt;a</t>
  </si>
  <si>
    <t>c.2097C&gt;A</t>
  </si>
  <si>
    <t>p.S699R</t>
  </si>
  <si>
    <t>CLSPN</t>
  </si>
  <si>
    <t>CCDS396.1</t>
  </si>
  <si>
    <t>r.2375a&gt;g</t>
  </si>
  <si>
    <t>c.2317A&gt;G</t>
  </si>
  <si>
    <t>p.N773D</t>
  </si>
  <si>
    <t>KIF2C</t>
  </si>
  <si>
    <t>CCDS512.1</t>
  </si>
  <si>
    <t>r.2262c&gt;a</t>
  </si>
  <si>
    <t>c.2149C&gt;A</t>
  </si>
  <si>
    <t>p.Q717K</t>
  </si>
  <si>
    <t>GLIS1</t>
  </si>
  <si>
    <t>CCDS582.1</t>
  </si>
  <si>
    <t>r.1663g&gt;a</t>
  </si>
  <si>
    <t>c.1096G&gt;A</t>
  </si>
  <si>
    <t>p.D366N</t>
  </si>
  <si>
    <t>USP24</t>
  </si>
  <si>
    <t>CCDS44154.2</t>
  </si>
  <si>
    <t>r.4867g&gt;a</t>
  </si>
  <si>
    <t>c.4867G&gt;A</t>
  </si>
  <si>
    <t>p.D1623N</t>
  </si>
  <si>
    <t>WLS</t>
  </si>
  <si>
    <t>CCDS30750.1</t>
  </si>
  <si>
    <t>r.929u&gt;a</t>
  </si>
  <si>
    <t>c.683T&gt;A</t>
  </si>
  <si>
    <t>p.F228Y</t>
  </si>
  <si>
    <t>CRYZ</t>
  </si>
  <si>
    <t>CCDS665.1</t>
  </si>
  <si>
    <t>r.821u&gt;a</t>
  </si>
  <si>
    <t>c.316T&gt;A</t>
  </si>
  <si>
    <t>p.Y106N</t>
  </si>
  <si>
    <t>BARHL2</t>
  </si>
  <si>
    <t>CCDS730.1</t>
  </si>
  <si>
    <t>r.482u&gt;a</t>
  </si>
  <si>
    <t>c.440T&gt;A</t>
  </si>
  <si>
    <t>p.I147N</t>
  </si>
  <si>
    <t>ARHGAP29</t>
  </si>
  <si>
    <t>CCDS748.1</t>
  </si>
  <si>
    <t>r.2720u&gt;a</t>
  </si>
  <si>
    <t>c.2537T&gt;A</t>
  </si>
  <si>
    <t>p.F846Y</t>
  </si>
  <si>
    <t>KCNA2</t>
  </si>
  <si>
    <t>CCDS827.1</t>
  </si>
  <si>
    <t>r.1554c&gt;u</t>
  </si>
  <si>
    <t>c.880C&gt;T</t>
  </si>
  <si>
    <t>p.R294C</t>
  </si>
  <si>
    <t>SPAG17</t>
  </si>
  <si>
    <t>CCDS899.1</t>
  </si>
  <si>
    <t>r.4621a&gt;c</t>
  </si>
  <si>
    <t>c.4555A&gt;C</t>
  </si>
  <si>
    <t>p.T1519P</t>
  </si>
  <si>
    <t>RORC</t>
  </si>
  <si>
    <t>CCDS1004.1</t>
  </si>
  <si>
    <t>r.936c&gt;g</t>
  </si>
  <si>
    <t>c.828C&gt;G</t>
  </si>
  <si>
    <t>p.S276R</t>
  </si>
  <si>
    <t>FLG</t>
  </si>
  <si>
    <t>CCDS30860.1</t>
  </si>
  <si>
    <t>r.1739g&gt;a</t>
  </si>
  <si>
    <t>c.1703G&gt;A</t>
  </si>
  <si>
    <t>p.S568N</t>
  </si>
  <si>
    <t>NES</t>
  </si>
  <si>
    <t>CCDS1151.1</t>
  </si>
  <si>
    <t>r.4757u&gt;g</t>
  </si>
  <si>
    <t>c.4624T&gt;G</t>
  </si>
  <si>
    <t>p.L1542V</t>
  </si>
  <si>
    <t>ETV3</t>
  </si>
  <si>
    <t>CCDS44250.1</t>
  </si>
  <si>
    <t>r.760c&gt;u</t>
  </si>
  <si>
    <t>c.695C&gt;T</t>
  </si>
  <si>
    <t>p.P232L</t>
  </si>
  <si>
    <t>FCRLB</t>
  </si>
  <si>
    <t>CCDS30927.1</t>
  </si>
  <si>
    <t>r.265c&gt;u</t>
  </si>
  <si>
    <t>DDR2</t>
  </si>
  <si>
    <t>CCDS1241.1</t>
  </si>
  <si>
    <t>r.1442c&gt;u</t>
  </si>
  <si>
    <t>c.1004C&gt;T</t>
  </si>
  <si>
    <t>p.T335M</t>
  </si>
  <si>
    <t>ASTN1</t>
  </si>
  <si>
    <t>CCDS1319.1</t>
  </si>
  <si>
    <t>r.1125c&gt;u</t>
  </si>
  <si>
    <t>c.1111C&gt;T</t>
  </si>
  <si>
    <t>p.R371C</t>
  </si>
  <si>
    <t>RGSL1</t>
  </si>
  <si>
    <t>CCDS58049.1</t>
  </si>
  <si>
    <t>c.682G&gt;A</t>
  </si>
  <si>
    <t>p.G228R</t>
  </si>
  <si>
    <t>HMCN1</t>
  </si>
  <si>
    <t>CCDS30956.1</t>
  </si>
  <si>
    <t>r.1833a&gt;g</t>
  </si>
  <si>
    <t>p.E535G</t>
  </si>
  <si>
    <t>LGR6</t>
  </si>
  <si>
    <t>CCDS30971.1</t>
  </si>
  <si>
    <t>r.1120c&gt;u</t>
  </si>
  <si>
    <t>c.1031C&gt;T</t>
  </si>
  <si>
    <t>p.P344L</t>
  </si>
  <si>
    <t>ATP2B4</t>
  </si>
  <si>
    <t>CCDS1440.1</t>
  </si>
  <si>
    <t>r.1923g&gt;a</t>
  </si>
  <si>
    <t>c.800G&gt;A</t>
  </si>
  <si>
    <t>p.G267D</t>
  </si>
  <si>
    <t>AVPR1B</t>
  </si>
  <si>
    <t>CCDS30994.1</t>
  </si>
  <si>
    <t>r.1084a&gt;g</t>
  </si>
  <si>
    <t>c.619A&gt;G</t>
  </si>
  <si>
    <t>p.I207V</t>
  </si>
  <si>
    <t>r.5661c&gt;a</t>
  </si>
  <si>
    <t>c.5274C&gt;A</t>
  </si>
  <si>
    <t>p.N1758K</t>
  </si>
  <si>
    <t>CAPN9</t>
  </si>
  <si>
    <t>CCDS1586.1</t>
  </si>
  <si>
    <t>r.1368g&gt;a</t>
  </si>
  <si>
    <t>c.1255G&gt;A</t>
  </si>
  <si>
    <t>p.G419S</t>
  </si>
  <si>
    <t>r.2275-2a&gt;c</t>
  </si>
  <si>
    <t>c.1937-2A&gt;C</t>
  </si>
  <si>
    <t>ABCG5</t>
  </si>
  <si>
    <t>CCDS1814.1</t>
  </si>
  <si>
    <t>r.279g&gt;a</t>
  </si>
  <si>
    <t>c.139G&gt;A</t>
  </si>
  <si>
    <t>p.V47I</t>
  </si>
  <si>
    <t>LHCGR</t>
  </si>
  <si>
    <t>CCDS1842.1</t>
  </si>
  <si>
    <t>r.390c&gt;u</t>
  </si>
  <si>
    <t>GFPT1</t>
  </si>
  <si>
    <t>CCDS58713.1</t>
  </si>
  <si>
    <t>r.547a&gt;g</t>
  </si>
  <si>
    <t>c.368A&gt;G</t>
  </si>
  <si>
    <t>p.N123S</t>
  </si>
  <si>
    <t>PCBP1</t>
  </si>
  <si>
    <t>CCDS1898.1</t>
  </si>
  <si>
    <t>r.539u&gt;c</t>
  </si>
  <si>
    <t>c.248T&gt;C</t>
  </si>
  <si>
    <t>p.I83T</t>
  </si>
  <si>
    <t>CCCAGCAGAA</t>
  </si>
  <si>
    <t>TET3</t>
  </si>
  <si>
    <t>CCDS46339.1</t>
  </si>
  <si>
    <t>r.4857_4865delCCAGCAGAA</t>
  </si>
  <si>
    <t>c.4857_4865delCCAGCAGAA</t>
  </si>
  <si>
    <t>p.Q1620_K1622delQQK</t>
  </si>
  <si>
    <t>GLI2</t>
  </si>
  <si>
    <t>CCDS33283.1</t>
  </si>
  <si>
    <t>r.4358c&gt;u</t>
  </si>
  <si>
    <t>c.4298C&gt;T</t>
  </si>
  <si>
    <t>p.P1433L</t>
  </si>
  <si>
    <t>GPR148</t>
  </si>
  <si>
    <t>CCDS2163.1</t>
  </si>
  <si>
    <t>r.128c&gt;u</t>
  </si>
  <si>
    <t>c.46C&gt;T</t>
  </si>
  <si>
    <t>p.P16S</t>
  </si>
  <si>
    <t>r.49733u&gt;c</t>
  </si>
  <si>
    <t>c.49508T&gt;C</t>
  </si>
  <si>
    <t>p.M16503T</t>
  </si>
  <si>
    <t>r.27466g&gt;a</t>
  </si>
  <si>
    <t>c.27241G&gt;A</t>
  </si>
  <si>
    <t>p.V9081I</t>
  </si>
  <si>
    <t>r.3955g&gt;a</t>
  </si>
  <si>
    <t>c.3680G&gt;A</t>
  </si>
  <si>
    <t>p.G1227D</t>
  </si>
  <si>
    <t>DNAH7</t>
  </si>
  <si>
    <t>CCDS42794.1</t>
  </si>
  <si>
    <t>r.3534g&gt;a</t>
  </si>
  <si>
    <t>c.3433G&gt;A</t>
  </si>
  <si>
    <t>p.V1145I</t>
  </si>
  <si>
    <t>COL4A4</t>
  </si>
  <si>
    <t>CCDS42828.1</t>
  </si>
  <si>
    <t>r.1119c&gt;u</t>
  </si>
  <si>
    <t>c.911C&gt;T</t>
  </si>
  <si>
    <t>p.P304L</t>
  </si>
  <si>
    <t>ANKMY1</t>
  </si>
  <si>
    <t>CCDS63185.1</t>
  </si>
  <si>
    <t>r.3033u&gt;g</t>
  </si>
  <si>
    <t>c.2894T&gt;G</t>
  </si>
  <si>
    <t>p.F965C</t>
  </si>
  <si>
    <t>CNTN6</t>
  </si>
  <si>
    <t>CCDS2557.1</t>
  </si>
  <si>
    <t>r.701g&gt;a</t>
  </si>
  <si>
    <t>c.74G&gt;A</t>
  </si>
  <si>
    <t>p.R25H</t>
  </si>
  <si>
    <t>IL17RE</t>
  </si>
  <si>
    <t>CCDS2589.1</t>
  </si>
  <si>
    <t>r.269g&gt;a</t>
  </si>
  <si>
    <t>c.152G&gt;A</t>
  </si>
  <si>
    <t>p.S51N</t>
  </si>
  <si>
    <t>FBLN2</t>
  </si>
  <si>
    <t>CCDS46761.1</t>
  </si>
  <si>
    <t>r.3468c&gt;u</t>
  </si>
  <si>
    <t>c.3349C&gt;T</t>
  </si>
  <si>
    <t>p.R1117C</t>
  </si>
  <si>
    <t>CMTM6</t>
  </si>
  <si>
    <t>CCDS2653.1</t>
  </si>
  <si>
    <t>c.346G&gt;A</t>
  </si>
  <si>
    <t>p.V116M</t>
  </si>
  <si>
    <t>TRANK1</t>
  </si>
  <si>
    <t>CCDS46789.2</t>
  </si>
  <si>
    <t>r.1293c&gt;u</t>
  </si>
  <si>
    <t>c.1045C&gt;T</t>
  </si>
  <si>
    <t>p.H349Y</t>
  </si>
  <si>
    <t>LZTFL1</t>
  </si>
  <si>
    <t>CCDS2731.1</t>
  </si>
  <si>
    <t>r.327u&gt;c</t>
  </si>
  <si>
    <t>c.152T&gt;C</t>
  </si>
  <si>
    <t>p.I51T</t>
  </si>
  <si>
    <t>SCAP</t>
  </si>
  <si>
    <t>CCDS2755.2</t>
  </si>
  <si>
    <t>r.3258g&gt;a</t>
  </si>
  <si>
    <t>c.2845G&gt;A</t>
  </si>
  <si>
    <t>p.E949K</t>
  </si>
  <si>
    <t>UCN2</t>
  </si>
  <si>
    <t>CCDS2772.1</t>
  </si>
  <si>
    <t>r.390g&gt;a</t>
  </si>
  <si>
    <t>c.307G&gt;A</t>
  </si>
  <si>
    <t>p.A103T</t>
  </si>
  <si>
    <t>GRM2</t>
  </si>
  <si>
    <t>CCDS2834.1</t>
  </si>
  <si>
    <t>r.935g&gt;c</t>
  </si>
  <si>
    <t>c.701G&gt;C</t>
  </si>
  <si>
    <t>p.C234S</t>
  </si>
  <si>
    <t>IQCF3</t>
  </si>
  <si>
    <t>CCDS46837.1</t>
  </si>
  <si>
    <t>r.1313c&gt;u</t>
  </si>
  <si>
    <t>c.148C&gt;T</t>
  </si>
  <si>
    <t>p.R50C</t>
  </si>
  <si>
    <t>TLR9</t>
  </si>
  <si>
    <t>CCDS2848.1</t>
  </si>
  <si>
    <t>r.2271g&gt;a</t>
  </si>
  <si>
    <t>c.1637G&gt;A</t>
  </si>
  <si>
    <t>p.R546Q</t>
  </si>
  <si>
    <t>DNAH1</t>
  </si>
  <si>
    <t>CCDS46842.1</t>
  </si>
  <si>
    <t>r.346g&gt;a</t>
  </si>
  <si>
    <t>c.85G&gt;A</t>
  </si>
  <si>
    <t>p.G29R</t>
  </si>
  <si>
    <t>PBRM1</t>
  </si>
  <si>
    <t>CCDS43099.1</t>
  </si>
  <si>
    <t>r.2229g&gt;a</t>
  </si>
  <si>
    <t>c.2129G&gt;A</t>
  </si>
  <si>
    <t>p.R710Q</t>
  </si>
  <si>
    <t>SFMBT1</t>
  </si>
  <si>
    <t>CCDS2867.1</t>
  </si>
  <si>
    <t>r.2565g&gt;c</t>
  </si>
  <si>
    <t>c.2182G&gt;C</t>
  </si>
  <si>
    <t>p.E728Q</t>
  </si>
  <si>
    <t>GTPBP8</t>
  </si>
  <si>
    <t>CCDS33820.1</t>
  </si>
  <si>
    <t>r.534u&gt;c</t>
  </si>
  <si>
    <t>c.452T&gt;C</t>
  </si>
  <si>
    <t>p.M151T</t>
  </si>
  <si>
    <t>GPR156</t>
  </si>
  <si>
    <t>CCDS2997.1</t>
  </si>
  <si>
    <t>r.2557g&gt;a</t>
  </si>
  <si>
    <t>c.2111G&gt;A</t>
  </si>
  <si>
    <t>p.R704Q</t>
  </si>
  <si>
    <t>r.1885c&gt;u</t>
  </si>
  <si>
    <t>c.1439C&gt;T</t>
  </si>
  <si>
    <t>p.S480F</t>
  </si>
  <si>
    <t>ADCY5</t>
  </si>
  <si>
    <t>CCDS3022.1</t>
  </si>
  <si>
    <t>r.4109g&gt;a</t>
  </si>
  <si>
    <t>c.2896G&gt;A</t>
  </si>
  <si>
    <t>p.A966T</t>
  </si>
  <si>
    <t>TRH</t>
  </si>
  <si>
    <t>CCDS3066.1</t>
  </si>
  <si>
    <t>r.1080c&gt;u</t>
  </si>
  <si>
    <t>c.553C&gt;T</t>
  </si>
  <si>
    <t>p.R185C</t>
  </si>
  <si>
    <t>TATACC</t>
  </si>
  <si>
    <t>DNAJC13</t>
  </si>
  <si>
    <t>CCDS33857.1</t>
  </si>
  <si>
    <t>r.3566_3570delAUACC</t>
  </si>
  <si>
    <t>c.3318_3322delATACC</t>
  </si>
  <si>
    <t>p.I1109fs*3</t>
  </si>
  <si>
    <t>ZIC1</t>
  </si>
  <si>
    <t>CCDS3136.1</t>
  </si>
  <si>
    <t>r.1426g&gt;a</t>
  </si>
  <si>
    <t>c.697G&gt;A</t>
  </si>
  <si>
    <t>p.E233K</t>
  </si>
  <si>
    <t>SERPINI2</t>
  </si>
  <si>
    <t>CCDS3200.1</t>
  </si>
  <si>
    <t>r.1247c&gt;g</t>
  </si>
  <si>
    <t>c.948C&gt;G</t>
  </si>
  <si>
    <t>p.D316E</t>
  </si>
  <si>
    <t>EHHADH</t>
  </si>
  <si>
    <t>CCDS33901.1</t>
  </si>
  <si>
    <t>r.916g&gt;u</t>
  </si>
  <si>
    <t>c.840G&gt;T</t>
  </si>
  <si>
    <t>p.K280N</t>
  </si>
  <si>
    <t>TNK2</t>
  </si>
  <si>
    <t>CCDS33927.1</t>
  </si>
  <si>
    <t>r.363u&gt;a</t>
  </si>
  <si>
    <t>c.218T&gt;A</t>
  </si>
  <si>
    <t>p.L73Q</t>
  </si>
  <si>
    <t>STX18</t>
  </si>
  <si>
    <t>CCDS3377.1</t>
  </si>
  <si>
    <t>r.742g&gt;c</t>
  </si>
  <si>
    <t>c.678G&gt;C</t>
  </si>
  <si>
    <t>p.E226D</t>
  </si>
  <si>
    <t>GABRA2</t>
  </si>
  <si>
    <t>CCDS68692.1</t>
  </si>
  <si>
    <t>r.228a&gt;u</t>
  </si>
  <si>
    <t>c.67A&gt;T</t>
  </si>
  <si>
    <t>p.I23F</t>
  </si>
  <si>
    <t>r.3177g&gt;a</t>
  </si>
  <si>
    <t>c.2996G&gt;A</t>
  </si>
  <si>
    <t>p.C999Y</t>
  </si>
  <si>
    <t>UGT2B15</t>
  </si>
  <si>
    <t>CCDS3524.1</t>
  </si>
  <si>
    <t>r.1557g&gt;a</t>
  </si>
  <si>
    <t>c.1547G&gt;A</t>
  </si>
  <si>
    <t>p.C516Y</t>
  </si>
  <si>
    <t>NPFFR2</t>
  </si>
  <si>
    <t>CCDS3551.1</t>
  </si>
  <si>
    <t>r.1600c&gt;u</t>
  </si>
  <si>
    <t>c.1502C&gt;T</t>
  </si>
  <si>
    <t>p.A501V</t>
  </si>
  <si>
    <t>ANK2</t>
  </si>
  <si>
    <t>CCDS3702.1</t>
  </si>
  <si>
    <t>r.1441g&gt;a</t>
  </si>
  <si>
    <t>c.1388G&gt;A</t>
  </si>
  <si>
    <t>p.R463H</t>
  </si>
  <si>
    <t>TRPC3</t>
  </si>
  <si>
    <t>CCDS47130.1</t>
  </si>
  <si>
    <t>r.630g&gt;a</t>
  </si>
  <si>
    <t>c.556G&gt;A</t>
  </si>
  <si>
    <t>p.G186S</t>
  </si>
  <si>
    <t>IL2</t>
  </si>
  <si>
    <t>CCDS3726.1</t>
  </si>
  <si>
    <t>r.352a&gt;g</t>
  </si>
  <si>
    <t>c.67A&gt;G</t>
  </si>
  <si>
    <t>p.T23A</t>
  </si>
  <si>
    <t>ZNF827</t>
  </si>
  <si>
    <t>CCDS34072.1</t>
  </si>
  <si>
    <t>r.2033a&gt;g</t>
  </si>
  <si>
    <t>c.1969A&gt;G</t>
  </si>
  <si>
    <t>p.M657V</t>
  </si>
  <si>
    <t>FHDC1</t>
  </si>
  <si>
    <t>CCDS34081.1</t>
  </si>
  <si>
    <t>r.3021g&gt;a</t>
  </si>
  <si>
    <t>c.2833G&gt;A</t>
  </si>
  <si>
    <t>p.V945M</t>
  </si>
  <si>
    <t>NPY1R</t>
  </si>
  <si>
    <t>CCDS34089.1</t>
  </si>
  <si>
    <t>r.1121g&gt;a</t>
  </si>
  <si>
    <t>c.589G&gt;A</t>
  </si>
  <si>
    <t>p.V197M</t>
  </si>
  <si>
    <t>SLC6A3</t>
  </si>
  <si>
    <t>CCDS3863.1</t>
  </si>
  <si>
    <t>r.1972g&gt;a</t>
  </si>
  <si>
    <t>c.1844G&gt;A</t>
  </si>
  <si>
    <t>p.R615H</t>
  </si>
  <si>
    <t>C5orf42</t>
  </si>
  <si>
    <t>CCDS34146.2</t>
  </si>
  <si>
    <t>r.2977g&gt;a</t>
  </si>
  <si>
    <t>c.2746G&gt;A</t>
  </si>
  <si>
    <t>p.G916S</t>
  </si>
  <si>
    <t>r.1775c&gt;u</t>
  </si>
  <si>
    <t>c.1510C&gt;T</t>
  </si>
  <si>
    <t>p.R504W</t>
  </si>
  <si>
    <t>VCAN</t>
  </si>
  <si>
    <t>CCDS4060.1</t>
  </si>
  <si>
    <t>r.4023c&gt;u</t>
  </si>
  <si>
    <t>c.3458C&gt;T</t>
  </si>
  <si>
    <t>p.S1153F</t>
  </si>
  <si>
    <t>r.8678g&gt;c</t>
  </si>
  <si>
    <t>c.8113G&gt;C</t>
  </si>
  <si>
    <t>p.E2705Q</t>
  </si>
  <si>
    <t>ARRDC3</t>
  </si>
  <si>
    <t>CCDS34202.1</t>
  </si>
  <si>
    <t>r.1078c&gt;u</t>
  </si>
  <si>
    <t>c.811C&gt;T</t>
  </si>
  <si>
    <t>p.P271S</t>
  </si>
  <si>
    <t>FAM81B</t>
  </si>
  <si>
    <t>CCDS43341.1</t>
  </si>
  <si>
    <t>r.213a&gt;u</t>
  </si>
  <si>
    <t>c.167A&gt;T</t>
  </si>
  <si>
    <t>p.E56V</t>
  </si>
  <si>
    <t>AQPEP</t>
  </si>
  <si>
    <t>CCDS4124.1</t>
  </si>
  <si>
    <t>r.2721a&gt;g</t>
  </si>
  <si>
    <t>c.2597A&gt;G</t>
  </si>
  <si>
    <t>p.K866R</t>
  </si>
  <si>
    <t>CTNNA1</t>
  </si>
  <si>
    <t>CCDS34243.1</t>
  </si>
  <si>
    <t>r.778_779insa</t>
  </si>
  <si>
    <t>c.688_689insA</t>
  </si>
  <si>
    <t>p.H231fs*3</t>
  </si>
  <si>
    <t>PCDHA6</t>
  </si>
  <si>
    <t>CCDS47281.1</t>
  </si>
  <si>
    <t>r.1201g&gt;a</t>
  </si>
  <si>
    <t>p.A363T</t>
  </si>
  <si>
    <t>ARAP3</t>
  </si>
  <si>
    <t>CCDS4266.1</t>
  </si>
  <si>
    <t>r.2903c&gt;a</t>
  </si>
  <si>
    <t>c.2837C&gt;A</t>
  </si>
  <si>
    <t>p.A946D</t>
  </si>
  <si>
    <t>JAKMIP2</t>
  </si>
  <si>
    <t>CCDS4285.1</t>
  </si>
  <si>
    <t>r.862g&gt;a</t>
  </si>
  <si>
    <t>c.394G&gt;A</t>
  </si>
  <si>
    <t>p.A132T</t>
  </si>
  <si>
    <t>PDGFRB</t>
  </si>
  <si>
    <t>CCDS4303.1</t>
  </si>
  <si>
    <t>r.1051u&gt;c</t>
  </si>
  <si>
    <t>c.581T&gt;C</t>
  </si>
  <si>
    <t>p.I194T</t>
  </si>
  <si>
    <t>GM2A</t>
  </si>
  <si>
    <t>CCDS4313.1</t>
  </si>
  <si>
    <t>r.396a&gt;u</t>
  </si>
  <si>
    <t>c.71A&gt;T</t>
  </si>
  <si>
    <t>p.H24L</t>
  </si>
  <si>
    <t>GABRB2</t>
  </si>
  <si>
    <t>CCDS4355.1</t>
  </si>
  <si>
    <t>r.1615g&gt;a</t>
  </si>
  <si>
    <t>c.1397G&gt;A</t>
  </si>
  <si>
    <t>p.R466H</t>
  </si>
  <si>
    <t>RNF44</t>
  </si>
  <si>
    <t>CCDS4404.1</t>
  </si>
  <si>
    <t>r.784a&gt;u</t>
  </si>
  <si>
    <t>c.259A&gt;T</t>
  </si>
  <si>
    <t>p.T87S</t>
  </si>
  <si>
    <t>ZFP2</t>
  </si>
  <si>
    <t>CCDS4440.1</t>
  </si>
  <si>
    <t>c.1112T&gt;A</t>
  </si>
  <si>
    <t>p.V371E</t>
  </si>
  <si>
    <t>HIST1H3D</t>
  </si>
  <si>
    <t>CCDS4590.1</t>
  </si>
  <si>
    <t>r.822a&gt;g</t>
  </si>
  <si>
    <t>p.K123R</t>
  </si>
  <si>
    <t>BTN1A1</t>
  </si>
  <si>
    <t>CCDS4614.1</t>
  </si>
  <si>
    <t>r.1277g&gt;u</t>
  </si>
  <si>
    <t>c.1211G&gt;T</t>
  </si>
  <si>
    <t>p.W404L</t>
  </si>
  <si>
    <t>ZSCAN16</t>
  </si>
  <si>
    <t>CCDS4644.1</t>
  </si>
  <si>
    <t>r.1182a&gt;g</t>
  </si>
  <si>
    <t>c.1033A&gt;G</t>
  </si>
  <si>
    <t>p.N345D</t>
  </si>
  <si>
    <t>MUC21</t>
  </si>
  <si>
    <t>CCDS34388.1</t>
  </si>
  <si>
    <t>r.471a&gt;g</t>
  </si>
  <si>
    <t>c.230A&gt;G</t>
  </si>
  <si>
    <t>p.N77S</t>
  </si>
  <si>
    <t>SPDEF</t>
  </si>
  <si>
    <t>CCDS4794.1</t>
  </si>
  <si>
    <t>r.446g&gt;a</t>
  </si>
  <si>
    <t>c.31G&gt;A</t>
  </si>
  <si>
    <t>p.V11I</t>
  </si>
  <si>
    <t>TCP11</t>
  </si>
  <si>
    <t>CCDS47413.1</t>
  </si>
  <si>
    <t>r.1590u&gt;a</t>
  </si>
  <si>
    <t>c.1172T&gt;A</t>
  </si>
  <si>
    <t>p.L391Q</t>
  </si>
  <si>
    <t>DNAH8</t>
  </si>
  <si>
    <t>ENST00000359357</t>
  </si>
  <si>
    <t>r.2652g&gt;a</t>
  </si>
  <si>
    <t>c.2398G&gt;A</t>
  </si>
  <si>
    <t>p.V800I</t>
  </si>
  <si>
    <t>r.8288c&gt;g</t>
  </si>
  <si>
    <t>c.8034C&gt;G</t>
  </si>
  <si>
    <t>p.C2678W</t>
  </si>
  <si>
    <t>LRFN2</t>
  </si>
  <si>
    <t>CCDS34443.1</t>
  </si>
  <si>
    <t>r.2485c&gt;u</t>
  </si>
  <si>
    <t>c.1942C&gt;T</t>
  </si>
  <si>
    <t>p.R648C</t>
  </si>
  <si>
    <t>GPR115</t>
  </si>
  <si>
    <t>CCDS4922.2</t>
  </si>
  <si>
    <t>r.1154g&gt;a</t>
  </si>
  <si>
    <t>c.896G&gt;A</t>
  </si>
  <si>
    <t>p.G299E</t>
  </si>
  <si>
    <t>CD109</t>
  </si>
  <si>
    <t>CCDS4982.1</t>
  </si>
  <si>
    <t>r.3852_3853insa</t>
  </si>
  <si>
    <t>c.3740_3741insA</t>
  </si>
  <si>
    <t>p.N1248fs*15</t>
  </si>
  <si>
    <t>GJA10</t>
  </si>
  <si>
    <t>CCDS5025.1</t>
  </si>
  <si>
    <t>r.131u&gt;c</t>
  </si>
  <si>
    <t>c.131T&gt;C</t>
  </si>
  <si>
    <t>p.V44A</t>
  </si>
  <si>
    <t>LTV1</t>
  </si>
  <si>
    <t>CCDS5201.1</t>
  </si>
  <si>
    <t>r.1447g&gt;a</t>
  </si>
  <si>
    <t>c.1313G&gt;A</t>
  </si>
  <si>
    <t>p.R438H</t>
  </si>
  <si>
    <t>KATNA1</t>
  </si>
  <si>
    <t>CCDS5217.1</t>
  </si>
  <si>
    <t>r.492u&gt;c</t>
  </si>
  <si>
    <t>c.233T&gt;C</t>
  </si>
  <si>
    <t>p.L78P</t>
  </si>
  <si>
    <t>MTHFD1L</t>
  </si>
  <si>
    <t>CCDS5228.1</t>
  </si>
  <si>
    <t>r.2189a&gt;c</t>
  </si>
  <si>
    <t>c.1915A&gt;C</t>
  </si>
  <si>
    <t>p.S639R</t>
  </si>
  <si>
    <t>THBS2</t>
  </si>
  <si>
    <t>CCDS34574.1</t>
  </si>
  <si>
    <t>r.875g&gt;a</t>
  </si>
  <si>
    <t>c.625G&gt;A</t>
  </si>
  <si>
    <t>p.V209I</t>
  </si>
  <si>
    <t>WDR27</t>
  </si>
  <si>
    <t>CCDS47520.2</t>
  </si>
  <si>
    <t>r.2502c&gt;u</t>
  </si>
  <si>
    <t>c.2392C&gt;T</t>
  </si>
  <si>
    <t>p.R798*</t>
  </si>
  <si>
    <t>ADAP1</t>
  </si>
  <si>
    <t>CCDS64577.1</t>
  </si>
  <si>
    <t>r.772c&gt;u</t>
  </si>
  <si>
    <t>c.772C&gt;T</t>
  </si>
  <si>
    <t>p.P258S</t>
  </si>
  <si>
    <t>ICA1</t>
  </si>
  <si>
    <t>CCDS34602.1</t>
  </si>
  <si>
    <t>r.1633u&gt;g</t>
  </si>
  <si>
    <t>c.1366T&gt;G</t>
  </si>
  <si>
    <t>p.F456V</t>
  </si>
  <si>
    <t>THSD7A</t>
  </si>
  <si>
    <t>CCDS47543.1</t>
  </si>
  <si>
    <t>r.4484g&gt;u</t>
  </si>
  <si>
    <t>c.4232G&gt;T</t>
  </si>
  <si>
    <t>p.C1411F</t>
  </si>
  <si>
    <t>DNAH11</t>
  </si>
  <si>
    <t>CCDS64602.1</t>
  </si>
  <si>
    <t>r.2573g&gt;a</t>
  </si>
  <si>
    <t>p.V848M</t>
  </si>
  <si>
    <t>BMPER</t>
  </si>
  <si>
    <t>CCDS5442.1</t>
  </si>
  <si>
    <t>r.1465g&gt;u</t>
  </si>
  <si>
    <t>c.1091G&gt;T</t>
  </si>
  <si>
    <t>p.C364F</t>
  </si>
  <si>
    <t>NPSR1</t>
  </si>
  <si>
    <t>CCDS5443.1</t>
  </si>
  <si>
    <t>r.130u&gt;c</t>
  </si>
  <si>
    <t>c.2T&gt;C</t>
  </si>
  <si>
    <t>p.M1T</t>
  </si>
  <si>
    <t>CDK13</t>
  </si>
  <si>
    <t>CCDS5461.1</t>
  </si>
  <si>
    <t>r.1574c&gt;g</t>
  </si>
  <si>
    <t>c.969C&gt;G</t>
  </si>
  <si>
    <t>p.D323E</t>
  </si>
  <si>
    <t>MYO1G</t>
  </si>
  <si>
    <t>CCDS34629.1</t>
  </si>
  <si>
    <t>r.2794a&gt;u</t>
  </si>
  <si>
    <t>c.2657A&gt;T</t>
  </si>
  <si>
    <t>p.N886I</t>
  </si>
  <si>
    <t>UPP1</t>
  </si>
  <si>
    <t>CCDS5507.1</t>
  </si>
  <si>
    <t>r.1080g&gt;a</t>
  </si>
  <si>
    <t>c.457G&gt;A</t>
  </si>
  <si>
    <t>p.V153I</t>
  </si>
  <si>
    <t>ZNF804B</t>
  </si>
  <si>
    <t>CCDS5613.1</t>
  </si>
  <si>
    <t>r.4189a&gt;g</t>
  </si>
  <si>
    <t>c.3580A&gt;G</t>
  </si>
  <si>
    <t>p.T1194A</t>
  </si>
  <si>
    <t>r.5249g&gt;a</t>
  </si>
  <si>
    <t>c.5101G&gt;A</t>
  </si>
  <si>
    <t>p.D1701N</t>
  </si>
  <si>
    <t>TTC26</t>
  </si>
  <si>
    <t>CCDS5852.1</t>
  </si>
  <si>
    <t>r.1581c&gt;u</t>
  </si>
  <si>
    <t>c.1501C&gt;T</t>
  </si>
  <si>
    <t>p.R501W</t>
  </si>
  <si>
    <t>OR2A12</t>
  </si>
  <si>
    <t>CCDS43670.1</t>
  </si>
  <si>
    <t>r.865c&gt;u</t>
  </si>
  <si>
    <t>c.805C&gt;T</t>
  </si>
  <si>
    <t>p.R269W</t>
  </si>
  <si>
    <t>ZNF777</t>
  </si>
  <si>
    <t>CCDS43675.1</t>
  </si>
  <si>
    <t>r.2430c&gt;a</t>
  </si>
  <si>
    <t>c.2106C&gt;A</t>
  </si>
  <si>
    <t>p.S702R</t>
  </si>
  <si>
    <t>BIN3</t>
  </si>
  <si>
    <t>CCDS47825.1</t>
  </si>
  <si>
    <t>r.617u&gt;g</t>
  </si>
  <si>
    <t>c.548T&gt;G</t>
  </si>
  <si>
    <t>p.M183R</t>
  </si>
  <si>
    <t>DOCK5</t>
  </si>
  <si>
    <t>CCDS6047.1</t>
  </si>
  <si>
    <t>r.783g&gt;a</t>
  </si>
  <si>
    <t>c.739G&gt;A</t>
  </si>
  <si>
    <t>p.D247N</t>
  </si>
  <si>
    <t>NRG1</t>
  </si>
  <si>
    <t>CCDS6083.1</t>
  </si>
  <si>
    <t>r.1911c&gt;u</t>
  </si>
  <si>
    <t>c.1394C&gt;T</t>
  </si>
  <si>
    <t>p.T465M</t>
  </si>
  <si>
    <t>UNC5D</t>
  </si>
  <si>
    <t>CCDS6093.2</t>
  </si>
  <si>
    <t>r.2184c&gt;u</t>
  </si>
  <si>
    <t>c.1856C&gt;T</t>
  </si>
  <si>
    <t>p.T619I</t>
  </si>
  <si>
    <t>LACTB2</t>
  </si>
  <si>
    <t>CCDS6208.1</t>
  </si>
  <si>
    <t>r.69u&gt;a</t>
  </si>
  <si>
    <t>c.32T&gt;A</t>
  </si>
  <si>
    <t>p.L11Q</t>
  </si>
  <si>
    <t>CA2</t>
  </si>
  <si>
    <t>CCDS6239.1</t>
  </si>
  <si>
    <t>r.541g&gt;a</t>
  </si>
  <si>
    <t>c.311G&gt;A</t>
  </si>
  <si>
    <t>p.G104D</t>
  </si>
  <si>
    <t>PSKH2</t>
  </si>
  <si>
    <t>CCDS6240.1</t>
  </si>
  <si>
    <t>r.599a&gt;c</t>
  </si>
  <si>
    <t>c.524A&gt;C</t>
  </si>
  <si>
    <t>p.H175P</t>
  </si>
  <si>
    <t>WWP1</t>
  </si>
  <si>
    <t>CCDS6242.1</t>
  </si>
  <si>
    <t>r.1424c&gt;g</t>
  </si>
  <si>
    <t>c.1117C&gt;G</t>
  </si>
  <si>
    <t>p.R373G</t>
  </si>
  <si>
    <t>GEM</t>
  </si>
  <si>
    <t>CCDS6261.1</t>
  </si>
  <si>
    <t>r.704a&gt;c</t>
  </si>
  <si>
    <t>c.439A&gt;C</t>
  </si>
  <si>
    <t>p.M147L</t>
  </si>
  <si>
    <t>PKHD1L1</t>
  </si>
  <si>
    <t>CCDS47911.1</t>
  </si>
  <si>
    <t>r.1219g&gt;a</t>
  </si>
  <si>
    <t>c.1115G&gt;A</t>
  </si>
  <si>
    <t>p.S372N</t>
  </si>
  <si>
    <t>CSMD3</t>
  </si>
  <si>
    <t>CCDS6315.1</t>
  </si>
  <si>
    <t>r.7681c&gt;u</t>
  </si>
  <si>
    <t>c.7436C&gt;T</t>
  </si>
  <si>
    <t>p.P2479L</t>
  </si>
  <si>
    <t>r.7365c&gt;a</t>
  </si>
  <si>
    <t>c.7120C&gt;A</t>
  </si>
  <si>
    <t>p.H2374N</t>
  </si>
  <si>
    <t>COL14A1</t>
  </si>
  <si>
    <t>CCDS34938.1</t>
  </si>
  <si>
    <t>r.1318c&gt;a</t>
  </si>
  <si>
    <t>c.1048C&gt;A</t>
  </si>
  <si>
    <t>p.H350N</t>
  </si>
  <si>
    <t>FER1L6</t>
  </si>
  <si>
    <t>CCDS43767.1</t>
  </si>
  <si>
    <t>r.2443c&gt;u</t>
  </si>
  <si>
    <t>c.2237C&gt;T</t>
  </si>
  <si>
    <t>p.A746V</t>
  </si>
  <si>
    <t>r.3637c&gt;u</t>
  </si>
  <si>
    <t>c.3431C&gt;T</t>
  </si>
  <si>
    <t>p.T1144I</t>
  </si>
  <si>
    <t>r.2133g&gt;u</t>
  </si>
  <si>
    <t>c.2093G&gt;T</t>
  </si>
  <si>
    <t>p.C698F</t>
  </si>
  <si>
    <t>ZNF251</t>
  </si>
  <si>
    <t>CCDS47944.1</t>
  </si>
  <si>
    <t>r.778g&gt;a</t>
  </si>
  <si>
    <t>c.502G&gt;A</t>
  </si>
  <si>
    <t>p.A168T</t>
  </si>
  <si>
    <t>ZNF7</t>
  </si>
  <si>
    <t>CCDS64996.1</t>
  </si>
  <si>
    <t>r.1006_1007insu</t>
  </si>
  <si>
    <t>c.910_911insT</t>
  </si>
  <si>
    <t>p.I305fs*16</t>
  </si>
  <si>
    <t>ACER2</t>
  </si>
  <si>
    <t>CCDS34992.1</t>
  </si>
  <si>
    <t>r.469a&gt;g</t>
  </si>
  <si>
    <t>c.443A&gt;G</t>
  </si>
  <si>
    <t>p.N148S</t>
  </si>
  <si>
    <t>B4GALT1</t>
  </si>
  <si>
    <t>CCDS6535.1</t>
  </si>
  <si>
    <t>r.1339c&gt;g</t>
  </si>
  <si>
    <t>c.1152C&gt;G</t>
  </si>
  <si>
    <t>p.Y384*</t>
  </si>
  <si>
    <t>OR13J1</t>
  </si>
  <si>
    <t>CCDS35011.1</t>
  </si>
  <si>
    <t>r.133g&gt;a</t>
  </si>
  <si>
    <t>c.70G&gt;A</t>
  </si>
  <si>
    <t>p.E24K</t>
  </si>
  <si>
    <t>TRPM3</t>
  </si>
  <si>
    <t>CCDS43835.1</t>
  </si>
  <si>
    <t>r.3962c&gt;u</t>
  </si>
  <si>
    <t>c.3718C&gt;T</t>
  </si>
  <si>
    <t>p.H1240Y</t>
  </si>
  <si>
    <t>GCNT1</t>
  </si>
  <si>
    <t>CCDS6653.1</t>
  </si>
  <si>
    <t>r.1341a&gt;c</t>
  </si>
  <si>
    <t>c.402A&gt;C</t>
  </si>
  <si>
    <t>p.E134D</t>
  </si>
  <si>
    <t>VPS13A</t>
  </si>
  <si>
    <t>CCDS6655.1</t>
  </si>
  <si>
    <t>r.3588a&gt;g</t>
  </si>
  <si>
    <t>c.3328A&gt;G</t>
  </si>
  <si>
    <t>p.I1110V</t>
  </si>
  <si>
    <t>TLE1</t>
  </si>
  <si>
    <t>CCDS6661.1</t>
  </si>
  <si>
    <t>r.1532c&gt;u</t>
  </si>
  <si>
    <t>c.467C&gt;T</t>
  </si>
  <si>
    <t>p.P156L</t>
  </si>
  <si>
    <t>PTCH1</t>
  </si>
  <si>
    <t>CCDS6714.1</t>
  </si>
  <si>
    <t>r.1305g&gt;u</t>
  </si>
  <si>
    <t>c.1005G&gt;T</t>
  </si>
  <si>
    <t>p.M335I</t>
  </si>
  <si>
    <t>CTNNAL1</t>
  </si>
  <si>
    <t>CCDS6775.1</t>
  </si>
  <si>
    <t>c.1885G&gt;A</t>
  </si>
  <si>
    <t>p.V629I</t>
  </si>
  <si>
    <t>C9orf171</t>
  </si>
  <si>
    <t>CCDS6949.1</t>
  </si>
  <si>
    <t>r.676g&gt;a</t>
  </si>
  <si>
    <t>c.628G&gt;A</t>
  </si>
  <si>
    <t>p.A210T</t>
  </si>
  <si>
    <t>SOHLH1</t>
  </si>
  <si>
    <t>CCDS48054.1</t>
  </si>
  <si>
    <t>r.1023g&gt;a</t>
  </si>
  <si>
    <t>c.962G&gt;A</t>
  </si>
  <si>
    <t>p.R321Q</t>
  </si>
  <si>
    <t>CAMSAP1</t>
  </si>
  <si>
    <t>CCDS35176.2</t>
  </si>
  <si>
    <t>r.3858_3859insc</t>
  </si>
  <si>
    <t>c.3793_3794insC</t>
  </si>
  <si>
    <t>p.Q1265fs*12</t>
  </si>
  <si>
    <t>MAMDC4</t>
  </si>
  <si>
    <t>CCDS7010.1</t>
  </si>
  <si>
    <t>r.2308g&gt;u</t>
  </si>
  <si>
    <t>c.2258G&gt;T</t>
  </si>
  <si>
    <t>p.R753L</t>
  </si>
  <si>
    <t>TUBB4B</t>
  </si>
  <si>
    <t>CCDS7039.1</t>
  </si>
  <si>
    <t>r.326g&gt;a</t>
  </si>
  <si>
    <t>c.178G&gt;A</t>
  </si>
  <si>
    <t>p.V60M</t>
  </si>
  <si>
    <t>ENTPD8</t>
  </si>
  <si>
    <t>CCDS43913.1</t>
  </si>
  <si>
    <t>r.531g&gt;a</t>
  </si>
  <si>
    <t>p.R116Q</t>
  </si>
  <si>
    <t>MYO3A</t>
  </si>
  <si>
    <t>CCDS7148.1</t>
  </si>
  <si>
    <t>r.4508g&gt;a</t>
  </si>
  <si>
    <t>c.4342G&gt;A</t>
  </si>
  <si>
    <t>p.E1448K</t>
  </si>
  <si>
    <t>PTCHD3</t>
  </si>
  <si>
    <t>CCDS31173.1</t>
  </si>
  <si>
    <t>r.425g&gt;a</t>
  </si>
  <si>
    <t>p.E103K</t>
  </si>
  <si>
    <t>ARID5B</t>
  </si>
  <si>
    <t>CCDS31208.1</t>
  </si>
  <si>
    <t>r.2553c&gt;a</t>
  </si>
  <si>
    <t>c.2143C&gt;A</t>
  </si>
  <si>
    <t>p.P715T</t>
  </si>
  <si>
    <t>HKDC1</t>
  </si>
  <si>
    <t>CCDS7288.1</t>
  </si>
  <si>
    <t>r.2300c&gt;u</t>
  </si>
  <si>
    <t>c.2167C&gt;T</t>
  </si>
  <si>
    <t>p.R723*</t>
  </si>
  <si>
    <t>GHITM</t>
  </si>
  <si>
    <t>CCDS41542.1</t>
  </si>
  <si>
    <t>r.233u&gt;g</t>
  </si>
  <si>
    <t>c.40T&gt;G</t>
  </si>
  <si>
    <t>p.S14A</t>
  </si>
  <si>
    <t>LIPM</t>
  </si>
  <si>
    <t>CCDS44457.1</t>
  </si>
  <si>
    <t>r.1097+2u&gt;a</t>
  </si>
  <si>
    <t>c.930+2T&gt;A</t>
  </si>
  <si>
    <t>HTR7</t>
  </si>
  <si>
    <t>CCDS7408.1</t>
  </si>
  <si>
    <t>r.1237c&gt;u</t>
  </si>
  <si>
    <t>c.1210C&gt;T</t>
  </si>
  <si>
    <t>p.R404W</t>
  </si>
  <si>
    <t>PLCE1</t>
  </si>
  <si>
    <t>CCDS41552.1</t>
  </si>
  <si>
    <t>r.331g&gt;c</t>
  </si>
  <si>
    <t>c.96G&gt;C</t>
  </si>
  <si>
    <t>p.K32N</t>
  </si>
  <si>
    <t>C10orf62</t>
  </si>
  <si>
    <t>CCDS31261.1</t>
  </si>
  <si>
    <t>r.764g&gt;a</t>
  </si>
  <si>
    <t>c.559G&gt;A</t>
  </si>
  <si>
    <t>p.E187K</t>
  </si>
  <si>
    <t>RBM20</t>
  </si>
  <si>
    <t>CCDS44477.1</t>
  </si>
  <si>
    <t>r.2340g&gt;a</t>
  </si>
  <si>
    <t>c.2282G&gt;A</t>
  </si>
  <si>
    <t>p.R761Q</t>
  </si>
  <si>
    <t>TACC2</t>
  </si>
  <si>
    <t>CCDS7626.1</t>
  </si>
  <si>
    <t>r.2313g&gt;a</t>
  </si>
  <si>
    <t>c.1973G&gt;A</t>
  </si>
  <si>
    <t>p.G658D</t>
  </si>
  <si>
    <t>TEX36</t>
  </si>
  <si>
    <t>CCDS44493.1</t>
  </si>
  <si>
    <t>r.338g&gt;u</t>
  </si>
  <si>
    <t>c.183G&gt;T</t>
  </si>
  <si>
    <t>p.K61N</t>
  </si>
  <si>
    <t>PSMD13</t>
  </si>
  <si>
    <t>CCDS44504.1</t>
  </si>
  <si>
    <t>r.1104a&gt;c</t>
  </si>
  <si>
    <t>c.1031A&gt;C</t>
  </si>
  <si>
    <t>p.D344A</t>
  </si>
  <si>
    <t>OR51I1</t>
  </si>
  <si>
    <t>CCDS31382.1</t>
  </si>
  <si>
    <t>r.323c&gt;u</t>
  </si>
  <si>
    <t>c.323C&gt;T</t>
  </si>
  <si>
    <t>p.T108I</t>
  </si>
  <si>
    <t>EIF3F</t>
  </si>
  <si>
    <t>CCDS7785.1</t>
  </si>
  <si>
    <t>r.1365a&gt;u</t>
  </si>
  <si>
    <t>c.739A&gt;T</t>
  </si>
  <si>
    <t>p.I247F</t>
  </si>
  <si>
    <t>NAV2</t>
  </si>
  <si>
    <t>CCDS58126.1</t>
  </si>
  <si>
    <t>r.416g&gt;a</t>
  </si>
  <si>
    <t>c.317G&gt;A</t>
  </si>
  <si>
    <t>p.R106H</t>
  </si>
  <si>
    <t>NELL1</t>
  </si>
  <si>
    <t>CCDS7855.1</t>
  </si>
  <si>
    <t>r.829-1g&gt;a</t>
  </si>
  <si>
    <t>c.677-1G&gt;A</t>
  </si>
  <si>
    <t>APIP</t>
  </si>
  <si>
    <t>CCDS7895.1</t>
  </si>
  <si>
    <t>c.664G&gt;A</t>
  </si>
  <si>
    <t>p.V222I</t>
  </si>
  <si>
    <t>PAMR1</t>
  </si>
  <si>
    <t>CCDS7898.1</t>
  </si>
  <si>
    <t>r.1785c&gt;u</t>
  </si>
  <si>
    <t>c.1747C&gt;T</t>
  </si>
  <si>
    <t>p.L583F</t>
  </si>
  <si>
    <t>OR4P4</t>
  </si>
  <si>
    <t>CCDS31504.1</t>
  </si>
  <si>
    <t>r.95g&gt;a</t>
  </si>
  <si>
    <t>OR8J3</t>
  </si>
  <si>
    <t>CCDS31520.1</t>
  </si>
  <si>
    <t>r.724g&gt;a</t>
  </si>
  <si>
    <t>c.724G&gt;A</t>
  </si>
  <si>
    <t>p.A242T</t>
  </si>
  <si>
    <t>OR5J2</t>
  </si>
  <si>
    <t>CCDS31522.1</t>
  </si>
  <si>
    <t>r.365g&gt;a</t>
  </si>
  <si>
    <t>c.365G&gt;A</t>
  </si>
  <si>
    <t>p.R122H</t>
  </si>
  <si>
    <t>OR10Q1</t>
  </si>
  <si>
    <t>CCDS31547.1</t>
  </si>
  <si>
    <t>r.402c&gt;u</t>
  </si>
  <si>
    <t>c.359C&gt;T</t>
  </si>
  <si>
    <t>p.A120V</t>
  </si>
  <si>
    <t>NXF1</t>
  </si>
  <si>
    <t>CCDS8037.1</t>
  </si>
  <si>
    <t>r.673c&gt;u</t>
  </si>
  <si>
    <t>c.43C&gt;T</t>
  </si>
  <si>
    <t>p.R15C</t>
  </si>
  <si>
    <t>TIGD3</t>
  </si>
  <si>
    <t>CCDS8101.1</t>
  </si>
  <si>
    <t>c.425C&gt;T</t>
  </si>
  <si>
    <t>p.A142V</t>
  </si>
  <si>
    <t>LRP5</t>
  </si>
  <si>
    <t>CCDS8181.1</t>
  </si>
  <si>
    <t>c.662G&gt;A</t>
  </si>
  <si>
    <t>p.R221H</t>
  </si>
  <si>
    <t>NUMA1</t>
  </si>
  <si>
    <t>CCDS31633.1</t>
  </si>
  <si>
    <t>r.6106a&gt;g</t>
  </si>
  <si>
    <t>c.5774A&gt;G</t>
  </si>
  <si>
    <t>p.Q1925R</t>
  </si>
  <si>
    <t>TRIM77</t>
  </si>
  <si>
    <t>CCDS60929.1</t>
  </si>
  <si>
    <t>r.524g&gt;a</t>
  </si>
  <si>
    <t>p.R175Q</t>
  </si>
  <si>
    <t>r.3937a&gt;c</t>
  </si>
  <si>
    <t>c.3920A&gt;C</t>
  </si>
  <si>
    <t>p.D1307A</t>
  </si>
  <si>
    <t>ANKK1</t>
  </si>
  <si>
    <t>CCDS44734.1</t>
  </si>
  <si>
    <t>r.1772g&gt;a</t>
  </si>
  <si>
    <t>c.1678G&gt;A</t>
  </si>
  <si>
    <t>p.G560S</t>
  </si>
  <si>
    <t>c.2206C&gt;T</t>
  </si>
  <si>
    <t>p.R736*</t>
  </si>
  <si>
    <t>r.476g&gt;c</t>
  </si>
  <si>
    <t>c.422G&gt;C</t>
  </si>
  <si>
    <t>p.C141S</t>
  </si>
  <si>
    <t>OR8B8</t>
  </si>
  <si>
    <t>CCDS8446.1</t>
  </si>
  <si>
    <t>r.135c&gt;u</t>
  </si>
  <si>
    <t>c.62C&gt;T</t>
  </si>
  <si>
    <t>p.P21L</t>
  </si>
  <si>
    <t>C11orf44</t>
  </si>
  <si>
    <t>CCDS8489.1</t>
  </si>
  <si>
    <t>r.340g&gt;a</t>
  </si>
  <si>
    <t>p.R106K</t>
  </si>
  <si>
    <t>PARP11</t>
  </si>
  <si>
    <t>CCDS8523.2</t>
  </si>
  <si>
    <t>r.360g&gt;a</t>
  </si>
  <si>
    <t>c.215G&gt;A</t>
  </si>
  <si>
    <t>p.C72Y</t>
  </si>
  <si>
    <t>TAS2R30</t>
  </si>
  <si>
    <t>CCDS53750.1</t>
  </si>
  <si>
    <t>r.954u&gt;c</t>
  </si>
  <si>
    <t>c.554T&gt;C</t>
  </si>
  <si>
    <t>p.F185S</t>
  </si>
  <si>
    <t>GUCY2C</t>
  </si>
  <si>
    <t>CCDS8664.1</t>
  </si>
  <si>
    <t>r.2845delU</t>
  </si>
  <si>
    <t>c.2708delT</t>
  </si>
  <si>
    <t>p.F903fs*58</t>
  </si>
  <si>
    <t>CCDC91</t>
  </si>
  <si>
    <t>CCDS8716.1</t>
  </si>
  <si>
    <t>r.1645u&gt;g</t>
  </si>
  <si>
    <t>c.1226T&gt;G</t>
  </si>
  <si>
    <t>p.V409G</t>
  </si>
  <si>
    <t>KIAA1551</t>
  </si>
  <si>
    <t>CCDS8725.2</t>
  </si>
  <si>
    <t>r.1486g&gt;a</t>
  </si>
  <si>
    <t>c.1072G&gt;A</t>
  </si>
  <si>
    <t>p.V358M</t>
  </si>
  <si>
    <t>BICD1</t>
  </si>
  <si>
    <t>CCDS8726.1</t>
  </si>
  <si>
    <t>r.174u&gt;g</t>
  </si>
  <si>
    <t>c.71T&gt;G</t>
  </si>
  <si>
    <t>p.L24R</t>
  </si>
  <si>
    <t>IRAK4</t>
  </si>
  <si>
    <t>CCDS8744.1</t>
  </si>
  <si>
    <t>r.561c&gt;u</t>
  </si>
  <si>
    <t>c.490C&gt;T</t>
  </si>
  <si>
    <t>p.R164C</t>
  </si>
  <si>
    <t>SCAF11</t>
  </si>
  <si>
    <t>CCDS8748.2</t>
  </si>
  <si>
    <t>r.1831_1832insu</t>
  </si>
  <si>
    <t>c.1597_1598insT</t>
  </si>
  <si>
    <t>p.S533fs*17</t>
  </si>
  <si>
    <t>VDR</t>
  </si>
  <si>
    <t>CCDS55820.1</t>
  </si>
  <si>
    <t>r.1190c&gt;g</t>
  </si>
  <si>
    <t>c.817C&gt;G</t>
  </si>
  <si>
    <t>p.Q273E</t>
  </si>
  <si>
    <t>COL2A1</t>
  </si>
  <si>
    <t>CCDS41778.1</t>
  </si>
  <si>
    <t>r.3745g&gt;a</t>
  </si>
  <si>
    <t>c.3580G&gt;A</t>
  </si>
  <si>
    <t>p.G1194S</t>
  </si>
  <si>
    <t>AGTAAGAGCTGAGCT</t>
  </si>
  <si>
    <t>ATP5B</t>
  </si>
  <si>
    <t>CCDS8924.1</t>
  </si>
  <si>
    <t>r.135_148delAGCUCAGCUCUUAC</t>
  </si>
  <si>
    <t>c.84_97delAGCTCAGCTCTTAC</t>
  </si>
  <si>
    <t>p.Q30fs*42</t>
  </si>
  <si>
    <t>PTPRB</t>
  </si>
  <si>
    <t>CCDS44943.1</t>
  </si>
  <si>
    <t>r.6256c&gt;g</t>
  </si>
  <si>
    <t>c.6211C&gt;G</t>
  </si>
  <si>
    <t>p.Q2071E</t>
  </si>
  <si>
    <t>METAP2</t>
  </si>
  <si>
    <t>CCDS9052.1</t>
  </si>
  <si>
    <t>r.756a&gt;g</t>
  </si>
  <si>
    <t>c.527A&gt;G</t>
  </si>
  <si>
    <t>p.H176R</t>
  </si>
  <si>
    <t>C12orf55</t>
  </si>
  <si>
    <t>r.1993a&gt;g</t>
  </si>
  <si>
    <t>c.1990A&gt;G</t>
  </si>
  <si>
    <t>p.I664V</t>
  </si>
  <si>
    <t>TRAFD1</t>
  </si>
  <si>
    <t>CCDS9160.1</t>
  </si>
  <si>
    <t>r.1240u&gt;c</t>
  </si>
  <si>
    <t>c.623T&gt;C</t>
  </si>
  <si>
    <t>p.V208A</t>
  </si>
  <si>
    <t>HECTD4</t>
  </si>
  <si>
    <t>ENST00000377560</t>
  </si>
  <si>
    <t>r.9835c&gt;u</t>
  </si>
  <si>
    <t>c.9439C&gt;T</t>
  </si>
  <si>
    <t>p.R3147W</t>
  </si>
  <si>
    <t>r.8851u&gt;a</t>
  </si>
  <si>
    <t>c.8455T&gt;A</t>
  </si>
  <si>
    <t>p.F2819I</t>
  </si>
  <si>
    <t>RASAL1</t>
  </si>
  <si>
    <t>CCDS55889.1</t>
  </si>
  <si>
    <t>r.884c&gt;u</t>
  </si>
  <si>
    <t>c.598C&gt;T</t>
  </si>
  <si>
    <t>p.L200F</t>
  </si>
  <si>
    <t>ACTT</t>
  </si>
  <si>
    <t>DDX54</t>
  </si>
  <si>
    <t>CCDS44984.1</t>
  </si>
  <si>
    <t>r.308_310delAAG</t>
  </si>
  <si>
    <t>c.280_282delAAG</t>
  </si>
  <si>
    <t>p.K94delK</t>
  </si>
  <si>
    <t>TBX5</t>
  </si>
  <si>
    <t>CCDS9173.1</t>
  </si>
  <si>
    <t>r.2186g&gt;a</t>
  </si>
  <si>
    <t>c.1519G&gt;A</t>
  </si>
  <si>
    <t>p.G507R</t>
  </si>
  <si>
    <t>NOS1</t>
  </si>
  <si>
    <t>CCDS55890.1</t>
  </si>
  <si>
    <t>c.3247G&gt;A</t>
  </si>
  <si>
    <t>p.V1083M</t>
  </si>
  <si>
    <t>ARL6IP4</t>
  </si>
  <si>
    <t>CCDS31923.1</t>
  </si>
  <si>
    <t>r.1272c&gt;u</t>
  </si>
  <si>
    <t>c.944C&gt;T</t>
  </si>
  <si>
    <t>p.T315M</t>
  </si>
  <si>
    <t>DNAH10</t>
  </si>
  <si>
    <t>CCDS9255.2</t>
  </si>
  <si>
    <t>r.8282g&gt;a</t>
  </si>
  <si>
    <t>c.8257G&gt;A</t>
  </si>
  <si>
    <t>p.E2753K</t>
  </si>
  <si>
    <t>r.12410g&gt;a</t>
  </si>
  <si>
    <t>c.12385G&gt;A</t>
  </si>
  <si>
    <t>p.V4129M</t>
  </si>
  <si>
    <t>TMEM132D</t>
  </si>
  <si>
    <t>CCDS9266.1</t>
  </si>
  <si>
    <t>r.3578a&gt;g</t>
  </si>
  <si>
    <t>c.3251A&gt;G</t>
  </si>
  <si>
    <t>p.D1084G</t>
  </si>
  <si>
    <t>LATS2</t>
  </si>
  <si>
    <t>CCDS9294.1</t>
  </si>
  <si>
    <t>r.3567g&gt;a</t>
  </si>
  <si>
    <t>c.3161G&gt;A</t>
  </si>
  <si>
    <t>p.R1054Q</t>
  </si>
  <si>
    <t>RNF17</t>
  </si>
  <si>
    <t>CCDS9308.2</t>
  </si>
  <si>
    <t>r.4559a&gt;c</t>
  </si>
  <si>
    <t>c.4507A&gt;C</t>
  </si>
  <si>
    <t>p.I1503L</t>
  </si>
  <si>
    <t>ACAAGATACAG</t>
  </si>
  <si>
    <t>DCLK1</t>
  </si>
  <si>
    <t>CCDS9354.1</t>
  </si>
  <si>
    <t>r.1593_1602delCUGUAUCUUG</t>
  </si>
  <si>
    <t>c.1381_1390delCTGTATCTTG</t>
  </si>
  <si>
    <t>p.L461fs*4</t>
  </si>
  <si>
    <t>NALCN</t>
  </si>
  <si>
    <t>CCDS9498.1</t>
  </si>
  <si>
    <t>r.3021c&gt;u</t>
  </si>
  <si>
    <t>c.2939C&gt;T</t>
  </si>
  <si>
    <t>p.S980L</t>
  </si>
  <si>
    <t>GRK1</t>
  </si>
  <si>
    <t>ENST00000335678</t>
  </si>
  <si>
    <t>r.864c&gt;u</t>
  </si>
  <si>
    <t>c.632C&gt;T</t>
  </si>
  <si>
    <t>p.A211V</t>
  </si>
  <si>
    <t>EFS</t>
  </si>
  <si>
    <t>CCDS9595.1</t>
  </si>
  <si>
    <t>r.2236c&gt;g</t>
  </si>
  <si>
    <t>c.1628C&gt;G</t>
  </si>
  <si>
    <t>p.T543R</t>
  </si>
  <si>
    <t>MIS18BP1</t>
  </si>
  <si>
    <t>CCDS9684.1</t>
  </si>
  <si>
    <t>r.1706a&gt;g</t>
  </si>
  <si>
    <t>c.1247A&gt;G</t>
  </si>
  <si>
    <t>p.N416S</t>
  </si>
  <si>
    <t>SYNE2</t>
  </si>
  <si>
    <t>CCDS9761.2</t>
  </si>
  <si>
    <t>r.12348g&gt;a</t>
  </si>
  <si>
    <t>c.12118G&gt;A</t>
  </si>
  <si>
    <t>p.E4040K</t>
  </si>
  <si>
    <t>EML5</t>
  </si>
  <si>
    <t>CCDS45148.1</t>
  </si>
  <si>
    <t>r.4602g&gt;a</t>
  </si>
  <si>
    <t>c.4353G&gt;A</t>
  </si>
  <si>
    <t>p.M1451I</t>
  </si>
  <si>
    <t>GPR68</t>
  </si>
  <si>
    <t>CCDS9894.2</t>
  </si>
  <si>
    <t>r.1178g&gt;a</t>
  </si>
  <si>
    <t>c.838G&gt;A</t>
  </si>
  <si>
    <t>p.V280I</t>
  </si>
  <si>
    <t>MOK</t>
  </si>
  <si>
    <t>CCDS9971.1</t>
  </si>
  <si>
    <t>r.784c&gt;a</t>
  </si>
  <si>
    <t>c.552C&gt;A</t>
  </si>
  <si>
    <t>p.D184E</t>
  </si>
  <si>
    <t>GPR132</t>
  </si>
  <si>
    <t>CCDS9997.1</t>
  </si>
  <si>
    <t>r.1112c&gt;u</t>
  </si>
  <si>
    <t>c.200C&gt;T</t>
  </si>
  <si>
    <t>p.A67V</t>
  </si>
  <si>
    <t>NUTM1</t>
  </si>
  <si>
    <t>CCDS61585.1</t>
  </si>
  <si>
    <t>r.2077u&gt;a</t>
  </si>
  <si>
    <t>c.1695T&gt;A</t>
  </si>
  <si>
    <t>p.H565Q</t>
  </si>
  <si>
    <t>SPINT1</t>
  </si>
  <si>
    <t>CCDS10067.1</t>
  </si>
  <si>
    <t>r.626u&gt;g</t>
  </si>
  <si>
    <t>c.392T&gt;G</t>
  </si>
  <si>
    <t>p.F131C</t>
  </si>
  <si>
    <t>PLA2G4B</t>
  </si>
  <si>
    <t>CCDS32202.1</t>
  </si>
  <si>
    <t>c.501G&gt;A</t>
  </si>
  <si>
    <t>p.W167*</t>
  </si>
  <si>
    <t>r.1193g&gt;a</t>
  </si>
  <si>
    <t>c.1153G&gt;A</t>
  </si>
  <si>
    <t>p.V385I</t>
  </si>
  <si>
    <t>EPB42</t>
  </si>
  <si>
    <t>CCDS10093.1</t>
  </si>
  <si>
    <t>r.1143g&gt;u</t>
  </si>
  <si>
    <t>c.685G&gt;T</t>
  </si>
  <si>
    <t>p.D229Y</t>
  </si>
  <si>
    <t>ZSCAN29</t>
  </si>
  <si>
    <t>CCDS10095.2</t>
  </si>
  <si>
    <t>r.596c&gt;u</t>
  </si>
  <si>
    <t>c.461C&gt;T</t>
  </si>
  <si>
    <t>p.P154L</t>
  </si>
  <si>
    <t>VPS13C</t>
  </si>
  <si>
    <t>CCDS32257.1</t>
  </si>
  <si>
    <t>r.2119u&gt;c</t>
  </si>
  <si>
    <t>c.2045T&gt;C</t>
  </si>
  <si>
    <t>p.I682T</t>
  </si>
  <si>
    <t>FEM1B</t>
  </si>
  <si>
    <t>CCDS10228.1</t>
  </si>
  <si>
    <t>r.1025u&gt;c</t>
  </si>
  <si>
    <t>c.410T&gt;C</t>
  </si>
  <si>
    <t>p.V137A</t>
  </si>
  <si>
    <t>THSD4</t>
  </si>
  <si>
    <t>CCDS10238.2</t>
  </si>
  <si>
    <t>r.436c&gt;u</t>
  </si>
  <si>
    <t>c.302C&gt;T</t>
  </si>
  <si>
    <t>p.A101V</t>
  </si>
  <si>
    <t>CELF6</t>
  </si>
  <si>
    <t>CCDS10242.1</t>
  </si>
  <si>
    <t>r.1234g&gt;a</t>
  </si>
  <si>
    <t>c.979G&gt;A</t>
  </si>
  <si>
    <t>p.G327S</t>
  </si>
  <si>
    <t>CLK3</t>
  </si>
  <si>
    <t>CCDS45304.1</t>
  </si>
  <si>
    <t>r.2239u&gt;c</t>
  </si>
  <si>
    <t>c.1778T&gt;C</t>
  </si>
  <si>
    <t>p.L593P</t>
  </si>
  <si>
    <t>FAM174B</t>
  </si>
  <si>
    <t>CCDS45355.1</t>
  </si>
  <si>
    <t>r.373g&gt;a</t>
  </si>
  <si>
    <t>TARSL2</t>
  </si>
  <si>
    <t>CCDS10394.1</t>
  </si>
  <si>
    <t>r.231c&gt;u</t>
  </si>
  <si>
    <t>c.14C&gt;T</t>
  </si>
  <si>
    <t>p.A5V</t>
  </si>
  <si>
    <t>BAIAP3</t>
  </si>
  <si>
    <t>CCDS10434.1</t>
  </si>
  <si>
    <t>r.2203g&gt;a</t>
  </si>
  <si>
    <t>c.2045G&gt;A</t>
  </si>
  <si>
    <t>p.R682Q</t>
  </si>
  <si>
    <t>EMP2</t>
  </si>
  <si>
    <t>CCDS10541.1</t>
  </si>
  <si>
    <t>r.461u&gt;c</t>
  </si>
  <si>
    <t>c.251T&gt;C</t>
  </si>
  <si>
    <t>p.L84P</t>
  </si>
  <si>
    <t>PALB2</t>
  </si>
  <si>
    <t>CCDS32406.1</t>
  </si>
  <si>
    <t>r.2725g&gt;c</t>
  </si>
  <si>
    <t>c.2572G&gt;C</t>
  </si>
  <si>
    <t>p.V858L</t>
  </si>
  <si>
    <t>CACNG3</t>
  </si>
  <si>
    <t>CCDS10620.1</t>
  </si>
  <si>
    <t>r.1728g&gt;u</t>
  </si>
  <si>
    <t>c.526G&gt;T</t>
  </si>
  <si>
    <t>p.G176C</t>
  </si>
  <si>
    <t>TNRC6A</t>
  </si>
  <si>
    <t>CCDS10624.2</t>
  </si>
  <si>
    <t>r.5438g&gt;c</t>
  </si>
  <si>
    <t>c.5309G&gt;C</t>
  </si>
  <si>
    <t>p.S1770T</t>
  </si>
  <si>
    <t>TRIM72</t>
  </si>
  <si>
    <t>CCDS32437.1</t>
  </si>
  <si>
    <t>r.771-1g&gt;a</t>
  </si>
  <si>
    <t>c.487-1G&gt;A</t>
  </si>
  <si>
    <t>ABCC12</t>
  </si>
  <si>
    <t>CCDS10730.1</t>
  </si>
  <si>
    <t>r.2983g&gt;u</t>
  </si>
  <si>
    <t>c.2637G&gt;T</t>
  </si>
  <si>
    <t>p.M879I</t>
  </si>
  <si>
    <t>r.591c&gt;u</t>
  </si>
  <si>
    <t>c.245C&gt;T</t>
  </si>
  <si>
    <t>p.T82I</t>
  </si>
  <si>
    <t>SALL1</t>
  </si>
  <si>
    <t>CCDS10747.1</t>
  </si>
  <si>
    <t>r.2202u&gt;c</t>
  </si>
  <si>
    <t>c.2168T&gt;C</t>
  </si>
  <si>
    <t>p.M723T</t>
  </si>
  <si>
    <t>c.830C&gt;T</t>
  </si>
  <si>
    <t>p.T277I</t>
  </si>
  <si>
    <t>ANKRD11</t>
  </si>
  <si>
    <t>CCDS32513.1</t>
  </si>
  <si>
    <t>r.4737g&gt;a</t>
  </si>
  <si>
    <t>c.4276G&gt;A</t>
  </si>
  <si>
    <t>p.E1426K</t>
  </si>
  <si>
    <t>CYB5D2</t>
  </si>
  <si>
    <t>CCDS11044.1</t>
  </si>
  <si>
    <t>r.937c&gt;u</t>
  </si>
  <si>
    <t>c.437C&gt;T</t>
  </si>
  <si>
    <t>p.P146L</t>
  </si>
  <si>
    <t>GUCY2D</t>
  </si>
  <si>
    <t>CCDS11127.1</t>
  </si>
  <si>
    <t>r.1703g&gt;a</t>
  </si>
  <si>
    <t>c.1553G&gt;A</t>
  </si>
  <si>
    <t>p.G518D</t>
  </si>
  <si>
    <t>MYH1</t>
  </si>
  <si>
    <t>CCDS11155.1</t>
  </si>
  <si>
    <t>r.5796c&gt;u</t>
  </si>
  <si>
    <t>c.5701C&gt;T</t>
  </si>
  <si>
    <t>p.R1901C</t>
  </si>
  <si>
    <t>FLII</t>
  </si>
  <si>
    <t>CCDS11192.1</t>
  </si>
  <si>
    <t>r.1443c&gt;u</t>
  </si>
  <si>
    <t>c.1217C&gt;T</t>
  </si>
  <si>
    <t>p.S406F</t>
  </si>
  <si>
    <t>r.2268g&gt;a</t>
  </si>
  <si>
    <t>p.G629R</t>
  </si>
  <si>
    <t>PSMD11</t>
  </si>
  <si>
    <t>CCDS11272.1</t>
  </si>
  <si>
    <t>r.1201u&gt;c</t>
  </si>
  <si>
    <t>c.938T&gt;C</t>
  </si>
  <si>
    <t>p.L313P</t>
  </si>
  <si>
    <t>CCR7</t>
  </si>
  <si>
    <t>CCDS11369.1</t>
  </si>
  <si>
    <t>r.255g&gt;a</t>
  </si>
  <si>
    <t>c.192G&gt;A</t>
  </si>
  <si>
    <t>p.M64I</t>
  </si>
  <si>
    <t>KRT38</t>
  </si>
  <si>
    <t>CCDS11392.1</t>
  </si>
  <si>
    <t>r.203g&gt;c</t>
  </si>
  <si>
    <t>c.203G&gt;C</t>
  </si>
  <si>
    <t>p.C68S</t>
  </si>
  <si>
    <t>BRCA1</t>
  </si>
  <si>
    <t>CCDS11456.2</t>
  </si>
  <si>
    <t>r.4113g&gt;a</t>
  </si>
  <si>
    <t>c.3881G&gt;A</t>
  </si>
  <si>
    <t>p.S1294N</t>
  </si>
  <si>
    <t>PRR11</t>
  </si>
  <si>
    <t>CCDS11614.1</t>
  </si>
  <si>
    <t>r.617u&gt;a</t>
  </si>
  <si>
    <t>c.305T&gt;A</t>
  </si>
  <si>
    <t>p.I102N</t>
  </si>
  <si>
    <t>CCDC40</t>
  </si>
  <si>
    <t>CCDS42395.1</t>
  </si>
  <si>
    <t>r.1558g&gt;a</t>
  </si>
  <si>
    <t>c.1531G&gt;A</t>
  </si>
  <si>
    <t>p.E511K</t>
  </si>
  <si>
    <t>DLGAP1</t>
  </si>
  <si>
    <t>CCDS11836.1</t>
  </si>
  <si>
    <t>c.2425G&gt;A</t>
  </si>
  <si>
    <t>p.G809R</t>
  </si>
  <si>
    <t>ACAA2</t>
  </si>
  <si>
    <t>CCDS11939.1</t>
  </si>
  <si>
    <t>r.1534delC</t>
  </si>
  <si>
    <t>c.1058delC</t>
  </si>
  <si>
    <t>p.P353fs*17</t>
  </si>
  <si>
    <t>THEG</t>
  </si>
  <si>
    <t>CCDS12025.1</t>
  </si>
  <si>
    <t>r.301g&gt;u</t>
  </si>
  <si>
    <t>c.258G&gt;T</t>
  </si>
  <si>
    <t>p.E86D</t>
  </si>
  <si>
    <t>LMNB2</t>
  </si>
  <si>
    <t>CCDS12090.2</t>
  </si>
  <si>
    <t>r.1807g&gt;a</t>
  </si>
  <si>
    <t>c.1744G&gt;A</t>
  </si>
  <si>
    <t>p.V582M</t>
  </si>
  <si>
    <t>ZBTB7A</t>
  </si>
  <si>
    <t>CCDS12119.1</t>
  </si>
  <si>
    <t>c.1592G&gt;A</t>
  </si>
  <si>
    <t>p.R531H</t>
  </si>
  <si>
    <t>r.310a&gt;u</t>
  </si>
  <si>
    <t>c.31A&gt;T</t>
  </si>
  <si>
    <t>p.I11F</t>
  </si>
  <si>
    <t>FBN3</t>
  </si>
  <si>
    <t>CCDS12196.1</t>
  </si>
  <si>
    <t>r.7031c&gt;u</t>
  </si>
  <si>
    <t>c.6616C&gt;T</t>
  </si>
  <si>
    <t>p.R2206*</t>
  </si>
  <si>
    <t>ZNF414</t>
  </si>
  <si>
    <t>CCDS54211.1</t>
  </si>
  <si>
    <t>r.895c&gt;u</t>
  </si>
  <si>
    <t>c.781C&gt;T</t>
  </si>
  <si>
    <t>p.P261S</t>
  </si>
  <si>
    <t>MUC16</t>
  </si>
  <si>
    <t>CCDS54212.1</t>
  </si>
  <si>
    <t>r.30485a&gt;g</t>
  </si>
  <si>
    <t>c.30281A&gt;G</t>
  </si>
  <si>
    <t>p.E10094G</t>
  </si>
  <si>
    <t>r.7469c&gt;a</t>
  </si>
  <si>
    <t>c.7265C&gt;A</t>
  </si>
  <si>
    <t>p.T2422K</t>
  </si>
  <si>
    <t>SLC1A6</t>
  </si>
  <si>
    <t>CCDS12321.1</t>
  </si>
  <si>
    <t>r.1678g&gt;a</t>
  </si>
  <si>
    <t>c.1670G&gt;A</t>
  </si>
  <si>
    <t>p.R557Q</t>
  </si>
  <si>
    <t>NOTCH3</t>
  </si>
  <si>
    <t>CCDS12326.1</t>
  </si>
  <si>
    <t>r.4560g&gt;a</t>
  </si>
  <si>
    <t>c.4484G&gt;A</t>
  </si>
  <si>
    <t>p.W1495*</t>
  </si>
  <si>
    <t>r.1946u&gt;c</t>
  </si>
  <si>
    <t>c.1870T&gt;C</t>
  </si>
  <si>
    <t>p.C624R</t>
  </si>
  <si>
    <t>IL12RB1</t>
  </si>
  <si>
    <t>CCDS54232.1</t>
  </si>
  <si>
    <t>r.1351c&gt;a</t>
  </si>
  <si>
    <t>c.1052C&gt;A</t>
  </si>
  <si>
    <t>p.T351N</t>
  </si>
  <si>
    <t>ZNF729</t>
  </si>
  <si>
    <t>CCDS59368.1</t>
  </si>
  <si>
    <t>r.672g&gt;a</t>
  </si>
  <si>
    <t>c.554G&gt;A</t>
  </si>
  <si>
    <t>p.C185Y</t>
  </si>
  <si>
    <t>ANKRD27</t>
  </si>
  <si>
    <t>CCDS32986.1</t>
  </si>
  <si>
    <t>r.986a&gt;g</t>
  </si>
  <si>
    <t>c.827A&gt;G</t>
  </si>
  <si>
    <t>p.K276R</t>
  </si>
  <si>
    <t>CCDC97</t>
  </si>
  <si>
    <t>CCDS12578.1</t>
  </si>
  <si>
    <t>r.1094g&gt;u</t>
  </si>
  <si>
    <t>c.972G&gt;T</t>
  </si>
  <si>
    <t>p.E324D</t>
  </si>
  <si>
    <t>LIPE</t>
  </si>
  <si>
    <t>CCDS12607.1</t>
  </si>
  <si>
    <t>r.1484u&gt;c</t>
  </si>
  <si>
    <t>c.1207T&gt;C</t>
  </si>
  <si>
    <t>p.F403L</t>
  </si>
  <si>
    <t>CBLC</t>
  </si>
  <si>
    <t>CCDS12643.1</t>
  </si>
  <si>
    <t>r.1135a&gt;u</t>
  </si>
  <si>
    <t>c.1072A&gt;T</t>
  </si>
  <si>
    <t>p.N358Y</t>
  </si>
  <si>
    <t>NPAS1</t>
  </si>
  <si>
    <t>CCDS12694.1</t>
  </si>
  <si>
    <t>c.1552G&gt;A</t>
  </si>
  <si>
    <t>p.D518N</t>
  </si>
  <si>
    <t>LMTK3</t>
  </si>
  <si>
    <t>CCDS46136.1</t>
  </si>
  <si>
    <t>r.4333g&gt;u</t>
  </si>
  <si>
    <t>c.4333G&gt;T</t>
  </si>
  <si>
    <t>p.A1445S</t>
  </si>
  <si>
    <t>ZNF578</t>
  </si>
  <si>
    <t>CCDS54310.1</t>
  </si>
  <si>
    <t>r.1268c&gt;u</t>
  </si>
  <si>
    <t>c.1024C&gt;T</t>
  </si>
  <si>
    <t>p.P342S</t>
  </si>
  <si>
    <t>ZNF765</t>
  </si>
  <si>
    <t>CCDS46171.1</t>
  </si>
  <si>
    <t>r.1684g&gt;a</t>
  </si>
  <si>
    <t>c.1567G&gt;A</t>
  </si>
  <si>
    <t>p.V523M</t>
  </si>
  <si>
    <t>ZNF524</t>
  </si>
  <si>
    <t>CCDS12929.1</t>
  </si>
  <si>
    <t>r.598g&gt;a</t>
  </si>
  <si>
    <t>c.364G&gt;A</t>
  </si>
  <si>
    <t>p.A122T</t>
  </si>
  <si>
    <t>FERMT1</t>
  </si>
  <si>
    <t>CCDS13098.1</t>
  </si>
  <si>
    <t>r.2169a&gt;c</t>
  </si>
  <si>
    <t>c.1380A&gt;C</t>
  </si>
  <si>
    <t>p.Q460H</t>
  </si>
  <si>
    <t>ANKEF1</t>
  </si>
  <si>
    <t>CCDS13108.1</t>
  </si>
  <si>
    <t>r.1109g&gt;a</t>
  </si>
  <si>
    <t>c.780G&gt;A</t>
  </si>
  <si>
    <t>p.M260I</t>
  </si>
  <si>
    <t>ISM1</t>
  </si>
  <si>
    <t>CCDS46579.1</t>
  </si>
  <si>
    <t>r.1114c&gt;u</t>
  </si>
  <si>
    <t>c.1108C&gt;T</t>
  </si>
  <si>
    <t>p.R370C</t>
  </si>
  <si>
    <t>RALGAPA2</t>
  </si>
  <si>
    <t>CCDS46584.1</t>
  </si>
  <si>
    <t>r.5187u&gt;g</t>
  </si>
  <si>
    <t>c.5179T&gt;G</t>
  </si>
  <si>
    <t>p.S1727A</t>
  </si>
  <si>
    <t>VSX1</t>
  </si>
  <si>
    <t>CCDS13168.1</t>
  </si>
  <si>
    <t>r.415c&gt;a</t>
  </si>
  <si>
    <t>c.151C&gt;A</t>
  </si>
  <si>
    <t>p.Q51K</t>
  </si>
  <si>
    <t>NINL</t>
  </si>
  <si>
    <t>CCDS33452.1</t>
  </si>
  <si>
    <t>r.249g&gt;a</t>
  </si>
  <si>
    <t>c.175G&gt;A</t>
  </si>
  <si>
    <t>p.A59T</t>
  </si>
  <si>
    <t>FOXS1</t>
  </si>
  <si>
    <t>CCDS13192.1</t>
  </si>
  <si>
    <t>r.433g&gt;a</t>
  </si>
  <si>
    <t>c.358G&gt;A</t>
  </si>
  <si>
    <t>p.A120T</t>
  </si>
  <si>
    <t>EDEM2</t>
  </si>
  <si>
    <t>CCDS13247.1</t>
  </si>
  <si>
    <t>r.764delG</t>
  </si>
  <si>
    <t>c.658delG</t>
  </si>
  <si>
    <t>p.V220fs*3</t>
  </si>
  <si>
    <t>BPI</t>
  </si>
  <si>
    <t>CCDS13303.1</t>
  </si>
  <si>
    <t>r.1525u&gt;g</t>
  </si>
  <si>
    <t>c.1436T&gt;G</t>
  </si>
  <si>
    <t>p.L479R</t>
  </si>
  <si>
    <t>OCSTAMP</t>
  </si>
  <si>
    <t>CCDS54468.1</t>
  </si>
  <si>
    <t>r.1071a&gt;g</t>
  </si>
  <si>
    <t>c.1057A&gt;G</t>
  </si>
  <si>
    <t>p.T353A</t>
  </si>
  <si>
    <t>ADNP</t>
  </si>
  <si>
    <t>CCDS13433.1</t>
  </si>
  <si>
    <t>r.769+1g&gt;u</t>
  </si>
  <si>
    <t>c.201+1G&gt;T</t>
  </si>
  <si>
    <t>BMP7</t>
  </si>
  <si>
    <t>CCDS13455.1</t>
  </si>
  <si>
    <t>r.1413c&gt;u</t>
  </si>
  <si>
    <t>c.907C&gt;T</t>
  </si>
  <si>
    <t>p.R303C</t>
  </si>
  <si>
    <t>DIDO1</t>
  </si>
  <si>
    <t>CCDS33506.1</t>
  </si>
  <si>
    <t>r.1852a&gt;g</t>
  </si>
  <si>
    <t>c.1526A&gt;G</t>
  </si>
  <si>
    <t>p.H509R</t>
  </si>
  <si>
    <t>AP000473.6</t>
  </si>
  <si>
    <t>ENST00000444868</t>
  </si>
  <si>
    <t>r.67+1g&gt;u</t>
  </si>
  <si>
    <t>UBASH3A</t>
  </si>
  <si>
    <t>CCDS13687.1</t>
  </si>
  <si>
    <t>r.918c&gt;u</t>
  </si>
  <si>
    <t>c.887C&gt;T</t>
  </si>
  <si>
    <t>p.T296M</t>
  </si>
  <si>
    <t>CBS</t>
  </si>
  <si>
    <t>CCDS13693.1</t>
  </si>
  <si>
    <t>r.1498g&gt;a</t>
  </si>
  <si>
    <t>c.1238G&gt;A</t>
  </si>
  <si>
    <t>p.R413H</t>
  </si>
  <si>
    <t>MCM3AP</t>
  </si>
  <si>
    <t>CCDS13734.1</t>
  </si>
  <si>
    <t>r.3583g&gt;a</t>
  </si>
  <si>
    <t>c.3328G&gt;A</t>
  </si>
  <si>
    <t>p.A1110T</t>
  </si>
  <si>
    <t>PRODH</t>
  </si>
  <si>
    <t>CCDS13754.1</t>
  </si>
  <si>
    <t>r.1593c&gt;u</t>
  </si>
  <si>
    <t>c.1327C&gt;T</t>
  </si>
  <si>
    <t>p.R443W</t>
  </si>
  <si>
    <t>SLC2A11</t>
  </si>
  <si>
    <t>CCDS13818.1</t>
  </si>
  <si>
    <t>r.1661c&gt;u</t>
  </si>
  <si>
    <t>c.1472C&gt;T</t>
  </si>
  <si>
    <t>p.T491M</t>
  </si>
  <si>
    <t>SUSD2</t>
  </si>
  <si>
    <t>CCDS13824.1</t>
  </si>
  <si>
    <t>r.2653g&gt;a</t>
  </si>
  <si>
    <t>c.2392G&gt;A</t>
  </si>
  <si>
    <t>p.V798M</t>
  </si>
  <si>
    <t>PARVG</t>
  </si>
  <si>
    <t>CCDS14057.1</t>
  </si>
  <si>
    <t>r.821g&gt;a</t>
  </si>
  <si>
    <t>c.337G&gt;A</t>
  </si>
  <si>
    <t>p.V113M</t>
  </si>
  <si>
    <t>TUBGCP6</t>
  </si>
  <si>
    <t>CCDS14087.1</t>
  </si>
  <si>
    <t>r.2942c&gt;u</t>
  </si>
  <si>
    <t>c.2837C&gt;T</t>
  </si>
  <si>
    <t>p.S946F</t>
  </si>
  <si>
    <t>r.2174g&gt;a</t>
  </si>
  <si>
    <t>c.2069G&gt;A</t>
  </si>
  <si>
    <t>p.R690Q</t>
  </si>
  <si>
    <t>SRPX</t>
  </si>
  <si>
    <t>CCDS14245.1</t>
  </si>
  <si>
    <t>r.981g&gt;a</t>
  </si>
  <si>
    <t>c.874G&gt;A</t>
  </si>
  <si>
    <t>p.G292S</t>
  </si>
  <si>
    <t>BCOR</t>
  </si>
  <si>
    <t>CCDS48093.1</t>
  </si>
  <si>
    <t>r.4824g&gt;c</t>
  </si>
  <si>
    <t>c.4595G&gt;C</t>
  </si>
  <si>
    <t>p.R1532T</t>
  </si>
  <si>
    <t>CHST7</t>
  </si>
  <si>
    <t>CCDS14268.1</t>
  </si>
  <si>
    <t>r.819c&gt;u</t>
  </si>
  <si>
    <t>c.671C&gt;T</t>
  </si>
  <si>
    <t>p.A224V</t>
  </si>
  <si>
    <t>UXT</t>
  </si>
  <si>
    <t>CCDS14284.1</t>
  </si>
  <si>
    <t>r.540u&gt;a</t>
  </si>
  <si>
    <t>c.386T&gt;A</t>
  </si>
  <si>
    <t>p.L129H</t>
  </si>
  <si>
    <t>CLCN5</t>
  </si>
  <si>
    <t>CCDS48115.1</t>
  </si>
  <si>
    <t>r.948c&gt;u</t>
  </si>
  <si>
    <t>p.H103Y</t>
  </si>
  <si>
    <t>SHROOM4</t>
  </si>
  <si>
    <t>CCDS35277.1</t>
  </si>
  <si>
    <t>r.703c&gt;u</t>
  </si>
  <si>
    <t>c.677C&gt;T</t>
  </si>
  <si>
    <t>p.A226V</t>
  </si>
  <si>
    <t>BMP15</t>
  </si>
  <si>
    <t>CCDS14334.1</t>
  </si>
  <si>
    <t>r.433c&gt;u</t>
  </si>
  <si>
    <t>p.R145C</t>
  </si>
  <si>
    <t>HEPH</t>
  </si>
  <si>
    <t>CCDS14384.3</t>
  </si>
  <si>
    <t>r.621g&gt;u</t>
  </si>
  <si>
    <t>c.442G&gt;T</t>
  </si>
  <si>
    <t>p.A148S</t>
  </si>
  <si>
    <t>SLC16A2</t>
  </si>
  <si>
    <t>CCDS14426.2</t>
  </si>
  <si>
    <t>r.1213g&gt;a</t>
  </si>
  <si>
    <t>c.1036G&gt;A</t>
  </si>
  <si>
    <t>p.V346M</t>
  </si>
  <si>
    <t>COL4A6</t>
  </si>
  <si>
    <t>CCDS14541.1</t>
  </si>
  <si>
    <t>r.3065c&gt;a</t>
  </si>
  <si>
    <t>c.2964C&gt;A</t>
  </si>
  <si>
    <t>p.D988E</t>
  </si>
  <si>
    <t>DOCK11</t>
  </si>
  <si>
    <t>CCDS35373.1</t>
  </si>
  <si>
    <t>r.2819g&gt;c</t>
  </si>
  <si>
    <t>c.2756G&gt;C</t>
  </si>
  <si>
    <t>p.S919T</t>
  </si>
  <si>
    <t>UPF3B</t>
  </si>
  <si>
    <t>CCDS14588.1</t>
  </si>
  <si>
    <t>c.940G&gt;C</t>
  </si>
  <si>
    <t>p.A314P</t>
  </si>
  <si>
    <t>FGF13</t>
  </si>
  <si>
    <t>CCDS14664.1</t>
  </si>
  <si>
    <t>r.88g&gt;a</t>
  </si>
  <si>
    <t>c.4G&gt;A</t>
  </si>
  <si>
    <t>p.A2T</t>
  </si>
  <si>
    <t>MTM1</t>
  </si>
  <si>
    <t>CCDS14694.1</t>
  </si>
  <si>
    <t>r.1460a&gt;u</t>
  </si>
  <si>
    <t>c.1406A&gt;T</t>
  </si>
  <si>
    <t>p.H469L</t>
  </si>
  <si>
    <t>PLXNB3</t>
  </si>
  <si>
    <t>CCDS55536.1</t>
  </si>
  <si>
    <t>r.4674+1g&gt;c</t>
  </si>
  <si>
    <t>c.4403+1G&gt;C</t>
  </si>
  <si>
    <t>PLXNA3</t>
  </si>
  <si>
    <t>CCDS14752.1</t>
  </si>
  <si>
    <t>r.2330u&gt;c</t>
  </si>
  <si>
    <t>c.2155T&gt;C</t>
  </si>
  <si>
    <t>p.Y719H</t>
  </si>
  <si>
    <t>LAGE3</t>
  </si>
  <si>
    <t>CCDS14753.1</t>
  </si>
  <si>
    <t>r.614g&gt;a</t>
  </si>
  <si>
    <t>p.R91K</t>
  </si>
  <si>
    <t>PD54831</t>
  </si>
  <si>
    <t>TP73</t>
  </si>
  <si>
    <t>CCDS49.1</t>
  </si>
  <si>
    <t>r.453g&gt;a</t>
  </si>
  <si>
    <t>c.298G&gt;A</t>
  </si>
  <si>
    <t>p.A100T</t>
  </si>
  <si>
    <t>r.5827a&gt;g</t>
  </si>
  <si>
    <t>c.5623A&gt;G</t>
  </si>
  <si>
    <t>p.I1875V</t>
  </si>
  <si>
    <t>r.1115a&gt;g</t>
  </si>
  <si>
    <t>TEKT2</t>
  </si>
  <si>
    <t>CCDS401.1</t>
  </si>
  <si>
    <t>r.1044c&gt;u</t>
  </si>
  <si>
    <t>c.917C&gt;T</t>
  </si>
  <si>
    <t>p.T306I</t>
  </si>
  <si>
    <t>GNL2</t>
  </si>
  <si>
    <t>CCDS421.1</t>
  </si>
  <si>
    <t>r.2150g&gt;a</t>
  </si>
  <si>
    <t>c.2051G&gt;A</t>
  </si>
  <si>
    <t>p.R684Q</t>
  </si>
  <si>
    <t>EPS15</t>
  </si>
  <si>
    <t>CCDS557.1</t>
  </si>
  <si>
    <t>r.890a&gt;g</t>
  </si>
  <si>
    <t>c.793A&gt;G</t>
  </si>
  <si>
    <t>p.I265V</t>
  </si>
  <si>
    <t>ORC1</t>
  </si>
  <si>
    <t>CCDS566.1</t>
  </si>
  <si>
    <t>r.1407-2a&gt;g</t>
  </si>
  <si>
    <t>c.1188-2A&gt;G</t>
  </si>
  <si>
    <t>PGM1</t>
  </si>
  <si>
    <t>CCDS53323.1</t>
  </si>
  <si>
    <t>r.1356g&gt;c</t>
  </si>
  <si>
    <t>c.988G&gt;C</t>
  </si>
  <si>
    <t>p.V330L</t>
  </si>
  <si>
    <t>BRDT</t>
  </si>
  <si>
    <t>CCDS735.1</t>
  </si>
  <si>
    <t>r.3023a&gt;g</t>
  </si>
  <si>
    <t>c.2605A&gt;G</t>
  </si>
  <si>
    <t>p.N869D</t>
  </si>
  <si>
    <t>RSBN1</t>
  </si>
  <si>
    <t>CCDS862.1</t>
  </si>
  <si>
    <t>r.642a&gt;g</t>
  </si>
  <si>
    <t>c.578A&gt;G</t>
  </si>
  <si>
    <t>p.K193R</t>
  </si>
  <si>
    <t>FLG2</t>
  </si>
  <si>
    <t>CCDS30861.1</t>
  </si>
  <si>
    <t>r.4175c&gt;u</t>
  </si>
  <si>
    <t>c.4102C&gt;T</t>
  </si>
  <si>
    <t>p.Q1368*</t>
  </si>
  <si>
    <t>DENND4B</t>
  </si>
  <si>
    <t>CCDS44228.1</t>
  </si>
  <si>
    <t>r.1867a&gt;g</t>
  </si>
  <si>
    <t>c.1448A&gt;G</t>
  </si>
  <si>
    <t>p.H483R</t>
  </si>
  <si>
    <t>r.1983c&gt;u</t>
  </si>
  <si>
    <t>c.1274C&gt;T</t>
  </si>
  <si>
    <t>p.T425M</t>
  </si>
  <si>
    <t>CFHR1</t>
  </si>
  <si>
    <t>CCDS1386.1</t>
  </si>
  <si>
    <t>r.324c&gt;a</t>
  </si>
  <si>
    <t>c.236C&gt;A</t>
  </si>
  <si>
    <t>p.P79Q</t>
  </si>
  <si>
    <t>DSTYK</t>
  </si>
  <si>
    <t>CCDS1451.1</t>
  </si>
  <si>
    <t>r.1672+1g&gt;a</t>
  </si>
  <si>
    <t>SPRTN</t>
  </si>
  <si>
    <t>CCDS1594.1</t>
  </si>
  <si>
    <t>r.889c&gt;u</t>
  </si>
  <si>
    <t>p.R185*</t>
  </si>
  <si>
    <t>OR2G6</t>
  </si>
  <si>
    <t>CCDS31119.1</t>
  </si>
  <si>
    <t>r.354g&gt;a</t>
  </si>
  <si>
    <t>c.322G&gt;A</t>
  </si>
  <si>
    <t>p.G108S</t>
  </si>
  <si>
    <t>GREB1</t>
  </si>
  <si>
    <t>CCDS42655.1</t>
  </si>
  <si>
    <t>r.1829g&gt;c</t>
  </si>
  <si>
    <t>c.1529G&gt;C</t>
  </si>
  <si>
    <t>p.S510T</t>
  </si>
  <si>
    <t>ASXL2</t>
  </si>
  <si>
    <t>ENST00000435504</t>
  </si>
  <si>
    <t>r.3871g&gt;c</t>
  </si>
  <si>
    <t>c.3577G&gt;C</t>
  </si>
  <si>
    <t>p.V1193L</t>
  </si>
  <si>
    <t>C2orf81</t>
  </si>
  <si>
    <t>ENST00000290390</t>
  </si>
  <si>
    <t>r.862u&gt;g</t>
  </si>
  <si>
    <t>c.553T&gt;G</t>
  </si>
  <si>
    <t>p.W185G</t>
  </si>
  <si>
    <t>CNGA3</t>
  </si>
  <si>
    <t>CCDS2034.1</t>
  </si>
  <si>
    <t>r.1099g&gt;a</t>
  </si>
  <si>
    <t>p.E228K</t>
  </si>
  <si>
    <t>IL1RL2</t>
  </si>
  <si>
    <t>CCDS2056.1</t>
  </si>
  <si>
    <t>r.997c&gt;u</t>
  </si>
  <si>
    <t>c.871C&gt;T</t>
  </si>
  <si>
    <t>p.R291W</t>
  </si>
  <si>
    <t>ZC3H6</t>
  </si>
  <si>
    <t>CCDS46393.1</t>
  </si>
  <si>
    <t>r.1641g&gt;a</t>
  </si>
  <si>
    <t>c.1240G&gt;A</t>
  </si>
  <si>
    <t>p.D414N</t>
  </si>
  <si>
    <t>MAP3K19</t>
  </si>
  <si>
    <t>CCDS2176.2</t>
  </si>
  <si>
    <t>r.1190g&gt;a</t>
  </si>
  <si>
    <t>c.1159G&gt;A</t>
  </si>
  <si>
    <t>p.V387I</t>
  </si>
  <si>
    <t>COL3A1</t>
  </si>
  <si>
    <t>CCDS2297.1</t>
  </si>
  <si>
    <t>r.2116c&gt;u</t>
  </si>
  <si>
    <t>c.1946C&gt;T</t>
  </si>
  <si>
    <t>p.P649L</t>
  </si>
  <si>
    <t>r.1477g&gt;a</t>
  </si>
  <si>
    <t>c.1024G&gt;A</t>
  </si>
  <si>
    <t>p.V342M</t>
  </si>
  <si>
    <t>SCN10A</t>
  </si>
  <si>
    <t>CCDS33736.1</t>
  </si>
  <si>
    <t>r.5606g&gt;a</t>
  </si>
  <si>
    <t>c.5606G&gt;A</t>
  </si>
  <si>
    <t>p.R1869H</t>
  </si>
  <si>
    <t>KIF15</t>
  </si>
  <si>
    <t>CCDS33744.1</t>
  </si>
  <si>
    <t>r.4265g&gt;u</t>
  </si>
  <si>
    <t>c.4116G&gt;T</t>
  </si>
  <si>
    <t>p.K1372N</t>
  </si>
  <si>
    <t>LAMB2</t>
  </si>
  <si>
    <t>CCDS2789.1</t>
  </si>
  <si>
    <t>r.1150c&gt;u</t>
  </si>
  <si>
    <t>c.985C&gt;T</t>
  </si>
  <si>
    <t>p.R329C</t>
  </si>
  <si>
    <t>RNF123</t>
  </si>
  <si>
    <t>CCDS33758.1</t>
  </si>
  <si>
    <t>r.1639+5g&gt;a</t>
  </si>
  <si>
    <t>c.1495+5G&gt;A</t>
  </si>
  <si>
    <t>CACNA2D2</t>
  </si>
  <si>
    <t>CCDS54588.1</t>
  </si>
  <si>
    <t>r.2780a&gt;g</t>
  </si>
  <si>
    <t>c.2780A&gt;G</t>
  </si>
  <si>
    <t>p.Y927C</t>
  </si>
  <si>
    <t>r.10105g&gt;a</t>
  </si>
  <si>
    <t>c.9844G&gt;A</t>
  </si>
  <si>
    <t>p.V3282M</t>
  </si>
  <si>
    <t>r.11966a&gt;g</t>
  </si>
  <si>
    <t>c.11705A&gt;G</t>
  </si>
  <si>
    <t>p.Y3902C</t>
  </si>
  <si>
    <t>DNAH12</t>
  </si>
  <si>
    <t>ENST00000351747</t>
  </si>
  <si>
    <t>r.2615c&gt;a</t>
  </si>
  <si>
    <t>c.2434C&gt;A</t>
  </si>
  <si>
    <t>p.Q812K</t>
  </si>
  <si>
    <t>PLA1A</t>
  </si>
  <si>
    <t>CCDS2991.1</t>
  </si>
  <si>
    <t>r.198delC</t>
  </si>
  <si>
    <t>c.126delC</t>
  </si>
  <si>
    <t>p.L43fs*24</t>
  </si>
  <si>
    <t>r.2741c&gt;g</t>
  </si>
  <si>
    <t>c.2678C&gt;G</t>
  </si>
  <si>
    <t>p.A893G</t>
  </si>
  <si>
    <t>r.2790-2a&gt;g</t>
  </si>
  <si>
    <t>c.2651-2A&gt;G</t>
  </si>
  <si>
    <t>DLG1</t>
  </si>
  <si>
    <t>CCDS3327.1</t>
  </si>
  <si>
    <t>r.441u&gt;a</t>
  </si>
  <si>
    <t>c.251T&gt;A</t>
  </si>
  <si>
    <t>p.I84N</t>
  </si>
  <si>
    <t>ANAPC4</t>
  </si>
  <si>
    <t>CCDS68684.1</t>
  </si>
  <si>
    <t>r.2031a&gt;u</t>
  </si>
  <si>
    <t>c.1969A&gt;T</t>
  </si>
  <si>
    <t>p.T657S</t>
  </si>
  <si>
    <t>TMPRSS11F</t>
  </si>
  <si>
    <t>CCDS3520.1</t>
  </si>
  <si>
    <t>r.358c&gt;u</t>
  </si>
  <si>
    <t>c.298C&gt;T</t>
  </si>
  <si>
    <t>p.R100*</t>
  </si>
  <si>
    <t>r.1043c&gt;u</t>
  </si>
  <si>
    <t>c.1033C&gt;T</t>
  </si>
  <si>
    <t>p.P345S</t>
  </si>
  <si>
    <t>r.842g&gt;a</t>
  </si>
  <si>
    <t>c.568G&gt;A</t>
  </si>
  <si>
    <t>p.A190T</t>
  </si>
  <si>
    <t>SLC12A7</t>
  </si>
  <si>
    <t>CCDS34129.1</t>
  </si>
  <si>
    <t>r.765g&gt;a</t>
  </si>
  <si>
    <t>p.G241S</t>
  </si>
  <si>
    <t>TERT</t>
  </si>
  <si>
    <t>CCDS3861.2</t>
  </si>
  <si>
    <t>r.2834g&gt;u</t>
  </si>
  <si>
    <t>c.2776G&gt;T</t>
  </si>
  <si>
    <t>p.G926C</t>
  </si>
  <si>
    <t>PLCXD3</t>
  </si>
  <si>
    <t>CCDS34150.1</t>
  </si>
  <si>
    <t>r.875c&gt;a</t>
  </si>
  <si>
    <t>c.800C&gt;A</t>
  </si>
  <si>
    <t>p.T267K</t>
  </si>
  <si>
    <t>NIM1K</t>
  </si>
  <si>
    <t>CCDS3943.1</t>
  </si>
  <si>
    <t>r.2506c&gt;a</t>
  </si>
  <si>
    <t>c.1007C&gt;A</t>
  </si>
  <si>
    <t>p.P336H</t>
  </si>
  <si>
    <t>ENC1</t>
  </si>
  <si>
    <t>CCDS4021.1</t>
  </si>
  <si>
    <t>r.2489g&gt;a</t>
  </si>
  <si>
    <t>c.1358G&gt;A</t>
  </si>
  <si>
    <t>p.S453N</t>
  </si>
  <si>
    <t>JMY</t>
  </si>
  <si>
    <t>CCDS4047.3</t>
  </si>
  <si>
    <t>r.488u&gt;g</t>
  </si>
  <si>
    <t>c.26T&gt;G</t>
  </si>
  <si>
    <t>p.L9R</t>
  </si>
  <si>
    <t>r.10278g&gt;a</t>
  </si>
  <si>
    <t>c.9713G&gt;A</t>
  </si>
  <si>
    <t>p.R3238H</t>
  </si>
  <si>
    <t>SLCO6A1</t>
  </si>
  <si>
    <t>CCDS34206.1</t>
  </si>
  <si>
    <t>r.1338c&gt;u</t>
  </si>
  <si>
    <t>c.1166C&gt;T</t>
  </si>
  <si>
    <t>p.A389V</t>
  </si>
  <si>
    <t>PAM</t>
  </si>
  <si>
    <t>CCDS43348.1</t>
  </si>
  <si>
    <t>r.2978g&gt;a</t>
  </si>
  <si>
    <t>c.2792G&gt;A</t>
  </si>
  <si>
    <t>p.R931H</t>
  </si>
  <si>
    <t>FAM13B</t>
  </si>
  <si>
    <t>CCDS4195.1</t>
  </si>
  <si>
    <t>r.2491u&gt;c</t>
  </si>
  <si>
    <t>c.2039T&gt;C</t>
  </si>
  <si>
    <t>p.I680T</t>
  </si>
  <si>
    <t>SLC35A4</t>
  </si>
  <si>
    <t>CCDS4231.1</t>
  </si>
  <si>
    <t>r.2112g&gt;c</t>
  </si>
  <si>
    <t>c.426G&gt;C</t>
  </si>
  <si>
    <t>p.Q142H</t>
  </si>
  <si>
    <t>PCDHA11</t>
  </si>
  <si>
    <t>CCDS47284.1</t>
  </si>
  <si>
    <t>r.1058c&gt;u</t>
  </si>
  <si>
    <t>c.1058C&gt;T</t>
  </si>
  <si>
    <t>p.S353F</t>
  </si>
  <si>
    <t>PCDHB14</t>
  </si>
  <si>
    <t>CCDS4256.1</t>
  </si>
  <si>
    <t>r.2125g&gt;a</t>
  </si>
  <si>
    <t>c.2125G&gt;A</t>
  </si>
  <si>
    <t>p.V709M</t>
  </si>
  <si>
    <t>KIF4B</t>
  </si>
  <si>
    <t>CCDS47324.1</t>
  </si>
  <si>
    <t>r.3627u&gt;c</t>
  </si>
  <si>
    <t>c.3467T&gt;C</t>
  </si>
  <si>
    <t>p.F1156S</t>
  </si>
  <si>
    <t>SOX30</t>
  </si>
  <si>
    <t>CCDS4339.1</t>
  </si>
  <si>
    <t>r.1336g&gt;a</t>
  </si>
  <si>
    <t>c.994G&gt;A</t>
  </si>
  <si>
    <t>p.D332N</t>
  </si>
  <si>
    <t>C5orf47</t>
  </si>
  <si>
    <t>CCDS47343.1</t>
  </si>
  <si>
    <t>r.143c&gt;u</t>
  </si>
  <si>
    <t>c.38C&gt;T</t>
  </si>
  <si>
    <t>p.A13V</t>
  </si>
  <si>
    <t>DSP</t>
  </si>
  <si>
    <t>CCDS4501.1</t>
  </si>
  <si>
    <t>r.5024c&gt;g</t>
  </si>
  <si>
    <t>c.4683C&gt;G</t>
  </si>
  <si>
    <t>p.N1561K</t>
  </si>
  <si>
    <t>r.7494c&gt;u</t>
  </si>
  <si>
    <t>c.7153C&gt;T</t>
  </si>
  <si>
    <t>p.R2385C</t>
  </si>
  <si>
    <t>ZSCAN23</t>
  </si>
  <si>
    <t>CCDS47393.1</t>
  </si>
  <si>
    <t>r.570c&gt;g</t>
  </si>
  <si>
    <t>c.424C&gt;G</t>
  </si>
  <si>
    <t>p.H142D</t>
  </si>
  <si>
    <t>OR2J2</t>
  </si>
  <si>
    <t>CCDS43434.1</t>
  </si>
  <si>
    <t>r.354delG</t>
  </si>
  <si>
    <t>c.252delG</t>
  </si>
  <si>
    <t>p.N85fs*34</t>
  </si>
  <si>
    <t>DDX39B</t>
  </si>
  <si>
    <t>CCDS4697.1</t>
  </si>
  <si>
    <t>r.1494a&gt;g</t>
  </si>
  <si>
    <t>c.863A&gt;G</t>
  </si>
  <si>
    <t>p.N288S</t>
  </si>
  <si>
    <t>BAG6</t>
  </si>
  <si>
    <t>CCDS47403.1</t>
  </si>
  <si>
    <t>r.1926g&gt;a</t>
  </si>
  <si>
    <t>c.1612G&gt;A</t>
  </si>
  <si>
    <t>p.A538T</t>
  </si>
  <si>
    <t>PRPH2</t>
  </si>
  <si>
    <t>CCDS4871.1</t>
  </si>
  <si>
    <t>c.253G&gt;A</t>
  </si>
  <si>
    <t>p.A85T</t>
  </si>
  <si>
    <t>DDX43</t>
  </si>
  <si>
    <t>CCDS4977.1</t>
  </si>
  <si>
    <t>r.358a&gt;g</t>
  </si>
  <si>
    <t>c.200A&gt;G</t>
  </si>
  <si>
    <t>p.E67G</t>
  </si>
  <si>
    <t>SYNCRIP</t>
  </si>
  <si>
    <t>CCDS5005.1</t>
  </si>
  <si>
    <t>r.1750a&gt;g</t>
  </si>
  <si>
    <t>c.1249A&gt;G</t>
  </si>
  <si>
    <t>p.K417E</t>
  </si>
  <si>
    <t>EPHA7</t>
  </si>
  <si>
    <t>CCDS5031.1</t>
  </si>
  <si>
    <t>r.2346g&gt;a</t>
  </si>
  <si>
    <t>c.2161G&gt;A</t>
  </si>
  <si>
    <t>p.A721T</t>
  </si>
  <si>
    <t>LAMA4</t>
  </si>
  <si>
    <t>CCDS43491.1</t>
  </si>
  <si>
    <t>r.1872c&gt;u</t>
  </si>
  <si>
    <t>c.1474C&gt;T</t>
  </si>
  <si>
    <t>p.L492F</t>
  </si>
  <si>
    <t>RAET1G</t>
  </si>
  <si>
    <t>CCDS43514.1</t>
  </si>
  <si>
    <t>r.501g&gt;a</t>
  </si>
  <si>
    <t>c.433G&gt;A</t>
  </si>
  <si>
    <t>p.G145R</t>
  </si>
  <si>
    <t>r.7451g&gt;a</t>
  </si>
  <si>
    <t>c.7420G&gt;A</t>
  </si>
  <si>
    <t>p.D2474N</t>
  </si>
  <si>
    <t>CAMK2B</t>
  </si>
  <si>
    <t>CCDS5483.1</t>
  </si>
  <si>
    <t>r.1387c&gt;u</t>
  </si>
  <si>
    <t>c.1310C&gt;T</t>
  </si>
  <si>
    <t>p.P437L</t>
  </si>
  <si>
    <t>ADCY1</t>
  </si>
  <si>
    <t>CCDS34631.1</t>
  </si>
  <si>
    <t>r.731c&gt;u</t>
  </si>
  <si>
    <t>c.709C&gt;T</t>
  </si>
  <si>
    <t>p.R237C</t>
  </si>
  <si>
    <t>PILRB</t>
  </si>
  <si>
    <t>CCDS43622.1</t>
  </si>
  <si>
    <t>r.2759c&gt;g</t>
  </si>
  <si>
    <t>c.263C&gt;G</t>
  </si>
  <si>
    <t>p.S88C</t>
  </si>
  <si>
    <t>r.7885delU</t>
  </si>
  <si>
    <t>c.7737delT</t>
  </si>
  <si>
    <t>p.Q2580fs*106</t>
  </si>
  <si>
    <t>FOXP2</t>
  </si>
  <si>
    <t>CCDS43635.1</t>
  </si>
  <si>
    <t>r.1354c&gt;u</t>
  </si>
  <si>
    <t>c.980C&gt;T</t>
  </si>
  <si>
    <t>p.S327F</t>
  </si>
  <si>
    <t>ACTR3B</t>
  </si>
  <si>
    <t>CCDS5934.1</t>
  </si>
  <si>
    <t>r.1092g&gt;a</t>
  </si>
  <si>
    <t>c.958G&gt;A</t>
  </si>
  <si>
    <t>p.V320I</t>
  </si>
  <si>
    <t>USP17L2</t>
  </si>
  <si>
    <t>CCDS43713.1</t>
  </si>
  <si>
    <t>r.621c&gt;u</t>
  </si>
  <si>
    <t>c.304C&gt;T</t>
  </si>
  <si>
    <t>p.P102S</t>
  </si>
  <si>
    <t>SULF1</t>
  </si>
  <si>
    <t>CCDS6204.1</t>
  </si>
  <si>
    <t>r.1618g&gt;a</t>
  </si>
  <si>
    <t>p.V301M</t>
  </si>
  <si>
    <t>SQLE</t>
  </si>
  <si>
    <t>CCDS47918.1</t>
  </si>
  <si>
    <t>r.1404c&gt;u</t>
  </si>
  <si>
    <t>c.506C&gt;T</t>
  </si>
  <si>
    <t>p.P169L</t>
  </si>
  <si>
    <t>r.1802g&gt;a</t>
  </si>
  <si>
    <t>c.904G&gt;A</t>
  </si>
  <si>
    <t>p.V302I</t>
  </si>
  <si>
    <t>ASAP1</t>
  </si>
  <si>
    <t>CCDS6362.1</t>
  </si>
  <si>
    <t>r.1838g&gt;a</t>
  </si>
  <si>
    <t>c.1810G&gt;A</t>
  </si>
  <si>
    <t>p.A604T</t>
  </si>
  <si>
    <t>CYP11B1</t>
  </si>
  <si>
    <t>CCDS6392.1</t>
  </si>
  <si>
    <t>r.736g&gt;a</t>
  </si>
  <si>
    <t>c.703G&gt;A</t>
  </si>
  <si>
    <t>p.V235I</t>
  </si>
  <si>
    <t>FAM154A</t>
  </si>
  <si>
    <t>CCDS6487.1</t>
  </si>
  <si>
    <t>r.1226g&gt;c</t>
  </si>
  <si>
    <t>c.946G&gt;C</t>
  </si>
  <si>
    <t>PAPPA</t>
  </si>
  <si>
    <t>CCDS6813.1</t>
  </si>
  <si>
    <t>r.3298c&gt;a</t>
  </si>
  <si>
    <t>c.2929C&gt;A</t>
  </si>
  <si>
    <t>p.Q977K</t>
  </si>
  <si>
    <t>CEL</t>
  </si>
  <si>
    <t>CCDS43896.1</t>
  </si>
  <si>
    <t>r.555a&gt;g</t>
  </si>
  <si>
    <t>c.539A&gt;G</t>
  </si>
  <si>
    <t>p.N180S</t>
  </si>
  <si>
    <t>ADAMTSL2</t>
  </si>
  <si>
    <t>CCDS6976.1</t>
  </si>
  <si>
    <t>r.829c&gt;u</t>
  </si>
  <si>
    <t>c.272C&gt;T</t>
  </si>
  <si>
    <t>p.T91M</t>
  </si>
  <si>
    <t>C9orf116</t>
  </si>
  <si>
    <t>CCDS43899.1</t>
  </si>
  <si>
    <t>r.31g&gt;u</t>
  </si>
  <si>
    <t>c.10G&gt;T</t>
  </si>
  <si>
    <t>p.E4*</t>
  </si>
  <si>
    <t>NELFB</t>
  </si>
  <si>
    <t>CCDS7040.1</t>
  </si>
  <si>
    <t>r.479c&gt;u</t>
  </si>
  <si>
    <t>c.142C&gt;T</t>
  </si>
  <si>
    <t>p.L48F</t>
  </si>
  <si>
    <t>C10orf71</t>
  </si>
  <si>
    <t>CCDS44387.1</t>
  </si>
  <si>
    <t>r.1814g&gt;a</t>
  </si>
  <si>
    <t>c.1526G&gt;A</t>
  </si>
  <si>
    <t>p.R509H</t>
  </si>
  <si>
    <t>LRRC20</t>
  </si>
  <si>
    <t>CCDS7302.1</t>
  </si>
  <si>
    <t>r.740c&gt;u</t>
  </si>
  <si>
    <t>c.262C&gt;T</t>
  </si>
  <si>
    <t>p.R88C</t>
  </si>
  <si>
    <t>TBATA</t>
  </si>
  <si>
    <t>CCDS7308.1</t>
  </si>
  <si>
    <t>r.1210c&gt;u</t>
  </si>
  <si>
    <t>c.820C&gt;T</t>
  </si>
  <si>
    <t>p.L274F</t>
  </si>
  <si>
    <t>GRID1</t>
  </si>
  <si>
    <t>CCDS31236.1</t>
  </si>
  <si>
    <t>r.762c&gt;u</t>
  </si>
  <si>
    <t>c.676C&gt;T</t>
  </si>
  <si>
    <t>p.R226C</t>
  </si>
  <si>
    <t>KLLN</t>
  </si>
  <si>
    <t>CCDS44454.1</t>
  </si>
  <si>
    <t>r.993g&gt;a</t>
  </si>
  <si>
    <t>c.43G&gt;A</t>
  </si>
  <si>
    <t>p.V15M</t>
  </si>
  <si>
    <t>KIF20B</t>
  </si>
  <si>
    <t>CCDS60590.1</t>
  </si>
  <si>
    <t>r.1814_1815insa</t>
  </si>
  <si>
    <t>c.1749_1750insA</t>
  </si>
  <si>
    <t>p.L587fs*4</t>
  </si>
  <si>
    <t>PPP1R3C</t>
  </si>
  <si>
    <t>CCDS7416.1</t>
  </si>
  <si>
    <t>r.845u&gt;c</t>
  </si>
  <si>
    <t>c.760T&gt;C</t>
  </si>
  <si>
    <t>p.Y254H</t>
  </si>
  <si>
    <t>PIK3AP1</t>
  </si>
  <si>
    <t>CCDS31259.1</t>
  </si>
  <si>
    <t>r.2533c&gt;u</t>
  </si>
  <si>
    <t>c.2413C&gt;T</t>
  </si>
  <si>
    <t>p.R805C</t>
  </si>
  <si>
    <t>PKD2L1</t>
  </si>
  <si>
    <t>CCDS7492.1</t>
  </si>
  <si>
    <t>r.659c&gt;a</t>
  </si>
  <si>
    <t>c.276C&gt;A</t>
  </si>
  <si>
    <t>p.N92K</t>
  </si>
  <si>
    <t>MUC6</t>
  </si>
  <si>
    <t>CCDS44513.1</t>
  </si>
  <si>
    <t>r.1991g&gt;a</t>
  </si>
  <si>
    <t>c.1940G&gt;A</t>
  </si>
  <si>
    <t>p.G647D</t>
  </si>
  <si>
    <t>ABCC8</t>
  </si>
  <si>
    <t>CCDS31437.1</t>
  </si>
  <si>
    <t>r.4327c&gt;u</t>
  </si>
  <si>
    <t>c.4258C&gt;T</t>
  </si>
  <si>
    <t>p.R1420C</t>
  </si>
  <si>
    <t>GIF</t>
  </si>
  <si>
    <t>CCDS7977.1</t>
  </si>
  <si>
    <t>r.569c&gt;a</t>
  </si>
  <si>
    <t>c.521C&gt;A</t>
  </si>
  <si>
    <t>p.A174E</t>
  </si>
  <si>
    <t>SYT7</t>
  </si>
  <si>
    <t>CCDS58139.1</t>
  </si>
  <si>
    <t>r.1400g&gt;a</t>
  </si>
  <si>
    <t>c.1394G&gt;A</t>
  </si>
  <si>
    <t>p.R465H</t>
  </si>
  <si>
    <t>SPTBN2</t>
  </si>
  <si>
    <t>CCDS8150.1</t>
  </si>
  <si>
    <t>r.4324a&gt;c</t>
  </si>
  <si>
    <t>c.3992A&gt;C</t>
  </si>
  <si>
    <t>p.D1331A</t>
  </si>
  <si>
    <t>PITPNM1</t>
  </si>
  <si>
    <t>CCDS31620.1</t>
  </si>
  <si>
    <t>r.2857+1g&gt;u</t>
  </si>
  <si>
    <t>c.2631+1G&gt;T</t>
  </si>
  <si>
    <t>ARAP1</t>
  </si>
  <si>
    <t>CCDS41687.1</t>
  </si>
  <si>
    <t>r.1900g&gt;a</t>
  </si>
  <si>
    <t>c.1697G&gt;A</t>
  </si>
  <si>
    <t>p.C566Y</t>
  </si>
  <si>
    <t>OR8A1</t>
  </si>
  <si>
    <t>CCDS31712.1</t>
  </si>
  <si>
    <t>r.491a&gt;u</t>
  </si>
  <si>
    <t>c.419A&gt;T</t>
  </si>
  <si>
    <t>p.Y140F</t>
  </si>
  <si>
    <t>DDX25</t>
  </si>
  <si>
    <t>CCDS44766.1</t>
  </si>
  <si>
    <t>r.607c&gt;u</t>
  </si>
  <si>
    <t>c.452C&gt;T</t>
  </si>
  <si>
    <t>p.A151V</t>
  </si>
  <si>
    <t>RAD52</t>
  </si>
  <si>
    <t>CCDS8507.2</t>
  </si>
  <si>
    <t>r.1122a&gt;g</t>
  </si>
  <si>
    <t>c.983A&gt;G</t>
  </si>
  <si>
    <t>p.N328S</t>
  </si>
  <si>
    <t>USP5</t>
  </si>
  <si>
    <t>CCDS41743.1</t>
  </si>
  <si>
    <t>r.1359c&gt;u</t>
  </si>
  <si>
    <t>c.1307C&gt;T</t>
  </si>
  <si>
    <t>p.A436V</t>
  </si>
  <si>
    <t>CASC1</t>
  </si>
  <si>
    <t>CCDS31759.2</t>
  </si>
  <si>
    <t>r.1197c&gt;a</t>
  </si>
  <si>
    <t>c.1131C&gt;A</t>
  </si>
  <si>
    <t>p.D377E</t>
  </si>
  <si>
    <t>KRT77</t>
  </si>
  <si>
    <t>CCDS8837.1</t>
  </si>
  <si>
    <t>r.223g&gt;a</t>
  </si>
  <si>
    <t>c.194G&gt;A</t>
  </si>
  <si>
    <t>p.G65D</t>
  </si>
  <si>
    <t>ITGB7</t>
  </si>
  <si>
    <t>CCDS8849.1</t>
  </si>
  <si>
    <t>r.342c&gt;a</t>
  </si>
  <si>
    <t>c.110C&gt;A</t>
  </si>
  <si>
    <t>p.P37H</t>
  </si>
  <si>
    <t>AGAP2</t>
  </si>
  <si>
    <t>CCDS44932.1</t>
  </si>
  <si>
    <t>r.2961c&gt;g</t>
  </si>
  <si>
    <t>c.2961C&gt;G</t>
  </si>
  <si>
    <t>p.D987E</t>
  </si>
  <si>
    <t>NUP107</t>
  </si>
  <si>
    <t>CCDS8985.1</t>
  </si>
  <si>
    <t>c.890G&gt;A</t>
  </si>
  <si>
    <t>p.W297*</t>
  </si>
  <si>
    <t>r.2173g&gt;a</t>
  </si>
  <si>
    <t>c.2128G&gt;A</t>
  </si>
  <si>
    <t>p.A710T</t>
  </si>
  <si>
    <t>GALNT4</t>
  </si>
  <si>
    <t>CCDS53817.1</t>
  </si>
  <si>
    <t>r.1147g&gt;a</t>
  </si>
  <si>
    <t>p.R297Q</t>
  </si>
  <si>
    <t>TMPO</t>
  </si>
  <si>
    <t>CCDS9064.1</t>
  </si>
  <si>
    <t>r.263u&gt;a</t>
  </si>
  <si>
    <t>c.25T&gt;A</t>
  </si>
  <si>
    <t>p.S9T</t>
  </si>
  <si>
    <t>MED13L</t>
  </si>
  <si>
    <t>CCDS9177.1</t>
  </si>
  <si>
    <t>r.4643u&gt;a</t>
  </si>
  <si>
    <t>c.4436T&gt;A</t>
  </si>
  <si>
    <t>p.L1479H</t>
  </si>
  <si>
    <t>WDR66</t>
  </si>
  <si>
    <t>CCDS41853.1</t>
  </si>
  <si>
    <t>r.3352c&gt;u</t>
  </si>
  <si>
    <t>c.2498C&gt;T</t>
  </si>
  <si>
    <t>p.T833M</t>
  </si>
  <si>
    <t>VWA8</t>
  </si>
  <si>
    <t>CCDS41881.1</t>
  </si>
  <si>
    <t>r.4493c&gt;u</t>
  </si>
  <si>
    <t>c.4424C&gt;T</t>
  </si>
  <si>
    <t>p.S1475L</t>
  </si>
  <si>
    <t>IPO4</t>
  </si>
  <si>
    <t>CCDS9616.1</t>
  </si>
  <si>
    <t>r.1736c&gt;a</t>
  </si>
  <si>
    <t>c.1559C&gt;A</t>
  </si>
  <si>
    <t>p.P520H</t>
  </si>
  <si>
    <t>TINF2</t>
  </si>
  <si>
    <t>CCDS41936.1</t>
  </si>
  <si>
    <t>r.548u&gt;a</t>
  </si>
  <si>
    <t>c.206T&gt;A</t>
  </si>
  <si>
    <t>p.L69Q</t>
  </si>
  <si>
    <t>RABGGTA</t>
  </si>
  <si>
    <t>CCDS45088.1</t>
  </si>
  <si>
    <t>r.1830c&gt;u</t>
  </si>
  <si>
    <t>c.1346C&gt;T</t>
  </si>
  <si>
    <t>p.A449V</t>
  </si>
  <si>
    <t>INSM2</t>
  </si>
  <si>
    <t>CCDS9657.1</t>
  </si>
  <si>
    <t>r.1258u&gt;a</t>
  </si>
  <si>
    <t>c.1047T&gt;A</t>
  </si>
  <si>
    <t>p.F349L</t>
  </si>
  <si>
    <t>PCNXL4</t>
  </si>
  <si>
    <t>ENST00000406854</t>
  </si>
  <si>
    <t>r.3400a&gt;g</t>
  </si>
  <si>
    <t>c.2846A&gt;G</t>
  </si>
  <si>
    <t>p.H949R</t>
  </si>
  <si>
    <t>HHIPL1</t>
  </si>
  <si>
    <t>CCDS45162.1</t>
  </si>
  <si>
    <t>r.478g&gt;a</t>
  </si>
  <si>
    <t>c.380G&gt;A</t>
  </si>
  <si>
    <t>p.R127H</t>
  </si>
  <si>
    <t>EML1</t>
  </si>
  <si>
    <t>CCDS32154.1</t>
  </si>
  <si>
    <t>r.2629g&gt;a</t>
  </si>
  <si>
    <t>c.2495G&gt;A</t>
  </si>
  <si>
    <t>p.R832H</t>
  </si>
  <si>
    <t>TDRD9</t>
  </si>
  <si>
    <t>CCDS9987.2</t>
  </si>
  <si>
    <t>r.1378u&gt;c</t>
  </si>
  <si>
    <t>c.1330T&gt;C</t>
  </si>
  <si>
    <t>p.S444P</t>
  </si>
  <si>
    <t>MEIS2</t>
  </si>
  <si>
    <t>CCDS10044.1</t>
  </si>
  <si>
    <t>r.1320-2a&gt;u</t>
  </si>
  <si>
    <t>c.901-2A&gt;T</t>
  </si>
  <si>
    <t>RAD51</t>
  </si>
  <si>
    <t>CCDS53931.1</t>
  </si>
  <si>
    <t>r.569c&gt;u</t>
  </si>
  <si>
    <t>c.419C&gt;T</t>
  </si>
  <si>
    <t>p.T140M</t>
  </si>
  <si>
    <t>UBR1</t>
  </si>
  <si>
    <t>CCDS10091.1</t>
  </si>
  <si>
    <t>c.685G&gt;A</t>
  </si>
  <si>
    <t>p.V229I</t>
  </si>
  <si>
    <t>SPATA5L1</t>
  </si>
  <si>
    <t>CCDS10123.1</t>
  </si>
  <si>
    <t>r.649g&gt;c</t>
  </si>
  <si>
    <t>c.550G&gt;C</t>
  </si>
  <si>
    <t>p.V184L</t>
  </si>
  <si>
    <t>KIAA1199</t>
  </si>
  <si>
    <t>CCDS10315.1</t>
  </si>
  <si>
    <t>r.4144c&gt;u</t>
  </si>
  <si>
    <t>c.3725C&gt;T</t>
  </si>
  <si>
    <t>p.S1242L</t>
  </si>
  <si>
    <t>MESP1</t>
  </si>
  <si>
    <t>CCDS10355.1</t>
  </si>
  <si>
    <t>r.588g&gt;u</t>
  </si>
  <si>
    <t>c.509G&gt;T</t>
  </si>
  <si>
    <t>p.C170F</t>
  </si>
  <si>
    <t>ANPEP</t>
  </si>
  <si>
    <t>CCDS10356.1</t>
  </si>
  <si>
    <t>r.3183g&gt;a</t>
  </si>
  <si>
    <t>c.2869G&gt;A</t>
  </si>
  <si>
    <t>p.V957M</t>
  </si>
  <si>
    <t>PRR25</t>
  </si>
  <si>
    <t>CCDS45372.1</t>
  </si>
  <si>
    <t>r.578g&gt;a</t>
  </si>
  <si>
    <t>c.578G&gt;A</t>
  </si>
  <si>
    <t>p.R193H</t>
  </si>
  <si>
    <t>ARHGAP17</t>
  </si>
  <si>
    <t>CCDS32409.1</t>
  </si>
  <si>
    <t>r.216g&gt;a</t>
  </si>
  <si>
    <t>c.146G&gt;A</t>
  </si>
  <si>
    <t>p.R49H</t>
  </si>
  <si>
    <t>QPRT</t>
  </si>
  <si>
    <t>CCDS10651.1</t>
  </si>
  <si>
    <t>r.813c&gt;u</t>
  </si>
  <si>
    <t>c.652C&gt;T</t>
  </si>
  <si>
    <t>p.L218F</t>
  </si>
  <si>
    <t>TAOK2</t>
  </si>
  <si>
    <t>CCDS10663.1</t>
  </si>
  <si>
    <t>r.2473g&gt;a</t>
  </si>
  <si>
    <t>c.1430G&gt;A</t>
  </si>
  <si>
    <t>p.R477H</t>
  </si>
  <si>
    <t>GFOD2</t>
  </si>
  <si>
    <t>CCDS10845.1</t>
  </si>
  <si>
    <t>r.620g&gt;a</t>
  </si>
  <si>
    <t>c.274G&gt;A</t>
  </si>
  <si>
    <t>p.V92M</t>
  </si>
  <si>
    <t>ZFPM1</t>
  </si>
  <si>
    <t>CCDS32502.1</t>
  </si>
  <si>
    <t>r.1484g&gt;a</t>
  </si>
  <si>
    <t>c.1162G&gt;A</t>
  </si>
  <si>
    <t>p.G388R</t>
  </si>
  <si>
    <t>MC1R</t>
  </si>
  <si>
    <t>CCDS56011.1</t>
  </si>
  <si>
    <t>c.793G&gt;A</t>
  </si>
  <si>
    <t>p.V265I</t>
  </si>
  <si>
    <t>MYBBP1A</t>
  </si>
  <si>
    <t>CCDS42238.1</t>
  </si>
  <si>
    <t>r.2526c&gt;u</t>
  </si>
  <si>
    <t>c.2464C&gt;T</t>
  </si>
  <si>
    <t>p.R822C</t>
  </si>
  <si>
    <t>WSCD1</t>
  </si>
  <si>
    <t>CCDS32538.1</t>
  </si>
  <si>
    <t>c.920G&gt;A</t>
  </si>
  <si>
    <t>p.R307Q</t>
  </si>
  <si>
    <t>MYH4</t>
  </si>
  <si>
    <t>CCDS11154.1</t>
  </si>
  <si>
    <t>r.356c&gt;u</t>
  </si>
  <si>
    <t>p.P82L</t>
  </si>
  <si>
    <t>r.3648a&gt;u</t>
  </si>
  <si>
    <t>c.3263A&gt;T</t>
  </si>
  <si>
    <t>p.K1088M</t>
  </si>
  <si>
    <t>CCL14</t>
  </si>
  <si>
    <t>CCDS45652.1</t>
  </si>
  <si>
    <t>r.1119a&gt;g</t>
  </si>
  <si>
    <t>c.107A&gt;G</t>
  </si>
  <si>
    <t>p.K36R</t>
  </si>
  <si>
    <t>NBR1</t>
  </si>
  <si>
    <t>CCDS45694.1</t>
  </si>
  <si>
    <t>r.1145a&gt;g</t>
  </si>
  <si>
    <t>c.686A&gt;G</t>
  </si>
  <si>
    <t>p.Y229C</t>
  </si>
  <si>
    <t>MAPT</t>
  </si>
  <si>
    <t>CCDS45715.1</t>
  </si>
  <si>
    <t>r.1655g&gt;a</t>
  </si>
  <si>
    <t>c.1333G&gt;A</t>
  </si>
  <si>
    <t>p.V445I</t>
  </si>
  <si>
    <t>BRIP1</t>
  </si>
  <si>
    <t>CCDS11631.1</t>
  </si>
  <si>
    <t>r.1248c&gt;u</t>
  </si>
  <si>
    <t>p.T327I</t>
  </si>
  <si>
    <t>INTS2</t>
  </si>
  <si>
    <t>CCDS45750.1</t>
  </si>
  <si>
    <t>c.532G&gt;A</t>
  </si>
  <si>
    <t>p.A178T</t>
  </si>
  <si>
    <t>ABCA8</t>
  </si>
  <si>
    <t>CCDS11680.1</t>
  </si>
  <si>
    <t>r.4399c&gt;u</t>
  </si>
  <si>
    <t>c.4261C&gt;T</t>
  </si>
  <si>
    <t>p.R1421W</t>
  </si>
  <si>
    <t>FASN</t>
  </si>
  <si>
    <t>CCDS11801.1</t>
  </si>
  <si>
    <t>r.7558c&gt;u</t>
  </si>
  <si>
    <t>c.7339C&gt;T</t>
  </si>
  <si>
    <t>p.R2447C</t>
  </si>
  <si>
    <t>COLEC12</t>
  </si>
  <si>
    <t>CCDS32782.1</t>
  </si>
  <si>
    <t>r.498c&gt;g</t>
  </si>
  <si>
    <t>c.290C&gt;G</t>
  </si>
  <si>
    <t>p.T97S</t>
  </si>
  <si>
    <t>LOXHD1</t>
  </si>
  <si>
    <t>ENST00000536736</t>
  </si>
  <si>
    <t>r.197c&gt;u</t>
  </si>
  <si>
    <t>c.197C&gt;T</t>
  </si>
  <si>
    <t>p.T66M</t>
  </si>
  <si>
    <t>CACTIN</t>
  </si>
  <si>
    <t>CCDS45920.1</t>
  </si>
  <si>
    <t>c.2131C&gt;T</t>
  </si>
  <si>
    <t>p.H711Y</t>
  </si>
  <si>
    <t>r.23866g&gt;a</t>
  </si>
  <si>
    <t>c.23662G&gt;A</t>
  </si>
  <si>
    <t>p.V7888I</t>
  </si>
  <si>
    <t>r.9415c&gt;u</t>
  </si>
  <si>
    <t>c.9211C&gt;T</t>
  </si>
  <si>
    <t>p.L3071F</t>
  </si>
  <si>
    <t>OR7D4</t>
  </si>
  <si>
    <t>CCDS32901.1</t>
  </si>
  <si>
    <t>r.142c&gt;u</t>
  </si>
  <si>
    <t>p.T38M</t>
  </si>
  <si>
    <t>ANGPTL6</t>
  </si>
  <si>
    <t>CCDS12224.1</t>
  </si>
  <si>
    <t>r.376g&gt;a</t>
  </si>
  <si>
    <t>c.137G&gt;A</t>
  </si>
  <si>
    <t>p.G46D</t>
  </si>
  <si>
    <t>NFIX</t>
  </si>
  <si>
    <t>CCDS45996.1</t>
  </si>
  <si>
    <t>r.1408a&gt;g</t>
  </si>
  <si>
    <t>c.1178A&gt;G</t>
  </si>
  <si>
    <t>p.H393R</t>
  </si>
  <si>
    <t>RAB3A</t>
  </si>
  <si>
    <t>CCDS12372.1</t>
  </si>
  <si>
    <t>r.625g&gt;a</t>
  </si>
  <si>
    <t>c.446G&gt;A</t>
  </si>
  <si>
    <t>p.R149H</t>
  </si>
  <si>
    <t>r.642c&gt;u</t>
  </si>
  <si>
    <t>c.524C&gt;T</t>
  </si>
  <si>
    <t>p.T175I</t>
  </si>
  <si>
    <t>LRP3</t>
  </si>
  <si>
    <t>CCDS12430.1</t>
  </si>
  <si>
    <t>r.1452c&gt;u</t>
  </si>
  <si>
    <t>c.1250C&gt;T</t>
  </si>
  <si>
    <t>p.P417L</t>
  </si>
  <si>
    <t>CEACAM5</t>
  </si>
  <si>
    <t>CCDS12584.1</t>
  </si>
  <si>
    <t>r.1396c&gt;u</t>
  </si>
  <si>
    <t>c.1282C&gt;T</t>
  </si>
  <si>
    <t>p.R428C</t>
  </si>
  <si>
    <t>r.950c&gt;u</t>
  </si>
  <si>
    <t>c.692C&gt;T</t>
  </si>
  <si>
    <t>p.P231L</t>
  </si>
  <si>
    <t>FUT2</t>
  </si>
  <si>
    <t>CCDS33069.1</t>
  </si>
  <si>
    <t>r.136c&gt;u</t>
  </si>
  <si>
    <t>c.19C&gt;T</t>
  </si>
  <si>
    <t>p.P7S</t>
  </si>
  <si>
    <t>KCNA7</t>
  </si>
  <si>
    <t>CCDS12755.1</t>
  </si>
  <si>
    <t>r.1207g&gt;a</t>
  </si>
  <si>
    <t>c.851G&gt;A</t>
  </si>
  <si>
    <t>p.R284H</t>
  </si>
  <si>
    <t>CCDC155</t>
  </si>
  <si>
    <t>CCDS46140.1</t>
  </si>
  <si>
    <t>r.1220c&gt;g</t>
  </si>
  <si>
    <t>c.1015C&gt;G</t>
  </si>
  <si>
    <t>p.R339G</t>
  </si>
  <si>
    <t>SIGLEC9</t>
  </si>
  <si>
    <t>CCDS56100.1</t>
  </si>
  <si>
    <t>r.579a&gt;g</t>
  </si>
  <si>
    <t>c.512A&gt;G</t>
  </si>
  <si>
    <t>p.E171G</t>
  </si>
  <si>
    <t>SRC</t>
  </si>
  <si>
    <t>CCDS13294.1</t>
  </si>
  <si>
    <t>r.1686c&gt;u</t>
  </si>
  <si>
    <t>c.1337C&gt;T</t>
  </si>
  <si>
    <t>p.S446L</t>
  </si>
  <si>
    <t>CCTG</t>
  </si>
  <si>
    <t>CTSA</t>
  </si>
  <si>
    <t>CCDS13385.2</t>
  </si>
  <si>
    <t>r.565_566inscug</t>
  </si>
  <si>
    <t>c.283_284insCTG</t>
  </si>
  <si>
    <t>p.P95_V96insA</t>
  </si>
  <si>
    <t>SLC12A5</t>
  </si>
  <si>
    <t>CCDS46610.1</t>
  </si>
  <si>
    <t>r.165u&gt;c</t>
  </si>
  <si>
    <t>p.V39A</t>
  </si>
  <si>
    <t>TMEM189</t>
  </si>
  <si>
    <t>CCDS13424.1</t>
  </si>
  <si>
    <t>c.55G&gt;A</t>
  </si>
  <si>
    <t>p.A19T</t>
  </si>
  <si>
    <t>KRTAP26-1</t>
  </si>
  <si>
    <t>CCDS13588.1</t>
  </si>
  <si>
    <t>r.448g&gt;a</t>
  </si>
  <si>
    <t>p.S65N</t>
  </si>
  <si>
    <t>CLIC6</t>
  </si>
  <si>
    <t>CCDS13638.1</t>
  </si>
  <si>
    <t>r.545c&gt;u</t>
  </si>
  <si>
    <t>c.545C&gt;T</t>
  </si>
  <si>
    <t>p.A182V</t>
  </si>
  <si>
    <t>PIWIL3</t>
  </si>
  <si>
    <t>CCDS33623.1</t>
  </si>
  <si>
    <t>r.2584c&gt;u</t>
  </si>
  <si>
    <t>p.R723W</t>
  </si>
  <si>
    <t>TMEM184B</t>
  </si>
  <si>
    <t>CCDS13969.2</t>
  </si>
  <si>
    <t>r.703a&gt;u</t>
  </si>
  <si>
    <t>c.494A&gt;T</t>
  </si>
  <si>
    <t>p.Y165F</t>
  </si>
  <si>
    <t>DDX17</t>
  </si>
  <si>
    <t>CCDS46706.1</t>
  </si>
  <si>
    <t>r.408g&gt;a</t>
  </si>
  <si>
    <t>c.308G&gt;A</t>
  </si>
  <si>
    <t>p.G103D</t>
  </si>
  <si>
    <t>CACNA1I</t>
  </si>
  <si>
    <t>CCDS46710.1</t>
  </si>
  <si>
    <t>r.4396c&gt;u</t>
  </si>
  <si>
    <t>c.4396C&gt;T</t>
  </si>
  <si>
    <t>p.R1466W</t>
  </si>
  <si>
    <t>SBF1</t>
  </si>
  <si>
    <t>CCDS14091.2</t>
  </si>
  <si>
    <t>r.5201c&gt;u</t>
  </si>
  <si>
    <t>c.5017C&gt;T</t>
  </si>
  <si>
    <t>p.P1673S</t>
  </si>
  <si>
    <t>OFD1</t>
  </si>
  <si>
    <t>CCDS14157.1</t>
  </si>
  <si>
    <t>r.2030g&gt;u</t>
  </si>
  <si>
    <t>p.R568L</t>
  </si>
  <si>
    <t>r.1895g&gt;u</t>
  </si>
  <si>
    <t>c.1857G&gt;T</t>
  </si>
  <si>
    <t>p.K619N</t>
  </si>
  <si>
    <t>SMS</t>
  </si>
  <si>
    <t>CCDS14203.1</t>
  </si>
  <si>
    <t>r.1292g&gt;c</t>
  </si>
  <si>
    <t>c.1040G&gt;C</t>
  </si>
  <si>
    <t>p.C347S</t>
  </si>
  <si>
    <t>DCAF8L1</t>
  </si>
  <si>
    <t>CCDS35222.1</t>
  </si>
  <si>
    <t>r.944g&gt;a</t>
  </si>
  <si>
    <t>c.829G&gt;A</t>
  </si>
  <si>
    <t>p.E277K</t>
  </si>
  <si>
    <t>CXorf38</t>
  </si>
  <si>
    <t>CCDS14253.1</t>
  </si>
  <si>
    <t>r.934c&gt;u</t>
  </si>
  <si>
    <t>p.Q303*</t>
  </si>
  <si>
    <t>r.2206g&gt;a</t>
  </si>
  <si>
    <t>c.2078G&gt;A</t>
  </si>
  <si>
    <t>p.R693Q</t>
  </si>
  <si>
    <t>PHKA1</t>
  </si>
  <si>
    <t>CCDS14421.1</t>
  </si>
  <si>
    <t>r.257c&gt;u</t>
  </si>
  <si>
    <t>c.97C&gt;T</t>
  </si>
  <si>
    <t>p.L33F</t>
  </si>
  <si>
    <t>MAGT1</t>
  </si>
  <si>
    <t>CCDS14436.2</t>
  </si>
  <si>
    <t>r.233c&gt;u</t>
  </si>
  <si>
    <t>c.146C&gt;T</t>
  </si>
  <si>
    <t>p.A49V</t>
  </si>
  <si>
    <t>COX7B</t>
  </si>
  <si>
    <t>CCDS14437.1</t>
  </si>
  <si>
    <t>r.226a&gt;g</t>
  </si>
  <si>
    <t>c.110A&gt;G</t>
  </si>
  <si>
    <t>p.Y37C</t>
  </si>
  <si>
    <t>AMMECR1</t>
  </si>
  <si>
    <t>CCDS14551.1</t>
  </si>
  <si>
    <t>r.671g&gt;a</t>
  </si>
  <si>
    <t>c.503G&gt;A</t>
  </si>
  <si>
    <t>p.R168Q</t>
  </si>
  <si>
    <t>HS6ST2</t>
  </si>
  <si>
    <t>CCDS48170.1</t>
  </si>
  <si>
    <t>r.1524c&gt;u</t>
  </si>
  <si>
    <t>p.R370W</t>
  </si>
  <si>
    <t>PNMA5</t>
  </si>
  <si>
    <t>CCDS14718.1</t>
  </si>
  <si>
    <t>r.822g&gt;u</t>
  </si>
  <si>
    <t>c.383G&gt;T</t>
  </si>
  <si>
    <t>p.S128I</t>
  </si>
  <si>
    <t>PD54832</t>
  </si>
  <si>
    <t>AGRN</t>
  </si>
  <si>
    <t>CCDS30551.1</t>
  </si>
  <si>
    <t>r.2781c&gt;u</t>
  </si>
  <si>
    <t>c.2731C&gt;T</t>
  </si>
  <si>
    <t>p.R911W</t>
  </si>
  <si>
    <t>PLCH2</t>
  </si>
  <si>
    <t>CCDS59959.1</t>
  </si>
  <si>
    <t>r.4007g&gt;a</t>
  </si>
  <si>
    <t>c.3733G&gt;A</t>
  </si>
  <si>
    <t>p.V1245M</t>
  </si>
  <si>
    <t>GPR153</t>
  </si>
  <si>
    <t>CCDS64.1</t>
  </si>
  <si>
    <t>r.1389c&gt;u</t>
  </si>
  <si>
    <t>c.1129C&gt;T</t>
  </si>
  <si>
    <t>p.R377W</t>
  </si>
  <si>
    <t>PER3</t>
  </si>
  <si>
    <t>CCDS89.1</t>
  </si>
  <si>
    <t>r.2007g&gt;a</t>
  </si>
  <si>
    <t>c.1832G&gt;A</t>
  </si>
  <si>
    <t>p.G611E</t>
  </si>
  <si>
    <t>SRM</t>
  </si>
  <si>
    <t>CCDS125.1</t>
  </si>
  <si>
    <t>r.746a&gt;u</t>
  </si>
  <si>
    <t>c.665A&gt;T</t>
  </si>
  <si>
    <t>p.Q222L</t>
  </si>
  <si>
    <t>PTCHD2</t>
  </si>
  <si>
    <t>CCDS41247.1</t>
  </si>
  <si>
    <t>r.1897g&gt;a</t>
  </si>
  <si>
    <t>c.1759G&gt;A</t>
  </si>
  <si>
    <t>p.V587I</t>
  </si>
  <si>
    <t>VPS13D</t>
  </si>
  <si>
    <t>CCDS30588.1</t>
  </si>
  <si>
    <t>r.456g&gt;a</t>
  </si>
  <si>
    <t>c.326G&gt;A</t>
  </si>
  <si>
    <t>p.R109H</t>
  </si>
  <si>
    <t>PRDM2</t>
  </si>
  <si>
    <t>CCDS150.1</t>
  </si>
  <si>
    <t>r.1995a&gt;g</t>
  </si>
  <si>
    <t>c.1139A&gt;G</t>
  </si>
  <si>
    <t>p.H380R</t>
  </si>
  <si>
    <t>CTRC</t>
  </si>
  <si>
    <t>CCDS156.1</t>
  </si>
  <si>
    <t>r.231g&gt;a</t>
  </si>
  <si>
    <t>c.205G&gt;A</t>
  </si>
  <si>
    <t>p.V69I</t>
  </si>
  <si>
    <t>PLEKHM2</t>
  </si>
  <si>
    <t>CCDS44063.1</t>
  </si>
  <si>
    <t>r.837a&gt;g</t>
  </si>
  <si>
    <t>c.610A&gt;G</t>
  </si>
  <si>
    <t>p.N204D</t>
  </si>
  <si>
    <t>MRTO4</t>
  </si>
  <si>
    <t>CCDS191.1</t>
  </si>
  <si>
    <t>r.329c&gt;u</t>
  </si>
  <si>
    <t>c.32C&gt;T</t>
  </si>
  <si>
    <t>p.S11F</t>
  </si>
  <si>
    <t>TXLNA</t>
  </si>
  <si>
    <t>CCDS353.1</t>
  </si>
  <si>
    <t>r.1038c&gt;u</t>
  </si>
  <si>
    <t>c.757C&gt;T</t>
  </si>
  <si>
    <t>p.R253C</t>
  </si>
  <si>
    <t>MYSM1</t>
  </si>
  <si>
    <t>CCDS41343.1</t>
  </si>
  <si>
    <t>r.1536g&gt;a</t>
  </si>
  <si>
    <t>c.1496G&gt;A</t>
  </si>
  <si>
    <t>p.R499H</t>
  </si>
  <si>
    <t>INSL5</t>
  </si>
  <si>
    <t>CCDS634.1</t>
  </si>
  <si>
    <t>r.271c&gt;u</t>
  </si>
  <si>
    <t>c.236C&gt;T</t>
  </si>
  <si>
    <t>p.A79V</t>
  </si>
  <si>
    <t>LHX8</t>
  </si>
  <si>
    <t>CCDS30756.1</t>
  </si>
  <si>
    <t>r.1239g&gt;u</t>
  </si>
  <si>
    <t>c.575G&gt;T</t>
  </si>
  <si>
    <t>p.C192F</t>
  </si>
  <si>
    <t>COL11A1</t>
  </si>
  <si>
    <t>CCDS778.1</t>
  </si>
  <si>
    <t>r.4062g&gt;a</t>
  </si>
  <si>
    <t>c.3749G&gt;A</t>
  </si>
  <si>
    <t>p.G1250D</t>
  </si>
  <si>
    <t>ANKRD35</t>
  </si>
  <si>
    <t>CCDS919.1</t>
  </si>
  <si>
    <t>r.2507_2508insc</t>
  </si>
  <si>
    <t>c.2420_2421insC</t>
  </si>
  <si>
    <t>p.G808fs*16</t>
  </si>
  <si>
    <t>HRNR</t>
  </si>
  <si>
    <t>CCDS30859.1</t>
  </si>
  <si>
    <t>r.1592c&gt;u</t>
  </si>
  <si>
    <t>c.1516C&gt;T</t>
  </si>
  <si>
    <t>p.R506*</t>
  </si>
  <si>
    <t>r.10765c&gt;u</t>
  </si>
  <si>
    <t>c.10729C&gt;T</t>
  </si>
  <si>
    <t>p.H3577Y</t>
  </si>
  <si>
    <t>NUP210L</t>
  </si>
  <si>
    <t>CCDS41399.1</t>
  </si>
  <si>
    <t>r.5131c&gt;u</t>
  </si>
  <si>
    <t>c.5059C&gt;T</t>
  </si>
  <si>
    <t>p.R1687*</t>
  </si>
  <si>
    <t>INSRR</t>
  </si>
  <si>
    <t>CCDS1160.1</t>
  </si>
  <si>
    <t>r.1325c&gt;u</t>
  </si>
  <si>
    <t>c.928C&gt;T</t>
  </si>
  <si>
    <t>p.R310C</t>
  </si>
  <si>
    <t>FCRL1</t>
  </si>
  <si>
    <t>CCDS53382.1</t>
  </si>
  <si>
    <t>r.1100g&gt;u</t>
  </si>
  <si>
    <t>c.1048G&gt;T</t>
  </si>
  <si>
    <t>p.E350*</t>
  </si>
  <si>
    <t>GPA33</t>
  </si>
  <si>
    <t>CCDS1258.1</t>
  </si>
  <si>
    <t>r.814a&gt;u</t>
  </si>
  <si>
    <t>c.470A&gt;T</t>
  </si>
  <si>
    <t>p.N157I</t>
  </si>
  <si>
    <t>PAPPA2</t>
  </si>
  <si>
    <t>CCDS41438.1</t>
  </si>
  <si>
    <t>r.1988g&gt;a</t>
  </si>
  <si>
    <t>c.824G&gt;A</t>
  </si>
  <si>
    <t>p.R275H</t>
  </si>
  <si>
    <t>r.208g&gt;a</t>
  </si>
  <si>
    <t>c.188G&gt;A</t>
  </si>
  <si>
    <t>p.G63E</t>
  </si>
  <si>
    <t>RGL1</t>
  </si>
  <si>
    <t>CCDS1359.1</t>
  </si>
  <si>
    <t>r.2026+1g&gt;a</t>
  </si>
  <si>
    <t>c.1577+1G&gt;A</t>
  </si>
  <si>
    <t>CAMK1G</t>
  </si>
  <si>
    <t>CCDS1486.1</t>
  </si>
  <si>
    <t>r.1161-1g&gt;u</t>
  </si>
  <si>
    <t>c.916-1G&gt;T</t>
  </si>
  <si>
    <t>C1orf35</t>
  </si>
  <si>
    <t>CCDS1566.1</t>
  </si>
  <si>
    <t>r.396g&gt;u</t>
  </si>
  <si>
    <t>c.161G&gt;T</t>
  </si>
  <si>
    <t>p.G54V</t>
  </si>
  <si>
    <t>NUP133</t>
  </si>
  <si>
    <t>CCDS1579.1</t>
  </si>
  <si>
    <t>r.2564u&gt;g</t>
  </si>
  <si>
    <t>c.2472T&gt;G</t>
  </si>
  <si>
    <t>p.D824E</t>
  </si>
  <si>
    <t>OR2T11</t>
  </si>
  <si>
    <t>CCDS31122.1</t>
  </si>
  <si>
    <t>r.870g&gt;a</t>
  </si>
  <si>
    <t>c.808G&gt;A</t>
  </si>
  <si>
    <t>p.V270I</t>
  </si>
  <si>
    <t>r.4672c&gt;u</t>
  </si>
  <si>
    <t>c.4490C&gt;T</t>
  </si>
  <si>
    <t>p.S1497F</t>
  </si>
  <si>
    <t>DPYSL5</t>
  </si>
  <si>
    <t>CCDS1730.1</t>
  </si>
  <si>
    <t>r.556g&gt;a</t>
  </si>
  <si>
    <t>c.398G&gt;A</t>
  </si>
  <si>
    <t>p.G133E</t>
  </si>
  <si>
    <t>SLC30A6</t>
  </si>
  <si>
    <t>CCDS54341.1</t>
  </si>
  <si>
    <t>r.813u&gt;c</t>
  </si>
  <si>
    <t>c.776T&gt;C</t>
  </si>
  <si>
    <t>p.I259T</t>
  </si>
  <si>
    <t>BIRC6</t>
  </si>
  <si>
    <t>CCDS33175.2</t>
  </si>
  <si>
    <t>r.2601delG</t>
  </si>
  <si>
    <t>c.2467delG</t>
  </si>
  <si>
    <t>p.G823fs*3</t>
  </si>
  <si>
    <t>DHX57</t>
  </si>
  <si>
    <t>CCDS1800.1</t>
  </si>
  <si>
    <t>r.569u&gt;c</t>
  </si>
  <si>
    <t>c.442T&gt;C</t>
  </si>
  <si>
    <t>p.Y148H</t>
  </si>
  <si>
    <t>FSHR</t>
  </si>
  <si>
    <t>CCDS1843.1</t>
  </si>
  <si>
    <t>r.1871g&gt;c</t>
  </si>
  <si>
    <t>c.1751G&gt;C</t>
  </si>
  <si>
    <t>p.C584S</t>
  </si>
  <si>
    <t>NRXN1</t>
  </si>
  <si>
    <t>CCDS46282.1</t>
  </si>
  <si>
    <t>r.1663c&gt;u</t>
  </si>
  <si>
    <t>p.P108L</t>
  </si>
  <si>
    <t>SERTAD2</t>
  </si>
  <si>
    <t>CCDS33210.1</t>
  </si>
  <si>
    <t>r.624a&gt;g</t>
  </si>
  <si>
    <t>c.326A&gt;G</t>
  </si>
  <si>
    <t>p.H109R</t>
  </si>
  <si>
    <t>ANTXR1</t>
  </si>
  <si>
    <t>CCDS1892.1</t>
  </si>
  <si>
    <t>r.891g&gt;a</t>
  </si>
  <si>
    <t>c.569G&gt;A</t>
  </si>
  <si>
    <t>p.R190Q</t>
  </si>
  <si>
    <t>FIGLA</t>
  </si>
  <si>
    <t>CCDS46320.1</t>
  </si>
  <si>
    <t>r.330g&gt;u</t>
  </si>
  <si>
    <t>c.325G&gt;T</t>
  </si>
  <si>
    <t>p.G109C</t>
  </si>
  <si>
    <t>DCTN1</t>
  </si>
  <si>
    <t>CCDS1939.1</t>
  </si>
  <si>
    <t>r.1879c&gt;u</t>
  </si>
  <si>
    <t>c.1561C&gt;T</t>
  </si>
  <si>
    <t>p.R521C</t>
  </si>
  <si>
    <t>THNSL2</t>
  </si>
  <si>
    <t>CCDS2002.2</t>
  </si>
  <si>
    <t>r.2247g&gt;a</t>
  </si>
  <si>
    <t>p.V186I</t>
  </si>
  <si>
    <t>ZAP70</t>
  </si>
  <si>
    <t>CCDS33254.1</t>
  </si>
  <si>
    <t>c.1079G&gt;A</t>
  </si>
  <si>
    <t>p.R360H</t>
  </si>
  <si>
    <t>NPHP1</t>
  </si>
  <si>
    <t>CCDS2086.1</t>
  </si>
  <si>
    <t>r.1318g&gt;a</t>
  </si>
  <si>
    <t>c.1244G&gt;A</t>
  </si>
  <si>
    <t>p.G415D</t>
  </si>
  <si>
    <t>ZRANB3</t>
  </si>
  <si>
    <t>CCDS46419.1</t>
  </si>
  <si>
    <t>r.1291g&gt;a</t>
  </si>
  <si>
    <t>c.1174G&gt;A</t>
  </si>
  <si>
    <t>p.V392M</t>
  </si>
  <si>
    <t>THSD7B</t>
  </si>
  <si>
    <t>ENST00000272643</t>
  </si>
  <si>
    <t>r.4342c&gt;u</t>
  </si>
  <si>
    <t>c.4342C&gt;T</t>
  </si>
  <si>
    <t>p.R1448*</t>
  </si>
  <si>
    <t>FMNL2</t>
  </si>
  <si>
    <t>CCDS46429.1</t>
  </si>
  <si>
    <t>r.2205-1g&gt;a</t>
  </si>
  <si>
    <t>c.1838-1G&gt;A</t>
  </si>
  <si>
    <t>PKP4</t>
  </si>
  <si>
    <t>CCDS33305.1</t>
  </si>
  <si>
    <t>r.2520a&gt;g</t>
  </si>
  <si>
    <t>c.2408A&gt;G</t>
  </si>
  <si>
    <t>p.D803G</t>
  </si>
  <si>
    <t>LRP2</t>
  </si>
  <si>
    <t>CCDS2232.1</t>
  </si>
  <si>
    <t>r.10172g&gt;u</t>
  </si>
  <si>
    <t>c.9886G&gt;T</t>
  </si>
  <si>
    <t>p.V3296F</t>
  </si>
  <si>
    <t>r.5883c&gt;g</t>
  </si>
  <si>
    <t>c.5597C&gt;G</t>
  </si>
  <si>
    <t>p.T1866R</t>
  </si>
  <si>
    <t>HOXD8</t>
  </si>
  <si>
    <t>CCDS2268.1</t>
  </si>
  <si>
    <t>r.810c&gt;g</t>
  </si>
  <si>
    <t>c.183C&gt;G</t>
  </si>
  <si>
    <t>p.F61L</t>
  </si>
  <si>
    <t>MTX2</t>
  </si>
  <si>
    <t>CCDS2272.1</t>
  </si>
  <si>
    <t>r.782c&gt;g</t>
  </si>
  <si>
    <t>c.571C&gt;G</t>
  </si>
  <si>
    <t>p.Q191E</t>
  </si>
  <si>
    <t>r.70970u&gt;a</t>
  </si>
  <si>
    <t>c.70745T&gt;A</t>
  </si>
  <si>
    <t>p.I23582N</t>
  </si>
  <si>
    <t>CCDC141</t>
  </si>
  <si>
    <t>ENST00000420890</t>
  </si>
  <si>
    <t>r.2764g&gt;a</t>
  </si>
  <si>
    <t>c.2646G&gt;A</t>
  </si>
  <si>
    <t>p.W882*</t>
  </si>
  <si>
    <t>r.20500g&gt;u</t>
  </si>
  <si>
    <t>c.20500G&gt;T</t>
  </si>
  <si>
    <t>p.V6834F</t>
  </si>
  <si>
    <t>r.543delA</t>
  </si>
  <si>
    <t>c.373delA</t>
  </si>
  <si>
    <t>p.I125fs*40</t>
  </si>
  <si>
    <t>MSTN</t>
  </si>
  <si>
    <t>CCDS2303.1</t>
  </si>
  <si>
    <t>r.1245g&gt;a</t>
  </si>
  <si>
    <t>c.1112G&gt;A</t>
  </si>
  <si>
    <t>p.R371H</t>
  </si>
  <si>
    <t>UNC80</t>
  </si>
  <si>
    <t>CCDS46504.1</t>
  </si>
  <si>
    <t>r.6347+1g&gt;c</t>
  </si>
  <si>
    <t>c.6267+1G&gt;C</t>
  </si>
  <si>
    <t>FN1</t>
  </si>
  <si>
    <t>CCDS42814.1</t>
  </si>
  <si>
    <t>r.3470delA</t>
  </si>
  <si>
    <t>c.3100delA</t>
  </si>
  <si>
    <t>p.T1034fs*20</t>
  </si>
  <si>
    <t>r.1985c&gt;u</t>
  </si>
  <si>
    <t>c.1615C&gt;T</t>
  </si>
  <si>
    <t>p.H539Y</t>
  </si>
  <si>
    <t>USP37</t>
  </si>
  <si>
    <t>CCDS2418.1</t>
  </si>
  <si>
    <t>r.1603u&gt;c</t>
  </si>
  <si>
    <t>c.1190T&gt;C</t>
  </si>
  <si>
    <t>p.I397T</t>
  </si>
  <si>
    <t>NEU2</t>
  </si>
  <si>
    <t>CCDS2501.1</t>
  </si>
  <si>
    <t>r.50c&gt;u</t>
  </si>
  <si>
    <t>PASK</t>
  </si>
  <si>
    <t>CCDS58759.1</t>
  </si>
  <si>
    <t>c.578C&gt;T</t>
  </si>
  <si>
    <t>p.A193V</t>
  </si>
  <si>
    <t>GRM7</t>
  </si>
  <si>
    <t>CCDS43042.1</t>
  </si>
  <si>
    <t>r.887c&gt;u</t>
  </si>
  <si>
    <t>c.613C&gt;T</t>
  </si>
  <si>
    <t>p.Q205*</t>
  </si>
  <si>
    <t>SGOL1</t>
  </si>
  <si>
    <t>CCDS33716.1</t>
  </si>
  <si>
    <t>r.1390c&gt;u</t>
  </si>
  <si>
    <t>p.T417M</t>
  </si>
  <si>
    <t>DLEC1</t>
  </si>
  <si>
    <t>CCDS2672.2</t>
  </si>
  <si>
    <t>r.3883c&gt;u</t>
  </si>
  <si>
    <t>c.3862C&gt;T</t>
  </si>
  <si>
    <t>p.R1288C</t>
  </si>
  <si>
    <t>r.4000a&gt;u</t>
  </si>
  <si>
    <t>c.4000A&gt;T</t>
  </si>
  <si>
    <t>p.I1334F</t>
  </si>
  <si>
    <t>CTNNB1</t>
  </si>
  <si>
    <t>CCDS2694.1</t>
  </si>
  <si>
    <t>r.2241a&gt;u</t>
  </si>
  <si>
    <t>c.1961A&gt;T</t>
  </si>
  <si>
    <t>p.Y654F</t>
  </si>
  <si>
    <t>POMGNT2</t>
  </si>
  <si>
    <t>CCDS2709.1</t>
  </si>
  <si>
    <t>r.1157a&gt;g</t>
  </si>
  <si>
    <t>c.811A&gt;G</t>
  </si>
  <si>
    <t>p.M271V</t>
  </si>
  <si>
    <t>r.9156g&gt;a</t>
  </si>
  <si>
    <t>c.8875G&gt;A</t>
  </si>
  <si>
    <t>p.E2959K</t>
  </si>
  <si>
    <t>IQCF2</t>
  </si>
  <si>
    <t>CCDS2835.1</t>
  </si>
  <si>
    <t>r.262g&gt;a</t>
  </si>
  <si>
    <t>c.233G&gt;A</t>
  </si>
  <si>
    <t>p.R78Q</t>
  </si>
  <si>
    <t>r.630c&gt;a</t>
  </si>
  <si>
    <t>c.530C&gt;A</t>
  </si>
  <si>
    <t>p.S177Y</t>
  </si>
  <si>
    <t>ATXN7</t>
  </si>
  <si>
    <t>CCDS54603.1</t>
  </si>
  <si>
    <t>r.2783c&gt;u</t>
  </si>
  <si>
    <t>c.2230C&gt;T</t>
  </si>
  <si>
    <t>p.P744S</t>
  </si>
  <si>
    <t>FILIP1L</t>
  </si>
  <si>
    <t>CCDS43117.1</t>
  </si>
  <si>
    <t>r.2609g&gt;a</t>
  </si>
  <si>
    <t>c.2138G&gt;A</t>
  </si>
  <si>
    <t>p.G713E</t>
  </si>
  <si>
    <t>BBX</t>
  </si>
  <si>
    <t>CCDS46881.1</t>
  </si>
  <si>
    <t>r.537a&gt;g</t>
  </si>
  <si>
    <t>c.250A&gt;G</t>
  </si>
  <si>
    <t>p.M84V</t>
  </si>
  <si>
    <t>DZIP3</t>
  </si>
  <si>
    <t>CCDS2952.1</t>
  </si>
  <si>
    <t>r.811+1g&gt;a</t>
  </si>
  <si>
    <t>c.581+1G&gt;A</t>
  </si>
  <si>
    <t>COL6A5</t>
  </si>
  <si>
    <t>ENST00000265379</t>
  </si>
  <si>
    <t>r.1158c&gt;a</t>
  </si>
  <si>
    <t>c.664C&gt;A</t>
  </si>
  <si>
    <t>p.Q222K</t>
  </si>
  <si>
    <t>ATP2C1</t>
  </si>
  <si>
    <t>CCDS56278.1</t>
  </si>
  <si>
    <t>r.1552a&gt;g</t>
  </si>
  <si>
    <t>c.1337A&gt;G</t>
  </si>
  <si>
    <t>p.N446S</t>
  </si>
  <si>
    <t>NPHP3</t>
  </si>
  <si>
    <t>CCDS3078.1</t>
  </si>
  <si>
    <t>r.2242g&gt;a</t>
  </si>
  <si>
    <t>c.2155G&gt;A</t>
  </si>
  <si>
    <t>p.G719S</t>
  </si>
  <si>
    <t>EPHB1</t>
  </si>
  <si>
    <t>CCDS46921.1</t>
  </si>
  <si>
    <t>p.I358F</t>
  </si>
  <si>
    <t>VPS8</t>
  </si>
  <si>
    <t>CCDS46971.1</t>
  </si>
  <si>
    <t>r.4171c&gt;u</t>
  </si>
  <si>
    <t>c.4000C&gt;T</t>
  </si>
  <si>
    <t>p.Q1334*</t>
  </si>
  <si>
    <t>RTP1</t>
  </si>
  <si>
    <t>CCDS3287.2</t>
  </si>
  <si>
    <t>r.719c&gt;u</t>
  </si>
  <si>
    <t>c.689C&gt;T</t>
  </si>
  <si>
    <t>p.T230M</t>
  </si>
  <si>
    <t>KIAA0226</t>
  </si>
  <si>
    <t>CCDS43195.1</t>
  </si>
  <si>
    <t>r.908u&gt;c</t>
  </si>
  <si>
    <t>c.908T&gt;C</t>
  </si>
  <si>
    <t>p.I303T</t>
  </si>
  <si>
    <t>FYTTD1</t>
  </si>
  <si>
    <t>CCDS3329.1</t>
  </si>
  <si>
    <t>r.586c&gt;u</t>
  </si>
  <si>
    <t>c.364C&gt;T</t>
  </si>
  <si>
    <t>p.R122C</t>
  </si>
  <si>
    <t>CNGA1</t>
  </si>
  <si>
    <t>CCDS47050.1</t>
  </si>
  <si>
    <t>r.2053u&gt;c</t>
  </si>
  <si>
    <t>c.1910T&gt;C</t>
  </si>
  <si>
    <t>p.I637T</t>
  </si>
  <si>
    <t>IGFBP7</t>
  </si>
  <si>
    <t>CCDS3512.1</t>
  </si>
  <si>
    <t>c.490A&gt;G</t>
  </si>
  <si>
    <t>p.T164A</t>
  </si>
  <si>
    <t>TMPRSS11B</t>
  </si>
  <si>
    <t>CCDS3521.1</t>
  </si>
  <si>
    <t>r.914g&gt;a</t>
  </si>
  <si>
    <t>c.752G&gt;A</t>
  </si>
  <si>
    <t>p.R251Q</t>
  </si>
  <si>
    <t>UGT2B11</t>
  </si>
  <si>
    <t>CCDS3527.1</t>
  </si>
  <si>
    <t>c.1037C&gt;T</t>
  </si>
  <si>
    <t>p.A346V</t>
  </si>
  <si>
    <t>MUC7</t>
  </si>
  <si>
    <t>CCDS3541.1</t>
  </si>
  <si>
    <t>r.343-1g&gt;a</t>
  </si>
  <si>
    <t>c.55-1G&gt;A</t>
  </si>
  <si>
    <t>GRSF1</t>
  </si>
  <si>
    <t>CCDS47069.1</t>
  </si>
  <si>
    <t>r.1219a&gt;u</t>
  </si>
  <si>
    <t>c.1101A&gt;T</t>
  </si>
  <si>
    <t>p.Q367H</t>
  </si>
  <si>
    <t>ARHGAP24</t>
  </si>
  <si>
    <t>CCDS3611.1</t>
  </si>
  <si>
    <t>r.770+5g&gt;u</t>
  </si>
  <si>
    <t>c.112+5G&gt;T</t>
  </si>
  <si>
    <t>PLEKHG4B</t>
  </si>
  <si>
    <t>CCDS34124.1</t>
  </si>
  <si>
    <t>r.2284c&gt;u</t>
  </si>
  <si>
    <t>c.2234C&gt;T</t>
  </si>
  <si>
    <t>p.P745L</t>
  </si>
  <si>
    <t>ADAMTS16</t>
  </si>
  <si>
    <t>CCDS43299.1</t>
  </si>
  <si>
    <t>r.2672a&gt;u</t>
  </si>
  <si>
    <t>c.2534A&gt;T</t>
  </si>
  <si>
    <t>p.Q845L</t>
  </si>
  <si>
    <t>DNAH5</t>
  </si>
  <si>
    <t>CCDS3882.1</t>
  </si>
  <si>
    <t>r.10148c&gt;u</t>
  </si>
  <si>
    <t>c.10043C&gt;T</t>
  </si>
  <si>
    <t>p.P3348L</t>
  </si>
  <si>
    <t>PDZD2</t>
  </si>
  <si>
    <t>CCDS34137.1</t>
  </si>
  <si>
    <t>r.7119g&gt;a</t>
  </si>
  <si>
    <t>c.6731G&gt;A</t>
  </si>
  <si>
    <t>p.G2244D</t>
  </si>
  <si>
    <t>NUP155</t>
  </si>
  <si>
    <t>CCDS3921.1</t>
  </si>
  <si>
    <t>r.2737u&gt;g</t>
  </si>
  <si>
    <t>c.2533T&gt;G</t>
  </si>
  <si>
    <t>p.Y845D</t>
  </si>
  <si>
    <t>EGFLAM</t>
  </si>
  <si>
    <t>CCDS56363.1</t>
  </si>
  <si>
    <t>r.971g&gt;u</t>
  </si>
  <si>
    <t>c.625G&gt;T</t>
  </si>
  <si>
    <t>p.D209Y</t>
  </si>
  <si>
    <t>FBN2</t>
  </si>
  <si>
    <t>CCDS34222.1</t>
  </si>
  <si>
    <t>r.8119c&gt;u</t>
  </si>
  <si>
    <t>c.7144C&gt;T</t>
  </si>
  <si>
    <t>p.R2382*</t>
  </si>
  <si>
    <t>HARS</t>
  </si>
  <si>
    <t>CCDS4237.1</t>
  </si>
  <si>
    <t>r.1750c&gt;g</t>
  </si>
  <si>
    <t>c.1030C&gt;G</t>
  </si>
  <si>
    <t>p.P344A</t>
  </si>
  <si>
    <t>PCDHA2</t>
  </si>
  <si>
    <t>CCDS54914.1</t>
  </si>
  <si>
    <t>r.352c&gt;a</t>
  </si>
  <si>
    <t>c.352C&gt;A</t>
  </si>
  <si>
    <t>p.H118N</t>
  </si>
  <si>
    <t>PCDHA13</t>
  </si>
  <si>
    <t>CCDS4240.1</t>
  </si>
  <si>
    <t>r.703g&gt;a</t>
  </si>
  <si>
    <t>p.V235M</t>
  </si>
  <si>
    <t>PCDHAC1</t>
  </si>
  <si>
    <t>CCDS4241.1</t>
  </si>
  <si>
    <t>r.2140u&gt;g</t>
  </si>
  <si>
    <t>c.2140T&gt;G</t>
  </si>
  <si>
    <t>p.C714G</t>
  </si>
  <si>
    <t>PCDHB11</t>
  </si>
  <si>
    <t>CCDS4253.1</t>
  </si>
  <si>
    <t>r.2015c&gt;a</t>
  </si>
  <si>
    <t>c.2015C&gt;A</t>
  </si>
  <si>
    <t>p.P672Q</t>
  </si>
  <si>
    <t>SLC26A2</t>
  </si>
  <si>
    <t>CCDS4300.1</t>
  </si>
  <si>
    <t>r.2286a&gt;u</t>
  </si>
  <si>
    <t>c.2018A&gt;T</t>
  </si>
  <si>
    <t>p.D673V</t>
  </si>
  <si>
    <t>CPLX2</t>
  </si>
  <si>
    <t>CCDS4396.1</t>
  </si>
  <si>
    <t>r.1023c&gt;u</t>
  </si>
  <si>
    <t>c.380C&gt;T</t>
  </si>
  <si>
    <t>p.P127L</t>
  </si>
  <si>
    <t>SLC34A1</t>
  </si>
  <si>
    <t>CCDS4418.1</t>
  </si>
  <si>
    <t>r.896a&gt;g</t>
  </si>
  <si>
    <t>c.805A&gt;G</t>
  </si>
  <si>
    <t>p.I269V</t>
  </si>
  <si>
    <t>ADAMTS2</t>
  </si>
  <si>
    <t>CCDS4444.1</t>
  </si>
  <si>
    <t>r.2499c&gt;g</t>
  </si>
  <si>
    <t>c.2397C&gt;G</t>
  </si>
  <si>
    <t>p.D799E</t>
  </si>
  <si>
    <t>MCUR1</t>
  </si>
  <si>
    <t>CCDS35495.1</t>
  </si>
  <si>
    <t>r.460c&gt;a</t>
  </si>
  <si>
    <t>c.321C&gt;A</t>
  </si>
  <si>
    <t>p.S107R</t>
  </si>
  <si>
    <t>OR2J3</t>
  </si>
  <si>
    <t>CCDS43433.1</t>
  </si>
  <si>
    <t>r.373c&gt;g</t>
  </si>
  <si>
    <t>c.373C&gt;G</t>
  </si>
  <si>
    <t>p.R125G</t>
  </si>
  <si>
    <t>OR2H1</t>
  </si>
  <si>
    <t>CCDS4660.1</t>
  </si>
  <si>
    <t>r.1214a&gt;g</t>
  </si>
  <si>
    <t>c.749A&gt;G</t>
  </si>
  <si>
    <t>p.Y250C</t>
  </si>
  <si>
    <t>C2</t>
  </si>
  <si>
    <t>CCDS4728.1</t>
  </si>
  <si>
    <t>c.202G&gt;A</t>
  </si>
  <si>
    <t>p.G68R</t>
  </si>
  <si>
    <t>r.7148c&gt;u</t>
  </si>
  <si>
    <t>c.6946C&gt;T</t>
  </si>
  <si>
    <t>p.P2316S</t>
  </si>
  <si>
    <t>MTCH1</t>
  </si>
  <si>
    <t>CCDS64411.1</t>
  </si>
  <si>
    <t>r.844u&gt;c</t>
  </si>
  <si>
    <t>c.719T&gt;C</t>
  </si>
  <si>
    <t>p.I240T</t>
  </si>
  <si>
    <t>GSTA5</t>
  </si>
  <si>
    <t>CCDS4946.1</t>
  </si>
  <si>
    <t>r.229c&gt;a</t>
  </si>
  <si>
    <t>c.199C&gt;A</t>
  </si>
  <si>
    <t>p.Q67K</t>
  </si>
  <si>
    <t>r.3361u&gt;g</t>
  </si>
  <si>
    <t>c.3153T&gt;G</t>
  </si>
  <si>
    <t>p.D1051E</t>
  </si>
  <si>
    <t>PRSS35</t>
  </si>
  <si>
    <t>CCDS4999.1</t>
  </si>
  <si>
    <t>r.1277g&gt;a</t>
  </si>
  <si>
    <t>c.932G&gt;A</t>
  </si>
  <si>
    <t>p.G311E</t>
  </si>
  <si>
    <t>SRSF12</t>
  </si>
  <si>
    <t>CCDS47459.1</t>
  </si>
  <si>
    <t>c.397C&gt;T</t>
  </si>
  <si>
    <t>p.R133W</t>
  </si>
  <si>
    <t>r.3506g&gt;u</t>
  </si>
  <si>
    <t>c.3307G&gt;T</t>
  </si>
  <si>
    <t>p.A1103S</t>
  </si>
  <si>
    <t>EYA4</t>
  </si>
  <si>
    <t>CCDS5165.1</t>
  </si>
  <si>
    <t>r.1573g&gt;a</t>
  </si>
  <si>
    <t>c.1109G&gt;A</t>
  </si>
  <si>
    <t>p.R370H</t>
  </si>
  <si>
    <t>SYNE1</t>
  </si>
  <si>
    <t>CCDS5236.2</t>
  </si>
  <si>
    <t>r.14157g&gt;a</t>
  </si>
  <si>
    <t>c.13555G&gt;A</t>
  </si>
  <si>
    <t>p.E4519K</t>
  </si>
  <si>
    <t>LPA</t>
  </si>
  <si>
    <t>CCDS43523.1</t>
  </si>
  <si>
    <t>r.3785g&gt;a</t>
  </si>
  <si>
    <t>c.3664G&gt;A</t>
  </si>
  <si>
    <t>p.A1222T</t>
  </si>
  <si>
    <t>r.300-1g&gt;a</t>
  </si>
  <si>
    <t>c.190-1G&gt;A</t>
  </si>
  <si>
    <t>SDK1</t>
  </si>
  <si>
    <t>CCDS34590.1</t>
  </si>
  <si>
    <t>r.2405g&gt;a</t>
  </si>
  <si>
    <t>c.2266G&gt;A</t>
  </si>
  <si>
    <t>p.A756T</t>
  </si>
  <si>
    <t>RADIL</t>
  </si>
  <si>
    <t>CCDS43544.1</t>
  </si>
  <si>
    <t>r.507g&gt;a</t>
  </si>
  <si>
    <t>c.319G&gt;A</t>
  </si>
  <si>
    <t>p.A107T</t>
  </si>
  <si>
    <t>MYL7</t>
  </si>
  <si>
    <t>CCDS5478.1</t>
  </si>
  <si>
    <t>r.56g&gt;a</t>
  </si>
  <si>
    <t>c.29G&gt;A</t>
  </si>
  <si>
    <t>p.G10D</t>
  </si>
  <si>
    <t>r.1744c&gt;a</t>
  </si>
  <si>
    <t>c.1667C&gt;A</t>
  </si>
  <si>
    <t>p.A556D</t>
  </si>
  <si>
    <t>SUN3</t>
  </si>
  <si>
    <t>CCDS34636.1</t>
  </si>
  <si>
    <t>r.233g&gt;a</t>
  </si>
  <si>
    <t>c.73G&gt;A</t>
  </si>
  <si>
    <t>p.A25T</t>
  </si>
  <si>
    <t>PCLO</t>
  </si>
  <si>
    <t>CCDS47630.1</t>
  </si>
  <si>
    <t>r.11083g&gt;a</t>
  </si>
  <si>
    <t>c.10745G&gt;A</t>
  </si>
  <si>
    <t>p.S3582N</t>
  </si>
  <si>
    <t>GRM3</t>
  </si>
  <si>
    <t>CCDS5600.1</t>
  </si>
  <si>
    <t>r.1766g&gt;a</t>
  </si>
  <si>
    <t>c.667G&gt;A</t>
  </si>
  <si>
    <t>p.G223R</t>
  </si>
  <si>
    <t>SAMD9</t>
  </si>
  <si>
    <t>CCDS34680.1</t>
  </si>
  <si>
    <t>r.980u&gt;c</t>
  </si>
  <si>
    <t>c.710T&gt;C</t>
  </si>
  <si>
    <t>p.F237S</t>
  </si>
  <si>
    <t>SGCE</t>
  </si>
  <si>
    <t>CCDS47643.1</t>
  </si>
  <si>
    <t>r.790u&gt;c</t>
  </si>
  <si>
    <t>c.764T&gt;C</t>
  </si>
  <si>
    <t>p.V255A</t>
  </si>
  <si>
    <t>MUC17</t>
  </si>
  <si>
    <t>CCDS34711.1</t>
  </si>
  <si>
    <t>r.3384c&gt;u</t>
  </si>
  <si>
    <t>c.3320C&gt;T</t>
  </si>
  <si>
    <t>p.P1107L</t>
  </si>
  <si>
    <t>MOGAT3</t>
  </si>
  <si>
    <t>CCDS5714.1</t>
  </si>
  <si>
    <t>r.277-1g&gt;u</t>
  </si>
  <si>
    <t>c.110-1G&gt;T</t>
  </si>
  <si>
    <t>CDHR3</t>
  </si>
  <si>
    <t>CCDS47684.1</t>
  </si>
  <si>
    <t>r.1333c&gt;u</t>
  </si>
  <si>
    <t>c.1253C&gt;T</t>
  </si>
  <si>
    <t>p.P418L</t>
  </si>
  <si>
    <t>LAMB1</t>
  </si>
  <si>
    <t>CCDS5750.1</t>
  </si>
  <si>
    <t>r.3044u&gt;c</t>
  </si>
  <si>
    <t>c.2813T&gt;C</t>
  </si>
  <si>
    <t>p.V938A</t>
  </si>
  <si>
    <t>FSCN3</t>
  </si>
  <si>
    <t>CCDS34746.1</t>
  </si>
  <si>
    <t>r.1634g&gt;c</t>
  </si>
  <si>
    <t>c.1415G&gt;C</t>
  </si>
  <si>
    <t>p.G472A</t>
  </si>
  <si>
    <t>ZNF467</t>
  </si>
  <si>
    <t>CCDS5899.1</t>
  </si>
  <si>
    <t>r.1481c&gt;u</t>
  </si>
  <si>
    <t>c.1067C&gt;T</t>
  </si>
  <si>
    <t>p.A356V</t>
  </si>
  <si>
    <t>SLC4A2</t>
  </si>
  <si>
    <t>CCDS5917.1</t>
  </si>
  <si>
    <t>r.1603a&gt;g</t>
  </si>
  <si>
    <t>c.563A&gt;G</t>
  </si>
  <si>
    <t>p.K188R</t>
  </si>
  <si>
    <t>PTK2B</t>
  </si>
  <si>
    <t>CCDS6057.1</t>
  </si>
  <si>
    <t>r.3572g&gt;a</t>
  </si>
  <si>
    <t>c.2764G&gt;A</t>
  </si>
  <si>
    <t>p.G922R</t>
  </si>
  <si>
    <t>MBOAT4</t>
  </si>
  <si>
    <t>CCDS47835.1</t>
  </si>
  <si>
    <t>r.1280g&gt;a</t>
  </si>
  <si>
    <t>c.1195G&gt;A</t>
  </si>
  <si>
    <t>p.V399I</t>
  </si>
  <si>
    <t>TEX15</t>
  </si>
  <si>
    <t>CCDS6080.1</t>
  </si>
  <si>
    <t>r.1085u&gt;a</t>
  </si>
  <si>
    <t>c.1010T&gt;A</t>
  </si>
  <si>
    <t>p.L337Q</t>
  </si>
  <si>
    <t>ADAM32</t>
  </si>
  <si>
    <t>CCDS47846.1</t>
  </si>
  <si>
    <t>r.707g&gt;a</t>
  </si>
  <si>
    <t>c.580G&gt;A</t>
  </si>
  <si>
    <t>p.V194M</t>
  </si>
  <si>
    <t>IDO2</t>
  </si>
  <si>
    <t>ENST00000502986</t>
  </si>
  <si>
    <t>r.730+5g&gt;a</t>
  </si>
  <si>
    <t>c.488+5G&gt;A</t>
  </si>
  <si>
    <t>PXDNL</t>
  </si>
  <si>
    <t>CCDS47855.1</t>
  </si>
  <si>
    <t>r.3420g&gt;a</t>
  </si>
  <si>
    <t>c.3319G&gt;A</t>
  </si>
  <si>
    <t>p.V1107M</t>
  </si>
  <si>
    <t>AC090574.1</t>
  </si>
  <si>
    <t>ENST00000602248</t>
  </si>
  <si>
    <t>r.202g&gt;c</t>
  </si>
  <si>
    <t>c.202G&gt;C</t>
  </si>
  <si>
    <t>p.V68L</t>
  </si>
  <si>
    <t>CNGB3</t>
  </si>
  <si>
    <t>CCDS6244.1</t>
  </si>
  <si>
    <t>r.1226+1g&gt;a</t>
  </si>
  <si>
    <t>c.1178+1G&gt;A</t>
  </si>
  <si>
    <t>DCAF13</t>
  </si>
  <si>
    <t>CCDS34934.1</t>
  </si>
  <si>
    <t>r.351u&gt;g</t>
  </si>
  <si>
    <t>c.74T&gt;G</t>
  </si>
  <si>
    <t>p.L25R</t>
  </si>
  <si>
    <t>r.4951u&gt;c</t>
  </si>
  <si>
    <t>c.4706T&gt;C</t>
  </si>
  <si>
    <t>p.I1569T</t>
  </si>
  <si>
    <t>WDYHV1</t>
  </si>
  <si>
    <t>CCDS6344.1</t>
  </si>
  <si>
    <t>r.247a&gt;c</t>
  </si>
  <si>
    <t>c.122A&gt;C</t>
  </si>
  <si>
    <t>p.N41T</t>
  </si>
  <si>
    <t>TRAPPC9</t>
  </si>
  <si>
    <t>CCDS34946.1</t>
  </si>
  <si>
    <t>r.2134a&gt;g</t>
  </si>
  <si>
    <t>c.2119A&gt;G</t>
  </si>
  <si>
    <t>p.M707V</t>
  </si>
  <si>
    <t>LY6D</t>
  </si>
  <si>
    <t>CCDS6390.1</t>
  </si>
  <si>
    <t>r.431c&gt;u</t>
  </si>
  <si>
    <t>c.355C&gt;T</t>
  </si>
  <si>
    <t>p.L119F</t>
  </si>
  <si>
    <t>KANK1</t>
  </si>
  <si>
    <t>CCDS34976.1</t>
  </si>
  <si>
    <t>r.2534a&gt;g</t>
  </si>
  <si>
    <t>c.1882A&gt;G</t>
  </si>
  <si>
    <t>p.I628V</t>
  </si>
  <si>
    <t>MPDZ</t>
  </si>
  <si>
    <t>CCDS47951.1</t>
  </si>
  <si>
    <t>r.4787g&gt;a</t>
  </si>
  <si>
    <t>c.4565G&gt;A</t>
  </si>
  <si>
    <t>p.R1522Q</t>
  </si>
  <si>
    <t>ADAMTSL1</t>
  </si>
  <si>
    <t>CCDS47954.1</t>
  </si>
  <si>
    <t>r.1333g&gt;a</t>
  </si>
  <si>
    <t>p.V332M</t>
  </si>
  <si>
    <t>IFNA7</t>
  </si>
  <si>
    <t>CCDS34995.1</t>
  </si>
  <si>
    <t>r.138g&gt;a</t>
  </si>
  <si>
    <t>c.98G&gt;A</t>
  </si>
  <si>
    <t>p.R33H</t>
  </si>
  <si>
    <t>r.1226g&gt;a</t>
  </si>
  <si>
    <t>c.1120G&gt;A</t>
  </si>
  <si>
    <t>p.V374I</t>
  </si>
  <si>
    <t>TRPM6</t>
  </si>
  <si>
    <t>CCDS6647.1</t>
  </si>
  <si>
    <t>r.3698g&gt;a</t>
  </si>
  <si>
    <t>c.3460G&gt;A</t>
  </si>
  <si>
    <t>p.V1154M</t>
  </si>
  <si>
    <t>GKAP1</t>
  </si>
  <si>
    <t>CCDS35049.1</t>
  </si>
  <si>
    <t>r.523a&gt;g</t>
  </si>
  <si>
    <t>c.122A&gt;G</t>
  </si>
  <si>
    <t>p.K41R</t>
  </si>
  <si>
    <t>ZNF782</t>
  </si>
  <si>
    <t>CCDS35075.1</t>
  </si>
  <si>
    <t>p.R221K</t>
  </si>
  <si>
    <t>SVEP1</t>
  </si>
  <si>
    <t>CCDS48004.1</t>
  </si>
  <si>
    <t>r.3086a&gt;g</t>
  </si>
  <si>
    <t>c.2749A&gt;G</t>
  </si>
  <si>
    <t>p.I917V</t>
  </si>
  <si>
    <t>MUSK</t>
  </si>
  <si>
    <t>CCDS48005.1</t>
  </si>
  <si>
    <t>c.2585G&gt;A</t>
  </si>
  <si>
    <t>p.R862K</t>
  </si>
  <si>
    <t>RP11-343J18.1</t>
  </si>
  <si>
    <t>ENST00000419853</t>
  </si>
  <si>
    <t>r.72+5g&gt;c</t>
  </si>
  <si>
    <t>SEC16A</t>
  </si>
  <si>
    <t>CCDS55351.1</t>
  </si>
  <si>
    <t>r.3546g&gt;a</t>
  </si>
  <si>
    <t>c.3472G&gt;A</t>
  </si>
  <si>
    <t>p.A1158T</t>
  </si>
  <si>
    <t>ITIH2</t>
  </si>
  <si>
    <t>CCDS31141.1</t>
  </si>
  <si>
    <t>r.1782a&gt;u</t>
  </si>
  <si>
    <t>c.1616A&gt;T</t>
  </si>
  <si>
    <t>p.D539V</t>
  </si>
  <si>
    <t>CCDC3</t>
  </si>
  <si>
    <t>CCDS7093.1</t>
  </si>
  <si>
    <t>r.586delG</t>
  </si>
  <si>
    <t>c.459delG</t>
  </si>
  <si>
    <t>p.M153fs*69</t>
  </si>
  <si>
    <t>PRPF18</t>
  </si>
  <si>
    <t>CCDS7100.1</t>
  </si>
  <si>
    <t>r.576u&gt;c</t>
  </si>
  <si>
    <t>c.416T&gt;C</t>
  </si>
  <si>
    <t>p.L139P</t>
  </si>
  <si>
    <t>SIRT1</t>
  </si>
  <si>
    <t>CCDS7273.1</t>
  </si>
  <si>
    <t>r.682u&gt;c</t>
  </si>
  <si>
    <t>c.629T&gt;C</t>
  </si>
  <si>
    <t>p.I210T</t>
  </si>
  <si>
    <t>MKI67</t>
  </si>
  <si>
    <t>CCDS7659.1</t>
  </si>
  <si>
    <t>r.522g&gt;a</t>
  </si>
  <si>
    <t>p.C49Y</t>
  </si>
  <si>
    <t>PIDD</t>
  </si>
  <si>
    <t>r.905g&gt;a</t>
  </si>
  <si>
    <t>c.763G&gt;A</t>
  </si>
  <si>
    <t>p.V255M</t>
  </si>
  <si>
    <t>CCKBR</t>
  </si>
  <si>
    <t>CCDS7761.1</t>
  </si>
  <si>
    <t>r.1260g&gt;a</t>
  </si>
  <si>
    <t>c.1067G&gt;A</t>
  </si>
  <si>
    <t>p.R356H</t>
  </si>
  <si>
    <t>AMBRA1</t>
  </si>
  <si>
    <t>CCDS31475.1</t>
  </si>
  <si>
    <t>r.3577g&gt;a</t>
  </si>
  <si>
    <t>c.3217G&gt;A</t>
  </si>
  <si>
    <t>p.V1073M</t>
  </si>
  <si>
    <t>LRP4</t>
  </si>
  <si>
    <t>CCDS31478.1</t>
  </si>
  <si>
    <t>r.3319u&gt;c</t>
  </si>
  <si>
    <t>c.3076T&gt;C</t>
  </si>
  <si>
    <t>p.F1026L</t>
  </si>
  <si>
    <t>PTPRJ</t>
  </si>
  <si>
    <t>CCDS7945.1</t>
  </si>
  <si>
    <t>r.1171u&gt;a</t>
  </si>
  <si>
    <t>c.819T&gt;A</t>
  </si>
  <si>
    <t>p.Y273*</t>
  </si>
  <si>
    <t>OR5T3</t>
  </si>
  <si>
    <t>CCDS31524.1</t>
  </si>
  <si>
    <t>r.619g&gt;a</t>
  </si>
  <si>
    <t>c.619G&gt;A</t>
  </si>
  <si>
    <t>p.V207I</t>
  </si>
  <si>
    <t>OR9G4</t>
  </si>
  <si>
    <t>CCDS31537.1</t>
  </si>
  <si>
    <t>r.799u&gt;a</t>
  </si>
  <si>
    <t>c.799T&gt;A</t>
  </si>
  <si>
    <t>p.Y267N</t>
  </si>
  <si>
    <t>DDB1</t>
  </si>
  <si>
    <t>CCDS31576.1</t>
  </si>
  <si>
    <t>c.496G&gt;A</t>
  </si>
  <si>
    <t>p.D166N</t>
  </si>
  <si>
    <t>SLC22A24</t>
  </si>
  <si>
    <t>ENST00000326192</t>
  </si>
  <si>
    <t>r.1165c&gt;g</t>
  </si>
  <si>
    <t>c.723C&gt;G</t>
  </si>
  <si>
    <t>p.Y241*</t>
  </si>
  <si>
    <t>RBM14</t>
  </si>
  <si>
    <t>CCDS8147.1</t>
  </si>
  <si>
    <t>r.1944a&gt;g</t>
  </si>
  <si>
    <t>c.1805A&gt;G</t>
  </si>
  <si>
    <t>p.Y602C</t>
  </si>
  <si>
    <t>CLPB</t>
  </si>
  <si>
    <t>CCDS8215.1</t>
  </si>
  <si>
    <t>r.1727g&gt;a</t>
  </si>
  <si>
    <t>p.R518H</t>
  </si>
  <si>
    <t>AT</t>
  </si>
  <si>
    <t>TYR</t>
  </si>
  <si>
    <t>CCDS8284.1</t>
  </si>
  <si>
    <t>r.559delU</t>
  </si>
  <si>
    <t>c.57delT</t>
  </si>
  <si>
    <t>p.F20fs*11</t>
  </si>
  <si>
    <t>NOX4</t>
  </si>
  <si>
    <t>CCDS8285.1</t>
  </si>
  <si>
    <t>r.1383c&gt;u</t>
  </si>
  <si>
    <t>c.1144C&gt;T</t>
  </si>
  <si>
    <t>p.R382*</t>
  </si>
  <si>
    <t>TRPC6</t>
  </si>
  <si>
    <t>CCDS8311.1</t>
  </si>
  <si>
    <t>r.1492g&gt;a</t>
  </si>
  <si>
    <t>p.G356D</t>
  </si>
  <si>
    <t>USP28</t>
  </si>
  <si>
    <t>CCDS31680.1</t>
  </si>
  <si>
    <t>r.343a&gt;g</t>
  </si>
  <si>
    <t>c.274A&gt;G</t>
  </si>
  <si>
    <t>p.I92V</t>
  </si>
  <si>
    <t>GLB1L3</t>
  </si>
  <si>
    <t>CCDS44780.1</t>
  </si>
  <si>
    <t>r.613a&gt;u</t>
  </si>
  <si>
    <t>c.613A&gt;T</t>
  </si>
  <si>
    <t>p.I205F</t>
  </si>
  <si>
    <t>VWF</t>
  </si>
  <si>
    <t>CCDS8539.1</t>
  </si>
  <si>
    <t>r.4844u&gt;c</t>
  </si>
  <si>
    <t>c.4589T&gt;C</t>
  </si>
  <si>
    <t>p.V1530A</t>
  </si>
  <si>
    <t>CLSTN3</t>
  </si>
  <si>
    <t>CCDS8575.1</t>
  </si>
  <si>
    <t>r.2272c&gt;g</t>
  </si>
  <si>
    <t>c.1822C&gt;G</t>
  </si>
  <si>
    <t>p.P608A</t>
  </si>
  <si>
    <t>TAS2R7</t>
  </si>
  <si>
    <t>CCDS8631.1</t>
  </si>
  <si>
    <t>r.697c&gt;u</t>
  </si>
  <si>
    <t>c.640C&gt;T</t>
  </si>
  <si>
    <t>p.R214*</t>
  </si>
  <si>
    <t>LRP6</t>
  </si>
  <si>
    <t>CCDS8647.1</t>
  </si>
  <si>
    <t>r.3742g&gt;a</t>
  </si>
  <si>
    <t>c.3665G&gt;A</t>
  </si>
  <si>
    <t>p.G1222E</t>
  </si>
  <si>
    <t>EPS8</t>
  </si>
  <si>
    <t>CCDS31753.1</t>
  </si>
  <si>
    <t>r.1609u&gt;a</t>
  </si>
  <si>
    <t>p.I391N</t>
  </si>
  <si>
    <t>r.1745c&gt;u</t>
  </si>
  <si>
    <t>c.1679C&gt;T</t>
  </si>
  <si>
    <t>p.T560I</t>
  </si>
  <si>
    <t>NELL2</t>
  </si>
  <si>
    <t>CCDS44863.1</t>
  </si>
  <si>
    <t>r.1865g&gt;a</t>
  </si>
  <si>
    <t>c.1493G&gt;A</t>
  </si>
  <si>
    <t>p.R498H</t>
  </si>
  <si>
    <t>LALBA</t>
  </si>
  <si>
    <t>CCDS8765.1</t>
  </si>
  <si>
    <t>r.226c&gt;u</t>
  </si>
  <si>
    <t>p.T67M</t>
  </si>
  <si>
    <t>KRT73</t>
  </si>
  <si>
    <t>CCDS8834.1</t>
  </si>
  <si>
    <t>p.E320K</t>
  </si>
  <si>
    <t>NACA</t>
  </si>
  <si>
    <t>CCDS44925.2</t>
  </si>
  <si>
    <t>r.2459g&gt;a</t>
  </si>
  <si>
    <t>c.2420G&gt;A</t>
  </si>
  <si>
    <t>p.R807Q</t>
  </si>
  <si>
    <t>r.1309u&gt;a</t>
  </si>
  <si>
    <t>c.1264T&gt;A</t>
  </si>
  <si>
    <t>p.S422T</t>
  </si>
  <si>
    <t>GAAGTGGTCTGACCACTGCCCCTCCAACTCCCAGGGACTCATTACAGCCCTCCATTAAGCAGAGGCTGGCACGGCTACAGC</t>
  </si>
  <si>
    <t>VEZT</t>
  </si>
  <si>
    <t>CCDS44954.1</t>
  </si>
  <si>
    <t>r.2217_2296del80</t>
  </si>
  <si>
    <t>c.2112_2191del80</t>
  </si>
  <si>
    <t>p.S705fs*17</t>
  </si>
  <si>
    <t>USP30</t>
  </si>
  <si>
    <t>CCDS9123.2</t>
  </si>
  <si>
    <t>r.580c&gt;u</t>
  </si>
  <si>
    <t>c.487C&gt;T</t>
  </si>
  <si>
    <t>p.H163Y</t>
  </si>
  <si>
    <t>r.916g&gt;a</t>
  </si>
  <si>
    <t>c.911G&gt;A</t>
  </si>
  <si>
    <t>p.R304H</t>
  </si>
  <si>
    <t>HNF1A</t>
  </si>
  <si>
    <t>CCDS9209.1</t>
  </si>
  <si>
    <t>r.833c&gt;a</t>
  </si>
  <si>
    <t>c.607C&gt;A</t>
  </si>
  <si>
    <t>p.R203S</t>
  </si>
  <si>
    <t>DDX55</t>
  </si>
  <si>
    <t>CCDS9251.1</t>
  </si>
  <si>
    <t>r.969c&gt;u</t>
  </si>
  <si>
    <t>c.919C&gt;T</t>
  </si>
  <si>
    <t>p.R307C</t>
  </si>
  <si>
    <t>ATP6V0A2</t>
  </si>
  <si>
    <t>CCDS9254.1</t>
  </si>
  <si>
    <t>r.1690c&gt;g</t>
  </si>
  <si>
    <t>c.1442C&gt;G</t>
  </si>
  <si>
    <t>p.S481C</t>
  </si>
  <si>
    <t>TMEM132B</t>
  </si>
  <si>
    <t>CCDS41859.1</t>
  </si>
  <si>
    <t>r.11g&gt;a</t>
  </si>
  <si>
    <t>c.3G&gt;A</t>
  </si>
  <si>
    <t>p.M1I</t>
  </si>
  <si>
    <t>r.3178c&gt;u</t>
  </si>
  <si>
    <t>c.2851C&gt;T</t>
  </si>
  <si>
    <t>p.P951S</t>
  </si>
  <si>
    <t>POLE</t>
  </si>
  <si>
    <t>CCDS9278.1</t>
  </si>
  <si>
    <t>r.5175c&gt;u</t>
  </si>
  <si>
    <t>c.5131C&gt;T</t>
  </si>
  <si>
    <t>p.Q1711*</t>
  </si>
  <si>
    <t>r.622+1g&gt;a</t>
  </si>
  <si>
    <t>c.578+1G&gt;A</t>
  </si>
  <si>
    <t>TPTE2</t>
  </si>
  <si>
    <t>CCDS45014.1</t>
  </si>
  <si>
    <t>r.1060g&gt;a</t>
  </si>
  <si>
    <t>c.1015G&gt;A</t>
  </si>
  <si>
    <t>p.E339K</t>
  </si>
  <si>
    <t>r.80g&gt;a</t>
  </si>
  <si>
    <t>c.35G&gt;A</t>
  </si>
  <si>
    <t>p.G12E</t>
  </si>
  <si>
    <t>C1QTNF9</t>
  </si>
  <si>
    <t>CCDS9306.1</t>
  </si>
  <si>
    <t>r.264g&gt;a</t>
  </si>
  <si>
    <t>c.179G&gt;A</t>
  </si>
  <si>
    <t>p.R60H</t>
  </si>
  <si>
    <t>TBC1D4</t>
  </si>
  <si>
    <t>CCDS41901.1</t>
  </si>
  <si>
    <t>r.3323delU</t>
  </si>
  <si>
    <t>c.2976delT</t>
  </si>
  <si>
    <t>p.F992fs*4</t>
  </si>
  <si>
    <t>TPP2</t>
  </si>
  <si>
    <t>CCDS9502.1</t>
  </si>
  <si>
    <t>r.1607c&gt;u</t>
  </si>
  <si>
    <t>c.1571C&gt;T</t>
  </si>
  <si>
    <t>p.T524I</t>
  </si>
  <si>
    <t>ARHGEF7</t>
  </si>
  <si>
    <t>CCDS45068.1</t>
  </si>
  <si>
    <t>r.1476g&gt;a</t>
  </si>
  <si>
    <t>c.1226G&gt;A</t>
  </si>
  <si>
    <t>p.R409H</t>
  </si>
  <si>
    <t>OR4M1</t>
  </si>
  <si>
    <t>CCDS32021.1</t>
  </si>
  <si>
    <t>r.157g&gt;a</t>
  </si>
  <si>
    <t>c.76G&gt;A</t>
  </si>
  <si>
    <t>p.V26I</t>
  </si>
  <si>
    <t>OR4N5</t>
  </si>
  <si>
    <t>CCDS32031.1</t>
  </si>
  <si>
    <t>r.566g&gt;a</t>
  </si>
  <si>
    <t>c.566G&gt;A</t>
  </si>
  <si>
    <t>p.C189Y</t>
  </si>
  <si>
    <t>DCAF11</t>
  </si>
  <si>
    <t>CCDS9610.1</t>
  </si>
  <si>
    <t>r.1542c&gt;g</t>
  </si>
  <si>
    <t>c.815C&gt;G</t>
  </si>
  <si>
    <t>p.A272G</t>
  </si>
  <si>
    <t>PPP2R3C</t>
  </si>
  <si>
    <t>CCDS9654.1</t>
  </si>
  <si>
    <t>r.1272g&gt;c</t>
  </si>
  <si>
    <t>c.918G&gt;C</t>
  </si>
  <si>
    <t>p.M306I</t>
  </si>
  <si>
    <t>KIAA0391</t>
  </si>
  <si>
    <t>CCDS32063.1</t>
  </si>
  <si>
    <t>r.946g&gt;a</t>
  </si>
  <si>
    <t>c.586G&gt;A</t>
  </si>
  <si>
    <t>p.D196N</t>
  </si>
  <si>
    <t>TXNDC16</t>
  </si>
  <si>
    <t>CCDS32083.1</t>
  </si>
  <si>
    <t>r.2128g&gt;a</t>
  </si>
  <si>
    <t>c.1756G&gt;A</t>
  </si>
  <si>
    <t>p.E586K</t>
  </si>
  <si>
    <t>SIX4</t>
  </si>
  <si>
    <t>CCDS9749.2</t>
  </si>
  <si>
    <t>r.712c&gt;a</t>
  </si>
  <si>
    <t>c.652C&gt;A</t>
  </si>
  <si>
    <t>p.R218S</t>
  </si>
  <si>
    <t>EVL</t>
  </si>
  <si>
    <t>CCDS9955.1</t>
  </si>
  <si>
    <t>r.702c&gt;u</t>
  </si>
  <si>
    <t>c.479C&gt;T</t>
  </si>
  <si>
    <t>p.S160L</t>
  </si>
  <si>
    <t>CYFIP1</t>
  </si>
  <si>
    <t>CCDS10009.1</t>
  </si>
  <si>
    <t>r.459g&gt;a</t>
  </si>
  <si>
    <t>p.V112M</t>
  </si>
  <si>
    <t>MAGEL2</t>
  </si>
  <si>
    <t>ENST00000532292</t>
  </si>
  <si>
    <t>r.1018c&gt;u</t>
  </si>
  <si>
    <t>c.923C&gt;T</t>
  </si>
  <si>
    <t>p.P308L</t>
  </si>
  <si>
    <t>TJP1</t>
  </si>
  <si>
    <t>CCDS42007.1</t>
  </si>
  <si>
    <t>r.2951c&gt;a</t>
  </si>
  <si>
    <t>c.2476C&gt;A</t>
  </si>
  <si>
    <t>p.P826T</t>
  </si>
  <si>
    <t>TRPM1</t>
  </si>
  <si>
    <t>CCDS58347.1</t>
  </si>
  <si>
    <t>r.5061g&gt;u</t>
  </si>
  <si>
    <t>c.4747G&gt;T</t>
  </si>
  <si>
    <t>p.G1583*</t>
  </si>
  <si>
    <t>DISP2</t>
  </si>
  <si>
    <t>CCDS10056.1</t>
  </si>
  <si>
    <t>r.3935g&gt;c</t>
  </si>
  <si>
    <t>c.3848G&gt;C</t>
  </si>
  <si>
    <t>p.C1283S</t>
  </si>
  <si>
    <t>SPTBN5</t>
  </si>
  <si>
    <t>CCDS61599.1</t>
  </si>
  <si>
    <t>r.4112a&gt;g</t>
  </si>
  <si>
    <t>c.3884A&gt;G</t>
  </si>
  <si>
    <t>p.Q1295R</t>
  </si>
  <si>
    <t>MYO5C</t>
  </si>
  <si>
    <t>CCDS42036.1</t>
  </si>
  <si>
    <t>r.2340+1g&gt;u</t>
  </si>
  <si>
    <t>c.2178+1G&gt;T</t>
  </si>
  <si>
    <t>ZNF609</t>
  </si>
  <si>
    <t>CCDS32270.1</t>
  </si>
  <si>
    <t>r.3430u&gt;c</t>
  </si>
  <si>
    <t>c.3302T&gt;C</t>
  </si>
  <si>
    <t>p.L1101P</t>
  </si>
  <si>
    <t>IQCH</t>
  </si>
  <si>
    <t>CCDS32273.1</t>
  </si>
  <si>
    <t>r.619a&gt;g</t>
  </si>
  <si>
    <t>c.553A&gt;G</t>
  </si>
  <si>
    <t>p.R185G</t>
  </si>
  <si>
    <t>r.2305u&gt;g</t>
  </si>
  <si>
    <t>c.1844T&gt;G</t>
  </si>
  <si>
    <t>p.L615R</t>
  </si>
  <si>
    <t>LMAN1L</t>
  </si>
  <si>
    <t>CCDS10270.1</t>
  </si>
  <si>
    <t>r.1485g&gt;a</t>
  </si>
  <si>
    <t>c.1346G&gt;A</t>
  </si>
  <si>
    <t>p.R449H</t>
  </si>
  <si>
    <t>SNUPN</t>
  </si>
  <si>
    <t>CCDS10281.1</t>
  </si>
  <si>
    <t>c.575G&gt;A</t>
  </si>
  <si>
    <t>p.R192Q</t>
  </si>
  <si>
    <t>r.1684c&gt;u</t>
  </si>
  <si>
    <t>c.1370C&gt;T</t>
  </si>
  <si>
    <t>p.T457I</t>
  </si>
  <si>
    <t>r.4695c&gt;u</t>
  </si>
  <si>
    <t>c.4447C&gt;T</t>
  </si>
  <si>
    <t>p.R1483C</t>
  </si>
  <si>
    <t>IFT140</t>
  </si>
  <si>
    <t>CCDS10439.1</t>
  </si>
  <si>
    <t>r.1470g&gt;a</t>
  </si>
  <si>
    <t>c.1106G&gt;A</t>
  </si>
  <si>
    <t>p.W369*</t>
  </si>
  <si>
    <t>PRSS33</t>
  </si>
  <si>
    <t>CCDS42110.1</t>
  </si>
  <si>
    <t>r.992g&gt;a</t>
  </si>
  <si>
    <t>c.832G&gt;A</t>
  </si>
  <si>
    <t>p.V278I</t>
  </si>
  <si>
    <t>C16orf62</t>
  </si>
  <si>
    <t>CCDS32397.2</t>
  </si>
  <si>
    <t>r.1099+5u&gt;c</t>
  </si>
  <si>
    <t>c.1051+5T&gt;C</t>
  </si>
  <si>
    <t>ACSM2B</t>
  </si>
  <si>
    <t>CCDS10586.1</t>
  </si>
  <si>
    <t>r.1577g&gt;a</t>
  </si>
  <si>
    <t>c.1408G&gt;A</t>
  </si>
  <si>
    <t>p.G470R</t>
  </si>
  <si>
    <t>POLR3E</t>
  </si>
  <si>
    <t>CCDS10605.1</t>
  </si>
  <si>
    <t>r.1389u&gt;c</t>
  </si>
  <si>
    <t>c.1222T&gt;C</t>
  </si>
  <si>
    <t>p.F408L</t>
  </si>
  <si>
    <t>ZNF423</t>
  </si>
  <si>
    <t>CCDS32445.1</t>
  </si>
  <si>
    <t>r.3279c&gt;a</t>
  </si>
  <si>
    <t>c.3225C&gt;A</t>
  </si>
  <si>
    <t>p.S1075R</t>
  </si>
  <si>
    <t>CHD9</t>
  </si>
  <si>
    <t>CCDS45485.1</t>
  </si>
  <si>
    <t>r.1314a&gt;g</t>
  </si>
  <si>
    <t>c.1105A&gt;G</t>
  </si>
  <si>
    <t>p.T369A</t>
  </si>
  <si>
    <t>NLRC5</t>
  </si>
  <si>
    <t>CCDS10773.1</t>
  </si>
  <si>
    <t>r.590g&gt;a</t>
  </si>
  <si>
    <t>EXOC3L1</t>
  </si>
  <si>
    <t>CCDS10832.1</t>
  </si>
  <si>
    <t>r.975g&gt;a</t>
  </si>
  <si>
    <t>c.734G&gt;A</t>
  </si>
  <si>
    <t>p.R245H</t>
  </si>
  <si>
    <t>ENKD1</t>
  </si>
  <si>
    <t>CCDS10844.1</t>
  </si>
  <si>
    <t>r.800g&gt;c</t>
  </si>
  <si>
    <t>c.478G&gt;C</t>
  </si>
  <si>
    <t>p.E160Q</t>
  </si>
  <si>
    <t>NFAT5</t>
  </si>
  <si>
    <t>CCDS45518.1</t>
  </si>
  <si>
    <t>r.4369g&gt;a</t>
  </si>
  <si>
    <t>p.S1054N</t>
  </si>
  <si>
    <t>MLKL</t>
  </si>
  <si>
    <t>CCDS32487.1</t>
  </si>
  <si>
    <t>r.1816a&gt;g</t>
  </si>
  <si>
    <t>c.1352A&gt;G</t>
  </si>
  <si>
    <t>p.H451R</t>
  </si>
  <si>
    <t>TUBB3</t>
  </si>
  <si>
    <t>CCDS10988.1</t>
  </si>
  <si>
    <t>r.1228g&gt;a</t>
  </si>
  <si>
    <t>c.1105G&gt;A</t>
  </si>
  <si>
    <t>p.G369R</t>
  </si>
  <si>
    <t>PRPF8</t>
  </si>
  <si>
    <t>CCDS11010.1</t>
  </si>
  <si>
    <t>r.3471a&gt;g</t>
  </si>
  <si>
    <t>c.3205A&gt;G</t>
  </si>
  <si>
    <t>p.N1069D</t>
  </si>
  <si>
    <t>r.834g&gt;a</t>
  </si>
  <si>
    <t>c.644G&gt;A</t>
  </si>
  <si>
    <t>p.S215N</t>
  </si>
  <si>
    <t>DNAH2</t>
  </si>
  <si>
    <t>CCDS32551.1</t>
  </si>
  <si>
    <t>r.9616c&gt;u</t>
  </si>
  <si>
    <t>c.8156C&gt;T</t>
  </si>
  <si>
    <t>p.A2719V</t>
  </si>
  <si>
    <t>r.357g&gt;a</t>
  </si>
  <si>
    <t>c.131G&gt;A</t>
  </si>
  <si>
    <t>p.G44D</t>
  </si>
  <si>
    <t>FOXN1</t>
  </si>
  <si>
    <t>CCDS11232.1</t>
  </si>
  <si>
    <t>r.915g&gt;a</t>
  </si>
  <si>
    <t>c.886G&gt;A</t>
  </si>
  <si>
    <t>p.E296K</t>
  </si>
  <si>
    <t>KRTAP4-3</t>
  </si>
  <si>
    <t>CCDS42331.1</t>
  </si>
  <si>
    <t>r.577u&gt;c</t>
  </si>
  <si>
    <t>c.577T&gt;C</t>
  </si>
  <si>
    <t>p.S193P</t>
  </si>
  <si>
    <t>KRT33B</t>
  </si>
  <si>
    <t>CCDS11389.1</t>
  </si>
  <si>
    <t>r.964c&gt;u</t>
  </si>
  <si>
    <t>c.914C&gt;T</t>
  </si>
  <si>
    <t>p.A305V</t>
  </si>
  <si>
    <t>CCR10</t>
  </si>
  <si>
    <t>CCDS11435.1</t>
  </si>
  <si>
    <t>r.1042c&gt;g</t>
  </si>
  <si>
    <t>c.1022C&gt;G</t>
  </si>
  <si>
    <t>p.P341R</t>
  </si>
  <si>
    <t>ACE</t>
  </si>
  <si>
    <t>CCDS11637.1</t>
  </si>
  <si>
    <t>r.2189a&gt;g</t>
  </si>
  <si>
    <t>c.2165A&gt;G</t>
  </si>
  <si>
    <t>p.K722R</t>
  </si>
  <si>
    <t>SCN4A</t>
  </si>
  <si>
    <t>CCDS45761.1</t>
  </si>
  <si>
    <t>r.172c&gt;u</t>
  </si>
  <si>
    <t>c.95C&gt;T</t>
  </si>
  <si>
    <t>p.A32V</t>
  </si>
  <si>
    <t>CEP95</t>
  </si>
  <si>
    <t>CCDS45763.1</t>
  </si>
  <si>
    <t>r.596a&gt;g</t>
  </si>
  <si>
    <t>c.86A&gt;G</t>
  </si>
  <si>
    <t>p.Q29R</t>
  </si>
  <si>
    <t>CDR2L</t>
  </si>
  <si>
    <t>CCDS11710.2</t>
  </si>
  <si>
    <t>r.686c&gt;u</t>
  </si>
  <si>
    <t>c.274C&gt;T</t>
  </si>
  <si>
    <t>p.R92W</t>
  </si>
  <si>
    <t>ALYREF</t>
  </si>
  <si>
    <t>CCDS32768.2</t>
  </si>
  <si>
    <t>r.786+1g&gt;a</t>
  </si>
  <si>
    <t>c.780+1G&gt;A</t>
  </si>
  <si>
    <t>CACAGCTTGTCA</t>
  </si>
  <si>
    <t>WDR45B</t>
  </si>
  <si>
    <t>CCDS11815.2</t>
  </si>
  <si>
    <t>r.1218_1228delUGACAAGCUGU</t>
  </si>
  <si>
    <t>c.1023_1033delTGACAAGCTGT</t>
  </si>
  <si>
    <t>p.D341fs*59</t>
  </si>
  <si>
    <t>ZNF750</t>
  </si>
  <si>
    <t>CCDS11819.1</t>
  </si>
  <si>
    <t>r.1861c&gt;u</t>
  </si>
  <si>
    <t>c.1027C&gt;T</t>
  </si>
  <si>
    <t>p.R343*</t>
  </si>
  <si>
    <t>RAB12</t>
  </si>
  <si>
    <t>CCDS42410.1</t>
  </si>
  <si>
    <t>r.957a&gt;g</t>
  </si>
  <si>
    <t>c.674A&gt;G</t>
  </si>
  <si>
    <t>p.Q225R</t>
  </si>
  <si>
    <t>RP11-595B24.1</t>
  </si>
  <si>
    <t>ENST00000584898</t>
  </si>
  <si>
    <t>r.174+1g&gt;a</t>
  </si>
  <si>
    <t>RNF138</t>
  </si>
  <si>
    <t>CCDS11903.1</t>
  </si>
  <si>
    <t>r.574g&gt;a</t>
  </si>
  <si>
    <t>c.116G&gt;A</t>
  </si>
  <si>
    <t>p.C39Y</t>
  </si>
  <si>
    <t>SLC14A2</t>
  </si>
  <si>
    <t>CCDS11924.1</t>
  </si>
  <si>
    <t>r.2968c&gt;g</t>
  </si>
  <si>
    <t>c.2152C&gt;G</t>
  </si>
  <si>
    <t>p.L718V</t>
  </si>
  <si>
    <t>ZCCHC2</t>
  </si>
  <si>
    <t>CCDS45880.1</t>
  </si>
  <si>
    <t>r.1065g&gt;c</t>
  </si>
  <si>
    <t>c.647G&gt;C</t>
  </si>
  <si>
    <t>p.G216A</t>
  </si>
  <si>
    <t>SERPINB12</t>
  </si>
  <si>
    <t>CCDS11984.1</t>
  </si>
  <si>
    <t>r.419c&gt;u</t>
  </si>
  <si>
    <t>MADCAM1</t>
  </si>
  <si>
    <t>CCDS12028.1</t>
  </si>
  <si>
    <t>MISP</t>
  </si>
  <si>
    <t>CCDS12042.1</t>
  </si>
  <si>
    <t>r.888g&gt;a</t>
  </si>
  <si>
    <t>c.785G&gt;A</t>
  </si>
  <si>
    <t>p.R262H</t>
  </si>
  <si>
    <t>r.425u&gt;c</t>
  </si>
  <si>
    <t>c.362T&gt;C</t>
  </si>
  <si>
    <t>p.I121T</t>
  </si>
  <si>
    <t>ANKRD24</t>
  </si>
  <si>
    <t>CCDS45925.1</t>
  </si>
  <si>
    <t>r.2539g&gt;a</t>
  </si>
  <si>
    <t>c.2263G&gt;A</t>
  </si>
  <si>
    <t>p.E755K</t>
  </si>
  <si>
    <t>r.2584g&gt;a</t>
  </si>
  <si>
    <t>c.2308G&gt;A</t>
  </si>
  <si>
    <t>p.E770K</t>
  </si>
  <si>
    <t>r.6260g&gt;a</t>
  </si>
  <si>
    <t>c.5845G&gt;A</t>
  </si>
  <si>
    <t>p.E1949K</t>
  </si>
  <si>
    <t>PRKCSH</t>
  </si>
  <si>
    <t>CCDS32911.1</t>
  </si>
  <si>
    <t>r.1064a&gt;g</t>
  </si>
  <si>
    <t>c.728A&gt;G</t>
  </si>
  <si>
    <t>p.D243G</t>
  </si>
  <si>
    <t>ZNF433</t>
  </si>
  <si>
    <t>CCDS45983.1</t>
  </si>
  <si>
    <t>r.2136_2137insu</t>
  </si>
  <si>
    <t>c.1965_1966insT</t>
  </si>
  <si>
    <t>p.R656fs*1</t>
  </si>
  <si>
    <t>CACNA1A</t>
  </si>
  <si>
    <t>CCDS45998.1</t>
  </si>
  <si>
    <t>r.7051g&gt;a</t>
  </si>
  <si>
    <t>c.7051G&gt;A</t>
  </si>
  <si>
    <t>p.G2351R</t>
  </si>
  <si>
    <t>r.1367g&gt;a</t>
  </si>
  <si>
    <t>c.1367G&gt;A</t>
  </si>
  <si>
    <t>p.S456N</t>
  </si>
  <si>
    <t>B3GNT3</t>
  </si>
  <si>
    <t>CCDS12364.1</t>
  </si>
  <si>
    <t>r.1242c&gt;g</t>
  </si>
  <si>
    <t>c.1095C&gt;G</t>
  </si>
  <si>
    <t>p.C365W</t>
  </si>
  <si>
    <t>PIK3R2</t>
  </si>
  <si>
    <t>CCDS12371.1</t>
  </si>
  <si>
    <t>r.725g&gt;a</t>
  </si>
  <si>
    <t>c.125G&gt;A</t>
  </si>
  <si>
    <t>p.G42D</t>
  </si>
  <si>
    <t>PDE4C</t>
  </si>
  <si>
    <t>CCDS12373.1</t>
  </si>
  <si>
    <t>r.1676c&gt;g</t>
  </si>
  <si>
    <t>c.804C&gt;G</t>
  </si>
  <si>
    <t>p.D268E</t>
  </si>
  <si>
    <t>CRTC1</t>
  </si>
  <si>
    <t>CCDS42525.1</t>
  </si>
  <si>
    <t>r.212g&gt;a</t>
  </si>
  <si>
    <t>c.187G&gt;A</t>
  </si>
  <si>
    <t>p.G63R</t>
  </si>
  <si>
    <t>HAPLN4</t>
  </si>
  <si>
    <t>CCDS12398.1</t>
  </si>
  <si>
    <t>c.1172C&gt;T</t>
  </si>
  <si>
    <t>p.A391V</t>
  </si>
  <si>
    <t>ATP4A</t>
  </si>
  <si>
    <t>CCDS12467.1</t>
  </si>
  <si>
    <t>r.942a&gt;g</t>
  </si>
  <si>
    <t>c.913A&gt;G</t>
  </si>
  <si>
    <t>p.I305V</t>
  </si>
  <si>
    <t>r.394c&gt;u</t>
  </si>
  <si>
    <t>c.308C&gt;T</t>
  </si>
  <si>
    <t>p.S103F</t>
  </si>
  <si>
    <t>SHKBP1</t>
  </si>
  <si>
    <t>CCDS12560.1</t>
  </si>
  <si>
    <t>r.1406g&gt;a</t>
  </si>
  <si>
    <t>c.1357G&gt;A</t>
  </si>
  <si>
    <t>p.V453M</t>
  </si>
  <si>
    <t>LTBP4</t>
  </si>
  <si>
    <t>ENST00000308370</t>
  </si>
  <si>
    <t>r.2791c&gt;u</t>
  </si>
  <si>
    <t>c.2791C&gt;T</t>
  </si>
  <si>
    <t>p.Q931*</t>
  </si>
  <si>
    <t>ATP1A3</t>
  </si>
  <si>
    <t>CCDS58664.1</t>
  </si>
  <si>
    <t>r.2103g&gt;u</t>
  </si>
  <si>
    <t>c.1949G&gt;T</t>
  </si>
  <si>
    <t>p.R650L</t>
  </si>
  <si>
    <t>PSG6</t>
  </si>
  <si>
    <t>CCDS12613.1</t>
  </si>
  <si>
    <t>c.797G&gt;A</t>
  </si>
  <si>
    <t>p.R266Q</t>
  </si>
  <si>
    <t>RUVBL2</t>
  </si>
  <si>
    <t>CCDS42588.1</t>
  </si>
  <si>
    <t>r.1335a&gt;g</t>
  </si>
  <si>
    <t>c.871A&gt;G</t>
  </si>
  <si>
    <t>p.I291V</t>
  </si>
  <si>
    <t>PRR12</t>
  </si>
  <si>
    <t>CCDS46143.1</t>
  </si>
  <si>
    <t>r.5735a&gt;u</t>
  </si>
  <si>
    <t>c.5723A&gt;T</t>
  </si>
  <si>
    <t>p.D1908V</t>
  </si>
  <si>
    <t>ZNF473</t>
  </si>
  <si>
    <t>CCDS33077.1</t>
  </si>
  <si>
    <t>r.1978a&gt;u</t>
  </si>
  <si>
    <t>c.1483A&gt;T</t>
  </si>
  <si>
    <t>p.T495S</t>
  </si>
  <si>
    <t>MYH14</t>
  </si>
  <si>
    <t>CCDS54295.1</t>
  </si>
  <si>
    <t>r.5519a&gt;u</t>
  </si>
  <si>
    <t>c.5489A&gt;T</t>
  </si>
  <si>
    <t>p.E1830V</t>
  </si>
  <si>
    <t>NR1H2</t>
  </si>
  <si>
    <t>CCDS42593.1</t>
  </si>
  <si>
    <t>r.345c&gt;u</t>
  </si>
  <si>
    <t>c.110C&gt;T</t>
  </si>
  <si>
    <t>p.P37L</t>
  </si>
  <si>
    <t>CLDND2</t>
  </si>
  <si>
    <t>CCDS12829.1</t>
  </si>
  <si>
    <t>r.689g&gt;u</t>
  </si>
  <si>
    <t>c.263G&gt;T</t>
  </si>
  <si>
    <t>p.G88V</t>
  </si>
  <si>
    <t>TARM1</t>
  </si>
  <si>
    <t>CCDS46173.1</t>
  </si>
  <si>
    <t>r.167c&gt;u</t>
  </si>
  <si>
    <t>p.R48*</t>
  </si>
  <si>
    <t>ZNF470</t>
  </si>
  <si>
    <t>CCDS33122.1</t>
  </si>
  <si>
    <t>r.1546c&gt;u</t>
  </si>
  <si>
    <t>c.860C&gt;T</t>
  </si>
  <si>
    <t>p.T287I</t>
  </si>
  <si>
    <t>SNRPB</t>
  </si>
  <si>
    <t>CCDS13026.1</t>
  </si>
  <si>
    <t>r.689c&gt;a</t>
  </si>
  <si>
    <t>c.526C&gt;A</t>
  </si>
  <si>
    <t>p.P176T</t>
  </si>
  <si>
    <t>PCSK2</t>
  </si>
  <si>
    <t>CCDS13125.1</t>
  </si>
  <si>
    <t>r.1847u&gt;c</t>
  </si>
  <si>
    <t>c.1532T&gt;C</t>
  </si>
  <si>
    <t>p.I511T</t>
  </si>
  <si>
    <t>DEFB116</t>
  </si>
  <si>
    <t>CCDS42860.1</t>
  </si>
  <si>
    <t>r.64c&gt;u</t>
  </si>
  <si>
    <t>p.P22S</t>
  </si>
  <si>
    <t>ITCH</t>
  </si>
  <si>
    <t>CCDS58768.1</t>
  </si>
  <si>
    <t>c.1168A&gt;G</t>
  </si>
  <si>
    <t>p.T390A</t>
  </si>
  <si>
    <t>SOGA1</t>
  </si>
  <si>
    <t>CCDS54459.1</t>
  </si>
  <si>
    <t>r.2408g&gt;a</t>
  </si>
  <si>
    <t>c.2066G&gt;A</t>
  </si>
  <si>
    <t>p.C689Y</t>
  </si>
  <si>
    <t>MAFB</t>
  </si>
  <si>
    <t>CCDS13311.1</t>
  </si>
  <si>
    <t>r.528c&gt;a</t>
  </si>
  <si>
    <t>c.138C&gt;A</t>
  </si>
  <si>
    <t>p.C46*</t>
  </si>
  <si>
    <t>DDX27</t>
  </si>
  <si>
    <t>CCDS13416.1</t>
  </si>
  <si>
    <t>r.1339c&gt;u</t>
  </si>
  <si>
    <t>c.1330C&gt;T</t>
  </si>
  <si>
    <t>p.P444S</t>
  </si>
  <si>
    <t>KCNB1</t>
  </si>
  <si>
    <t>CCDS13418.1</t>
  </si>
  <si>
    <t>r.2239a&gt;g</t>
  </si>
  <si>
    <t>c.2072A&gt;G</t>
  </si>
  <si>
    <t>p.Y691C</t>
  </si>
  <si>
    <t>ZNF831</t>
  </si>
  <si>
    <t>CCDS42894.1</t>
  </si>
  <si>
    <t>r.1697c&gt;u</t>
  </si>
  <si>
    <t>c.1697C&gt;T</t>
  </si>
  <si>
    <t>p.A566V</t>
  </si>
  <si>
    <t>ARFGAP1</t>
  </si>
  <si>
    <t>CCDS13516.1</t>
  </si>
  <si>
    <t>r.496g&gt;a</t>
  </si>
  <si>
    <t>c.436G&gt;A</t>
  </si>
  <si>
    <t>p.V146M</t>
  </si>
  <si>
    <t>GMEB2</t>
  </si>
  <si>
    <t>CCDS13528.1</t>
  </si>
  <si>
    <t>r.741g&gt;a</t>
  </si>
  <si>
    <t>c.262G&gt;A</t>
  </si>
  <si>
    <t>p.A88T</t>
  </si>
  <si>
    <t>ATTCT</t>
  </si>
  <si>
    <t>NRIP1</t>
  </si>
  <si>
    <t>CCDS13568.1</t>
  </si>
  <si>
    <t>r.4178_4181delAGAA</t>
  </si>
  <si>
    <t>c.3465_3468delAGAA</t>
  </si>
  <si>
    <t>p.K1155fs*15</t>
  </si>
  <si>
    <t>BRWD1</t>
  </si>
  <si>
    <t>CCDS13662.1</t>
  </si>
  <si>
    <t>r.3042c&gt;u</t>
  </si>
  <si>
    <t>c.2714C&gt;T</t>
  </si>
  <si>
    <t>p.S905F</t>
  </si>
  <si>
    <t>RIPK4</t>
  </si>
  <si>
    <t>CCDS13675.1</t>
  </si>
  <si>
    <t>r.855c&gt;u</t>
  </si>
  <si>
    <t>c.790C&gt;T</t>
  </si>
  <si>
    <t>p.R264W</t>
  </si>
  <si>
    <t>COL18A1</t>
  </si>
  <si>
    <t>CCDS42972.1</t>
  </si>
  <si>
    <t>r.1544c&gt;u</t>
  </si>
  <si>
    <t>p.T501M</t>
  </si>
  <si>
    <t>LSS</t>
  </si>
  <si>
    <t>CCDS13733.1</t>
  </si>
  <si>
    <t>r.2066c&gt;u</t>
  </si>
  <si>
    <t>c.1987C&gt;T</t>
  </si>
  <si>
    <t>p.R663W</t>
  </si>
  <si>
    <t>GAB4</t>
  </si>
  <si>
    <t>CCDS42976.1</t>
  </si>
  <si>
    <t>r.1013g&gt;a</t>
  </si>
  <si>
    <t>c.905G&gt;A</t>
  </si>
  <si>
    <t>p.G302D</t>
  </si>
  <si>
    <t>TUBA8</t>
  </si>
  <si>
    <t>CCDS13751.1</t>
  </si>
  <si>
    <t>r.680a&gt;c</t>
  </si>
  <si>
    <t>c.607A&gt;C</t>
  </si>
  <si>
    <t>p.M203L</t>
  </si>
  <si>
    <t>MYO18B</t>
  </si>
  <si>
    <t>CCDS54507.1</t>
  </si>
  <si>
    <t>r.7050g&gt;a</t>
  </si>
  <si>
    <t>c.6800G&gt;A</t>
  </si>
  <si>
    <t>p.G2267E</t>
  </si>
  <si>
    <t>SEZ6L</t>
  </si>
  <si>
    <t>CCDS13833.1</t>
  </si>
  <si>
    <t>r.2880g&gt;a</t>
  </si>
  <si>
    <t>c.2785G&gt;A</t>
  </si>
  <si>
    <t>p.V929M</t>
  </si>
  <si>
    <t>TTC28</t>
  </si>
  <si>
    <t>CCDS46678.1</t>
  </si>
  <si>
    <t>r.3436g&gt;a</t>
  </si>
  <si>
    <t>c.3294G&gt;A</t>
  </si>
  <si>
    <t>p.M1098I</t>
  </si>
  <si>
    <t>PICK1</t>
  </si>
  <si>
    <t>CCDS13965.1</t>
  </si>
  <si>
    <t>r.1531c&gt;u</t>
  </si>
  <si>
    <t>c.1184C&gt;T</t>
  </si>
  <si>
    <t>p.P395L</t>
  </si>
  <si>
    <t>ST13</t>
  </si>
  <si>
    <t>CCDS14006.1</t>
  </si>
  <si>
    <t>r.594a&gt;g</t>
  </si>
  <si>
    <t>c.112A&gt;G</t>
  </si>
  <si>
    <t>p.M38V</t>
  </si>
  <si>
    <t>PLXNB2</t>
  </si>
  <si>
    <t>CCDS43035.1</t>
  </si>
  <si>
    <t>c.1993A&gt;G</t>
  </si>
  <si>
    <t>p.S665G</t>
  </si>
  <si>
    <t>PPP6R2</t>
  </si>
  <si>
    <t>CCDS56235.1</t>
  </si>
  <si>
    <t>r.2830_2831insc</t>
  </si>
  <si>
    <t>c.2455_2456insC</t>
  </si>
  <si>
    <t>p.L822fs*18</t>
  </si>
  <si>
    <t>SHANK3</t>
  </si>
  <si>
    <t>ENST00000262795</t>
  </si>
  <si>
    <t>r.170a&gt;g</t>
  </si>
  <si>
    <t>c.170A&gt;G</t>
  </si>
  <si>
    <t>p.Q57R</t>
  </si>
  <si>
    <t>XG</t>
  </si>
  <si>
    <t>CCDS48073.1</t>
  </si>
  <si>
    <t>r.293g&gt;c</t>
  </si>
  <si>
    <t>c.70G&gt;C</t>
  </si>
  <si>
    <t>p.D24H</t>
  </si>
  <si>
    <t>TLR7</t>
  </si>
  <si>
    <t>CCDS14151.1</t>
  </si>
  <si>
    <t>r.1818c&gt;g</t>
  </si>
  <si>
    <t>c.1679C&gt;G</t>
  </si>
  <si>
    <t>p.T560R</t>
  </si>
  <si>
    <t>TMSB4X</t>
  </si>
  <si>
    <t>CCDS35202.1</t>
  </si>
  <si>
    <t>r.1164a&gt;c</t>
  </si>
  <si>
    <t>c.12A&gt;C</t>
  </si>
  <si>
    <t>p.K4N</t>
  </si>
  <si>
    <t>MAP3K15</t>
  </si>
  <si>
    <t>ENST00000338883</t>
  </si>
  <si>
    <t>r.1966g&gt;a</t>
  </si>
  <si>
    <t>c.1966G&gt;A</t>
  </si>
  <si>
    <t>p.V656I</t>
  </si>
  <si>
    <t>PTCHD1</t>
  </si>
  <si>
    <t>CCDS35215.2</t>
  </si>
  <si>
    <t>r.1618c&gt;u</t>
  </si>
  <si>
    <t>c.758C&gt;T</t>
  </si>
  <si>
    <t>p.T253M</t>
  </si>
  <si>
    <t>ZNF81</t>
  </si>
  <si>
    <t>CCDS43933.1</t>
  </si>
  <si>
    <t>r.499g&gt;a</t>
  </si>
  <si>
    <t>p.R44H</t>
  </si>
  <si>
    <t>SSX5</t>
  </si>
  <si>
    <t>CCDS14288.1</t>
  </si>
  <si>
    <t>r.391g&gt;a</t>
  </si>
  <si>
    <t>c.338G&gt;A</t>
  </si>
  <si>
    <t>p.R113H</t>
  </si>
  <si>
    <t>FTSJ1</t>
  </si>
  <si>
    <t>CCDS14294.1</t>
  </si>
  <si>
    <t>r.369g&gt;u</t>
  </si>
  <si>
    <t>c.46G&gt;T</t>
  </si>
  <si>
    <t>p.A16S</t>
  </si>
  <si>
    <t>ERAS</t>
  </si>
  <si>
    <t>CCDS35246.1</t>
  </si>
  <si>
    <t>r.663u&gt;a</t>
  </si>
  <si>
    <t>c.412T&gt;A</t>
  </si>
  <si>
    <t>p.W138R</t>
  </si>
  <si>
    <t>KCND1</t>
  </si>
  <si>
    <t>CCDS14314.1</t>
  </si>
  <si>
    <t>r.2829c&gt;u</t>
  </si>
  <si>
    <t>c.1531C&gt;T</t>
  </si>
  <si>
    <t>p.R511C</t>
  </si>
  <si>
    <t>r.2707delG</t>
  </si>
  <si>
    <t>c.2681delG</t>
  </si>
  <si>
    <t>p.G894fs*3</t>
  </si>
  <si>
    <t>TSPYL2</t>
  </si>
  <si>
    <t>CCDS14350.1</t>
  </si>
  <si>
    <t>r.692g&gt;a</t>
  </si>
  <si>
    <t>p.R187K</t>
  </si>
  <si>
    <t>PCDH19</t>
  </si>
  <si>
    <t>CCDS55462.1</t>
  </si>
  <si>
    <t>r.4723c&gt;u</t>
  </si>
  <si>
    <t>c.3047C&gt;T</t>
  </si>
  <si>
    <t>p.A1016V</t>
  </si>
  <si>
    <t>ARMCX5</t>
  </si>
  <si>
    <t>CCDS14500.1</t>
  </si>
  <si>
    <t>r.2650g&gt;a</t>
  </si>
  <si>
    <t>c.28G&gt;A</t>
  </si>
  <si>
    <t>p.A10T</t>
  </si>
  <si>
    <t>ALG13</t>
  </si>
  <si>
    <t>CCDS55477.1</t>
  </si>
  <si>
    <t>r.3076c&gt;u</t>
  </si>
  <si>
    <t>c.3064C&gt;T</t>
  </si>
  <si>
    <t>p.P1022S</t>
  </si>
  <si>
    <t>XPNPEP2</t>
  </si>
  <si>
    <t>CCDS14613.1</t>
  </si>
  <si>
    <t>r.649c&gt;u</t>
  </si>
  <si>
    <t>c.457C&gt;T</t>
  </si>
  <si>
    <t>p.R153C</t>
  </si>
  <si>
    <t>ZNF75D</t>
  </si>
  <si>
    <t>CCDS14648.1</t>
  </si>
  <si>
    <t>r.2965delA</t>
  </si>
  <si>
    <t>c.255delA</t>
  </si>
  <si>
    <t>p.E86fs*9</t>
  </si>
  <si>
    <t>ZNF275</t>
  </si>
  <si>
    <t>ENST00000440091</t>
  </si>
  <si>
    <t>r.358g&gt;c</t>
  </si>
  <si>
    <t>c.358G&gt;C</t>
  </si>
  <si>
    <t>p.G120R</t>
  </si>
  <si>
    <t>r.4095u&gt;a</t>
  </si>
  <si>
    <t>c.3824T&gt;A</t>
  </si>
  <si>
    <t>p.V1275E</t>
  </si>
  <si>
    <t>sample_count</t>
  </si>
  <si>
    <t>mean_VAF</t>
  </si>
  <si>
    <t>sum_WTR</t>
  </si>
  <si>
    <t>sum_MTR</t>
  </si>
  <si>
    <t>combine_VAF</t>
  </si>
  <si>
    <t>SNP</t>
  </si>
  <si>
    <t>EPAS1</t>
  </si>
  <si>
    <t>CCDS1825.1</t>
  </si>
  <si>
    <t>r.?</t>
  </si>
  <si>
    <t>upstream</t>
  </si>
  <si>
    <t>intronic</t>
  </si>
  <si>
    <t>r.1250g&gt;a</t>
  </si>
  <si>
    <t>c.740G&gt;A</t>
  </si>
  <si>
    <t>p.R247H</t>
  </si>
  <si>
    <t>r.3786g&gt;a</t>
  </si>
  <si>
    <t>c.?</t>
  </si>
  <si>
    <t>3prime_UTR_variant</t>
  </si>
  <si>
    <t>GSN</t>
  </si>
  <si>
    <t>CCDS6829.1</t>
  </si>
  <si>
    <t>ATTAC</t>
  </si>
  <si>
    <t>EGLN1</t>
  </si>
  <si>
    <t>CCDS1595.1</t>
  </si>
  <si>
    <t>ACCCCCATTGCCCTGTAGGCTG</t>
  </si>
  <si>
    <t>CAAAAA</t>
  </si>
  <si>
    <t>downstream</t>
  </si>
  <si>
    <t>THPO</t>
  </si>
  <si>
    <t>CCDS3265.1</t>
  </si>
  <si>
    <t>r.1067g&gt;a</t>
  </si>
  <si>
    <t>c.852G&gt;A</t>
  </si>
  <si>
    <t>p.L284L</t>
  </si>
  <si>
    <t>sil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>
    <font>
      <sz val="12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&quot;Aptos Narrow&quot;"/>
    </font>
    <font>
      <sz val="12"/>
      <color rgb="FF000000"/>
      <name val="&quot;Aptos Narrow&quot;"/>
    </font>
    <font>
      <sz val="12"/>
      <color rgb="FF000000"/>
      <name val="Arial"/>
      <family val="2"/>
    </font>
    <font>
      <sz val="10"/>
      <color rgb="FF212529"/>
      <name val="Roboto"/>
    </font>
    <font>
      <sz val="9"/>
      <color rgb="FF000000"/>
      <name val="Calibri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0" xfId="1" applyFont="1" applyAlignment="1">
      <alignment horizontal="left" vertical="center"/>
    </xf>
    <xf numFmtId="0" fontId="2" fillId="0" borderId="0" xfId="1" applyFont="1" applyAlignment="1">
      <alignment horizontal="left" vertical="center" wrapText="1"/>
    </xf>
    <xf numFmtId="0" fontId="1" fillId="0" borderId="0" xfId="1"/>
    <xf numFmtId="0" fontId="1" fillId="0" borderId="0" xfId="1" applyAlignment="1">
      <alignment horizontal="left" vertical="center" wrapText="1"/>
    </xf>
    <xf numFmtId="0" fontId="1" fillId="0" borderId="0" xfId="1" applyAlignment="1">
      <alignment wrapText="1"/>
    </xf>
    <xf numFmtId="0" fontId="3" fillId="0" borderId="0" xfId="1" applyFont="1"/>
    <xf numFmtId="0" fontId="4" fillId="0" borderId="0" xfId="1" applyFont="1"/>
    <xf numFmtId="0" fontId="4" fillId="0" borderId="0" xfId="1" applyFont="1" applyAlignment="1">
      <alignment horizontal="right"/>
    </xf>
    <xf numFmtId="0" fontId="4" fillId="0" borderId="0" xfId="1" applyFont="1" applyAlignment="1">
      <alignment horizontal="center"/>
    </xf>
    <xf numFmtId="0" fontId="5" fillId="0" borderId="0" xfId="1" applyFont="1" applyAlignment="1">
      <alignment horizontal="left"/>
    </xf>
    <xf numFmtId="49" fontId="2" fillId="0" borderId="0" xfId="1" applyNumberFormat="1" applyFont="1" applyAlignment="1">
      <alignment horizontal="left" vertical="center"/>
    </xf>
    <xf numFmtId="0" fontId="6" fillId="0" borderId="0" xfId="1" applyFont="1"/>
    <xf numFmtId="0" fontId="2" fillId="0" borderId="0" xfId="1" applyFont="1" applyAlignment="1">
      <alignment vertical="center"/>
    </xf>
    <xf numFmtId="49" fontId="2" fillId="0" borderId="0" xfId="1" applyNumberFormat="1" applyFont="1" applyAlignment="1">
      <alignment vertical="center"/>
    </xf>
    <xf numFmtId="0" fontId="7" fillId="0" borderId="0" xfId="1" applyFont="1"/>
    <xf numFmtId="0" fontId="8" fillId="2" borderId="0" xfId="1" applyFont="1" applyFill="1" applyAlignment="1">
      <alignment vertical="center" wrapText="1"/>
    </xf>
    <xf numFmtId="0" fontId="2" fillId="0" borderId="0" xfId="1" applyFont="1"/>
    <xf numFmtId="0" fontId="9" fillId="0" borderId="0" xfId="1" applyFont="1"/>
    <xf numFmtId="0" fontId="10" fillId="0" borderId="0" xfId="1" applyFont="1"/>
  </cellXfs>
  <cellStyles count="2">
    <cellStyle name="Normal" xfId="0" builtinId="0"/>
    <cellStyle name="Normal 2" xfId="1" xr:uid="{D37AFDEF-FB9F-D745-98C1-563FD05BF162}"/>
  </cellStyles>
  <dxfs count="4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 defaultTableStyle="TableStyleMedium2" defaultPivotStyle="PivotStyleLight16">
    <tableStyle name="Table_s1-style" pivot="0" count="4" xr9:uid="{8D555C99-75DA-D04F-9988-0281358FCFA9}">
      <tableStyleElement type="wholeTable" size="0" dxfId="3"/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1F5CAB-2EB3-DA45-B77B-ADC9D821B707}" name="Table1" displayName="Table1" ref="A1:K31">
  <tableColumns count="11">
    <tableColumn id="1" xr3:uid="{8B258A4C-E48D-EA4C-9890-5327D27A7D66}" name="Patient"/>
    <tableColumn id="2" xr3:uid="{B4E840E1-5882-1F48-886C-9534E7705E8B}" name="Age.at.diagnosis"/>
    <tableColumn id="3" xr3:uid="{80FDECCA-1118-D44A-A133-DE9EADDF7ADD}" name="Sex"/>
    <tableColumn id="4" xr3:uid="{35F6A28B-DC7C-1240-8743-9A43B85C971C}" name="Disease.course"/>
    <tableColumn id="5" xr3:uid="{E18EADD1-FB1A-4E4A-8621-F5CC65098F02}" name="Disease.duration.(Years)"/>
    <tableColumn id="6" xr3:uid="{9FA62E8F-994A-5F43-8EE4-19AB83E9ADA4}" name="Progression.category"/>
    <tableColumn id="7" xr3:uid="{56610C48-A7B8-924F-85C3-726E6A0C7D2D}" name="No..WGS.samples"/>
    <tableColumn id="8" xr3:uid="{377B08EA-A4FA-A24F-9783-D648BD5ABC51}" name="No..TGS.samples"/>
    <tableColumn id="9" xr3:uid="{E8A098F5-B3DE-8748-9BB6-D705CB8977D1}" name="Colony"/>
    <tableColumn id="10" xr3:uid="{C1FDB6BD-3C7C-E346-8889-6E411A3AF4CD}" name="Primary driver"/>
    <tableColumn id="11" xr3:uid="{C584A939-66DD-EF44-B232-AD9223BDBCE5}" name="Grinfeld class"/>
  </tableColumns>
  <tableStyleInfo name="Table_s1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9A0F4-E27F-8540-B8E4-DA79153933D5}">
  <sheetPr>
    <outlinePr summaryBelow="0" summaryRight="0"/>
  </sheetPr>
  <dimension ref="A1:C5"/>
  <sheetViews>
    <sheetView workbookViewId="0">
      <selection activeCell="B5" sqref="B5"/>
    </sheetView>
  </sheetViews>
  <sheetFormatPr baseColWidth="10" defaultColWidth="12.6640625" defaultRowHeight="15.75" customHeight="1"/>
  <cols>
    <col min="1" max="1" width="12.6640625" style="3"/>
    <col min="2" max="2" width="75.6640625" style="3" bestFit="1" customWidth="1"/>
    <col min="3" max="3" width="44.6640625" style="5" customWidth="1"/>
    <col min="4" max="16384" width="12.6640625" style="3"/>
  </cols>
  <sheetData>
    <row r="1" spans="1:3" ht="15.75" customHeight="1">
      <c r="A1" s="1" t="s">
        <v>0</v>
      </c>
      <c r="B1" s="1" t="s">
        <v>1</v>
      </c>
      <c r="C1" s="2" t="s">
        <v>2</v>
      </c>
    </row>
    <row r="2" spans="1:3" ht="14">
      <c r="A2" s="1" t="s">
        <v>3</v>
      </c>
      <c r="B2" s="1" t="s">
        <v>4</v>
      </c>
      <c r="C2" s="4"/>
    </row>
    <row r="3" spans="1:3" ht="105">
      <c r="A3" s="1" t="s">
        <v>5</v>
      </c>
      <c r="B3" s="1" t="s">
        <v>6</v>
      </c>
      <c r="C3" s="2" t="s">
        <v>7</v>
      </c>
    </row>
    <row r="4" spans="1:3" ht="75">
      <c r="A4" s="1" t="s">
        <v>8</v>
      </c>
      <c r="B4" s="1" t="s">
        <v>9</v>
      </c>
      <c r="C4" s="2" t="s">
        <v>10</v>
      </c>
    </row>
    <row r="5" spans="1:3" ht="150">
      <c r="A5" s="1" t="s">
        <v>11</v>
      </c>
      <c r="B5" s="1" t="s">
        <v>12</v>
      </c>
      <c r="C5" s="2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4E4F7-43B1-1342-8D74-498E4A0A1744}">
  <sheetPr>
    <outlinePr summaryBelow="0" summaryRight="0"/>
  </sheetPr>
  <dimension ref="A1:K36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/>
  <cols>
    <col min="1" max="1" width="11.6640625" style="3" customWidth="1"/>
    <col min="2" max="2" width="23.5" style="3" customWidth="1"/>
    <col min="3" max="3" width="12.1640625" style="3" customWidth="1"/>
    <col min="4" max="4" width="19.1640625" style="3" customWidth="1"/>
    <col min="5" max="5" width="30.6640625" style="3" customWidth="1"/>
    <col min="6" max="6" width="31.33203125" style="3" customWidth="1"/>
    <col min="7" max="7" width="25.1640625" style="3" customWidth="1"/>
    <col min="8" max="8" width="24.5" style="3" customWidth="1"/>
    <col min="9" max="10" width="15.83203125" style="3" customWidth="1"/>
    <col min="11" max="11" width="20.1640625" style="3" customWidth="1"/>
    <col min="12" max="16384" width="12.6640625" style="3"/>
  </cols>
  <sheetData>
    <row r="1" spans="1:11" ht="22.5" customHeight="1">
      <c r="A1" s="10" t="s">
        <v>14</v>
      </c>
      <c r="B1" s="10" t="s">
        <v>2313</v>
      </c>
      <c r="C1" s="10" t="s">
        <v>2314</v>
      </c>
      <c r="D1" s="10" t="s">
        <v>2315</v>
      </c>
      <c r="E1" s="10" t="s">
        <v>2316</v>
      </c>
      <c r="F1" s="10" t="s">
        <v>2317</v>
      </c>
      <c r="G1" s="10" t="s">
        <v>2318</v>
      </c>
      <c r="H1" s="10" t="s">
        <v>2319</v>
      </c>
      <c r="I1" s="11" t="s">
        <v>2320</v>
      </c>
      <c r="J1" s="1" t="s">
        <v>2321</v>
      </c>
      <c r="K1" s="1" t="s">
        <v>2322</v>
      </c>
    </row>
    <row r="2" spans="1:11" ht="22.5" customHeight="1">
      <c r="A2" s="12" t="s">
        <v>38</v>
      </c>
      <c r="B2" s="12">
        <v>76</v>
      </c>
      <c r="C2" s="12" t="s">
        <v>2323</v>
      </c>
      <c r="D2" s="12" t="s">
        <v>2324</v>
      </c>
      <c r="E2" s="12">
        <v>5</v>
      </c>
      <c r="F2" s="12" t="s">
        <v>2325</v>
      </c>
      <c r="G2" s="12">
        <v>2</v>
      </c>
      <c r="H2" s="12">
        <v>3</v>
      </c>
      <c r="I2" s="13"/>
      <c r="J2" s="13" t="s">
        <v>2326</v>
      </c>
      <c r="K2" s="13" t="s">
        <v>2326</v>
      </c>
    </row>
    <row r="3" spans="1:11" ht="22.5" customHeight="1">
      <c r="A3" s="12" t="s">
        <v>107</v>
      </c>
      <c r="B3" s="12">
        <v>37</v>
      </c>
      <c r="C3" s="12" t="s">
        <v>2327</v>
      </c>
      <c r="D3" s="12" t="s">
        <v>2328</v>
      </c>
      <c r="E3" s="12">
        <v>29</v>
      </c>
      <c r="F3" s="12" t="s">
        <v>2329</v>
      </c>
      <c r="G3" s="12">
        <v>2</v>
      </c>
      <c r="H3" s="12">
        <v>3</v>
      </c>
      <c r="K3" s="14"/>
    </row>
    <row r="4" spans="1:11" ht="22.5" customHeight="1">
      <c r="A4" s="12" t="s">
        <v>126</v>
      </c>
      <c r="B4" s="12">
        <v>74</v>
      </c>
      <c r="C4" s="12" t="s">
        <v>2327</v>
      </c>
      <c r="D4" s="12" t="s">
        <v>2330</v>
      </c>
      <c r="E4" s="12">
        <v>12</v>
      </c>
      <c r="F4" s="12" t="s">
        <v>2331</v>
      </c>
      <c r="G4" s="12">
        <v>2</v>
      </c>
      <c r="H4" s="12">
        <v>1</v>
      </c>
      <c r="I4" s="13"/>
      <c r="J4" s="13" t="s">
        <v>2332</v>
      </c>
      <c r="K4" s="13" t="s">
        <v>2333</v>
      </c>
    </row>
    <row r="5" spans="1:11" ht="22.5" customHeight="1">
      <c r="A5" s="12" t="s">
        <v>180</v>
      </c>
      <c r="B5" s="12">
        <v>53</v>
      </c>
      <c r="C5" s="12" t="s">
        <v>2327</v>
      </c>
      <c r="D5" s="12" t="s">
        <v>2334</v>
      </c>
      <c r="E5" s="12">
        <v>19</v>
      </c>
      <c r="F5" s="12" t="s">
        <v>2325</v>
      </c>
      <c r="G5" s="12">
        <v>2</v>
      </c>
      <c r="H5" s="12">
        <v>3</v>
      </c>
      <c r="K5" s="14"/>
    </row>
    <row r="6" spans="1:11" ht="22.5" customHeight="1">
      <c r="A6" s="12" t="s">
        <v>248</v>
      </c>
      <c r="B6" s="12">
        <v>78</v>
      </c>
      <c r="C6" s="12" t="s">
        <v>2323</v>
      </c>
      <c r="D6" s="12" t="s">
        <v>2335</v>
      </c>
      <c r="E6" s="12">
        <v>4</v>
      </c>
      <c r="F6" s="12" t="s">
        <v>2331</v>
      </c>
      <c r="G6" s="12">
        <v>2</v>
      </c>
      <c r="H6" s="12">
        <v>4</v>
      </c>
      <c r="K6" s="14"/>
    </row>
    <row r="7" spans="1:11" ht="22.5" customHeight="1">
      <c r="A7" s="12" t="s">
        <v>330</v>
      </c>
      <c r="B7" s="12">
        <v>78</v>
      </c>
      <c r="C7" s="12" t="s">
        <v>2323</v>
      </c>
      <c r="D7" s="12" t="s">
        <v>2336</v>
      </c>
      <c r="E7" s="12">
        <v>3</v>
      </c>
      <c r="F7" s="12" t="s">
        <v>2331</v>
      </c>
      <c r="G7" s="12">
        <v>2</v>
      </c>
      <c r="H7" s="12">
        <v>3</v>
      </c>
      <c r="K7" s="13" t="s">
        <v>2337</v>
      </c>
    </row>
    <row r="8" spans="1:11" ht="22.5" customHeight="1">
      <c r="A8" s="12" t="s">
        <v>446</v>
      </c>
      <c r="B8" s="12">
        <v>58</v>
      </c>
      <c r="C8" s="12" t="s">
        <v>2327</v>
      </c>
      <c r="D8" s="12" t="s">
        <v>2338</v>
      </c>
      <c r="E8" s="12">
        <v>4</v>
      </c>
      <c r="F8" s="12" t="s">
        <v>2331</v>
      </c>
      <c r="G8" s="12">
        <v>2</v>
      </c>
      <c r="H8" s="12">
        <v>4</v>
      </c>
      <c r="I8" s="13"/>
      <c r="J8" s="13" t="s">
        <v>2339</v>
      </c>
      <c r="K8" s="13" t="s">
        <v>2340</v>
      </c>
    </row>
    <row r="9" spans="1:11" ht="22.5" customHeight="1">
      <c r="A9" s="12" t="s">
        <v>565</v>
      </c>
      <c r="B9" s="12">
        <v>50</v>
      </c>
      <c r="C9" s="12" t="s">
        <v>2327</v>
      </c>
      <c r="D9" s="12" t="s">
        <v>2334</v>
      </c>
      <c r="E9" s="12">
        <v>20</v>
      </c>
      <c r="F9" s="12" t="s">
        <v>2325</v>
      </c>
      <c r="G9" s="12">
        <v>3</v>
      </c>
      <c r="H9" s="12">
        <v>8</v>
      </c>
      <c r="I9" s="13"/>
      <c r="J9" s="13" t="s">
        <v>2332</v>
      </c>
      <c r="K9" s="13" t="s">
        <v>2333</v>
      </c>
    </row>
    <row r="10" spans="1:11" ht="22.5" customHeight="1">
      <c r="A10" s="12" t="s">
        <v>647</v>
      </c>
      <c r="B10" s="12">
        <v>48</v>
      </c>
      <c r="C10" s="12" t="s">
        <v>2327</v>
      </c>
      <c r="D10" s="12" t="s">
        <v>2334</v>
      </c>
      <c r="E10" s="12">
        <v>27</v>
      </c>
      <c r="F10" s="12" t="s">
        <v>2341</v>
      </c>
      <c r="G10" s="12">
        <v>2</v>
      </c>
      <c r="H10" s="12">
        <v>8</v>
      </c>
      <c r="K10" s="14"/>
    </row>
    <row r="11" spans="1:11" ht="22.5" customHeight="1">
      <c r="A11" s="12" t="s">
        <v>676</v>
      </c>
      <c r="B11" s="12">
        <v>64</v>
      </c>
      <c r="C11" s="12" t="s">
        <v>2323</v>
      </c>
      <c r="D11" s="12" t="s">
        <v>2334</v>
      </c>
      <c r="E11" s="12">
        <v>18</v>
      </c>
      <c r="F11" s="12" t="s">
        <v>2325</v>
      </c>
      <c r="G11" s="12">
        <v>3</v>
      </c>
      <c r="H11" s="12">
        <v>8</v>
      </c>
      <c r="K11" s="14"/>
    </row>
    <row r="12" spans="1:11" ht="22.5" customHeight="1">
      <c r="A12" s="12" t="s">
        <v>757</v>
      </c>
      <c r="B12" s="12">
        <v>39</v>
      </c>
      <c r="C12" s="12" t="s">
        <v>2323</v>
      </c>
      <c r="D12" s="12" t="s">
        <v>2334</v>
      </c>
      <c r="E12" s="12">
        <v>26</v>
      </c>
      <c r="F12" s="12" t="s">
        <v>2325</v>
      </c>
      <c r="G12" s="12">
        <v>3</v>
      </c>
      <c r="H12" s="12">
        <v>6</v>
      </c>
      <c r="K12" s="14"/>
    </row>
    <row r="13" spans="1:11" ht="22.5" customHeight="1">
      <c r="A13" s="12" t="s">
        <v>930</v>
      </c>
      <c r="B13" s="12">
        <v>66</v>
      </c>
      <c r="C13" s="12" t="s">
        <v>2327</v>
      </c>
      <c r="D13" s="12" t="s">
        <v>2342</v>
      </c>
      <c r="E13" s="12">
        <v>3</v>
      </c>
      <c r="F13" s="12" t="s">
        <v>2331</v>
      </c>
      <c r="G13" s="12">
        <v>2</v>
      </c>
      <c r="H13" s="12">
        <v>4</v>
      </c>
      <c r="I13" s="13"/>
      <c r="J13" s="13" t="s">
        <v>2343</v>
      </c>
      <c r="K13" s="13" t="s">
        <v>996</v>
      </c>
    </row>
    <row r="14" spans="1:11" ht="22.5" customHeight="1">
      <c r="A14" s="12" t="s">
        <v>1039</v>
      </c>
      <c r="B14" s="12">
        <v>45</v>
      </c>
      <c r="C14" s="12" t="s">
        <v>2323</v>
      </c>
      <c r="D14" s="12" t="s">
        <v>2344</v>
      </c>
      <c r="E14" s="12">
        <v>30</v>
      </c>
      <c r="F14" s="12" t="s">
        <v>2331</v>
      </c>
      <c r="G14" s="12">
        <v>2</v>
      </c>
      <c r="H14" s="12">
        <v>4</v>
      </c>
      <c r="I14" s="13"/>
      <c r="J14" s="13" t="s">
        <v>2332</v>
      </c>
      <c r="K14" s="13" t="s">
        <v>2333</v>
      </c>
    </row>
    <row r="15" spans="1:11" ht="22.5" customHeight="1">
      <c r="A15" s="12" t="s">
        <v>1236</v>
      </c>
      <c r="B15" s="12">
        <v>64</v>
      </c>
      <c r="C15" s="12" t="s">
        <v>2327</v>
      </c>
      <c r="D15" s="12" t="s">
        <v>2345</v>
      </c>
      <c r="E15" s="12">
        <v>24</v>
      </c>
      <c r="F15" s="12" t="s">
        <v>2329</v>
      </c>
      <c r="G15" s="12">
        <v>2</v>
      </c>
      <c r="H15" s="12">
        <v>8</v>
      </c>
      <c r="I15" s="13" t="s">
        <v>2346</v>
      </c>
      <c r="J15" s="13"/>
      <c r="K15" s="14"/>
    </row>
    <row r="16" spans="1:11" ht="22.5" customHeight="1">
      <c r="A16" s="12" t="s">
        <v>1259</v>
      </c>
      <c r="B16" s="12">
        <v>72</v>
      </c>
      <c r="C16" s="12" t="s">
        <v>2327</v>
      </c>
      <c r="D16" s="12" t="s">
        <v>2345</v>
      </c>
      <c r="E16" s="12">
        <v>17</v>
      </c>
      <c r="F16" s="12" t="s">
        <v>2329</v>
      </c>
      <c r="G16" s="12">
        <v>2</v>
      </c>
      <c r="H16" s="12">
        <v>8</v>
      </c>
      <c r="K16" s="14"/>
    </row>
    <row r="17" spans="1:11" ht="22.5" customHeight="1">
      <c r="A17" s="12" t="s">
        <v>1335</v>
      </c>
      <c r="B17" s="12">
        <v>33</v>
      </c>
      <c r="C17" s="12" t="s">
        <v>2323</v>
      </c>
      <c r="D17" s="12" t="s">
        <v>2334</v>
      </c>
      <c r="E17" s="12">
        <v>17</v>
      </c>
      <c r="F17" s="12" t="s">
        <v>2325</v>
      </c>
      <c r="G17" s="12">
        <v>3</v>
      </c>
      <c r="H17" s="12">
        <v>7</v>
      </c>
      <c r="I17" s="13" t="s">
        <v>2346</v>
      </c>
      <c r="J17" s="13" t="s">
        <v>2339</v>
      </c>
      <c r="K17" s="14"/>
    </row>
    <row r="18" spans="1:11" ht="22.5" customHeight="1">
      <c r="A18" s="12" t="s">
        <v>1364</v>
      </c>
      <c r="B18" s="12">
        <v>54</v>
      </c>
      <c r="C18" s="12" t="s">
        <v>2327</v>
      </c>
      <c r="D18" s="12" t="s">
        <v>2334</v>
      </c>
      <c r="E18" s="12">
        <v>19</v>
      </c>
      <c r="F18" s="12" t="s">
        <v>2341</v>
      </c>
      <c r="G18" s="12">
        <v>2</v>
      </c>
      <c r="H18" s="12">
        <v>6</v>
      </c>
      <c r="K18" s="14"/>
    </row>
    <row r="19" spans="1:11" ht="22.5" customHeight="1">
      <c r="A19" s="12" t="s">
        <v>1439</v>
      </c>
      <c r="B19" s="12">
        <v>63</v>
      </c>
      <c r="C19" s="12" t="s">
        <v>2323</v>
      </c>
      <c r="D19" s="12" t="s">
        <v>2347</v>
      </c>
      <c r="E19" s="12">
        <v>15</v>
      </c>
      <c r="F19" s="12" t="s">
        <v>2341</v>
      </c>
      <c r="G19" s="12">
        <v>2</v>
      </c>
      <c r="H19" s="15">
        <v>0</v>
      </c>
      <c r="K19" s="14"/>
    </row>
    <row r="20" spans="1:11" ht="22.5" customHeight="1">
      <c r="A20" s="12" t="s">
        <v>1484</v>
      </c>
      <c r="B20" s="12">
        <v>73</v>
      </c>
      <c r="C20" s="12" t="s">
        <v>2327</v>
      </c>
      <c r="D20" s="12" t="s">
        <v>2348</v>
      </c>
      <c r="E20" s="12">
        <v>1</v>
      </c>
      <c r="F20" s="12" t="s">
        <v>2331</v>
      </c>
      <c r="G20" s="12">
        <v>2</v>
      </c>
      <c r="H20" s="12">
        <v>3</v>
      </c>
      <c r="K20" s="13" t="s">
        <v>2337</v>
      </c>
    </row>
    <row r="21" spans="1:11" ht="22.5" customHeight="1">
      <c r="A21" s="12" t="s">
        <v>1567</v>
      </c>
      <c r="B21" s="12">
        <v>58</v>
      </c>
      <c r="C21" s="12" t="s">
        <v>2327</v>
      </c>
      <c r="D21" s="12" t="s">
        <v>2328</v>
      </c>
      <c r="E21" s="12">
        <v>18</v>
      </c>
      <c r="F21" s="12" t="s">
        <v>2329</v>
      </c>
      <c r="G21" s="12">
        <v>2</v>
      </c>
      <c r="H21" s="12">
        <v>5</v>
      </c>
      <c r="K21" s="14"/>
    </row>
    <row r="22" spans="1:11" ht="22.5" customHeight="1">
      <c r="A22" s="12" t="s">
        <v>1595</v>
      </c>
      <c r="B22" s="12">
        <v>62</v>
      </c>
      <c r="C22" s="12" t="s">
        <v>2323</v>
      </c>
      <c r="D22" s="12" t="s">
        <v>2349</v>
      </c>
      <c r="E22" s="12">
        <v>13</v>
      </c>
      <c r="F22" s="12" t="s">
        <v>2331</v>
      </c>
      <c r="G22" s="12">
        <v>3</v>
      </c>
      <c r="H22" s="12">
        <v>5</v>
      </c>
      <c r="I22" s="13"/>
      <c r="J22" s="13" t="s">
        <v>2350</v>
      </c>
      <c r="K22" s="13" t="s">
        <v>2337</v>
      </c>
    </row>
    <row r="23" spans="1:11" ht="22.5" customHeight="1">
      <c r="A23" s="12" t="s">
        <v>1696</v>
      </c>
      <c r="B23" s="12">
        <v>50</v>
      </c>
      <c r="C23" s="12" t="s">
        <v>2323</v>
      </c>
      <c r="D23" s="12" t="s">
        <v>2351</v>
      </c>
      <c r="E23" s="12">
        <v>15</v>
      </c>
      <c r="F23" s="12" t="s">
        <v>2331</v>
      </c>
      <c r="G23" s="12">
        <v>2</v>
      </c>
      <c r="H23" s="12">
        <v>8</v>
      </c>
      <c r="I23" s="13"/>
      <c r="J23" s="13" t="s">
        <v>2352</v>
      </c>
      <c r="K23" s="13" t="s">
        <v>996</v>
      </c>
    </row>
    <row r="24" spans="1:11" ht="22.5" customHeight="1">
      <c r="A24" s="12" t="s">
        <v>1784</v>
      </c>
      <c r="B24" s="12">
        <v>44</v>
      </c>
      <c r="C24" s="12" t="s">
        <v>2327</v>
      </c>
      <c r="D24" s="12" t="s">
        <v>2347</v>
      </c>
      <c r="E24" s="12">
        <v>22</v>
      </c>
      <c r="F24" s="12" t="s">
        <v>2325</v>
      </c>
      <c r="G24" s="12">
        <v>2</v>
      </c>
      <c r="H24" s="12">
        <v>4</v>
      </c>
      <c r="I24" s="13"/>
      <c r="J24" s="13" t="s">
        <v>2352</v>
      </c>
      <c r="K24" s="13" t="s">
        <v>996</v>
      </c>
    </row>
    <row r="25" spans="1:11" ht="22.5" customHeight="1">
      <c r="A25" s="12" t="s">
        <v>1863</v>
      </c>
      <c r="B25" s="12">
        <v>45</v>
      </c>
      <c r="C25" s="12" t="s">
        <v>2323</v>
      </c>
      <c r="D25" s="12" t="s">
        <v>2328</v>
      </c>
      <c r="E25" s="12">
        <v>18</v>
      </c>
      <c r="F25" s="12" t="s">
        <v>2329</v>
      </c>
      <c r="G25" s="12">
        <v>2</v>
      </c>
      <c r="H25" s="12">
        <v>5</v>
      </c>
      <c r="K25" s="14"/>
    </row>
    <row r="26" spans="1:11" ht="22.5" customHeight="1">
      <c r="A26" s="12" t="s">
        <v>1881</v>
      </c>
      <c r="B26" s="12">
        <v>70</v>
      </c>
      <c r="C26" s="12" t="s">
        <v>2323</v>
      </c>
      <c r="D26" s="12" t="s">
        <v>2328</v>
      </c>
      <c r="E26" s="12">
        <v>13</v>
      </c>
      <c r="F26" s="12" t="s">
        <v>2329</v>
      </c>
      <c r="G26" s="12">
        <v>2</v>
      </c>
      <c r="H26" s="12">
        <v>3</v>
      </c>
      <c r="K26" s="14"/>
    </row>
    <row r="27" spans="1:11" ht="22.5" customHeight="1">
      <c r="A27" s="12" t="s">
        <v>1933</v>
      </c>
      <c r="B27" s="12">
        <v>36</v>
      </c>
      <c r="C27" s="12" t="s">
        <v>2323</v>
      </c>
      <c r="D27" s="12" t="s">
        <v>2328</v>
      </c>
      <c r="E27" s="12">
        <v>23</v>
      </c>
      <c r="F27" s="12" t="s">
        <v>2329</v>
      </c>
      <c r="G27" s="12">
        <v>2</v>
      </c>
      <c r="H27" s="12">
        <v>8</v>
      </c>
      <c r="K27" s="14"/>
    </row>
    <row r="28" spans="1:11" ht="22.5" customHeight="1">
      <c r="A28" s="12" t="s">
        <v>1949</v>
      </c>
      <c r="B28" s="12">
        <v>58</v>
      </c>
      <c r="C28" s="12" t="s">
        <v>2327</v>
      </c>
      <c r="D28" s="15" t="s">
        <v>2353</v>
      </c>
      <c r="E28" s="12">
        <v>17</v>
      </c>
      <c r="F28" s="12" t="s">
        <v>2341</v>
      </c>
      <c r="G28" s="12">
        <v>2</v>
      </c>
      <c r="H28" s="12">
        <v>9</v>
      </c>
      <c r="K28" s="14"/>
    </row>
    <row r="29" spans="1:11" ht="22.5" customHeight="1">
      <c r="A29" s="12" t="s">
        <v>2067</v>
      </c>
      <c r="B29" s="12">
        <v>85</v>
      </c>
      <c r="C29" s="12" t="s">
        <v>2323</v>
      </c>
      <c r="D29" s="12" t="s">
        <v>2347</v>
      </c>
      <c r="E29" s="12">
        <v>5</v>
      </c>
      <c r="F29" s="12" t="s">
        <v>2325</v>
      </c>
      <c r="G29" s="12">
        <v>2</v>
      </c>
      <c r="H29" s="12">
        <v>4</v>
      </c>
      <c r="I29" s="13"/>
      <c r="J29" s="13" t="s">
        <v>2343</v>
      </c>
      <c r="K29" s="13" t="s">
        <v>996</v>
      </c>
    </row>
    <row r="30" spans="1:11" ht="22.5" customHeight="1">
      <c r="A30" s="12" t="s">
        <v>2175</v>
      </c>
      <c r="B30" s="12">
        <v>53</v>
      </c>
      <c r="C30" s="12" t="s">
        <v>2327</v>
      </c>
      <c r="D30" s="12" t="s">
        <v>2334</v>
      </c>
      <c r="E30" s="12">
        <v>23</v>
      </c>
      <c r="F30" s="12" t="s">
        <v>2341</v>
      </c>
      <c r="G30" s="12">
        <v>2</v>
      </c>
      <c r="H30" s="12">
        <v>8</v>
      </c>
      <c r="I30" s="13" t="s">
        <v>2346</v>
      </c>
      <c r="J30" s="13" t="s">
        <v>2354</v>
      </c>
      <c r="K30" s="16" t="s">
        <v>2355</v>
      </c>
    </row>
    <row r="31" spans="1:11" ht="22.5" customHeight="1">
      <c r="A31" s="12" t="s">
        <v>2224</v>
      </c>
      <c r="B31" s="12">
        <v>59</v>
      </c>
      <c r="C31" s="12" t="s">
        <v>2323</v>
      </c>
      <c r="D31" s="12" t="s">
        <v>2356</v>
      </c>
      <c r="E31" s="12">
        <v>14</v>
      </c>
      <c r="F31" s="12" t="s">
        <v>2341</v>
      </c>
      <c r="G31" s="12">
        <v>2</v>
      </c>
      <c r="H31" s="12">
        <v>9</v>
      </c>
      <c r="I31" s="13"/>
      <c r="J31" s="13" t="s">
        <v>2343</v>
      </c>
      <c r="K31" s="13" t="s">
        <v>996</v>
      </c>
    </row>
    <row r="33" spans="1:8" ht="14">
      <c r="F33" s="17" t="s">
        <v>2357</v>
      </c>
      <c r="G33" s="17">
        <f t="shared" ref="G33:H33" si="0">SUM(G2:G31)</f>
        <v>65</v>
      </c>
      <c r="H33" s="17">
        <f t="shared" si="0"/>
        <v>159</v>
      </c>
    </row>
    <row r="35" spans="1:8" ht="16">
      <c r="A35" s="15" t="s">
        <v>2358</v>
      </c>
    </row>
    <row r="36" spans="1:8" ht="14">
      <c r="A36" s="18"/>
    </row>
  </sheetData>
  <dataValidations count="2">
    <dataValidation type="custom" allowBlank="1" showDropDown="1" sqref="B2:B31 E2:E31 G2:H31" xr:uid="{C883B4CD-9CF9-FF40-830B-0D83AE79BEBE}">
      <formula1>AND(ISNUMBER(B2),(NOT(OR(NOT(ISERROR(DATEVALUE(B2))), AND(ISNUMBER(B2), LEFT(CELL("format", B2))="D")))))</formula1>
    </dataValidation>
    <dataValidation allowBlank="1" showDropDown="1" sqref="C2:C31 K2:K31" xr:uid="{813DA2A0-498E-964C-BE12-B78CE89ED3CF}"/>
  </dataValidation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8C29A-E379-7948-9676-104278662714}">
  <sheetPr>
    <outlinePr summaryBelow="0" summaryRight="0"/>
  </sheetPr>
  <dimension ref="A1:AT1000"/>
  <sheetViews>
    <sheetView workbookViewId="0"/>
  </sheetViews>
  <sheetFormatPr baseColWidth="10" defaultColWidth="12.6640625" defaultRowHeight="15.75" customHeight="1"/>
  <cols>
    <col min="1" max="3" width="12.6640625" style="3"/>
    <col min="4" max="4" width="29.6640625" style="3" customWidth="1"/>
    <col min="5" max="12" width="12.6640625" style="3"/>
    <col min="13" max="13" width="14.5" style="3" customWidth="1"/>
    <col min="14" max="17" width="12.6640625" style="3"/>
    <col min="18" max="18" width="19" style="3" customWidth="1"/>
    <col min="19" max="16384" width="12.6640625" style="3"/>
  </cols>
  <sheetData>
    <row r="1" spans="1:46" ht="15.75" customHeight="1">
      <c r="A1" s="6" t="s">
        <v>14</v>
      </c>
      <c r="B1" s="6" t="s">
        <v>15</v>
      </c>
      <c r="C1" s="6" t="s">
        <v>16</v>
      </c>
      <c r="D1" s="6" t="s">
        <v>17</v>
      </c>
      <c r="E1" s="6" t="s">
        <v>18</v>
      </c>
      <c r="F1" s="6" t="s">
        <v>19</v>
      </c>
      <c r="G1" s="6" t="s">
        <v>20</v>
      </c>
      <c r="H1" s="6" t="s">
        <v>21</v>
      </c>
      <c r="I1" s="6" t="s">
        <v>22</v>
      </c>
      <c r="J1" s="6" t="s">
        <v>23</v>
      </c>
      <c r="K1" s="6" t="s">
        <v>24</v>
      </c>
      <c r="L1" s="6" t="s">
        <v>25</v>
      </c>
      <c r="M1" s="6" t="s">
        <v>26</v>
      </c>
      <c r="N1" s="6" t="s">
        <v>27</v>
      </c>
      <c r="O1" s="6" t="s">
        <v>28</v>
      </c>
      <c r="P1" s="6" t="s">
        <v>29</v>
      </c>
      <c r="Q1" s="6" t="s">
        <v>30</v>
      </c>
      <c r="R1" s="6" t="s">
        <v>31</v>
      </c>
      <c r="S1" s="6" t="s">
        <v>32</v>
      </c>
      <c r="T1" s="6" t="s">
        <v>33</v>
      </c>
      <c r="U1" s="6" t="s">
        <v>34</v>
      </c>
      <c r="V1" s="6" t="s">
        <v>35</v>
      </c>
      <c r="W1" s="6" t="s">
        <v>36</v>
      </c>
      <c r="X1" s="6" t="s">
        <v>37</v>
      </c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</row>
    <row r="2" spans="1:46" ht="15.75" customHeight="1">
      <c r="A2" s="7" t="s">
        <v>38</v>
      </c>
      <c r="B2" s="8">
        <v>1</v>
      </c>
      <c r="C2" s="8">
        <v>29379682</v>
      </c>
      <c r="D2" s="7" t="s">
        <v>39</v>
      </c>
      <c r="E2" s="7" t="s">
        <v>40</v>
      </c>
      <c r="F2" s="7" t="s">
        <v>41</v>
      </c>
      <c r="G2" s="7" t="s">
        <v>42</v>
      </c>
      <c r="H2" s="7" t="s">
        <v>43</v>
      </c>
      <c r="I2" s="7" t="s">
        <v>44</v>
      </c>
      <c r="J2" s="7" t="s">
        <v>45</v>
      </c>
      <c r="K2" s="7" t="s">
        <v>46</v>
      </c>
      <c r="L2" s="7" t="s">
        <v>47</v>
      </c>
      <c r="M2" s="7" t="s">
        <v>48</v>
      </c>
      <c r="N2" s="7" t="s">
        <v>48</v>
      </c>
      <c r="O2" s="8">
        <v>0</v>
      </c>
      <c r="P2" s="8">
        <v>0</v>
      </c>
      <c r="Q2" s="8">
        <v>0</v>
      </c>
      <c r="R2" s="8">
        <v>0</v>
      </c>
      <c r="S2" s="7" t="s">
        <v>49</v>
      </c>
      <c r="T2" s="8">
        <v>0.26469999999999999</v>
      </c>
      <c r="U2" s="7" t="s">
        <v>50</v>
      </c>
      <c r="V2" s="8">
        <v>0.41460000000000002</v>
      </c>
      <c r="W2" s="7" t="s">
        <v>48</v>
      </c>
      <c r="X2" s="7" t="s">
        <v>48</v>
      </c>
      <c r="Y2" s="7"/>
      <c r="Z2" s="7"/>
      <c r="AA2" s="7"/>
      <c r="AB2" s="7"/>
      <c r="AC2" s="7"/>
      <c r="AD2" s="7"/>
      <c r="AE2" s="7"/>
      <c r="AF2" s="7"/>
      <c r="AG2" s="7"/>
      <c r="AH2" s="7"/>
      <c r="AI2" s="8"/>
      <c r="AJ2" s="8"/>
      <c r="AK2" s="8"/>
      <c r="AL2" s="8"/>
      <c r="AM2" s="7"/>
      <c r="AN2" s="7"/>
      <c r="AO2" s="8"/>
      <c r="AP2" s="8"/>
      <c r="AQ2" s="7"/>
      <c r="AR2" s="7"/>
      <c r="AS2" s="7"/>
      <c r="AT2" s="7"/>
    </row>
    <row r="3" spans="1:46" ht="15.75" customHeight="1">
      <c r="A3" s="7" t="s">
        <v>38</v>
      </c>
      <c r="B3" s="8">
        <v>2</v>
      </c>
      <c r="C3" s="8">
        <v>38812851</v>
      </c>
      <c r="D3" s="7" t="s">
        <v>51</v>
      </c>
      <c r="E3" s="7" t="s">
        <v>40</v>
      </c>
      <c r="F3" s="7" t="s">
        <v>41</v>
      </c>
      <c r="G3" s="7" t="s">
        <v>52</v>
      </c>
      <c r="H3" s="7" t="s">
        <v>53</v>
      </c>
      <c r="I3" s="7" t="s">
        <v>54</v>
      </c>
      <c r="J3" s="7" t="s">
        <v>55</v>
      </c>
      <c r="K3" s="7" t="s">
        <v>56</v>
      </c>
      <c r="L3" s="7" t="s">
        <v>47</v>
      </c>
      <c r="M3" s="7" t="s">
        <v>48</v>
      </c>
      <c r="N3" s="7" t="s">
        <v>48</v>
      </c>
      <c r="O3" s="8">
        <v>0</v>
      </c>
      <c r="P3" s="8">
        <v>0</v>
      </c>
      <c r="Q3" s="8">
        <v>0</v>
      </c>
      <c r="R3" s="8">
        <v>0</v>
      </c>
      <c r="S3" s="7" t="s">
        <v>49</v>
      </c>
      <c r="T3" s="8">
        <v>0.35139999999999999</v>
      </c>
      <c r="U3" s="7" t="s">
        <v>50</v>
      </c>
      <c r="V3" s="8">
        <v>0.41670000000000001</v>
      </c>
      <c r="W3" s="7" t="s">
        <v>48</v>
      </c>
      <c r="X3" s="7" t="s">
        <v>48</v>
      </c>
      <c r="Y3" s="7"/>
      <c r="Z3" s="7"/>
      <c r="AA3" s="7"/>
      <c r="AB3" s="7"/>
      <c r="AC3" s="7"/>
      <c r="AD3" s="7"/>
      <c r="AE3" s="7"/>
      <c r="AF3" s="7"/>
      <c r="AG3" s="7"/>
      <c r="AH3" s="7"/>
      <c r="AI3" s="8"/>
      <c r="AJ3" s="8"/>
      <c r="AK3" s="8"/>
      <c r="AL3" s="8"/>
      <c r="AM3" s="7"/>
      <c r="AN3" s="7"/>
      <c r="AO3" s="8"/>
      <c r="AP3" s="8"/>
      <c r="AQ3" s="7"/>
      <c r="AR3" s="7"/>
      <c r="AS3" s="7"/>
      <c r="AT3" s="7"/>
    </row>
    <row r="4" spans="1:46" ht="15.75" customHeight="1">
      <c r="A4" s="7" t="s">
        <v>38</v>
      </c>
      <c r="B4" s="8">
        <v>2</v>
      </c>
      <c r="C4" s="8">
        <v>198267360</v>
      </c>
      <c r="D4" s="7" t="s">
        <v>57</v>
      </c>
      <c r="E4" s="7" t="s">
        <v>51</v>
      </c>
      <c r="F4" s="7" t="s">
        <v>41</v>
      </c>
      <c r="G4" s="7" t="s">
        <v>58</v>
      </c>
      <c r="H4" s="7" t="s">
        <v>59</v>
      </c>
      <c r="I4" s="7" t="s">
        <v>60</v>
      </c>
      <c r="J4" s="7" t="s">
        <v>61</v>
      </c>
      <c r="K4" s="7" t="s">
        <v>62</v>
      </c>
      <c r="L4" s="7" t="s">
        <v>47</v>
      </c>
      <c r="M4" s="9" t="b">
        <v>1</v>
      </c>
      <c r="N4" s="9" t="b">
        <v>1</v>
      </c>
      <c r="O4" s="8">
        <v>0</v>
      </c>
      <c r="P4" s="8">
        <v>0</v>
      </c>
      <c r="Q4" s="8">
        <v>4</v>
      </c>
      <c r="R4" s="8">
        <v>1</v>
      </c>
      <c r="S4" s="7" t="s">
        <v>49</v>
      </c>
      <c r="T4" s="8">
        <v>0.4844</v>
      </c>
      <c r="U4" s="7" t="s">
        <v>50</v>
      </c>
      <c r="V4" s="8">
        <v>0.53059999999999996</v>
      </c>
      <c r="W4" s="7" t="s">
        <v>48</v>
      </c>
      <c r="X4" s="7" t="s">
        <v>48</v>
      </c>
      <c r="Y4" s="7"/>
      <c r="Z4" s="7"/>
      <c r="AA4" s="7"/>
      <c r="AB4" s="7"/>
      <c r="AC4" s="7"/>
      <c r="AD4" s="7"/>
      <c r="AE4" s="7"/>
      <c r="AF4" s="7"/>
      <c r="AG4" s="9"/>
      <c r="AH4" s="9"/>
      <c r="AI4" s="8"/>
      <c r="AJ4" s="8"/>
      <c r="AK4" s="8"/>
      <c r="AL4" s="8"/>
      <c r="AM4" s="7"/>
      <c r="AN4" s="7"/>
      <c r="AO4" s="8"/>
      <c r="AP4" s="8"/>
      <c r="AQ4" s="7"/>
      <c r="AR4" s="7"/>
      <c r="AS4" s="7"/>
      <c r="AT4" s="7"/>
    </row>
    <row r="5" spans="1:46" ht="15.75" customHeight="1">
      <c r="A5" s="7" t="s">
        <v>38</v>
      </c>
      <c r="B5" s="8">
        <v>3</v>
      </c>
      <c r="C5" s="8">
        <v>97984040</v>
      </c>
      <c r="D5" s="7" t="s">
        <v>40</v>
      </c>
      <c r="E5" s="7" t="s">
        <v>57</v>
      </c>
      <c r="F5" s="7" t="s">
        <v>41</v>
      </c>
      <c r="G5" s="7" t="s">
        <v>63</v>
      </c>
      <c r="H5" s="7" t="s">
        <v>64</v>
      </c>
      <c r="I5" s="7" t="s">
        <v>65</v>
      </c>
      <c r="J5" s="7" t="s">
        <v>66</v>
      </c>
      <c r="K5" s="7" t="s">
        <v>67</v>
      </c>
      <c r="L5" s="7" t="s">
        <v>47</v>
      </c>
      <c r="M5" s="7" t="s">
        <v>48</v>
      </c>
      <c r="N5" s="7" t="s">
        <v>48</v>
      </c>
      <c r="O5" s="8">
        <v>0</v>
      </c>
      <c r="P5" s="8">
        <v>0</v>
      </c>
      <c r="Q5" s="8">
        <v>0</v>
      </c>
      <c r="R5" s="8">
        <v>0</v>
      </c>
      <c r="S5" s="7" t="s">
        <v>49</v>
      </c>
      <c r="T5" s="8">
        <v>0.4</v>
      </c>
      <c r="U5" s="7" t="s">
        <v>50</v>
      </c>
      <c r="V5" s="8">
        <v>0.40910000000000002</v>
      </c>
      <c r="W5" s="7" t="s">
        <v>48</v>
      </c>
      <c r="X5" s="7" t="s">
        <v>48</v>
      </c>
      <c r="Y5" s="7"/>
      <c r="Z5" s="7"/>
      <c r="AA5" s="7"/>
      <c r="AB5" s="7"/>
      <c r="AC5" s="7"/>
      <c r="AD5" s="7"/>
      <c r="AE5" s="7"/>
      <c r="AF5" s="7"/>
      <c r="AG5" s="7"/>
      <c r="AH5" s="7"/>
      <c r="AI5" s="8"/>
      <c r="AJ5" s="8"/>
      <c r="AK5" s="8"/>
      <c r="AL5" s="8"/>
      <c r="AM5" s="7"/>
      <c r="AN5" s="7"/>
      <c r="AO5" s="8"/>
      <c r="AP5" s="8"/>
      <c r="AQ5" s="7"/>
      <c r="AR5" s="7"/>
      <c r="AS5" s="7"/>
      <c r="AT5" s="7"/>
    </row>
    <row r="6" spans="1:46" ht="15.75" customHeight="1">
      <c r="A6" s="7" t="s">
        <v>38</v>
      </c>
      <c r="B6" s="8">
        <v>6</v>
      </c>
      <c r="C6" s="8">
        <v>17608495</v>
      </c>
      <c r="D6" s="7" t="s">
        <v>40</v>
      </c>
      <c r="E6" s="7" t="s">
        <v>68</v>
      </c>
      <c r="F6" s="7" t="s">
        <v>69</v>
      </c>
      <c r="G6" s="7" t="s">
        <v>70</v>
      </c>
      <c r="H6" s="7" t="s">
        <v>71</v>
      </c>
      <c r="I6" s="7" t="s">
        <v>72</v>
      </c>
      <c r="J6" s="7" t="s">
        <v>73</v>
      </c>
      <c r="K6" s="7" t="s">
        <v>74</v>
      </c>
      <c r="L6" s="7" t="s">
        <v>75</v>
      </c>
      <c r="M6" s="7" t="s">
        <v>48</v>
      </c>
      <c r="N6" s="7" t="s">
        <v>48</v>
      </c>
      <c r="O6" s="8">
        <v>0</v>
      </c>
      <c r="P6" s="8">
        <v>0</v>
      </c>
      <c r="Q6" s="8">
        <v>0</v>
      </c>
      <c r="R6" s="8">
        <v>1</v>
      </c>
      <c r="S6" s="7" t="s">
        <v>49</v>
      </c>
      <c r="T6" s="8">
        <v>7.0199999999999999E-2</v>
      </c>
      <c r="U6" s="7" t="s">
        <v>50</v>
      </c>
      <c r="V6" s="8">
        <v>1.9199999999999998E-2</v>
      </c>
      <c r="W6" s="7" t="s">
        <v>48</v>
      </c>
      <c r="X6" s="7" t="s">
        <v>48</v>
      </c>
      <c r="Y6" s="7"/>
      <c r="Z6" s="7"/>
      <c r="AA6" s="7"/>
      <c r="AB6" s="7"/>
      <c r="AC6" s="7"/>
      <c r="AD6" s="7"/>
      <c r="AE6" s="7"/>
      <c r="AF6" s="7"/>
      <c r="AG6" s="7"/>
      <c r="AH6" s="7"/>
      <c r="AI6" s="8"/>
      <c r="AJ6" s="8"/>
      <c r="AK6" s="8"/>
      <c r="AL6" s="8"/>
      <c r="AM6" s="7"/>
      <c r="AN6" s="7"/>
      <c r="AO6" s="8"/>
      <c r="AP6" s="8"/>
      <c r="AQ6" s="7"/>
      <c r="AR6" s="7"/>
      <c r="AS6" s="7"/>
      <c r="AT6" s="7"/>
    </row>
    <row r="7" spans="1:46" ht="15.75" customHeight="1">
      <c r="A7" s="7" t="s">
        <v>38</v>
      </c>
      <c r="B7" s="8">
        <v>9</v>
      </c>
      <c r="C7" s="8">
        <v>5073770</v>
      </c>
      <c r="D7" s="7" t="s">
        <v>40</v>
      </c>
      <c r="E7" s="7" t="s">
        <v>57</v>
      </c>
      <c r="F7" s="7" t="s">
        <v>41</v>
      </c>
      <c r="G7" s="7" t="s">
        <v>76</v>
      </c>
      <c r="H7" s="7" t="s">
        <v>77</v>
      </c>
      <c r="I7" s="7" t="s">
        <v>78</v>
      </c>
      <c r="J7" s="7" t="s">
        <v>79</v>
      </c>
      <c r="K7" s="7" t="s">
        <v>80</v>
      </c>
      <c r="L7" s="7" t="s">
        <v>47</v>
      </c>
      <c r="M7" s="9" t="b">
        <v>1</v>
      </c>
      <c r="N7" s="9" t="b">
        <v>1</v>
      </c>
      <c r="O7" s="8">
        <v>1</v>
      </c>
      <c r="P7" s="8">
        <v>0</v>
      </c>
      <c r="Q7" s="8">
        <v>85</v>
      </c>
      <c r="R7" s="8">
        <v>1</v>
      </c>
      <c r="S7" s="7" t="s">
        <v>49</v>
      </c>
      <c r="T7" s="8">
        <v>0.35420000000000001</v>
      </c>
      <c r="U7" s="7" t="s">
        <v>50</v>
      </c>
      <c r="V7" s="8">
        <v>0.34089999999999998</v>
      </c>
      <c r="W7" s="7" t="s">
        <v>48</v>
      </c>
      <c r="X7" s="7" t="s">
        <v>48</v>
      </c>
      <c r="Y7" s="7"/>
      <c r="Z7" s="7"/>
      <c r="AA7" s="7"/>
      <c r="AB7" s="7"/>
      <c r="AC7" s="7"/>
      <c r="AD7" s="7"/>
      <c r="AE7" s="7"/>
      <c r="AF7" s="7"/>
      <c r="AG7" s="9"/>
      <c r="AH7" s="9"/>
      <c r="AI7" s="8"/>
      <c r="AJ7" s="8"/>
      <c r="AK7" s="8"/>
      <c r="AL7" s="8"/>
      <c r="AM7" s="7"/>
      <c r="AN7" s="7"/>
      <c r="AO7" s="8"/>
      <c r="AP7" s="8"/>
      <c r="AQ7" s="7"/>
      <c r="AR7" s="7"/>
      <c r="AS7" s="7"/>
      <c r="AT7" s="7"/>
    </row>
    <row r="8" spans="1:46" ht="15.75" customHeight="1">
      <c r="A8" s="7" t="s">
        <v>38</v>
      </c>
      <c r="B8" s="8">
        <v>9</v>
      </c>
      <c r="C8" s="8">
        <v>86570291</v>
      </c>
      <c r="D8" s="7" t="s">
        <v>51</v>
      </c>
      <c r="E8" s="7" t="s">
        <v>57</v>
      </c>
      <c r="F8" s="7" t="s">
        <v>41</v>
      </c>
      <c r="G8" s="7" t="s">
        <v>81</v>
      </c>
      <c r="H8" s="7" t="s">
        <v>82</v>
      </c>
      <c r="I8" s="7" t="s">
        <v>83</v>
      </c>
      <c r="J8" s="7" t="s">
        <v>84</v>
      </c>
      <c r="K8" s="7" t="s">
        <v>85</v>
      </c>
      <c r="L8" s="7" t="s">
        <v>86</v>
      </c>
      <c r="M8" s="7" t="s">
        <v>48</v>
      </c>
      <c r="N8" s="7" t="s">
        <v>48</v>
      </c>
      <c r="O8" s="8">
        <v>0</v>
      </c>
      <c r="P8" s="8">
        <v>0</v>
      </c>
      <c r="Q8" s="8">
        <v>0</v>
      </c>
      <c r="R8" s="8">
        <v>0</v>
      </c>
      <c r="S8" s="7" t="s">
        <v>49</v>
      </c>
      <c r="T8" s="8">
        <v>0.43330000000000002</v>
      </c>
      <c r="U8" s="7" t="s">
        <v>50</v>
      </c>
      <c r="V8" s="8">
        <v>0.54</v>
      </c>
      <c r="W8" s="7" t="s">
        <v>48</v>
      </c>
      <c r="X8" s="7" t="s">
        <v>48</v>
      </c>
      <c r="Y8" s="7"/>
      <c r="Z8" s="7"/>
      <c r="AA8" s="7"/>
      <c r="AB8" s="7"/>
      <c r="AC8" s="7"/>
      <c r="AD8" s="7"/>
      <c r="AE8" s="7"/>
      <c r="AF8" s="7"/>
      <c r="AG8" s="7"/>
      <c r="AH8" s="7"/>
      <c r="AI8" s="8"/>
      <c r="AJ8" s="8"/>
      <c r="AK8" s="8"/>
      <c r="AL8" s="8"/>
      <c r="AM8" s="7"/>
      <c r="AN8" s="7"/>
      <c r="AO8" s="8"/>
      <c r="AP8" s="8"/>
      <c r="AQ8" s="7"/>
      <c r="AR8" s="7"/>
      <c r="AS8" s="7"/>
      <c r="AT8" s="7"/>
    </row>
    <row r="9" spans="1:46" ht="15.75" customHeight="1">
      <c r="A9" s="7" t="s">
        <v>38</v>
      </c>
      <c r="B9" s="8">
        <v>11</v>
      </c>
      <c r="C9" s="8">
        <v>5474813</v>
      </c>
      <c r="D9" s="7" t="s">
        <v>40</v>
      </c>
      <c r="E9" s="7" t="s">
        <v>39</v>
      </c>
      <c r="F9" s="7" t="s">
        <v>41</v>
      </c>
      <c r="G9" s="7" t="s">
        <v>87</v>
      </c>
      <c r="H9" s="7" t="s">
        <v>88</v>
      </c>
      <c r="I9" s="7" t="s">
        <v>89</v>
      </c>
      <c r="J9" s="7" t="s">
        <v>90</v>
      </c>
      <c r="K9" s="7" t="s">
        <v>91</v>
      </c>
      <c r="L9" s="7" t="s">
        <v>47</v>
      </c>
      <c r="M9" s="7" t="s">
        <v>48</v>
      </c>
      <c r="N9" s="7" t="s">
        <v>48</v>
      </c>
      <c r="O9" s="8">
        <v>0</v>
      </c>
      <c r="P9" s="8">
        <v>0</v>
      </c>
      <c r="Q9" s="8">
        <v>0</v>
      </c>
      <c r="R9" s="8">
        <v>0</v>
      </c>
      <c r="S9" s="7" t="s">
        <v>49</v>
      </c>
      <c r="T9" s="8">
        <v>0.5</v>
      </c>
      <c r="U9" s="7" t="s">
        <v>50</v>
      </c>
      <c r="V9" s="8">
        <v>0.63160000000000005</v>
      </c>
      <c r="W9" s="7" t="s">
        <v>48</v>
      </c>
      <c r="X9" s="7" t="s">
        <v>48</v>
      </c>
      <c r="Y9" s="7"/>
      <c r="Z9" s="7"/>
      <c r="AA9" s="7"/>
      <c r="AB9" s="7"/>
      <c r="AC9" s="7"/>
      <c r="AD9" s="7"/>
      <c r="AE9" s="7"/>
      <c r="AF9" s="7"/>
      <c r="AG9" s="7"/>
      <c r="AH9" s="7"/>
      <c r="AI9" s="8"/>
      <c r="AJ9" s="8"/>
      <c r="AK9" s="8"/>
      <c r="AL9" s="8"/>
      <c r="AM9" s="7"/>
      <c r="AN9" s="7"/>
      <c r="AO9" s="8"/>
      <c r="AP9" s="8"/>
      <c r="AQ9" s="7"/>
      <c r="AR9" s="7"/>
      <c r="AS9" s="7"/>
      <c r="AT9" s="7"/>
    </row>
    <row r="10" spans="1:46" ht="15.75" customHeight="1">
      <c r="A10" s="7" t="s">
        <v>38</v>
      </c>
      <c r="B10" s="8">
        <v>16</v>
      </c>
      <c r="C10" s="8">
        <v>68725714</v>
      </c>
      <c r="D10" s="7" t="s">
        <v>40</v>
      </c>
      <c r="E10" s="7" t="s">
        <v>57</v>
      </c>
      <c r="F10" s="7" t="s">
        <v>41</v>
      </c>
      <c r="G10" s="7" t="s">
        <v>92</v>
      </c>
      <c r="H10" s="7" t="s">
        <v>93</v>
      </c>
      <c r="I10" s="7" t="s">
        <v>94</v>
      </c>
      <c r="J10" s="7" t="s">
        <v>95</v>
      </c>
      <c r="K10" s="7" t="s">
        <v>96</v>
      </c>
      <c r="L10" s="7" t="s">
        <v>47</v>
      </c>
      <c r="M10" s="7" t="s">
        <v>48</v>
      </c>
      <c r="N10" s="7" t="s">
        <v>48</v>
      </c>
      <c r="O10" s="8">
        <v>0</v>
      </c>
      <c r="P10" s="8">
        <v>0</v>
      </c>
      <c r="Q10" s="8">
        <v>0</v>
      </c>
      <c r="R10" s="8">
        <v>0</v>
      </c>
      <c r="S10" s="7" t="s">
        <v>49</v>
      </c>
      <c r="T10" s="8">
        <v>0.45100000000000001</v>
      </c>
      <c r="U10" s="7" t="s">
        <v>50</v>
      </c>
      <c r="V10" s="8">
        <v>0.41670000000000001</v>
      </c>
      <c r="W10" s="7" t="s">
        <v>48</v>
      </c>
      <c r="X10" s="7" t="s">
        <v>48</v>
      </c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8"/>
      <c r="AJ10" s="8"/>
      <c r="AK10" s="8"/>
      <c r="AL10" s="8"/>
      <c r="AM10" s="7"/>
      <c r="AN10" s="7"/>
      <c r="AO10" s="8"/>
      <c r="AP10" s="8"/>
      <c r="AQ10" s="7"/>
      <c r="AR10" s="7"/>
      <c r="AS10" s="7"/>
      <c r="AT10" s="7"/>
    </row>
    <row r="11" spans="1:46" ht="15.75" customHeight="1">
      <c r="A11" s="7" t="s">
        <v>38</v>
      </c>
      <c r="B11" s="8">
        <v>17</v>
      </c>
      <c r="C11" s="8">
        <v>2966378</v>
      </c>
      <c r="D11" s="7" t="s">
        <v>57</v>
      </c>
      <c r="E11" s="7" t="s">
        <v>51</v>
      </c>
      <c r="F11" s="7" t="s">
        <v>41</v>
      </c>
      <c r="G11" s="7" t="s">
        <v>97</v>
      </c>
      <c r="H11" s="7" t="s">
        <v>98</v>
      </c>
      <c r="I11" s="7" t="s">
        <v>99</v>
      </c>
      <c r="J11" s="7" t="s">
        <v>100</v>
      </c>
      <c r="K11" s="7" t="s">
        <v>101</v>
      </c>
      <c r="L11" s="7" t="s">
        <v>47</v>
      </c>
      <c r="M11" s="7" t="s">
        <v>48</v>
      </c>
      <c r="N11" s="7" t="s">
        <v>48</v>
      </c>
      <c r="O11" s="8">
        <v>0</v>
      </c>
      <c r="P11" s="8">
        <v>0</v>
      </c>
      <c r="Q11" s="8">
        <v>0</v>
      </c>
      <c r="R11" s="8">
        <v>0</v>
      </c>
      <c r="S11" s="7" t="s">
        <v>49</v>
      </c>
      <c r="T11" s="8">
        <v>0.20830000000000001</v>
      </c>
      <c r="U11" s="7" t="s">
        <v>50</v>
      </c>
      <c r="V11" s="8">
        <v>0.33329999999999999</v>
      </c>
      <c r="W11" s="7" t="s">
        <v>48</v>
      </c>
      <c r="X11" s="7" t="s">
        <v>48</v>
      </c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8"/>
      <c r="AJ11" s="8"/>
      <c r="AK11" s="8"/>
      <c r="AL11" s="8"/>
      <c r="AM11" s="7"/>
      <c r="AN11" s="7"/>
      <c r="AO11" s="8"/>
      <c r="AP11" s="8"/>
      <c r="AQ11" s="7"/>
      <c r="AR11" s="7"/>
      <c r="AS11" s="7"/>
      <c r="AT11" s="7"/>
    </row>
    <row r="12" spans="1:46" ht="15.75" customHeight="1">
      <c r="A12" s="7" t="s">
        <v>38</v>
      </c>
      <c r="B12" s="8">
        <v>22</v>
      </c>
      <c r="C12" s="8">
        <v>35719900</v>
      </c>
      <c r="D12" s="7" t="s">
        <v>51</v>
      </c>
      <c r="E12" s="7" t="s">
        <v>57</v>
      </c>
      <c r="F12" s="7" t="s">
        <v>41</v>
      </c>
      <c r="G12" s="7" t="s">
        <v>102</v>
      </c>
      <c r="H12" s="7" t="s">
        <v>103</v>
      </c>
      <c r="I12" s="7" t="s">
        <v>104</v>
      </c>
      <c r="J12" s="7" t="s">
        <v>105</v>
      </c>
      <c r="K12" s="7" t="s">
        <v>106</v>
      </c>
      <c r="L12" s="7" t="s">
        <v>47</v>
      </c>
      <c r="M12" s="7" t="s">
        <v>48</v>
      </c>
      <c r="N12" s="7" t="s">
        <v>48</v>
      </c>
      <c r="O12" s="8">
        <v>1</v>
      </c>
      <c r="P12" s="8">
        <v>0</v>
      </c>
      <c r="Q12" s="8">
        <v>7</v>
      </c>
      <c r="R12" s="8">
        <v>0</v>
      </c>
      <c r="S12" s="7" t="s">
        <v>49</v>
      </c>
      <c r="T12" s="8">
        <v>0.43330000000000002</v>
      </c>
      <c r="U12" s="7" t="s">
        <v>50</v>
      </c>
      <c r="V12" s="8">
        <v>0.5</v>
      </c>
      <c r="W12" s="7" t="s">
        <v>48</v>
      </c>
      <c r="X12" s="7" t="s">
        <v>48</v>
      </c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8"/>
      <c r="AJ12" s="8"/>
      <c r="AK12" s="8"/>
      <c r="AL12" s="8"/>
      <c r="AM12" s="7"/>
      <c r="AN12" s="7"/>
      <c r="AO12" s="8"/>
      <c r="AP12" s="8"/>
      <c r="AQ12" s="7"/>
      <c r="AR12" s="7"/>
      <c r="AS12" s="7"/>
      <c r="AT12" s="7"/>
    </row>
    <row r="13" spans="1:46" ht="15.75" customHeight="1">
      <c r="A13" s="7" t="s">
        <v>107</v>
      </c>
      <c r="B13" s="8">
        <v>1</v>
      </c>
      <c r="C13" s="8">
        <v>17552548</v>
      </c>
      <c r="D13" s="7" t="s">
        <v>39</v>
      </c>
      <c r="E13" s="7" t="s">
        <v>40</v>
      </c>
      <c r="F13" s="7" t="s">
        <v>41</v>
      </c>
      <c r="G13" s="7" t="s">
        <v>108</v>
      </c>
      <c r="H13" s="7" t="s">
        <v>109</v>
      </c>
      <c r="I13" s="7" t="s">
        <v>110</v>
      </c>
      <c r="J13" s="7" t="s">
        <v>111</v>
      </c>
      <c r="K13" s="7" t="s">
        <v>112</v>
      </c>
      <c r="L13" s="7" t="s">
        <v>47</v>
      </c>
      <c r="M13" s="7" t="s">
        <v>48</v>
      </c>
      <c r="N13" s="7" t="s">
        <v>48</v>
      </c>
      <c r="O13" s="8">
        <v>1</v>
      </c>
      <c r="P13" s="8">
        <v>4</v>
      </c>
      <c r="Q13" s="8">
        <v>24</v>
      </c>
      <c r="R13" s="8">
        <v>0</v>
      </c>
      <c r="S13" s="7" t="s">
        <v>113</v>
      </c>
      <c r="T13" s="8">
        <v>0.125</v>
      </c>
      <c r="U13" s="7" t="s">
        <v>114</v>
      </c>
      <c r="V13" s="8">
        <v>2.0799999999999999E-2</v>
      </c>
      <c r="W13" s="7" t="s">
        <v>48</v>
      </c>
      <c r="X13" s="7" t="s">
        <v>48</v>
      </c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8"/>
      <c r="AJ13" s="8"/>
      <c r="AK13" s="8"/>
      <c r="AL13" s="8"/>
      <c r="AM13" s="7"/>
      <c r="AN13" s="7"/>
      <c r="AO13" s="8"/>
      <c r="AP13" s="8"/>
      <c r="AQ13" s="7"/>
      <c r="AR13" s="7"/>
      <c r="AS13" s="7"/>
      <c r="AT13" s="7"/>
    </row>
    <row r="14" spans="1:46" ht="15.75" customHeight="1">
      <c r="A14" s="7" t="s">
        <v>107</v>
      </c>
      <c r="B14" s="8">
        <v>8</v>
      </c>
      <c r="C14" s="8">
        <v>12286601</v>
      </c>
      <c r="D14" s="7" t="s">
        <v>115</v>
      </c>
      <c r="E14" s="7" t="s">
        <v>39</v>
      </c>
      <c r="F14" s="7" t="s">
        <v>69</v>
      </c>
      <c r="G14" s="7" t="s">
        <v>116</v>
      </c>
      <c r="H14" s="7" t="s">
        <v>117</v>
      </c>
      <c r="I14" s="7" t="s">
        <v>118</v>
      </c>
      <c r="J14" s="7" t="s">
        <v>119</v>
      </c>
      <c r="K14" s="7" t="s">
        <v>120</v>
      </c>
      <c r="L14" s="7" t="s">
        <v>75</v>
      </c>
      <c r="M14" s="7" t="s">
        <v>48</v>
      </c>
      <c r="N14" s="7" t="s">
        <v>48</v>
      </c>
      <c r="O14" s="8">
        <v>0</v>
      </c>
      <c r="P14" s="8">
        <v>0</v>
      </c>
      <c r="Q14" s="8">
        <v>0</v>
      </c>
      <c r="R14" s="8">
        <v>0</v>
      </c>
      <c r="S14" s="7" t="s">
        <v>113</v>
      </c>
      <c r="T14" s="8">
        <v>0.28570000000000001</v>
      </c>
      <c r="U14" s="7" t="s">
        <v>114</v>
      </c>
      <c r="V14" s="8">
        <v>0</v>
      </c>
      <c r="W14" s="7" t="s">
        <v>48</v>
      </c>
      <c r="X14" s="7" t="s">
        <v>48</v>
      </c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8"/>
      <c r="AJ14" s="8"/>
      <c r="AK14" s="8"/>
      <c r="AL14" s="8"/>
      <c r="AM14" s="7"/>
      <c r="AN14" s="7"/>
      <c r="AO14" s="8"/>
      <c r="AP14" s="8"/>
      <c r="AQ14" s="7"/>
      <c r="AR14" s="7"/>
      <c r="AS14" s="7"/>
      <c r="AT14" s="7"/>
    </row>
    <row r="15" spans="1:46" ht="15.75" customHeight="1">
      <c r="A15" s="7" t="s">
        <v>107</v>
      </c>
      <c r="B15" s="8">
        <v>9</v>
      </c>
      <c r="C15" s="8">
        <v>5073770</v>
      </c>
      <c r="D15" s="7" t="s">
        <v>40</v>
      </c>
      <c r="E15" s="7" t="s">
        <v>57</v>
      </c>
      <c r="F15" s="7" t="s">
        <v>41</v>
      </c>
      <c r="G15" s="7" t="s">
        <v>76</v>
      </c>
      <c r="H15" s="7" t="s">
        <v>77</v>
      </c>
      <c r="I15" s="7" t="s">
        <v>78</v>
      </c>
      <c r="J15" s="7" t="s">
        <v>79</v>
      </c>
      <c r="K15" s="7" t="s">
        <v>80</v>
      </c>
      <c r="L15" s="7" t="s">
        <v>47</v>
      </c>
      <c r="M15" s="9" t="b">
        <v>1</v>
      </c>
      <c r="N15" s="9" t="b">
        <v>1</v>
      </c>
      <c r="O15" s="8">
        <v>1</v>
      </c>
      <c r="P15" s="8">
        <v>0</v>
      </c>
      <c r="Q15" s="8">
        <v>85</v>
      </c>
      <c r="R15" s="8">
        <v>1</v>
      </c>
      <c r="S15" s="7" t="s">
        <v>113</v>
      </c>
      <c r="T15" s="8">
        <v>0.53059999999999996</v>
      </c>
      <c r="U15" s="7" t="s">
        <v>114</v>
      </c>
      <c r="V15" s="8">
        <v>0.24490000000000001</v>
      </c>
      <c r="W15" s="7" t="s">
        <v>48</v>
      </c>
      <c r="X15" s="7" t="s">
        <v>48</v>
      </c>
      <c r="Y15" s="7"/>
      <c r="Z15" s="7"/>
      <c r="AA15" s="7"/>
      <c r="AB15" s="7"/>
      <c r="AC15" s="7"/>
      <c r="AD15" s="7"/>
      <c r="AE15" s="7"/>
      <c r="AF15" s="7"/>
      <c r="AG15" s="9"/>
      <c r="AH15" s="9"/>
      <c r="AI15" s="8"/>
      <c r="AJ15" s="8"/>
      <c r="AK15" s="8"/>
      <c r="AL15" s="8"/>
      <c r="AM15" s="7"/>
      <c r="AN15" s="7"/>
      <c r="AO15" s="8"/>
      <c r="AP15" s="8"/>
      <c r="AQ15" s="7"/>
      <c r="AR15" s="7"/>
      <c r="AS15" s="7"/>
      <c r="AT15" s="7"/>
    </row>
    <row r="16" spans="1:46" ht="15.75" customHeight="1">
      <c r="A16" s="7" t="s">
        <v>107</v>
      </c>
      <c r="B16" s="8">
        <v>11</v>
      </c>
      <c r="C16" s="8">
        <v>55322745</v>
      </c>
      <c r="D16" s="7" t="s">
        <v>51</v>
      </c>
      <c r="E16" s="7" t="s">
        <v>39</v>
      </c>
      <c r="F16" s="7" t="s">
        <v>41</v>
      </c>
      <c r="G16" s="7" t="s">
        <v>121</v>
      </c>
      <c r="H16" s="7" t="s">
        <v>122</v>
      </c>
      <c r="I16" s="7" t="s">
        <v>123</v>
      </c>
      <c r="J16" s="7" t="s">
        <v>124</v>
      </c>
      <c r="K16" s="7" t="s">
        <v>125</v>
      </c>
      <c r="L16" s="7" t="s">
        <v>47</v>
      </c>
      <c r="M16" s="7" t="s">
        <v>48</v>
      </c>
      <c r="N16" s="7" t="s">
        <v>48</v>
      </c>
      <c r="O16" s="8">
        <v>0</v>
      </c>
      <c r="P16" s="8">
        <v>0</v>
      </c>
      <c r="Q16" s="8">
        <v>0</v>
      </c>
      <c r="R16" s="8">
        <v>0</v>
      </c>
      <c r="S16" s="7" t="s">
        <v>113</v>
      </c>
      <c r="T16" s="8">
        <v>0.15559999999999999</v>
      </c>
      <c r="U16" s="7" t="s">
        <v>114</v>
      </c>
      <c r="V16" s="8">
        <v>6.25E-2</v>
      </c>
      <c r="W16" s="7" t="s">
        <v>48</v>
      </c>
      <c r="X16" s="7" t="s">
        <v>48</v>
      </c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8"/>
      <c r="AJ16" s="8"/>
      <c r="AK16" s="8"/>
      <c r="AL16" s="8"/>
      <c r="AM16" s="7"/>
      <c r="AN16" s="7"/>
      <c r="AO16" s="8"/>
      <c r="AP16" s="8"/>
      <c r="AQ16" s="7"/>
      <c r="AR16" s="7"/>
      <c r="AS16" s="7"/>
      <c r="AT16" s="7"/>
    </row>
    <row r="17" spans="1:46" ht="15.75" customHeight="1">
      <c r="A17" s="7" t="s">
        <v>126</v>
      </c>
      <c r="B17" s="8">
        <v>1</v>
      </c>
      <c r="C17" s="8">
        <v>175299336</v>
      </c>
      <c r="D17" s="7" t="s">
        <v>40</v>
      </c>
      <c r="E17" s="7" t="s">
        <v>39</v>
      </c>
      <c r="F17" s="7" t="s">
        <v>41</v>
      </c>
      <c r="G17" s="7" t="s">
        <v>127</v>
      </c>
      <c r="H17" s="7" t="s">
        <v>128</v>
      </c>
      <c r="I17" s="7" t="s">
        <v>129</v>
      </c>
      <c r="J17" s="7" t="s">
        <v>130</v>
      </c>
      <c r="K17" s="7" t="s">
        <v>131</v>
      </c>
      <c r="L17" s="7" t="s">
        <v>47</v>
      </c>
      <c r="M17" s="7" t="s">
        <v>48</v>
      </c>
      <c r="N17" s="7" t="s">
        <v>48</v>
      </c>
      <c r="O17" s="8">
        <v>0</v>
      </c>
      <c r="P17" s="8">
        <v>0</v>
      </c>
      <c r="Q17" s="8">
        <v>1</v>
      </c>
      <c r="R17" s="8">
        <v>0</v>
      </c>
      <c r="S17" s="7" t="s">
        <v>132</v>
      </c>
      <c r="T17" s="8">
        <v>0.38240000000000002</v>
      </c>
      <c r="U17" s="7" t="s">
        <v>133</v>
      </c>
      <c r="V17" s="8">
        <v>0.33329999999999999</v>
      </c>
      <c r="W17" s="7" t="s">
        <v>48</v>
      </c>
      <c r="X17" s="7" t="s">
        <v>48</v>
      </c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8"/>
      <c r="AJ17" s="8"/>
      <c r="AK17" s="8"/>
      <c r="AL17" s="8"/>
      <c r="AM17" s="7"/>
      <c r="AN17" s="7"/>
      <c r="AO17" s="8"/>
      <c r="AP17" s="8"/>
      <c r="AQ17" s="7"/>
      <c r="AR17" s="7"/>
      <c r="AS17" s="7"/>
      <c r="AT17" s="7"/>
    </row>
    <row r="18" spans="1:46" ht="15.75" customHeight="1">
      <c r="A18" s="7" t="s">
        <v>126</v>
      </c>
      <c r="B18" s="8">
        <v>2</v>
      </c>
      <c r="C18" s="8">
        <v>99685349</v>
      </c>
      <c r="D18" s="7" t="s">
        <v>39</v>
      </c>
      <c r="E18" s="7" t="s">
        <v>51</v>
      </c>
      <c r="F18" s="7" t="s">
        <v>41</v>
      </c>
      <c r="G18" s="7" t="s">
        <v>134</v>
      </c>
      <c r="H18" s="7" t="s">
        <v>135</v>
      </c>
      <c r="I18" s="7" t="s">
        <v>136</v>
      </c>
      <c r="J18" s="7" t="s">
        <v>137</v>
      </c>
      <c r="K18" s="7" t="s">
        <v>85</v>
      </c>
      <c r="L18" s="7" t="s">
        <v>86</v>
      </c>
      <c r="M18" s="7" t="s">
        <v>48</v>
      </c>
      <c r="N18" s="7" t="s">
        <v>48</v>
      </c>
      <c r="O18" s="8">
        <v>0</v>
      </c>
      <c r="P18" s="8">
        <v>0</v>
      </c>
      <c r="Q18" s="8">
        <v>0</v>
      </c>
      <c r="R18" s="8">
        <v>0</v>
      </c>
      <c r="S18" s="7" t="s">
        <v>132</v>
      </c>
      <c r="T18" s="8">
        <v>0.57379999999999998</v>
      </c>
      <c r="U18" s="7" t="s">
        <v>133</v>
      </c>
      <c r="V18" s="8">
        <v>0.12770000000000001</v>
      </c>
      <c r="W18" s="7" t="s">
        <v>48</v>
      </c>
      <c r="X18" s="7" t="s">
        <v>48</v>
      </c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8"/>
      <c r="AJ18" s="8"/>
      <c r="AK18" s="8"/>
      <c r="AL18" s="8"/>
      <c r="AM18" s="7"/>
      <c r="AN18" s="7"/>
      <c r="AO18" s="8"/>
      <c r="AP18" s="8"/>
      <c r="AQ18" s="7"/>
      <c r="AR18" s="7"/>
      <c r="AS18" s="7"/>
      <c r="AT18" s="7"/>
    </row>
    <row r="19" spans="1:46" ht="15.75" customHeight="1">
      <c r="A19" s="7" t="s">
        <v>126</v>
      </c>
      <c r="B19" s="8">
        <v>3</v>
      </c>
      <c r="C19" s="8">
        <v>48718878</v>
      </c>
      <c r="D19" s="7" t="s">
        <v>57</v>
      </c>
      <c r="E19" s="7" t="s">
        <v>51</v>
      </c>
      <c r="F19" s="7" t="s">
        <v>41</v>
      </c>
      <c r="G19" s="7" t="s">
        <v>138</v>
      </c>
      <c r="H19" s="7" t="s">
        <v>139</v>
      </c>
      <c r="I19" s="7" t="s">
        <v>140</v>
      </c>
      <c r="J19" s="7" t="s">
        <v>141</v>
      </c>
      <c r="K19" s="7" t="s">
        <v>142</v>
      </c>
      <c r="L19" s="7" t="s">
        <v>47</v>
      </c>
      <c r="M19" s="9" t="b">
        <v>0</v>
      </c>
      <c r="N19" s="9" t="b">
        <v>1</v>
      </c>
      <c r="O19" s="8">
        <v>0</v>
      </c>
      <c r="P19" s="8">
        <v>0</v>
      </c>
      <c r="Q19" s="8">
        <v>1</v>
      </c>
      <c r="R19" s="8">
        <v>0</v>
      </c>
      <c r="S19" s="7" t="s">
        <v>132</v>
      </c>
      <c r="T19" s="8">
        <v>0.60709999999999997</v>
      </c>
      <c r="U19" s="7" t="s">
        <v>133</v>
      </c>
      <c r="V19" s="8">
        <v>0.375</v>
      </c>
      <c r="W19" s="7" t="s">
        <v>48</v>
      </c>
      <c r="X19" s="7" t="s">
        <v>48</v>
      </c>
      <c r="Y19" s="7"/>
      <c r="Z19" s="7"/>
      <c r="AA19" s="7"/>
      <c r="AB19" s="7"/>
      <c r="AC19" s="7"/>
      <c r="AD19" s="7"/>
      <c r="AE19" s="7"/>
      <c r="AF19" s="7"/>
      <c r="AG19" s="9"/>
      <c r="AH19" s="9"/>
      <c r="AI19" s="8"/>
      <c r="AJ19" s="8"/>
      <c r="AK19" s="8"/>
      <c r="AL19" s="8"/>
      <c r="AM19" s="7"/>
      <c r="AN19" s="7"/>
      <c r="AO19" s="8"/>
      <c r="AP19" s="8"/>
      <c r="AQ19" s="7"/>
      <c r="AR19" s="7"/>
      <c r="AS19" s="7"/>
      <c r="AT19" s="7"/>
    </row>
    <row r="20" spans="1:46" ht="15.75" customHeight="1">
      <c r="A20" s="7" t="s">
        <v>126</v>
      </c>
      <c r="B20" s="8">
        <v>4</v>
      </c>
      <c r="C20" s="8">
        <v>170042137</v>
      </c>
      <c r="D20" s="7" t="s">
        <v>143</v>
      </c>
      <c r="E20" s="7" t="s">
        <v>39</v>
      </c>
      <c r="F20" s="7" t="s">
        <v>69</v>
      </c>
      <c r="G20" s="7" t="s">
        <v>144</v>
      </c>
      <c r="H20" s="7" t="s">
        <v>145</v>
      </c>
      <c r="I20" s="7" t="s">
        <v>146</v>
      </c>
      <c r="J20" s="7" t="s">
        <v>147</v>
      </c>
      <c r="K20" s="7" t="s">
        <v>85</v>
      </c>
      <c r="L20" s="7" t="s">
        <v>86</v>
      </c>
      <c r="M20" s="7" t="s">
        <v>48</v>
      </c>
      <c r="N20" s="7" t="s">
        <v>48</v>
      </c>
      <c r="O20" s="8">
        <v>0</v>
      </c>
      <c r="P20" s="8">
        <v>0</v>
      </c>
      <c r="Q20" s="8">
        <v>0</v>
      </c>
      <c r="R20" s="8">
        <v>0</v>
      </c>
      <c r="S20" s="7" t="s">
        <v>132</v>
      </c>
      <c r="T20" s="8">
        <v>0.13450000000000001</v>
      </c>
      <c r="U20" s="7" t="s">
        <v>133</v>
      </c>
      <c r="V20" s="8">
        <v>5.1900000000000002E-2</v>
      </c>
      <c r="W20" s="7" t="s">
        <v>48</v>
      </c>
      <c r="X20" s="7" t="s">
        <v>48</v>
      </c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8"/>
      <c r="AJ20" s="8"/>
      <c r="AK20" s="8"/>
      <c r="AL20" s="8"/>
      <c r="AM20" s="7"/>
      <c r="AN20" s="7"/>
      <c r="AO20" s="8"/>
      <c r="AP20" s="8"/>
      <c r="AQ20" s="7"/>
      <c r="AR20" s="7"/>
      <c r="AS20" s="7"/>
      <c r="AT20" s="7"/>
    </row>
    <row r="21" spans="1:46" ht="15.75" customHeight="1">
      <c r="A21" s="7" t="s">
        <v>126</v>
      </c>
      <c r="B21" s="8">
        <v>6</v>
      </c>
      <c r="C21" s="8">
        <v>54254706</v>
      </c>
      <c r="D21" s="7" t="s">
        <v>39</v>
      </c>
      <c r="E21" s="7" t="s">
        <v>40</v>
      </c>
      <c r="F21" s="7" t="s">
        <v>41</v>
      </c>
      <c r="G21" s="7" t="s">
        <v>148</v>
      </c>
      <c r="H21" s="7" t="s">
        <v>149</v>
      </c>
      <c r="I21" s="7" t="s">
        <v>150</v>
      </c>
      <c r="J21" s="7" t="s">
        <v>151</v>
      </c>
      <c r="K21" s="7" t="s">
        <v>152</v>
      </c>
      <c r="L21" s="7" t="s">
        <v>47</v>
      </c>
      <c r="M21" s="7" t="s">
        <v>48</v>
      </c>
      <c r="N21" s="7" t="s">
        <v>48</v>
      </c>
      <c r="O21" s="8">
        <v>0</v>
      </c>
      <c r="P21" s="8">
        <v>0</v>
      </c>
      <c r="Q21" s="8">
        <v>0</v>
      </c>
      <c r="R21" s="8">
        <v>0</v>
      </c>
      <c r="S21" s="7" t="s">
        <v>132</v>
      </c>
      <c r="T21" s="8">
        <v>0.52110000000000001</v>
      </c>
      <c r="U21" s="7" t="s">
        <v>133</v>
      </c>
      <c r="V21" s="8">
        <v>0.10639999999999999</v>
      </c>
      <c r="W21" s="7" t="s">
        <v>48</v>
      </c>
      <c r="X21" s="7" t="s">
        <v>48</v>
      </c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8"/>
      <c r="AJ21" s="8"/>
      <c r="AK21" s="8"/>
      <c r="AL21" s="8"/>
      <c r="AM21" s="7"/>
      <c r="AN21" s="7"/>
      <c r="AO21" s="8"/>
      <c r="AP21" s="8"/>
      <c r="AQ21" s="7"/>
      <c r="AR21" s="7"/>
      <c r="AS21" s="7"/>
      <c r="AT21" s="7"/>
    </row>
    <row r="22" spans="1:46" ht="15.75" customHeight="1">
      <c r="A22" s="7" t="s">
        <v>126</v>
      </c>
      <c r="B22" s="8">
        <v>6</v>
      </c>
      <c r="C22" s="8">
        <v>56481657</v>
      </c>
      <c r="D22" s="7" t="s">
        <v>57</v>
      </c>
      <c r="E22" s="7" t="s">
        <v>39</v>
      </c>
      <c r="F22" s="7" t="s">
        <v>41</v>
      </c>
      <c r="G22" s="7" t="s">
        <v>153</v>
      </c>
      <c r="H22" s="7" t="s">
        <v>154</v>
      </c>
      <c r="I22" s="7" t="s">
        <v>155</v>
      </c>
      <c r="J22" s="7" t="s">
        <v>156</v>
      </c>
      <c r="K22" s="7" t="s">
        <v>157</v>
      </c>
      <c r="L22" s="7" t="s">
        <v>47</v>
      </c>
      <c r="M22" s="7" t="s">
        <v>48</v>
      </c>
      <c r="N22" s="7" t="s">
        <v>48</v>
      </c>
      <c r="O22" s="8">
        <v>0</v>
      </c>
      <c r="P22" s="8">
        <v>0</v>
      </c>
      <c r="Q22" s="8">
        <v>0</v>
      </c>
      <c r="R22" s="8">
        <v>0</v>
      </c>
      <c r="S22" s="7" t="s">
        <v>132</v>
      </c>
      <c r="T22" s="8">
        <v>0</v>
      </c>
      <c r="U22" s="7" t="s">
        <v>133</v>
      </c>
      <c r="V22" s="8">
        <v>0.31819999999999998</v>
      </c>
      <c r="W22" s="7" t="s">
        <v>48</v>
      </c>
      <c r="X22" s="7" t="s">
        <v>48</v>
      </c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8"/>
      <c r="AJ22" s="8"/>
      <c r="AK22" s="8"/>
      <c r="AL22" s="8"/>
      <c r="AM22" s="7"/>
      <c r="AN22" s="7"/>
      <c r="AO22" s="8"/>
      <c r="AP22" s="8"/>
      <c r="AQ22" s="7"/>
      <c r="AR22" s="7"/>
      <c r="AS22" s="7"/>
      <c r="AT22" s="7"/>
    </row>
    <row r="23" spans="1:46" ht="15.75" customHeight="1">
      <c r="A23" s="7" t="s">
        <v>126</v>
      </c>
      <c r="B23" s="8">
        <v>8</v>
      </c>
      <c r="C23" s="8">
        <v>87544804</v>
      </c>
      <c r="D23" s="7" t="s">
        <v>39</v>
      </c>
      <c r="E23" s="7" t="s">
        <v>40</v>
      </c>
      <c r="F23" s="7" t="s">
        <v>41</v>
      </c>
      <c r="G23" s="7" t="s">
        <v>158</v>
      </c>
      <c r="H23" s="7" t="s">
        <v>159</v>
      </c>
      <c r="I23" s="7" t="s">
        <v>160</v>
      </c>
      <c r="J23" s="7" t="s">
        <v>161</v>
      </c>
      <c r="K23" s="7" t="s">
        <v>162</v>
      </c>
      <c r="L23" s="7" t="s">
        <v>47</v>
      </c>
      <c r="M23" s="7" t="s">
        <v>48</v>
      </c>
      <c r="N23" s="7" t="s">
        <v>48</v>
      </c>
      <c r="O23" s="8">
        <v>1</v>
      </c>
      <c r="P23" s="8">
        <v>1</v>
      </c>
      <c r="Q23" s="8">
        <v>1</v>
      </c>
      <c r="R23" s="8">
        <v>0</v>
      </c>
      <c r="S23" s="7" t="s">
        <v>132</v>
      </c>
      <c r="T23" s="8">
        <v>0</v>
      </c>
      <c r="U23" s="7" t="s">
        <v>133</v>
      </c>
      <c r="V23" s="8">
        <v>0.36359999999999998</v>
      </c>
      <c r="W23" s="7" t="s">
        <v>48</v>
      </c>
      <c r="X23" s="7" t="s">
        <v>48</v>
      </c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8"/>
      <c r="AJ23" s="8"/>
      <c r="AK23" s="8"/>
      <c r="AL23" s="8"/>
      <c r="AM23" s="7"/>
      <c r="AN23" s="7"/>
      <c r="AO23" s="8"/>
      <c r="AP23" s="8"/>
      <c r="AQ23" s="7"/>
      <c r="AR23" s="7"/>
      <c r="AS23" s="7"/>
      <c r="AT23" s="7"/>
    </row>
    <row r="24" spans="1:46" ht="15.75" customHeight="1">
      <c r="A24" s="7" t="s">
        <v>126</v>
      </c>
      <c r="B24" s="8">
        <v>9</v>
      </c>
      <c r="C24" s="8">
        <v>5073770</v>
      </c>
      <c r="D24" s="7" t="s">
        <v>40</v>
      </c>
      <c r="E24" s="7" t="s">
        <v>57</v>
      </c>
      <c r="F24" s="7" t="s">
        <v>41</v>
      </c>
      <c r="G24" s="7" t="s">
        <v>76</v>
      </c>
      <c r="H24" s="7" t="s">
        <v>77</v>
      </c>
      <c r="I24" s="7" t="s">
        <v>78</v>
      </c>
      <c r="J24" s="7" t="s">
        <v>79</v>
      </c>
      <c r="K24" s="7" t="s">
        <v>80</v>
      </c>
      <c r="L24" s="7" t="s">
        <v>47</v>
      </c>
      <c r="M24" s="9" t="b">
        <v>1</v>
      </c>
      <c r="N24" s="9" t="b">
        <v>1</v>
      </c>
      <c r="O24" s="8">
        <v>1</v>
      </c>
      <c r="P24" s="8">
        <v>0</v>
      </c>
      <c r="Q24" s="8">
        <v>85</v>
      </c>
      <c r="R24" s="8">
        <v>1</v>
      </c>
      <c r="S24" s="7" t="s">
        <v>132</v>
      </c>
      <c r="T24" s="8">
        <v>0.92210000000000003</v>
      </c>
      <c r="U24" s="7" t="s">
        <v>133</v>
      </c>
      <c r="V24" s="8">
        <v>0.34620000000000001</v>
      </c>
      <c r="W24" s="7" t="s">
        <v>48</v>
      </c>
      <c r="X24" s="7" t="s">
        <v>48</v>
      </c>
      <c r="Y24" s="7"/>
      <c r="Z24" s="7"/>
      <c r="AA24" s="7"/>
      <c r="AB24" s="7"/>
      <c r="AC24" s="7"/>
      <c r="AD24" s="7"/>
      <c r="AE24" s="7"/>
      <c r="AF24" s="7"/>
      <c r="AG24" s="9"/>
      <c r="AH24" s="9"/>
      <c r="AI24" s="8"/>
      <c r="AJ24" s="8"/>
      <c r="AK24" s="8"/>
      <c r="AL24" s="8"/>
      <c r="AM24" s="7"/>
      <c r="AN24" s="7"/>
      <c r="AO24" s="8"/>
      <c r="AP24" s="8"/>
      <c r="AQ24" s="7"/>
      <c r="AR24" s="7"/>
      <c r="AS24" s="7"/>
      <c r="AT24" s="7"/>
    </row>
    <row r="25" spans="1:46" ht="15.75" customHeight="1">
      <c r="A25" s="7" t="s">
        <v>126</v>
      </c>
      <c r="B25" s="8">
        <v>19</v>
      </c>
      <c r="C25" s="8">
        <v>35173717</v>
      </c>
      <c r="D25" s="7" t="s">
        <v>57</v>
      </c>
      <c r="E25" s="7" t="s">
        <v>39</v>
      </c>
      <c r="F25" s="7" t="s">
        <v>41</v>
      </c>
      <c r="G25" s="7" t="s">
        <v>163</v>
      </c>
      <c r="H25" s="7" t="s">
        <v>164</v>
      </c>
      <c r="I25" s="7" t="s">
        <v>165</v>
      </c>
      <c r="J25" s="7" t="s">
        <v>166</v>
      </c>
      <c r="K25" s="7" t="s">
        <v>167</v>
      </c>
      <c r="L25" s="7" t="s">
        <v>47</v>
      </c>
      <c r="M25" s="7" t="s">
        <v>48</v>
      </c>
      <c r="N25" s="7" t="s">
        <v>48</v>
      </c>
      <c r="O25" s="8">
        <v>1</v>
      </c>
      <c r="P25" s="8">
        <v>0</v>
      </c>
      <c r="Q25" s="8">
        <v>1833</v>
      </c>
      <c r="R25" s="8">
        <v>1</v>
      </c>
      <c r="S25" s="7" t="s">
        <v>132</v>
      </c>
      <c r="T25" s="8">
        <v>0.1081</v>
      </c>
      <c r="U25" s="7" t="s">
        <v>133</v>
      </c>
      <c r="V25" s="8">
        <v>0</v>
      </c>
      <c r="W25" s="7" t="s">
        <v>48</v>
      </c>
      <c r="X25" s="7" t="s">
        <v>48</v>
      </c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8"/>
      <c r="AJ25" s="8"/>
      <c r="AK25" s="8"/>
      <c r="AL25" s="8"/>
      <c r="AM25" s="7"/>
      <c r="AN25" s="7"/>
      <c r="AO25" s="8"/>
      <c r="AP25" s="8"/>
      <c r="AQ25" s="7"/>
      <c r="AR25" s="7"/>
      <c r="AS25" s="7"/>
      <c r="AT25" s="7"/>
    </row>
    <row r="26" spans="1:46" ht="15.75" customHeight="1">
      <c r="A26" s="7" t="s">
        <v>126</v>
      </c>
      <c r="B26" s="8">
        <v>20</v>
      </c>
      <c r="C26" s="8">
        <v>20071605</v>
      </c>
      <c r="D26" s="7" t="s">
        <v>168</v>
      </c>
      <c r="E26" s="7" t="s">
        <v>57</v>
      </c>
      <c r="F26" s="7" t="s">
        <v>69</v>
      </c>
      <c r="G26" s="7" t="s">
        <v>169</v>
      </c>
      <c r="H26" s="7" t="s">
        <v>170</v>
      </c>
      <c r="I26" s="7" t="s">
        <v>171</v>
      </c>
      <c r="J26" s="7" t="s">
        <v>172</v>
      </c>
      <c r="K26" s="7" t="s">
        <v>173</v>
      </c>
      <c r="L26" s="7" t="s">
        <v>75</v>
      </c>
      <c r="M26" s="7" t="s">
        <v>48</v>
      </c>
      <c r="N26" s="7" t="s">
        <v>48</v>
      </c>
      <c r="O26" s="8">
        <v>0</v>
      </c>
      <c r="P26" s="8">
        <v>0</v>
      </c>
      <c r="Q26" s="8">
        <v>0</v>
      </c>
      <c r="R26" s="8">
        <v>0</v>
      </c>
      <c r="S26" s="7" t="s">
        <v>132</v>
      </c>
      <c r="T26" s="8">
        <v>0.57140000000000002</v>
      </c>
      <c r="U26" s="7" t="s">
        <v>133</v>
      </c>
      <c r="V26" s="8">
        <v>7.6899999999999996E-2</v>
      </c>
      <c r="W26" s="7" t="s">
        <v>48</v>
      </c>
      <c r="X26" s="7" t="s">
        <v>48</v>
      </c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8"/>
      <c r="AJ26" s="8"/>
      <c r="AK26" s="8"/>
      <c r="AL26" s="8"/>
      <c r="AM26" s="7"/>
      <c r="AN26" s="7"/>
      <c r="AO26" s="8"/>
      <c r="AP26" s="8"/>
      <c r="AQ26" s="7"/>
      <c r="AR26" s="7"/>
      <c r="AS26" s="7"/>
      <c r="AT26" s="7"/>
    </row>
    <row r="27" spans="1:46" ht="15.75" customHeight="1">
      <c r="A27" s="7" t="s">
        <v>126</v>
      </c>
      <c r="B27" s="8">
        <v>21</v>
      </c>
      <c r="C27" s="8">
        <v>36252902</v>
      </c>
      <c r="D27" s="7" t="s">
        <v>40</v>
      </c>
      <c r="E27" s="7" t="s">
        <v>39</v>
      </c>
      <c r="F27" s="7" t="s">
        <v>41</v>
      </c>
      <c r="G27" s="7" t="s">
        <v>174</v>
      </c>
      <c r="H27" s="7" t="s">
        <v>175</v>
      </c>
      <c r="I27" s="7" t="s">
        <v>176</v>
      </c>
      <c r="J27" s="7" t="s">
        <v>177</v>
      </c>
      <c r="K27" s="7" t="s">
        <v>178</v>
      </c>
      <c r="L27" s="7" t="s">
        <v>179</v>
      </c>
      <c r="M27" s="9" t="b">
        <v>1</v>
      </c>
      <c r="N27" s="9" t="b">
        <v>1</v>
      </c>
      <c r="O27" s="8">
        <v>0</v>
      </c>
      <c r="P27" s="8">
        <v>0</v>
      </c>
      <c r="Q27" s="8">
        <v>0</v>
      </c>
      <c r="R27" s="8">
        <v>1</v>
      </c>
      <c r="S27" s="7" t="s">
        <v>132</v>
      </c>
      <c r="T27" s="8">
        <v>0</v>
      </c>
      <c r="U27" s="7" t="s">
        <v>133</v>
      </c>
      <c r="V27" s="8">
        <v>0.33329999999999999</v>
      </c>
      <c r="W27" s="7" t="s">
        <v>48</v>
      </c>
      <c r="X27" s="7" t="s">
        <v>48</v>
      </c>
      <c r="Y27" s="7"/>
      <c r="Z27" s="7"/>
      <c r="AA27" s="7"/>
      <c r="AB27" s="7"/>
      <c r="AC27" s="7"/>
      <c r="AD27" s="7"/>
      <c r="AE27" s="7"/>
      <c r="AF27" s="7"/>
      <c r="AG27" s="9"/>
      <c r="AH27" s="9"/>
      <c r="AI27" s="8"/>
      <c r="AJ27" s="8"/>
      <c r="AK27" s="8"/>
      <c r="AL27" s="8"/>
      <c r="AM27" s="7"/>
      <c r="AN27" s="7"/>
      <c r="AO27" s="8"/>
      <c r="AP27" s="8"/>
      <c r="AQ27" s="7"/>
      <c r="AR27" s="7"/>
      <c r="AS27" s="7"/>
      <c r="AT27" s="7"/>
    </row>
    <row r="28" spans="1:46" ht="15.75" customHeight="1">
      <c r="A28" s="7" t="s">
        <v>180</v>
      </c>
      <c r="B28" s="8">
        <v>4</v>
      </c>
      <c r="C28" s="8">
        <v>81967618</v>
      </c>
      <c r="D28" s="7" t="s">
        <v>51</v>
      </c>
      <c r="E28" s="7" t="s">
        <v>57</v>
      </c>
      <c r="F28" s="7" t="s">
        <v>41</v>
      </c>
      <c r="G28" s="7" t="s">
        <v>181</v>
      </c>
      <c r="H28" s="7" t="s">
        <v>182</v>
      </c>
      <c r="I28" s="7" t="s">
        <v>183</v>
      </c>
      <c r="J28" s="7" t="s">
        <v>184</v>
      </c>
      <c r="K28" s="7" t="s">
        <v>185</v>
      </c>
      <c r="L28" s="7" t="s">
        <v>47</v>
      </c>
      <c r="M28" s="7" t="s">
        <v>48</v>
      </c>
      <c r="N28" s="7" t="s">
        <v>48</v>
      </c>
      <c r="O28" s="8">
        <v>1</v>
      </c>
      <c r="P28" s="8">
        <v>11</v>
      </c>
      <c r="Q28" s="8">
        <v>121</v>
      </c>
      <c r="R28" s="8">
        <v>1</v>
      </c>
      <c r="S28" s="7" t="s">
        <v>186</v>
      </c>
      <c r="T28" s="8">
        <v>0.42859999999999998</v>
      </c>
      <c r="U28" s="7" t="s">
        <v>187</v>
      </c>
      <c r="V28" s="8">
        <v>0.57779999999999998</v>
      </c>
      <c r="W28" s="7" t="s">
        <v>48</v>
      </c>
      <c r="X28" s="7" t="s">
        <v>48</v>
      </c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8"/>
      <c r="AJ28" s="8"/>
      <c r="AK28" s="8"/>
      <c r="AL28" s="8"/>
      <c r="AM28" s="7"/>
      <c r="AN28" s="7"/>
      <c r="AO28" s="8"/>
      <c r="AP28" s="8"/>
      <c r="AQ28" s="7"/>
      <c r="AR28" s="7"/>
      <c r="AS28" s="7"/>
      <c r="AT28" s="7"/>
    </row>
    <row r="29" spans="1:46" ht="15.75" customHeight="1">
      <c r="A29" s="7" t="s">
        <v>180</v>
      </c>
      <c r="B29" s="8">
        <v>7</v>
      </c>
      <c r="C29" s="8">
        <v>53103877</v>
      </c>
      <c r="D29" s="7" t="s">
        <v>51</v>
      </c>
      <c r="E29" s="7" t="s">
        <v>39</v>
      </c>
      <c r="F29" s="7" t="s">
        <v>41</v>
      </c>
      <c r="G29" s="7" t="s">
        <v>188</v>
      </c>
      <c r="H29" s="7" t="s">
        <v>189</v>
      </c>
      <c r="I29" s="7" t="s">
        <v>190</v>
      </c>
      <c r="J29" s="7" t="s">
        <v>191</v>
      </c>
      <c r="K29" s="7" t="s">
        <v>192</v>
      </c>
      <c r="L29" s="7" t="s">
        <v>47</v>
      </c>
      <c r="M29" s="7" t="s">
        <v>48</v>
      </c>
      <c r="N29" s="7" t="s">
        <v>48</v>
      </c>
      <c r="O29" s="8">
        <v>0</v>
      </c>
      <c r="P29" s="8">
        <v>0</v>
      </c>
      <c r="Q29" s="8">
        <v>0</v>
      </c>
      <c r="R29" s="8">
        <v>1</v>
      </c>
      <c r="S29" s="7" t="s">
        <v>186</v>
      </c>
      <c r="T29" s="8">
        <v>0.42420000000000002</v>
      </c>
      <c r="U29" s="7" t="s">
        <v>187</v>
      </c>
      <c r="V29" s="8">
        <v>0.4</v>
      </c>
      <c r="W29" s="7" t="s">
        <v>48</v>
      </c>
      <c r="X29" s="7" t="s">
        <v>48</v>
      </c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8"/>
      <c r="AJ29" s="8"/>
      <c r="AK29" s="8"/>
      <c r="AL29" s="8"/>
      <c r="AM29" s="7"/>
      <c r="AN29" s="7"/>
      <c r="AO29" s="8"/>
      <c r="AP29" s="8"/>
      <c r="AQ29" s="7"/>
      <c r="AR29" s="7"/>
      <c r="AS29" s="7"/>
      <c r="AT29" s="7"/>
    </row>
    <row r="30" spans="1:46" ht="15.75" customHeight="1">
      <c r="A30" s="7" t="s">
        <v>180</v>
      </c>
      <c r="B30" s="8">
        <v>7</v>
      </c>
      <c r="C30" s="8">
        <v>91936831</v>
      </c>
      <c r="D30" s="7" t="s">
        <v>40</v>
      </c>
      <c r="E30" s="7" t="s">
        <v>39</v>
      </c>
      <c r="F30" s="7" t="s">
        <v>41</v>
      </c>
      <c r="G30" s="7" t="s">
        <v>193</v>
      </c>
      <c r="H30" s="7" t="s">
        <v>194</v>
      </c>
      <c r="I30" s="7" t="s">
        <v>195</v>
      </c>
      <c r="J30" s="7" t="s">
        <v>196</v>
      </c>
      <c r="K30" s="7" t="s">
        <v>197</v>
      </c>
      <c r="L30" s="7" t="s">
        <v>47</v>
      </c>
      <c r="M30" s="7" t="s">
        <v>48</v>
      </c>
      <c r="N30" s="7" t="s">
        <v>48</v>
      </c>
      <c r="O30" s="8">
        <v>0</v>
      </c>
      <c r="P30" s="8">
        <v>0</v>
      </c>
      <c r="Q30" s="8">
        <v>0</v>
      </c>
      <c r="R30" s="8">
        <v>1</v>
      </c>
      <c r="S30" s="7" t="s">
        <v>186</v>
      </c>
      <c r="T30" s="8">
        <v>0.125</v>
      </c>
      <c r="U30" s="7" t="s">
        <v>187</v>
      </c>
      <c r="V30" s="8">
        <v>0.125</v>
      </c>
      <c r="W30" s="7" t="s">
        <v>48</v>
      </c>
      <c r="X30" s="7" t="s">
        <v>48</v>
      </c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8"/>
      <c r="AJ30" s="8"/>
      <c r="AK30" s="8"/>
      <c r="AL30" s="8"/>
      <c r="AM30" s="7"/>
      <c r="AN30" s="7"/>
      <c r="AO30" s="8"/>
      <c r="AP30" s="8"/>
      <c r="AQ30" s="7"/>
      <c r="AR30" s="7"/>
      <c r="AS30" s="7"/>
      <c r="AT30" s="7"/>
    </row>
    <row r="31" spans="1:46" ht="15.75" customHeight="1">
      <c r="A31" s="7" t="s">
        <v>180</v>
      </c>
      <c r="B31" s="8">
        <v>9</v>
      </c>
      <c r="C31" s="8">
        <v>5073770</v>
      </c>
      <c r="D31" s="7" t="s">
        <v>40</v>
      </c>
      <c r="E31" s="7" t="s">
        <v>57</v>
      </c>
      <c r="F31" s="7" t="s">
        <v>41</v>
      </c>
      <c r="G31" s="7" t="s">
        <v>76</v>
      </c>
      <c r="H31" s="7" t="s">
        <v>77</v>
      </c>
      <c r="I31" s="7" t="s">
        <v>78</v>
      </c>
      <c r="J31" s="7" t="s">
        <v>79</v>
      </c>
      <c r="K31" s="7" t="s">
        <v>80</v>
      </c>
      <c r="L31" s="7" t="s">
        <v>47</v>
      </c>
      <c r="M31" s="9" t="b">
        <v>1</v>
      </c>
      <c r="N31" s="9" t="b">
        <v>1</v>
      </c>
      <c r="O31" s="8">
        <v>1</v>
      </c>
      <c r="P31" s="8">
        <v>0</v>
      </c>
      <c r="Q31" s="8">
        <v>85</v>
      </c>
      <c r="R31" s="8">
        <v>1</v>
      </c>
      <c r="S31" s="7" t="s">
        <v>186</v>
      </c>
      <c r="T31" s="8">
        <v>1</v>
      </c>
      <c r="U31" s="7" t="s">
        <v>187</v>
      </c>
      <c r="V31" s="8">
        <v>0.98040000000000005</v>
      </c>
      <c r="W31" s="7" t="s">
        <v>48</v>
      </c>
      <c r="X31" s="7" t="s">
        <v>48</v>
      </c>
      <c r="Y31" s="7"/>
      <c r="Z31" s="7"/>
      <c r="AA31" s="7"/>
      <c r="AB31" s="7"/>
      <c r="AC31" s="7"/>
      <c r="AD31" s="7"/>
      <c r="AE31" s="7"/>
      <c r="AF31" s="7"/>
      <c r="AG31" s="9"/>
      <c r="AH31" s="9"/>
      <c r="AI31" s="8"/>
      <c r="AJ31" s="8"/>
      <c r="AK31" s="8"/>
      <c r="AL31" s="8"/>
      <c r="AM31" s="7"/>
      <c r="AN31" s="7"/>
      <c r="AO31" s="8"/>
      <c r="AP31" s="8"/>
      <c r="AQ31" s="7"/>
      <c r="AR31" s="7"/>
      <c r="AS31" s="7"/>
      <c r="AT31" s="7"/>
    </row>
    <row r="32" spans="1:46" ht="15.75" customHeight="1">
      <c r="A32" s="7" t="s">
        <v>180</v>
      </c>
      <c r="B32" s="8">
        <v>10</v>
      </c>
      <c r="C32" s="8">
        <v>95113616</v>
      </c>
      <c r="D32" s="7" t="s">
        <v>51</v>
      </c>
      <c r="E32" s="7" t="s">
        <v>39</v>
      </c>
      <c r="F32" s="7" t="s">
        <v>41</v>
      </c>
      <c r="G32" s="7" t="s">
        <v>198</v>
      </c>
      <c r="H32" s="7" t="s">
        <v>199</v>
      </c>
      <c r="I32" s="7" t="s">
        <v>200</v>
      </c>
      <c r="J32" s="7" t="s">
        <v>201</v>
      </c>
      <c r="K32" s="7" t="s">
        <v>202</v>
      </c>
      <c r="L32" s="7" t="s">
        <v>47</v>
      </c>
      <c r="M32" s="7" t="s">
        <v>48</v>
      </c>
      <c r="N32" s="7" t="s">
        <v>48</v>
      </c>
      <c r="O32" s="8">
        <v>0</v>
      </c>
      <c r="P32" s="8">
        <v>0</v>
      </c>
      <c r="Q32" s="8">
        <v>0</v>
      </c>
      <c r="R32" s="8">
        <v>0</v>
      </c>
      <c r="S32" s="7" t="s">
        <v>186</v>
      </c>
      <c r="T32" s="8">
        <v>0.13639999999999999</v>
      </c>
      <c r="U32" s="7" t="s">
        <v>187</v>
      </c>
      <c r="V32" s="8">
        <v>5.7099999999999998E-2</v>
      </c>
      <c r="W32" s="7" t="s">
        <v>48</v>
      </c>
      <c r="X32" s="7" t="s">
        <v>48</v>
      </c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8"/>
      <c r="AJ32" s="8"/>
      <c r="AK32" s="8"/>
      <c r="AL32" s="8"/>
      <c r="AM32" s="7"/>
      <c r="AN32" s="7"/>
      <c r="AO32" s="8"/>
      <c r="AP32" s="8"/>
      <c r="AQ32" s="7"/>
      <c r="AR32" s="7"/>
      <c r="AS32" s="7"/>
      <c r="AT32" s="7"/>
    </row>
    <row r="33" spans="1:46" ht="15.75" customHeight="1">
      <c r="A33" s="7" t="s">
        <v>180</v>
      </c>
      <c r="B33" s="8">
        <v>10</v>
      </c>
      <c r="C33" s="8">
        <v>115889668</v>
      </c>
      <c r="D33" s="7" t="s">
        <v>57</v>
      </c>
      <c r="E33" s="7" t="s">
        <v>51</v>
      </c>
      <c r="F33" s="7" t="s">
        <v>41</v>
      </c>
      <c r="G33" s="7" t="s">
        <v>203</v>
      </c>
      <c r="H33" s="7" t="s">
        <v>204</v>
      </c>
      <c r="I33" s="7" t="s">
        <v>205</v>
      </c>
      <c r="J33" s="7" t="s">
        <v>206</v>
      </c>
      <c r="K33" s="7" t="s">
        <v>207</v>
      </c>
      <c r="L33" s="7" t="s">
        <v>47</v>
      </c>
      <c r="M33" s="7" t="s">
        <v>48</v>
      </c>
      <c r="N33" s="7" t="s">
        <v>48</v>
      </c>
      <c r="O33" s="8">
        <v>0</v>
      </c>
      <c r="P33" s="8">
        <v>0</v>
      </c>
      <c r="Q33" s="8">
        <v>0</v>
      </c>
      <c r="R33" s="8">
        <v>0</v>
      </c>
      <c r="S33" s="7" t="s">
        <v>186</v>
      </c>
      <c r="T33" s="8">
        <v>0.30909999999999999</v>
      </c>
      <c r="U33" s="7" t="s">
        <v>187</v>
      </c>
      <c r="V33" s="8">
        <v>0.38</v>
      </c>
      <c r="W33" s="7" t="s">
        <v>48</v>
      </c>
      <c r="X33" s="7" t="s">
        <v>48</v>
      </c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8"/>
      <c r="AJ33" s="8"/>
      <c r="AK33" s="8"/>
      <c r="AL33" s="8"/>
      <c r="AM33" s="7"/>
      <c r="AN33" s="7"/>
      <c r="AO33" s="8"/>
      <c r="AP33" s="8"/>
      <c r="AQ33" s="7"/>
      <c r="AR33" s="7"/>
      <c r="AS33" s="7"/>
      <c r="AT33" s="7"/>
    </row>
    <row r="34" spans="1:46" ht="15.75" customHeight="1">
      <c r="A34" s="7" t="s">
        <v>180</v>
      </c>
      <c r="B34" s="8">
        <v>11</v>
      </c>
      <c r="C34" s="8">
        <v>100998867</v>
      </c>
      <c r="D34" s="7" t="s">
        <v>57</v>
      </c>
      <c r="E34" s="7" t="s">
        <v>51</v>
      </c>
      <c r="F34" s="7" t="s">
        <v>41</v>
      </c>
      <c r="G34" s="7" t="s">
        <v>208</v>
      </c>
      <c r="H34" s="7" t="s">
        <v>209</v>
      </c>
      <c r="I34" s="7" t="s">
        <v>210</v>
      </c>
      <c r="J34" s="7" t="s">
        <v>211</v>
      </c>
      <c r="K34" s="7" t="s">
        <v>212</v>
      </c>
      <c r="L34" s="7" t="s">
        <v>47</v>
      </c>
      <c r="M34" s="7" t="s">
        <v>48</v>
      </c>
      <c r="N34" s="7" t="s">
        <v>48</v>
      </c>
      <c r="O34" s="8">
        <v>0</v>
      </c>
      <c r="P34" s="8">
        <v>0</v>
      </c>
      <c r="Q34" s="8">
        <v>0</v>
      </c>
      <c r="R34" s="8">
        <v>1</v>
      </c>
      <c r="S34" s="7" t="s">
        <v>186</v>
      </c>
      <c r="T34" s="8">
        <v>0.59570000000000001</v>
      </c>
      <c r="U34" s="7" t="s">
        <v>187</v>
      </c>
      <c r="V34" s="8">
        <v>0.45450000000000002</v>
      </c>
      <c r="W34" s="7" t="s">
        <v>48</v>
      </c>
      <c r="X34" s="7" t="s">
        <v>48</v>
      </c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8"/>
      <c r="AJ34" s="8"/>
      <c r="AK34" s="8"/>
      <c r="AL34" s="8"/>
      <c r="AM34" s="7"/>
      <c r="AN34" s="7"/>
      <c r="AO34" s="8"/>
      <c r="AP34" s="8"/>
      <c r="AQ34" s="7"/>
      <c r="AR34" s="7"/>
      <c r="AS34" s="7"/>
      <c r="AT34" s="7"/>
    </row>
    <row r="35" spans="1:46" ht="15.75" customHeight="1">
      <c r="A35" s="7" t="s">
        <v>180</v>
      </c>
      <c r="B35" s="8">
        <v>12</v>
      </c>
      <c r="C35" s="8">
        <v>111856151</v>
      </c>
      <c r="D35" s="7" t="s">
        <v>39</v>
      </c>
      <c r="E35" s="7" t="s">
        <v>213</v>
      </c>
      <c r="F35" s="7" t="s">
        <v>69</v>
      </c>
      <c r="G35" s="7" t="s">
        <v>214</v>
      </c>
      <c r="H35" s="7" t="s">
        <v>215</v>
      </c>
      <c r="I35" s="7" t="s">
        <v>216</v>
      </c>
      <c r="J35" s="7" t="s">
        <v>217</v>
      </c>
      <c r="K35" s="7" t="s">
        <v>218</v>
      </c>
      <c r="L35" s="7" t="s">
        <v>75</v>
      </c>
      <c r="M35" s="9" t="b">
        <v>1</v>
      </c>
      <c r="N35" s="9" t="b">
        <v>1</v>
      </c>
      <c r="O35" s="8">
        <v>0</v>
      </c>
      <c r="P35" s="8">
        <v>0</v>
      </c>
      <c r="Q35" s="8">
        <v>0</v>
      </c>
      <c r="R35" s="8">
        <v>0</v>
      </c>
      <c r="S35" s="7" t="s">
        <v>186</v>
      </c>
      <c r="T35" s="8">
        <v>0.68</v>
      </c>
      <c r="U35" s="7" t="s">
        <v>187</v>
      </c>
      <c r="V35" s="8">
        <v>0.5</v>
      </c>
      <c r="W35" s="7" t="s">
        <v>48</v>
      </c>
      <c r="X35" s="7" t="s">
        <v>48</v>
      </c>
      <c r="Y35" s="7"/>
      <c r="Z35" s="7"/>
      <c r="AA35" s="7"/>
      <c r="AB35" s="7"/>
      <c r="AC35" s="7"/>
      <c r="AD35" s="7"/>
      <c r="AE35" s="7"/>
      <c r="AF35" s="7"/>
      <c r="AG35" s="9"/>
      <c r="AH35" s="9"/>
      <c r="AI35" s="8"/>
      <c r="AJ35" s="8"/>
      <c r="AK35" s="8"/>
      <c r="AL35" s="8"/>
      <c r="AM35" s="7"/>
      <c r="AN35" s="7"/>
      <c r="AO35" s="8"/>
      <c r="AP35" s="8"/>
      <c r="AQ35" s="7"/>
      <c r="AR35" s="7"/>
      <c r="AS35" s="7"/>
      <c r="AT35" s="7"/>
    </row>
    <row r="36" spans="1:46" ht="15.75" customHeight="1">
      <c r="A36" s="7" t="s">
        <v>180</v>
      </c>
      <c r="B36" s="8">
        <v>12</v>
      </c>
      <c r="C36" s="8">
        <v>111885938</v>
      </c>
      <c r="D36" s="7" t="s">
        <v>39</v>
      </c>
      <c r="E36" s="7" t="s">
        <v>219</v>
      </c>
      <c r="F36" s="7" t="s">
        <v>69</v>
      </c>
      <c r="G36" s="7" t="s">
        <v>214</v>
      </c>
      <c r="H36" s="7" t="s">
        <v>215</v>
      </c>
      <c r="I36" s="7" t="s">
        <v>220</v>
      </c>
      <c r="J36" s="7" t="s">
        <v>221</v>
      </c>
      <c r="K36" s="7" t="s">
        <v>222</v>
      </c>
      <c r="L36" s="7" t="s">
        <v>75</v>
      </c>
      <c r="M36" s="9" t="b">
        <v>1</v>
      </c>
      <c r="N36" s="9" t="b">
        <v>1</v>
      </c>
      <c r="O36" s="8">
        <v>0</v>
      </c>
      <c r="P36" s="8">
        <v>0</v>
      </c>
      <c r="Q36" s="8">
        <v>1</v>
      </c>
      <c r="R36" s="8">
        <v>0</v>
      </c>
      <c r="S36" s="7" t="s">
        <v>186</v>
      </c>
      <c r="T36" s="8">
        <v>0.17949999999999999</v>
      </c>
      <c r="U36" s="7" t="s">
        <v>187</v>
      </c>
      <c r="V36" s="8">
        <v>0.16220000000000001</v>
      </c>
      <c r="W36" s="7" t="s">
        <v>48</v>
      </c>
      <c r="X36" s="7" t="s">
        <v>48</v>
      </c>
      <c r="Y36" s="7"/>
      <c r="Z36" s="7"/>
      <c r="AA36" s="7"/>
      <c r="AB36" s="7"/>
      <c r="AC36" s="7"/>
      <c r="AD36" s="7"/>
      <c r="AE36" s="7"/>
      <c r="AF36" s="7"/>
      <c r="AG36" s="9"/>
      <c r="AH36" s="9"/>
      <c r="AI36" s="8"/>
      <c r="AJ36" s="8"/>
      <c r="AK36" s="8"/>
      <c r="AL36" s="8"/>
      <c r="AM36" s="7"/>
      <c r="AN36" s="7"/>
      <c r="AO36" s="8"/>
      <c r="AP36" s="8"/>
      <c r="AQ36" s="7"/>
      <c r="AR36" s="7"/>
      <c r="AS36" s="7"/>
      <c r="AT36" s="7"/>
    </row>
    <row r="37" spans="1:46" ht="15.75" customHeight="1">
      <c r="A37" s="7" t="s">
        <v>180</v>
      </c>
      <c r="B37" s="8">
        <v>15</v>
      </c>
      <c r="C37" s="8">
        <v>41192409</v>
      </c>
      <c r="D37" s="7" t="s">
        <v>51</v>
      </c>
      <c r="E37" s="7" t="s">
        <v>39</v>
      </c>
      <c r="F37" s="7" t="s">
        <v>41</v>
      </c>
      <c r="G37" s="7" t="s">
        <v>223</v>
      </c>
      <c r="H37" s="7" t="s">
        <v>224</v>
      </c>
      <c r="I37" s="7" t="s">
        <v>225</v>
      </c>
      <c r="J37" s="7" t="s">
        <v>226</v>
      </c>
      <c r="K37" s="7" t="s">
        <v>227</v>
      </c>
      <c r="L37" s="7" t="s">
        <v>47</v>
      </c>
      <c r="M37" s="7" t="s">
        <v>48</v>
      </c>
      <c r="N37" s="7" t="s">
        <v>48</v>
      </c>
      <c r="O37" s="8">
        <v>0</v>
      </c>
      <c r="P37" s="8">
        <v>0</v>
      </c>
      <c r="Q37" s="8">
        <v>0</v>
      </c>
      <c r="R37" s="8">
        <v>0</v>
      </c>
      <c r="S37" s="7" t="s">
        <v>186</v>
      </c>
      <c r="T37" s="8">
        <v>0.40539999999999998</v>
      </c>
      <c r="U37" s="7" t="s">
        <v>187</v>
      </c>
      <c r="V37" s="8">
        <v>0.4138</v>
      </c>
      <c r="W37" s="7" t="s">
        <v>48</v>
      </c>
      <c r="X37" s="7" t="s">
        <v>48</v>
      </c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8"/>
      <c r="AJ37" s="8"/>
      <c r="AK37" s="8"/>
      <c r="AL37" s="8"/>
      <c r="AM37" s="7"/>
      <c r="AN37" s="7"/>
      <c r="AO37" s="8"/>
      <c r="AP37" s="8"/>
      <c r="AQ37" s="7"/>
      <c r="AR37" s="7"/>
      <c r="AS37" s="7"/>
      <c r="AT37" s="7"/>
    </row>
    <row r="38" spans="1:46" ht="15.75" customHeight="1">
      <c r="A38" s="7" t="s">
        <v>180</v>
      </c>
      <c r="B38" s="8">
        <v>15</v>
      </c>
      <c r="C38" s="8">
        <v>86697675</v>
      </c>
      <c r="D38" s="7" t="s">
        <v>51</v>
      </c>
      <c r="E38" s="7" t="s">
        <v>57</v>
      </c>
      <c r="F38" s="7" t="s">
        <v>41</v>
      </c>
      <c r="G38" s="7" t="s">
        <v>228</v>
      </c>
      <c r="H38" s="7" t="s">
        <v>229</v>
      </c>
      <c r="I38" s="7" t="s">
        <v>230</v>
      </c>
      <c r="J38" s="7" t="s">
        <v>231</v>
      </c>
      <c r="K38" s="7" t="s">
        <v>232</v>
      </c>
      <c r="L38" s="7" t="s">
        <v>47</v>
      </c>
      <c r="M38" s="7" t="s">
        <v>48</v>
      </c>
      <c r="N38" s="7" t="s">
        <v>48</v>
      </c>
      <c r="O38" s="8">
        <v>1</v>
      </c>
      <c r="P38" s="8">
        <v>57</v>
      </c>
      <c r="Q38" s="8">
        <v>1457</v>
      </c>
      <c r="R38" s="8">
        <v>1</v>
      </c>
      <c r="S38" s="7" t="s">
        <v>186</v>
      </c>
      <c r="T38" s="8">
        <v>0.1739</v>
      </c>
      <c r="U38" s="7" t="s">
        <v>187</v>
      </c>
      <c r="V38" s="8">
        <v>0.18179999999999999</v>
      </c>
      <c r="W38" s="7" t="s">
        <v>48</v>
      </c>
      <c r="X38" s="7" t="s">
        <v>48</v>
      </c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8"/>
      <c r="AJ38" s="8"/>
      <c r="AK38" s="8"/>
      <c r="AL38" s="8"/>
      <c r="AM38" s="7"/>
      <c r="AN38" s="7"/>
      <c r="AO38" s="8"/>
      <c r="AP38" s="8"/>
      <c r="AQ38" s="7"/>
      <c r="AR38" s="7"/>
      <c r="AS38" s="7"/>
      <c r="AT38" s="7"/>
    </row>
    <row r="39" spans="1:46" ht="15.75" customHeight="1">
      <c r="A39" s="7" t="s">
        <v>180</v>
      </c>
      <c r="B39" s="8">
        <v>16</v>
      </c>
      <c r="C39" s="8">
        <v>1907810</v>
      </c>
      <c r="D39" s="7" t="s">
        <v>39</v>
      </c>
      <c r="E39" s="7" t="s">
        <v>57</v>
      </c>
      <c r="F39" s="7" t="s">
        <v>41</v>
      </c>
      <c r="G39" s="7" t="s">
        <v>233</v>
      </c>
      <c r="H39" s="7" t="s">
        <v>234</v>
      </c>
      <c r="I39" s="7" t="s">
        <v>235</v>
      </c>
      <c r="J39" s="7" t="s">
        <v>236</v>
      </c>
      <c r="K39" s="7" t="s">
        <v>237</v>
      </c>
      <c r="L39" s="7" t="s">
        <v>47</v>
      </c>
      <c r="M39" s="7" t="s">
        <v>48</v>
      </c>
      <c r="N39" s="7" t="s">
        <v>48</v>
      </c>
      <c r="O39" s="8">
        <v>0</v>
      </c>
      <c r="P39" s="8">
        <v>0</v>
      </c>
      <c r="Q39" s="8">
        <v>0</v>
      </c>
      <c r="R39" s="8">
        <v>0</v>
      </c>
      <c r="S39" s="7" t="s">
        <v>186</v>
      </c>
      <c r="T39" s="8">
        <v>5.1299999999999998E-2</v>
      </c>
      <c r="U39" s="7" t="s">
        <v>187</v>
      </c>
      <c r="V39" s="8">
        <v>9.7600000000000006E-2</v>
      </c>
      <c r="W39" s="7" t="s">
        <v>48</v>
      </c>
      <c r="X39" s="7" t="s">
        <v>48</v>
      </c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8"/>
      <c r="AJ39" s="8"/>
      <c r="AK39" s="8"/>
      <c r="AL39" s="8"/>
      <c r="AM39" s="7"/>
      <c r="AN39" s="7"/>
      <c r="AO39" s="8"/>
      <c r="AP39" s="8"/>
      <c r="AQ39" s="7"/>
      <c r="AR39" s="7"/>
      <c r="AS39" s="7"/>
      <c r="AT39" s="7"/>
    </row>
    <row r="40" spans="1:46" ht="15.75" customHeight="1">
      <c r="A40" s="7" t="s">
        <v>180</v>
      </c>
      <c r="B40" s="8">
        <v>19</v>
      </c>
      <c r="C40" s="8">
        <v>44934111</v>
      </c>
      <c r="D40" s="7" t="s">
        <v>40</v>
      </c>
      <c r="E40" s="7" t="s">
        <v>39</v>
      </c>
      <c r="F40" s="7" t="s">
        <v>41</v>
      </c>
      <c r="G40" s="7" t="s">
        <v>238</v>
      </c>
      <c r="H40" s="7" t="s">
        <v>239</v>
      </c>
      <c r="I40" s="7" t="s">
        <v>240</v>
      </c>
      <c r="J40" s="7" t="s">
        <v>241</v>
      </c>
      <c r="K40" s="7" t="s">
        <v>242</v>
      </c>
      <c r="L40" s="7" t="s">
        <v>47</v>
      </c>
      <c r="M40" s="7" t="s">
        <v>48</v>
      </c>
      <c r="N40" s="7" t="s">
        <v>48</v>
      </c>
      <c r="O40" s="8">
        <v>0</v>
      </c>
      <c r="P40" s="8">
        <v>0</v>
      </c>
      <c r="Q40" s="8">
        <v>0</v>
      </c>
      <c r="R40" s="8">
        <v>1</v>
      </c>
      <c r="S40" s="7" t="s">
        <v>186</v>
      </c>
      <c r="T40" s="8">
        <v>0.35</v>
      </c>
      <c r="U40" s="7" t="s">
        <v>187</v>
      </c>
      <c r="V40" s="8">
        <v>0.3256</v>
      </c>
      <c r="W40" s="7" t="s">
        <v>48</v>
      </c>
      <c r="X40" s="7" t="s">
        <v>48</v>
      </c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8"/>
      <c r="AJ40" s="8"/>
      <c r="AK40" s="8"/>
      <c r="AL40" s="8"/>
      <c r="AM40" s="7"/>
      <c r="AN40" s="7"/>
      <c r="AO40" s="8"/>
      <c r="AP40" s="8"/>
      <c r="AQ40" s="7"/>
      <c r="AR40" s="7"/>
      <c r="AS40" s="7"/>
      <c r="AT40" s="7"/>
    </row>
    <row r="41" spans="1:46" ht="15.75" customHeight="1">
      <c r="A41" s="7" t="s">
        <v>180</v>
      </c>
      <c r="B41" s="8">
        <v>22</v>
      </c>
      <c r="C41" s="8">
        <v>50315377</v>
      </c>
      <c r="D41" s="7" t="s">
        <v>51</v>
      </c>
      <c r="E41" s="7" t="s">
        <v>57</v>
      </c>
      <c r="F41" s="7" t="s">
        <v>41</v>
      </c>
      <c r="G41" s="7" t="s">
        <v>243</v>
      </c>
      <c r="H41" s="7" t="s">
        <v>244</v>
      </c>
      <c r="I41" s="7" t="s">
        <v>245</v>
      </c>
      <c r="J41" s="7" t="s">
        <v>246</v>
      </c>
      <c r="K41" s="7" t="s">
        <v>247</v>
      </c>
      <c r="L41" s="7" t="s">
        <v>47</v>
      </c>
      <c r="M41" s="7" t="s">
        <v>48</v>
      </c>
      <c r="N41" s="7" t="s">
        <v>48</v>
      </c>
      <c r="O41" s="8">
        <v>0</v>
      </c>
      <c r="P41" s="8">
        <v>0</v>
      </c>
      <c r="Q41" s="8">
        <v>0</v>
      </c>
      <c r="R41" s="8">
        <v>1</v>
      </c>
      <c r="S41" s="7" t="s">
        <v>186</v>
      </c>
      <c r="T41" s="8">
        <v>0.39019999999999999</v>
      </c>
      <c r="U41" s="7" t="s">
        <v>187</v>
      </c>
      <c r="V41" s="8">
        <v>0.48</v>
      </c>
      <c r="W41" s="7" t="s">
        <v>48</v>
      </c>
      <c r="X41" s="7" t="s">
        <v>48</v>
      </c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8"/>
      <c r="AJ41" s="8"/>
      <c r="AK41" s="8"/>
      <c r="AL41" s="8"/>
      <c r="AM41" s="7"/>
      <c r="AN41" s="7"/>
      <c r="AO41" s="8"/>
      <c r="AP41" s="8"/>
      <c r="AQ41" s="7"/>
      <c r="AR41" s="7"/>
      <c r="AS41" s="7"/>
      <c r="AT41" s="7"/>
    </row>
    <row r="42" spans="1:46" ht="15.75" customHeight="1">
      <c r="A42" s="7" t="s">
        <v>248</v>
      </c>
      <c r="B42" s="8">
        <v>1</v>
      </c>
      <c r="C42" s="8">
        <v>43815007</v>
      </c>
      <c r="D42" s="7" t="s">
        <v>249</v>
      </c>
      <c r="E42" s="7" t="s">
        <v>250</v>
      </c>
      <c r="F42" s="7" t="s">
        <v>41</v>
      </c>
      <c r="G42" s="7" t="s">
        <v>251</v>
      </c>
      <c r="H42" s="7" t="s">
        <v>252</v>
      </c>
      <c r="I42" s="7" t="s">
        <v>253</v>
      </c>
      <c r="J42" s="7" t="s">
        <v>254</v>
      </c>
      <c r="K42" s="7" t="s">
        <v>255</v>
      </c>
      <c r="L42" s="7" t="s">
        <v>47</v>
      </c>
      <c r="M42" s="9" t="b">
        <v>1</v>
      </c>
      <c r="N42" s="9" t="b">
        <v>1</v>
      </c>
      <c r="O42" s="7" t="s">
        <v>48</v>
      </c>
      <c r="P42" s="7" t="s">
        <v>48</v>
      </c>
      <c r="Q42" s="7" t="s">
        <v>48</v>
      </c>
      <c r="R42" s="7" t="s">
        <v>48</v>
      </c>
      <c r="S42" s="7" t="s">
        <v>256</v>
      </c>
      <c r="T42" s="8">
        <v>0.55320000000000003</v>
      </c>
      <c r="U42" s="7" t="s">
        <v>257</v>
      </c>
      <c r="V42" s="8">
        <v>0.62790000000000001</v>
      </c>
      <c r="W42" s="7" t="s">
        <v>48</v>
      </c>
      <c r="X42" s="7" t="s">
        <v>48</v>
      </c>
      <c r="Y42" s="7"/>
      <c r="Z42" s="7"/>
      <c r="AA42" s="7"/>
      <c r="AB42" s="7"/>
      <c r="AC42" s="7"/>
      <c r="AD42" s="7"/>
      <c r="AE42" s="7"/>
      <c r="AF42" s="7"/>
      <c r="AG42" s="9"/>
      <c r="AH42" s="9"/>
      <c r="AI42" s="7"/>
      <c r="AJ42" s="7"/>
      <c r="AK42" s="7"/>
      <c r="AL42" s="7"/>
      <c r="AM42" s="7"/>
      <c r="AN42" s="7"/>
      <c r="AO42" s="8"/>
      <c r="AP42" s="8"/>
      <c r="AQ42" s="7"/>
      <c r="AR42" s="7"/>
      <c r="AS42" s="7"/>
      <c r="AT42" s="7"/>
    </row>
    <row r="43" spans="1:46" ht="15.75" customHeight="1">
      <c r="A43" s="7" t="s">
        <v>248</v>
      </c>
      <c r="B43" s="8">
        <v>2</v>
      </c>
      <c r="C43" s="8">
        <v>58386686</v>
      </c>
      <c r="D43" s="7" t="s">
        <v>258</v>
      </c>
      <c r="E43" s="7" t="s">
        <v>51</v>
      </c>
      <c r="F43" s="7" t="s">
        <v>69</v>
      </c>
      <c r="G43" s="7" t="s">
        <v>259</v>
      </c>
      <c r="H43" s="7" t="s">
        <v>260</v>
      </c>
      <c r="I43" s="7" t="s">
        <v>261</v>
      </c>
      <c r="J43" s="7" t="s">
        <v>262</v>
      </c>
      <c r="K43" s="7" t="s">
        <v>263</v>
      </c>
      <c r="L43" s="7" t="s">
        <v>75</v>
      </c>
      <c r="M43" s="7" t="s">
        <v>48</v>
      </c>
      <c r="N43" s="7" t="s">
        <v>48</v>
      </c>
      <c r="O43" s="8">
        <v>0</v>
      </c>
      <c r="P43" s="8">
        <v>0</v>
      </c>
      <c r="Q43" s="8">
        <v>0</v>
      </c>
      <c r="R43" s="8">
        <v>0</v>
      </c>
      <c r="S43" s="7" t="s">
        <v>256</v>
      </c>
      <c r="T43" s="8">
        <v>0.31669999999999998</v>
      </c>
      <c r="U43" s="7" t="s">
        <v>257</v>
      </c>
      <c r="V43" s="8">
        <v>0.56140000000000001</v>
      </c>
      <c r="W43" s="7" t="s">
        <v>48</v>
      </c>
      <c r="X43" s="7" t="s">
        <v>48</v>
      </c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8"/>
      <c r="AJ43" s="8"/>
      <c r="AK43" s="8"/>
      <c r="AL43" s="8"/>
      <c r="AM43" s="7"/>
      <c r="AN43" s="7"/>
      <c r="AO43" s="8"/>
      <c r="AP43" s="8"/>
      <c r="AQ43" s="7"/>
      <c r="AR43" s="7"/>
      <c r="AS43" s="7"/>
      <c r="AT43" s="7"/>
    </row>
    <row r="44" spans="1:46" ht="15.75" customHeight="1">
      <c r="A44" s="7" t="s">
        <v>248</v>
      </c>
      <c r="B44" s="8">
        <v>3</v>
      </c>
      <c r="C44" s="8">
        <v>164735361</v>
      </c>
      <c r="D44" s="7" t="s">
        <v>40</v>
      </c>
      <c r="E44" s="7" t="s">
        <v>39</v>
      </c>
      <c r="F44" s="7" t="s">
        <v>41</v>
      </c>
      <c r="G44" s="7" t="s">
        <v>264</v>
      </c>
      <c r="H44" s="7" t="s">
        <v>265</v>
      </c>
      <c r="I44" s="7" t="s">
        <v>266</v>
      </c>
      <c r="J44" s="7" t="s">
        <v>267</v>
      </c>
      <c r="K44" s="7" t="s">
        <v>268</v>
      </c>
      <c r="L44" s="7" t="s">
        <v>47</v>
      </c>
      <c r="M44" s="7" t="s">
        <v>48</v>
      </c>
      <c r="N44" s="7" t="s">
        <v>48</v>
      </c>
      <c r="O44" s="8">
        <v>0</v>
      </c>
      <c r="P44" s="8">
        <v>0</v>
      </c>
      <c r="Q44" s="8">
        <v>0</v>
      </c>
      <c r="R44" s="8">
        <v>0</v>
      </c>
      <c r="S44" s="7" t="s">
        <v>256</v>
      </c>
      <c r="T44" s="8">
        <v>1.8499999999999999E-2</v>
      </c>
      <c r="U44" s="7" t="s">
        <v>257</v>
      </c>
      <c r="V44" s="8">
        <v>0.4</v>
      </c>
      <c r="W44" s="7" t="s">
        <v>48</v>
      </c>
      <c r="X44" s="7" t="s">
        <v>48</v>
      </c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8"/>
      <c r="AJ44" s="8"/>
      <c r="AK44" s="8"/>
      <c r="AL44" s="8"/>
      <c r="AM44" s="7"/>
      <c r="AN44" s="7"/>
      <c r="AO44" s="8"/>
      <c r="AP44" s="8"/>
      <c r="AQ44" s="7"/>
      <c r="AR44" s="7"/>
      <c r="AS44" s="7"/>
      <c r="AT44" s="7"/>
    </row>
    <row r="45" spans="1:46" ht="15.75" customHeight="1">
      <c r="A45" s="7" t="s">
        <v>248</v>
      </c>
      <c r="B45" s="8">
        <v>4</v>
      </c>
      <c r="C45" s="8">
        <v>129349454</v>
      </c>
      <c r="D45" s="7" t="s">
        <v>68</v>
      </c>
      <c r="E45" s="7" t="s">
        <v>40</v>
      </c>
      <c r="F45" s="7" t="s">
        <v>69</v>
      </c>
      <c r="G45" s="7" t="s">
        <v>48</v>
      </c>
      <c r="H45" s="7" t="s">
        <v>269</v>
      </c>
      <c r="I45" s="7" t="s">
        <v>270</v>
      </c>
      <c r="J45" s="7" t="s">
        <v>271</v>
      </c>
      <c r="K45" s="7" t="s">
        <v>271</v>
      </c>
      <c r="L45" s="7" t="s">
        <v>272</v>
      </c>
      <c r="M45" s="7" t="s">
        <v>48</v>
      </c>
      <c r="N45" s="7" t="s">
        <v>48</v>
      </c>
      <c r="O45" s="8">
        <v>0</v>
      </c>
      <c r="P45" s="8">
        <v>0</v>
      </c>
      <c r="Q45" s="8">
        <v>0</v>
      </c>
      <c r="R45" s="8">
        <v>0</v>
      </c>
      <c r="S45" s="7" t="s">
        <v>256</v>
      </c>
      <c r="T45" s="8">
        <v>0</v>
      </c>
      <c r="U45" s="7" t="s">
        <v>257</v>
      </c>
      <c r="V45" s="8">
        <v>0.45279999999999998</v>
      </c>
      <c r="W45" s="7" t="s">
        <v>48</v>
      </c>
      <c r="X45" s="7" t="s">
        <v>48</v>
      </c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8"/>
      <c r="AJ45" s="8"/>
      <c r="AK45" s="8"/>
      <c r="AL45" s="8"/>
      <c r="AM45" s="7"/>
      <c r="AN45" s="7"/>
      <c r="AO45" s="8"/>
      <c r="AP45" s="8"/>
      <c r="AQ45" s="7"/>
      <c r="AR45" s="7"/>
      <c r="AS45" s="7"/>
      <c r="AT45" s="7"/>
    </row>
    <row r="46" spans="1:46" ht="15.75" customHeight="1">
      <c r="A46" s="7" t="s">
        <v>248</v>
      </c>
      <c r="B46" s="8">
        <v>7</v>
      </c>
      <c r="C46" s="8">
        <v>148507458</v>
      </c>
      <c r="D46" s="7" t="s">
        <v>273</v>
      </c>
      <c r="E46" s="7" t="s">
        <v>39</v>
      </c>
      <c r="F46" s="7" t="s">
        <v>69</v>
      </c>
      <c r="G46" s="7" t="s">
        <v>274</v>
      </c>
      <c r="H46" s="7" t="s">
        <v>275</v>
      </c>
      <c r="I46" s="7" t="s">
        <v>276</v>
      </c>
      <c r="J46" s="7" t="s">
        <v>277</v>
      </c>
      <c r="K46" s="7" t="s">
        <v>278</v>
      </c>
      <c r="L46" s="7" t="s">
        <v>279</v>
      </c>
      <c r="M46" s="9" t="b">
        <v>1</v>
      </c>
      <c r="N46" s="9" t="b">
        <v>1</v>
      </c>
      <c r="O46" s="8">
        <v>0</v>
      </c>
      <c r="P46" s="8">
        <v>0</v>
      </c>
      <c r="Q46" s="8">
        <v>0</v>
      </c>
      <c r="R46" s="8">
        <v>0</v>
      </c>
      <c r="S46" s="7" t="s">
        <v>256</v>
      </c>
      <c r="T46" s="8">
        <v>0</v>
      </c>
      <c r="U46" s="7" t="s">
        <v>257</v>
      </c>
      <c r="V46" s="8">
        <v>0.32650000000000001</v>
      </c>
      <c r="W46" s="7" t="s">
        <v>48</v>
      </c>
      <c r="X46" s="7" t="s">
        <v>48</v>
      </c>
      <c r="Y46" s="7"/>
      <c r="Z46" s="7"/>
      <c r="AA46" s="7"/>
      <c r="AB46" s="7"/>
      <c r="AC46" s="7"/>
      <c r="AD46" s="7"/>
      <c r="AE46" s="7"/>
      <c r="AF46" s="7"/>
      <c r="AG46" s="9"/>
      <c r="AH46" s="9"/>
      <c r="AI46" s="8"/>
      <c r="AJ46" s="8"/>
      <c r="AK46" s="8"/>
      <c r="AL46" s="8"/>
      <c r="AM46" s="7"/>
      <c r="AN46" s="7"/>
      <c r="AO46" s="8"/>
      <c r="AP46" s="8"/>
      <c r="AQ46" s="7"/>
      <c r="AR46" s="7"/>
      <c r="AS46" s="7"/>
      <c r="AT46" s="7"/>
    </row>
    <row r="47" spans="1:46" ht="15.75" customHeight="1">
      <c r="A47" s="7" t="s">
        <v>248</v>
      </c>
      <c r="B47" s="8">
        <v>7</v>
      </c>
      <c r="C47" s="8">
        <v>148507460</v>
      </c>
      <c r="D47" s="7" t="s">
        <v>57</v>
      </c>
      <c r="E47" s="7" t="s">
        <v>40</v>
      </c>
      <c r="F47" s="7" t="s">
        <v>41</v>
      </c>
      <c r="G47" s="7" t="s">
        <v>274</v>
      </c>
      <c r="H47" s="7" t="s">
        <v>275</v>
      </c>
      <c r="I47" s="7" t="s">
        <v>280</v>
      </c>
      <c r="J47" s="7" t="s">
        <v>281</v>
      </c>
      <c r="K47" s="7" t="s">
        <v>282</v>
      </c>
      <c r="L47" s="7" t="s">
        <v>47</v>
      </c>
      <c r="M47" s="9" t="b">
        <v>1</v>
      </c>
      <c r="N47" s="9" t="b">
        <v>1</v>
      </c>
      <c r="O47" s="8">
        <v>0</v>
      </c>
      <c r="P47" s="8">
        <v>0</v>
      </c>
      <c r="Q47" s="8">
        <v>0</v>
      </c>
      <c r="R47" s="8">
        <v>0</v>
      </c>
      <c r="S47" s="7" t="s">
        <v>256</v>
      </c>
      <c r="T47" s="8">
        <v>0</v>
      </c>
      <c r="U47" s="7" t="s">
        <v>257</v>
      </c>
      <c r="V47" s="8">
        <v>0.31030000000000002</v>
      </c>
      <c r="W47" s="7" t="s">
        <v>48</v>
      </c>
      <c r="X47" s="7" t="s">
        <v>48</v>
      </c>
      <c r="Y47" s="7"/>
      <c r="Z47" s="7"/>
      <c r="AA47" s="7"/>
      <c r="AB47" s="7"/>
      <c r="AC47" s="7"/>
      <c r="AD47" s="7"/>
      <c r="AE47" s="7"/>
      <c r="AF47" s="7"/>
      <c r="AG47" s="9"/>
      <c r="AH47" s="9"/>
      <c r="AI47" s="8"/>
      <c r="AJ47" s="8"/>
      <c r="AK47" s="8"/>
      <c r="AL47" s="8"/>
      <c r="AM47" s="7"/>
      <c r="AN47" s="7"/>
      <c r="AO47" s="8"/>
      <c r="AP47" s="8"/>
      <c r="AQ47" s="7"/>
      <c r="AR47" s="7"/>
      <c r="AS47" s="7"/>
      <c r="AT47" s="7"/>
    </row>
    <row r="48" spans="1:46" ht="15.75" customHeight="1">
      <c r="A48" s="7" t="s">
        <v>248</v>
      </c>
      <c r="B48" s="8">
        <v>9</v>
      </c>
      <c r="C48" s="8">
        <v>37126928</v>
      </c>
      <c r="D48" s="7" t="s">
        <v>51</v>
      </c>
      <c r="E48" s="7" t="s">
        <v>283</v>
      </c>
      <c r="F48" s="7" t="s">
        <v>69</v>
      </c>
      <c r="G48" s="7" t="s">
        <v>284</v>
      </c>
      <c r="H48" s="7" t="s">
        <v>285</v>
      </c>
      <c r="I48" s="7" t="s">
        <v>286</v>
      </c>
      <c r="J48" s="7" t="s">
        <v>287</v>
      </c>
      <c r="K48" s="7" t="s">
        <v>288</v>
      </c>
      <c r="L48" s="7" t="s">
        <v>75</v>
      </c>
      <c r="M48" s="7" t="s">
        <v>48</v>
      </c>
      <c r="N48" s="7" t="s">
        <v>48</v>
      </c>
      <c r="O48" s="8">
        <v>0</v>
      </c>
      <c r="P48" s="8">
        <v>0</v>
      </c>
      <c r="Q48" s="8">
        <v>0</v>
      </c>
      <c r="R48" s="8">
        <v>0</v>
      </c>
      <c r="S48" s="7" t="s">
        <v>256</v>
      </c>
      <c r="T48" s="8">
        <v>0.43180000000000002</v>
      </c>
      <c r="U48" s="7" t="s">
        <v>257</v>
      </c>
      <c r="V48" s="8">
        <v>0.44829999999999998</v>
      </c>
      <c r="W48" s="7" t="s">
        <v>48</v>
      </c>
      <c r="X48" s="7" t="s">
        <v>48</v>
      </c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8"/>
      <c r="AJ48" s="8"/>
      <c r="AK48" s="8"/>
      <c r="AL48" s="8"/>
      <c r="AM48" s="7"/>
      <c r="AN48" s="7"/>
      <c r="AO48" s="8"/>
      <c r="AP48" s="8"/>
      <c r="AQ48" s="7"/>
      <c r="AR48" s="7"/>
      <c r="AS48" s="7"/>
      <c r="AT48" s="7"/>
    </row>
    <row r="49" spans="1:46" ht="15.75" customHeight="1">
      <c r="A49" s="7" t="s">
        <v>248</v>
      </c>
      <c r="B49" s="8">
        <v>12</v>
      </c>
      <c r="C49" s="8">
        <v>4626250</v>
      </c>
      <c r="D49" s="7" t="s">
        <v>51</v>
      </c>
      <c r="E49" s="7" t="s">
        <v>57</v>
      </c>
      <c r="F49" s="7" t="s">
        <v>41</v>
      </c>
      <c r="G49" s="7" t="s">
        <v>289</v>
      </c>
      <c r="H49" s="7" t="s">
        <v>290</v>
      </c>
      <c r="I49" s="7" t="s">
        <v>291</v>
      </c>
      <c r="J49" s="7" t="s">
        <v>292</v>
      </c>
      <c r="K49" s="7" t="s">
        <v>293</v>
      </c>
      <c r="L49" s="7" t="s">
        <v>47</v>
      </c>
      <c r="M49" s="7" t="s">
        <v>48</v>
      </c>
      <c r="N49" s="7" t="s">
        <v>48</v>
      </c>
      <c r="O49" s="8">
        <v>0</v>
      </c>
      <c r="P49" s="8">
        <v>0</v>
      </c>
      <c r="Q49" s="8">
        <v>0</v>
      </c>
      <c r="R49" s="8">
        <v>0</v>
      </c>
      <c r="S49" s="7" t="s">
        <v>256</v>
      </c>
      <c r="T49" s="8">
        <v>0.37140000000000001</v>
      </c>
      <c r="U49" s="7" t="s">
        <v>257</v>
      </c>
      <c r="V49" s="8">
        <v>0.47370000000000001</v>
      </c>
      <c r="W49" s="7" t="s">
        <v>48</v>
      </c>
      <c r="X49" s="7" t="s">
        <v>48</v>
      </c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8"/>
      <c r="AJ49" s="8"/>
      <c r="AK49" s="8"/>
      <c r="AL49" s="8"/>
      <c r="AM49" s="7"/>
      <c r="AN49" s="7"/>
      <c r="AO49" s="8"/>
      <c r="AP49" s="8"/>
      <c r="AQ49" s="7"/>
      <c r="AR49" s="7"/>
      <c r="AS49" s="7"/>
      <c r="AT49" s="7"/>
    </row>
    <row r="50" spans="1:46" ht="15.75" customHeight="1">
      <c r="A50" s="7" t="s">
        <v>248</v>
      </c>
      <c r="B50" s="8">
        <v>12</v>
      </c>
      <c r="C50" s="8">
        <v>54686553</v>
      </c>
      <c r="D50" s="7" t="s">
        <v>258</v>
      </c>
      <c r="E50" s="7" t="s">
        <v>51</v>
      </c>
      <c r="F50" s="7" t="s">
        <v>69</v>
      </c>
      <c r="G50" s="7" t="s">
        <v>294</v>
      </c>
      <c r="H50" s="7" t="s">
        <v>295</v>
      </c>
      <c r="I50" s="7" t="s">
        <v>296</v>
      </c>
      <c r="J50" s="7" t="s">
        <v>297</v>
      </c>
      <c r="K50" s="7" t="s">
        <v>298</v>
      </c>
      <c r="L50" s="7" t="s">
        <v>75</v>
      </c>
      <c r="M50" s="9" t="b">
        <v>1</v>
      </c>
      <c r="N50" s="9" t="b">
        <v>0</v>
      </c>
      <c r="O50" s="8">
        <v>0</v>
      </c>
      <c r="P50" s="8">
        <v>0</v>
      </c>
      <c r="Q50" s="8">
        <v>0</v>
      </c>
      <c r="R50" s="8">
        <v>0</v>
      </c>
      <c r="S50" s="7" t="s">
        <v>256</v>
      </c>
      <c r="T50" s="8">
        <v>0.48570000000000002</v>
      </c>
      <c r="U50" s="7" t="s">
        <v>257</v>
      </c>
      <c r="V50" s="8">
        <v>0.45950000000000002</v>
      </c>
      <c r="W50" s="7" t="s">
        <v>48</v>
      </c>
      <c r="X50" s="7" t="s">
        <v>48</v>
      </c>
      <c r="Y50" s="7"/>
      <c r="Z50" s="7"/>
      <c r="AA50" s="7"/>
      <c r="AB50" s="7"/>
      <c r="AC50" s="7"/>
      <c r="AD50" s="7"/>
      <c r="AE50" s="7"/>
      <c r="AF50" s="7"/>
      <c r="AG50" s="9"/>
      <c r="AH50" s="9"/>
      <c r="AI50" s="8"/>
      <c r="AJ50" s="8"/>
      <c r="AK50" s="8"/>
      <c r="AL50" s="8"/>
      <c r="AM50" s="7"/>
      <c r="AN50" s="7"/>
      <c r="AO50" s="8"/>
      <c r="AP50" s="8"/>
      <c r="AQ50" s="7"/>
      <c r="AR50" s="7"/>
      <c r="AS50" s="7"/>
      <c r="AT50" s="7"/>
    </row>
    <row r="51" spans="1:46" ht="15.75" customHeight="1">
      <c r="A51" s="7" t="s">
        <v>248</v>
      </c>
      <c r="B51" s="8">
        <v>14</v>
      </c>
      <c r="C51" s="8">
        <v>52182173</v>
      </c>
      <c r="D51" s="7" t="s">
        <v>57</v>
      </c>
      <c r="E51" s="7" t="s">
        <v>40</v>
      </c>
      <c r="F51" s="7" t="s">
        <v>41</v>
      </c>
      <c r="G51" s="7" t="s">
        <v>299</v>
      </c>
      <c r="H51" s="7" t="s">
        <v>300</v>
      </c>
      <c r="I51" s="7" t="s">
        <v>301</v>
      </c>
      <c r="J51" s="7" t="s">
        <v>302</v>
      </c>
      <c r="K51" s="7" t="s">
        <v>303</v>
      </c>
      <c r="L51" s="7" t="s">
        <v>47</v>
      </c>
      <c r="M51" s="7" t="s">
        <v>48</v>
      </c>
      <c r="N51" s="7" t="s">
        <v>48</v>
      </c>
      <c r="O51" s="8">
        <v>0</v>
      </c>
      <c r="P51" s="8">
        <v>0</v>
      </c>
      <c r="Q51" s="8">
        <v>0</v>
      </c>
      <c r="R51" s="8">
        <v>0</v>
      </c>
      <c r="S51" s="7" t="s">
        <v>256</v>
      </c>
      <c r="T51" s="8">
        <v>0.35560000000000003</v>
      </c>
      <c r="U51" s="7" t="s">
        <v>257</v>
      </c>
      <c r="V51" s="8">
        <v>0.4839</v>
      </c>
      <c r="W51" s="7" t="s">
        <v>48</v>
      </c>
      <c r="X51" s="7" t="s">
        <v>48</v>
      </c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8"/>
      <c r="AJ51" s="8"/>
      <c r="AK51" s="8"/>
      <c r="AL51" s="8"/>
      <c r="AM51" s="7"/>
      <c r="AN51" s="7"/>
      <c r="AO51" s="8"/>
      <c r="AP51" s="8"/>
      <c r="AQ51" s="7"/>
      <c r="AR51" s="7"/>
      <c r="AS51" s="7"/>
      <c r="AT51" s="7"/>
    </row>
    <row r="52" spans="1:46" ht="15.75" customHeight="1">
      <c r="A52" s="7" t="s">
        <v>248</v>
      </c>
      <c r="B52" s="8">
        <v>15</v>
      </c>
      <c r="C52" s="8">
        <v>77057412</v>
      </c>
      <c r="D52" s="7" t="s">
        <v>57</v>
      </c>
      <c r="E52" s="7" t="s">
        <v>51</v>
      </c>
      <c r="F52" s="7" t="s">
        <v>41</v>
      </c>
      <c r="G52" s="7" t="s">
        <v>304</v>
      </c>
      <c r="H52" s="7" t="s">
        <v>305</v>
      </c>
      <c r="I52" s="7" t="s">
        <v>306</v>
      </c>
      <c r="J52" s="7" t="s">
        <v>307</v>
      </c>
      <c r="K52" s="7" t="s">
        <v>308</v>
      </c>
      <c r="L52" s="7" t="s">
        <v>47</v>
      </c>
      <c r="M52" s="7" t="s">
        <v>48</v>
      </c>
      <c r="N52" s="7" t="s">
        <v>48</v>
      </c>
      <c r="O52" s="8">
        <v>0</v>
      </c>
      <c r="P52" s="8">
        <v>0</v>
      </c>
      <c r="Q52" s="8">
        <v>0</v>
      </c>
      <c r="R52" s="8">
        <v>0</v>
      </c>
      <c r="S52" s="7" t="s">
        <v>256</v>
      </c>
      <c r="T52" s="8">
        <v>0.40820000000000001</v>
      </c>
      <c r="U52" s="7" t="s">
        <v>257</v>
      </c>
      <c r="V52" s="8">
        <v>0.56859999999999999</v>
      </c>
      <c r="W52" s="7" t="s">
        <v>48</v>
      </c>
      <c r="X52" s="7" t="s">
        <v>48</v>
      </c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8"/>
      <c r="AJ52" s="8"/>
      <c r="AK52" s="8"/>
      <c r="AL52" s="8"/>
      <c r="AM52" s="7"/>
      <c r="AN52" s="7"/>
      <c r="AO52" s="8"/>
      <c r="AP52" s="8"/>
      <c r="AQ52" s="7"/>
      <c r="AR52" s="7"/>
      <c r="AS52" s="7"/>
      <c r="AT52" s="7"/>
    </row>
    <row r="53" spans="1:46" ht="15.75" customHeight="1">
      <c r="A53" s="7" t="s">
        <v>248</v>
      </c>
      <c r="B53" s="8">
        <v>17</v>
      </c>
      <c r="C53" s="8">
        <v>70119035</v>
      </c>
      <c r="D53" s="7" t="s">
        <v>39</v>
      </c>
      <c r="E53" s="7" t="s">
        <v>57</v>
      </c>
      <c r="F53" s="7" t="s">
        <v>41</v>
      </c>
      <c r="G53" s="7" t="s">
        <v>309</v>
      </c>
      <c r="H53" s="7" t="s">
        <v>310</v>
      </c>
      <c r="I53" s="7" t="s">
        <v>311</v>
      </c>
      <c r="J53" s="7" t="s">
        <v>312</v>
      </c>
      <c r="K53" s="7" t="s">
        <v>313</v>
      </c>
      <c r="L53" s="7" t="s">
        <v>47</v>
      </c>
      <c r="M53" s="7" t="s">
        <v>48</v>
      </c>
      <c r="N53" s="7" t="s">
        <v>48</v>
      </c>
      <c r="O53" s="8">
        <v>0</v>
      </c>
      <c r="P53" s="8">
        <v>0</v>
      </c>
      <c r="Q53" s="8">
        <v>0</v>
      </c>
      <c r="R53" s="8">
        <v>0</v>
      </c>
      <c r="S53" s="7" t="s">
        <v>256</v>
      </c>
      <c r="T53" s="8">
        <v>0</v>
      </c>
      <c r="U53" s="7" t="s">
        <v>257</v>
      </c>
      <c r="V53" s="8">
        <v>0.30430000000000001</v>
      </c>
      <c r="W53" s="7" t="s">
        <v>48</v>
      </c>
      <c r="X53" s="7" t="s">
        <v>48</v>
      </c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8"/>
      <c r="AJ53" s="8"/>
      <c r="AK53" s="8"/>
      <c r="AL53" s="8"/>
      <c r="AM53" s="7"/>
      <c r="AN53" s="7"/>
      <c r="AO53" s="8"/>
      <c r="AP53" s="8"/>
      <c r="AQ53" s="7"/>
      <c r="AR53" s="7"/>
      <c r="AS53" s="7"/>
      <c r="AT53" s="7"/>
    </row>
    <row r="54" spans="1:46" ht="15.75" customHeight="1">
      <c r="A54" s="7" t="s">
        <v>248</v>
      </c>
      <c r="B54" s="8">
        <v>19</v>
      </c>
      <c r="C54" s="8">
        <v>39805372</v>
      </c>
      <c r="D54" s="7" t="s">
        <v>40</v>
      </c>
      <c r="E54" s="7" t="s">
        <v>39</v>
      </c>
      <c r="F54" s="7" t="s">
        <v>41</v>
      </c>
      <c r="G54" s="7" t="s">
        <v>314</v>
      </c>
      <c r="H54" s="7" t="s">
        <v>315</v>
      </c>
      <c r="I54" s="7" t="s">
        <v>316</v>
      </c>
      <c r="J54" s="7" t="s">
        <v>317</v>
      </c>
      <c r="K54" s="7" t="s">
        <v>318</v>
      </c>
      <c r="L54" s="7" t="s">
        <v>47</v>
      </c>
      <c r="M54" s="7" t="s">
        <v>48</v>
      </c>
      <c r="N54" s="7" t="s">
        <v>48</v>
      </c>
      <c r="O54" s="8">
        <v>0</v>
      </c>
      <c r="P54" s="8">
        <v>0</v>
      </c>
      <c r="Q54" s="8">
        <v>1</v>
      </c>
      <c r="R54" s="8">
        <v>1</v>
      </c>
      <c r="S54" s="7" t="s">
        <v>256</v>
      </c>
      <c r="T54" s="8">
        <v>0</v>
      </c>
      <c r="U54" s="7" t="s">
        <v>257</v>
      </c>
      <c r="V54" s="8">
        <v>0.37780000000000002</v>
      </c>
      <c r="W54" s="7" t="s">
        <v>48</v>
      </c>
      <c r="X54" s="7" t="s">
        <v>48</v>
      </c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8"/>
      <c r="AJ54" s="8"/>
      <c r="AK54" s="8"/>
      <c r="AL54" s="8"/>
      <c r="AM54" s="7"/>
      <c r="AN54" s="7"/>
      <c r="AO54" s="8"/>
      <c r="AP54" s="8"/>
      <c r="AQ54" s="7"/>
      <c r="AR54" s="7"/>
      <c r="AS54" s="7"/>
      <c r="AT54" s="7"/>
    </row>
    <row r="55" spans="1:46" ht="15.75" customHeight="1">
      <c r="A55" s="7" t="s">
        <v>248</v>
      </c>
      <c r="B55" s="8">
        <v>20</v>
      </c>
      <c r="C55" s="8">
        <v>31022441</v>
      </c>
      <c r="D55" s="7" t="s">
        <v>39</v>
      </c>
      <c r="E55" s="7" t="s">
        <v>319</v>
      </c>
      <c r="F55" s="7" t="s">
        <v>69</v>
      </c>
      <c r="G55" s="7" t="s">
        <v>320</v>
      </c>
      <c r="H55" s="7" t="s">
        <v>321</v>
      </c>
      <c r="I55" s="7" t="s">
        <v>322</v>
      </c>
      <c r="J55" s="7" t="s">
        <v>323</v>
      </c>
      <c r="K55" s="7" t="s">
        <v>324</v>
      </c>
      <c r="L55" s="7" t="s">
        <v>75</v>
      </c>
      <c r="M55" s="9" t="b">
        <v>1</v>
      </c>
      <c r="N55" s="9" t="b">
        <v>1</v>
      </c>
      <c r="O55" s="8">
        <v>0</v>
      </c>
      <c r="P55" s="8">
        <v>0</v>
      </c>
      <c r="Q55" s="8">
        <v>194</v>
      </c>
      <c r="R55" s="8">
        <v>1</v>
      </c>
      <c r="S55" s="7" t="s">
        <v>256</v>
      </c>
      <c r="T55" s="8">
        <v>0.5</v>
      </c>
      <c r="U55" s="7" t="s">
        <v>257</v>
      </c>
      <c r="V55" s="8">
        <v>0.37040000000000001</v>
      </c>
      <c r="W55" s="7" t="s">
        <v>48</v>
      </c>
      <c r="X55" s="7" t="s">
        <v>48</v>
      </c>
      <c r="Y55" s="7"/>
      <c r="Z55" s="7"/>
      <c r="AA55" s="7"/>
      <c r="AB55" s="7"/>
      <c r="AC55" s="7"/>
      <c r="AD55" s="7"/>
      <c r="AE55" s="7"/>
      <c r="AF55" s="7"/>
      <c r="AG55" s="9"/>
      <c r="AH55" s="9"/>
      <c r="AI55" s="8"/>
      <c r="AJ55" s="8"/>
      <c r="AK55" s="8"/>
      <c r="AL55" s="8"/>
      <c r="AM55" s="7"/>
      <c r="AN55" s="7"/>
      <c r="AO55" s="8"/>
      <c r="AP55" s="8"/>
      <c r="AQ55" s="7"/>
      <c r="AR55" s="7"/>
      <c r="AS55" s="7"/>
      <c r="AT55" s="7"/>
    </row>
    <row r="56" spans="1:46" ht="15.75" customHeight="1">
      <c r="A56" s="7" t="s">
        <v>248</v>
      </c>
      <c r="B56" s="8">
        <v>21</v>
      </c>
      <c r="C56" s="8">
        <v>38460612</v>
      </c>
      <c r="D56" s="7" t="s">
        <v>40</v>
      </c>
      <c r="E56" s="7" t="s">
        <v>39</v>
      </c>
      <c r="F56" s="7" t="s">
        <v>41</v>
      </c>
      <c r="G56" s="7" t="s">
        <v>325</v>
      </c>
      <c r="H56" s="7" t="s">
        <v>326</v>
      </c>
      <c r="I56" s="7" t="s">
        <v>327</v>
      </c>
      <c r="J56" s="7" t="s">
        <v>328</v>
      </c>
      <c r="K56" s="7" t="s">
        <v>329</v>
      </c>
      <c r="L56" s="7" t="s">
        <v>47</v>
      </c>
      <c r="M56" s="7" t="s">
        <v>48</v>
      </c>
      <c r="N56" s="7" t="s">
        <v>48</v>
      </c>
      <c r="O56" s="8">
        <v>1</v>
      </c>
      <c r="P56" s="8">
        <v>0</v>
      </c>
      <c r="Q56" s="8">
        <v>5</v>
      </c>
      <c r="R56" s="8">
        <v>0</v>
      </c>
      <c r="S56" s="7" t="s">
        <v>256</v>
      </c>
      <c r="T56" s="8">
        <v>0.36170000000000002</v>
      </c>
      <c r="U56" s="7" t="s">
        <v>257</v>
      </c>
      <c r="V56" s="8">
        <v>0.58699999999999997</v>
      </c>
      <c r="W56" s="7" t="s">
        <v>48</v>
      </c>
      <c r="X56" s="7" t="s">
        <v>48</v>
      </c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8"/>
      <c r="AJ56" s="8"/>
      <c r="AK56" s="8"/>
      <c r="AL56" s="8"/>
      <c r="AM56" s="7"/>
      <c r="AN56" s="7"/>
      <c r="AO56" s="8"/>
      <c r="AP56" s="8"/>
      <c r="AQ56" s="7"/>
      <c r="AR56" s="7"/>
      <c r="AS56" s="7"/>
      <c r="AT56" s="7"/>
    </row>
    <row r="57" spans="1:46" ht="15.75" customHeight="1">
      <c r="A57" s="7" t="s">
        <v>330</v>
      </c>
      <c r="B57" s="8">
        <v>1</v>
      </c>
      <c r="C57" s="8">
        <v>104077431</v>
      </c>
      <c r="D57" s="7" t="s">
        <v>39</v>
      </c>
      <c r="E57" s="7" t="s">
        <v>40</v>
      </c>
      <c r="F57" s="7" t="s">
        <v>41</v>
      </c>
      <c r="G57" s="7" t="s">
        <v>331</v>
      </c>
      <c r="H57" s="7" t="s">
        <v>332</v>
      </c>
      <c r="I57" s="7" t="s">
        <v>333</v>
      </c>
      <c r="J57" s="7" t="s">
        <v>334</v>
      </c>
      <c r="K57" s="7" t="s">
        <v>335</v>
      </c>
      <c r="L57" s="7" t="s">
        <v>47</v>
      </c>
      <c r="M57" s="7" t="s">
        <v>48</v>
      </c>
      <c r="N57" s="7" t="s">
        <v>48</v>
      </c>
      <c r="O57" s="8">
        <v>0</v>
      </c>
      <c r="P57" s="8">
        <v>0</v>
      </c>
      <c r="Q57" s="8">
        <v>0</v>
      </c>
      <c r="R57" s="8">
        <v>0</v>
      </c>
      <c r="S57" s="7" t="s">
        <v>336</v>
      </c>
      <c r="T57" s="8">
        <v>0.56100000000000005</v>
      </c>
      <c r="U57" s="7" t="s">
        <v>337</v>
      </c>
      <c r="V57" s="8">
        <v>0.40620000000000001</v>
      </c>
      <c r="W57" s="7" t="s">
        <v>48</v>
      </c>
      <c r="X57" s="7" t="s">
        <v>48</v>
      </c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8"/>
      <c r="AJ57" s="8"/>
      <c r="AK57" s="8"/>
      <c r="AL57" s="8"/>
      <c r="AM57" s="7"/>
      <c r="AN57" s="7"/>
      <c r="AO57" s="8"/>
      <c r="AP57" s="8"/>
      <c r="AQ57" s="7"/>
      <c r="AR57" s="7"/>
      <c r="AS57" s="7"/>
      <c r="AT57" s="7"/>
    </row>
    <row r="58" spans="1:46" ht="15.75" customHeight="1">
      <c r="A58" s="7" t="s">
        <v>330</v>
      </c>
      <c r="B58" s="8">
        <v>1</v>
      </c>
      <c r="C58" s="8">
        <v>204234077</v>
      </c>
      <c r="D58" s="7" t="s">
        <v>40</v>
      </c>
      <c r="E58" s="7" t="s">
        <v>39</v>
      </c>
      <c r="F58" s="7" t="s">
        <v>41</v>
      </c>
      <c r="G58" s="7" t="s">
        <v>338</v>
      </c>
      <c r="H58" s="7" t="s">
        <v>339</v>
      </c>
      <c r="I58" s="7" t="s">
        <v>340</v>
      </c>
      <c r="J58" s="7" t="s">
        <v>341</v>
      </c>
      <c r="K58" s="7" t="s">
        <v>342</v>
      </c>
      <c r="L58" s="7" t="s">
        <v>47</v>
      </c>
      <c r="M58" s="7" t="s">
        <v>48</v>
      </c>
      <c r="N58" s="7" t="s">
        <v>48</v>
      </c>
      <c r="O58" s="8">
        <v>0</v>
      </c>
      <c r="P58" s="8">
        <v>0</v>
      </c>
      <c r="Q58" s="8">
        <v>2</v>
      </c>
      <c r="R58" s="8">
        <v>1</v>
      </c>
      <c r="S58" s="7" t="s">
        <v>336</v>
      </c>
      <c r="T58" s="8">
        <v>0.58699999999999997</v>
      </c>
      <c r="U58" s="7" t="s">
        <v>337</v>
      </c>
      <c r="V58" s="8">
        <v>0.3478</v>
      </c>
      <c r="W58" s="7" t="s">
        <v>48</v>
      </c>
      <c r="X58" s="7" t="s">
        <v>48</v>
      </c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8"/>
      <c r="AJ58" s="8"/>
      <c r="AK58" s="8"/>
      <c r="AL58" s="8"/>
      <c r="AM58" s="7"/>
      <c r="AN58" s="7"/>
      <c r="AO58" s="8"/>
      <c r="AP58" s="8"/>
      <c r="AQ58" s="7"/>
      <c r="AR58" s="7"/>
      <c r="AS58" s="7"/>
      <c r="AT58" s="7"/>
    </row>
    <row r="59" spans="1:46" ht="15.75" customHeight="1">
      <c r="A59" s="7" t="s">
        <v>330</v>
      </c>
      <c r="B59" s="8">
        <v>2</v>
      </c>
      <c r="C59" s="8">
        <v>215279116</v>
      </c>
      <c r="D59" s="7" t="s">
        <v>57</v>
      </c>
      <c r="E59" s="7" t="s">
        <v>39</v>
      </c>
      <c r="F59" s="7" t="s">
        <v>41</v>
      </c>
      <c r="G59" s="7" t="s">
        <v>343</v>
      </c>
      <c r="H59" s="7" t="s">
        <v>344</v>
      </c>
      <c r="I59" s="7" t="s">
        <v>345</v>
      </c>
      <c r="J59" s="7" t="s">
        <v>346</v>
      </c>
      <c r="K59" s="7" t="s">
        <v>347</v>
      </c>
      <c r="L59" s="7" t="s">
        <v>47</v>
      </c>
      <c r="M59" s="7" t="s">
        <v>48</v>
      </c>
      <c r="N59" s="7" t="s">
        <v>48</v>
      </c>
      <c r="O59" s="8">
        <v>0</v>
      </c>
      <c r="P59" s="8">
        <v>0</v>
      </c>
      <c r="Q59" s="8">
        <v>0</v>
      </c>
      <c r="R59" s="8">
        <v>0</v>
      </c>
      <c r="S59" s="7" t="s">
        <v>336</v>
      </c>
      <c r="T59" s="8">
        <v>0.36109999999999998</v>
      </c>
      <c r="U59" s="7" t="s">
        <v>337</v>
      </c>
      <c r="V59" s="8">
        <v>0</v>
      </c>
      <c r="W59" s="7" t="s">
        <v>48</v>
      </c>
      <c r="X59" s="7" t="s">
        <v>48</v>
      </c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8"/>
      <c r="AJ59" s="8"/>
      <c r="AK59" s="8"/>
      <c r="AL59" s="8"/>
      <c r="AM59" s="7"/>
      <c r="AN59" s="7"/>
      <c r="AO59" s="8"/>
      <c r="AP59" s="8"/>
      <c r="AQ59" s="7"/>
      <c r="AR59" s="7"/>
      <c r="AS59" s="7"/>
      <c r="AT59" s="7"/>
    </row>
    <row r="60" spans="1:46" ht="15.75" customHeight="1">
      <c r="A60" s="7" t="s">
        <v>330</v>
      </c>
      <c r="B60" s="8">
        <v>4</v>
      </c>
      <c r="C60" s="8">
        <v>17711083</v>
      </c>
      <c r="D60" s="7" t="s">
        <v>348</v>
      </c>
      <c r="E60" s="7" t="s">
        <v>57</v>
      </c>
      <c r="F60" s="7" t="s">
        <v>69</v>
      </c>
      <c r="G60" s="7" t="s">
        <v>349</v>
      </c>
      <c r="H60" s="7" t="s">
        <v>350</v>
      </c>
      <c r="I60" s="7" t="s">
        <v>351</v>
      </c>
      <c r="J60" s="7" t="s">
        <v>352</v>
      </c>
      <c r="K60" s="7" t="s">
        <v>353</v>
      </c>
      <c r="L60" s="7" t="s">
        <v>75</v>
      </c>
      <c r="M60" s="7" t="s">
        <v>48</v>
      </c>
      <c r="N60" s="7" t="s">
        <v>48</v>
      </c>
      <c r="O60" s="8">
        <v>0</v>
      </c>
      <c r="P60" s="8">
        <v>0</v>
      </c>
      <c r="Q60" s="8">
        <v>0</v>
      </c>
      <c r="R60" s="8">
        <v>0</v>
      </c>
      <c r="S60" s="7" t="s">
        <v>336</v>
      </c>
      <c r="T60" s="8">
        <v>0.4839</v>
      </c>
      <c r="U60" s="7" t="s">
        <v>337</v>
      </c>
      <c r="V60" s="8">
        <v>0.19350000000000001</v>
      </c>
      <c r="W60" s="7" t="s">
        <v>48</v>
      </c>
      <c r="X60" s="7" t="s">
        <v>48</v>
      </c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8"/>
      <c r="AJ60" s="8"/>
      <c r="AK60" s="8"/>
      <c r="AL60" s="8"/>
      <c r="AM60" s="7"/>
      <c r="AN60" s="7"/>
      <c r="AO60" s="8"/>
      <c r="AP60" s="8"/>
      <c r="AQ60" s="7"/>
      <c r="AR60" s="7"/>
      <c r="AS60" s="7"/>
      <c r="AT60" s="7"/>
    </row>
    <row r="61" spans="1:46" ht="15.75" customHeight="1">
      <c r="A61" s="7" t="s">
        <v>330</v>
      </c>
      <c r="B61" s="8">
        <v>4</v>
      </c>
      <c r="C61" s="8">
        <v>55599321</v>
      </c>
      <c r="D61" s="7" t="s">
        <v>39</v>
      </c>
      <c r="E61" s="7" t="s">
        <v>57</v>
      </c>
      <c r="F61" s="7" t="s">
        <v>41</v>
      </c>
      <c r="G61" s="7" t="s">
        <v>354</v>
      </c>
      <c r="H61" s="7" t="s">
        <v>355</v>
      </c>
      <c r="I61" s="7" t="s">
        <v>356</v>
      </c>
      <c r="J61" s="7" t="s">
        <v>357</v>
      </c>
      <c r="K61" s="7" t="s">
        <v>358</v>
      </c>
      <c r="L61" s="7" t="s">
        <v>47</v>
      </c>
      <c r="M61" s="9" t="b">
        <v>1</v>
      </c>
      <c r="N61" s="9" t="b">
        <v>1</v>
      </c>
      <c r="O61" s="8">
        <v>1</v>
      </c>
      <c r="P61" s="8">
        <v>0</v>
      </c>
      <c r="Q61" s="8">
        <v>0</v>
      </c>
      <c r="R61" s="8">
        <v>1</v>
      </c>
      <c r="S61" s="7" t="s">
        <v>336</v>
      </c>
      <c r="T61" s="8">
        <v>0.30299999999999999</v>
      </c>
      <c r="U61" s="7" t="s">
        <v>337</v>
      </c>
      <c r="V61" s="8">
        <v>0.31580000000000003</v>
      </c>
      <c r="W61" s="7" t="s">
        <v>48</v>
      </c>
      <c r="X61" s="7" t="s">
        <v>48</v>
      </c>
      <c r="Y61" s="7"/>
      <c r="Z61" s="7"/>
      <c r="AA61" s="7"/>
      <c r="AB61" s="7"/>
      <c r="AC61" s="7"/>
      <c r="AD61" s="7"/>
      <c r="AE61" s="7"/>
      <c r="AF61" s="7"/>
      <c r="AG61" s="9"/>
      <c r="AH61" s="9"/>
      <c r="AI61" s="8"/>
      <c r="AJ61" s="8"/>
      <c r="AK61" s="8"/>
      <c r="AL61" s="8"/>
      <c r="AM61" s="7"/>
      <c r="AN61" s="7"/>
      <c r="AO61" s="8"/>
      <c r="AP61" s="8"/>
      <c r="AQ61" s="7"/>
      <c r="AR61" s="7"/>
      <c r="AS61" s="7"/>
      <c r="AT61" s="7"/>
    </row>
    <row r="62" spans="1:46" ht="15.75" customHeight="1">
      <c r="A62" s="7" t="s">
        <v>330</v>
      </c>
      <c r="B62" s="8">
        <v>4</v>
      </c>
      <c r="C62" s="8">
        <v>106196506</v>
      </c>
      <c r="D62" s="7" t="s">
        <v>348</v>
      </c>
      <c r="E62" s="7" t="s">
        <v>57</v>
      </c>
      <c r="F62" s="7" t="s">
        <v>69</v>
      </c>
      <c r="G62" s="7" t="s">
        <v>359</v>
      </c>
      <c r="H62" s="7" t="s">
        <v>360</v>
      </c>
      <c r="I62" s="7" t="s">
        <v>361</v>
      </c>
      <c r="J62" s="7" t="s">
        <v>362</v>
      </c>
      <c r="K62" s="7" t="s">
        <v>363</v>
      </c>
      <c r="L62" s="7" t="s">
        <v>75</v>
      </c>
      <c r="M62" s="9" t="b">
        <v>1</v>
      </c>
      <c r="N62" s="9" t="b">
        <v>1</v>
      </c>
      <c r="O62" s="8">
        <v>0</v>
      </c>
      <c r="P62" s="8">
        <v>0</v>
      </c>
      <c r="Q62" s="8">
        <v>0</v>
      </c>
      <c r="R62" s="8">
        <v>0</v>
      </c>
      <c r="S62" s="7" t="s">
        <v>336</v>
      </c>
      <c r="T62" s="8">
        <v>0.40429999999999999</v>
      </c>
      <c r="U62" s="7" t="s">
        <v>337</v>
      </c>
      <c r="V62" s="8">
        <v>0.45900000000000002</v>
      </c>
      <c r="W62" s="7" t="s">
        <v>48</v>
      </c>
      <c r="X62" s="7" t="s">
        <v>48</v>
      </c>
      <c r="Y62" s="7"/>
      <c r="Z62" s="7"/>
      <c r="AA62" s="7"/>
      <c r="AB62" s="7"/>
      <c r="AC62" s="7"/>
      <c r="AD62" s="7"/>
      <c r="AE62" s="7"/>
      <c r="AF62" s="7"/>
      <c r="AG62" s="9"/>
      <c r="AH62" s="9"/>
      <c r="AI62" s="8"/>
      <c r="AJ62" s="8"/>
      <c r="AK62" s="8"/>
      <c r="AL62" s="8"/>
      <c r="AM62" s="7"/>
      <c r="AN62" s="7"/>
      <c r="AO62" s="8"/>
      <c r="AP62" s="8"/>
      <c r="AQ62" s="7"/>
      <c r="AR62" s="7"/>
      <c r="AS62" s="7"/>
      <c r="AT62" s="7"/>
    </row>
    <row r="63" spans="1:46" ht="15.75" customHeight="1">
      <c r="A63" s="7" t="s">
        <v>330</v>
      </c>
      <c r="B63" s="8">
        <v>5</v>
      </c>
      <c r="C63" s="8">
        <v>150227720</v>
      </c>
      <c r="D63" s="7" t="s">
        <v>39</v>
      </c>
      <c r="E63" s="7" t="s">
        <v>57</v>
      </c>
      <c r="F63" s="7" t="s">
        <v>41</v>
      </c>
      <c r="G63" s="7" t="s">
        <v>364</v>
      </c>
      <c r="H63" s="7" t="s">
        <v>365</v>
      </c>
      <c r="I63" s="7" t="s">
        <v>366</v>
      </c>
      <c r="J63" s="7" t="s">
        <v>367</v>
      </c>
      <c r="K63" s="7" t="s">
        <v>368</v>
      </c>
      <c r="L63" s="7" t="s">
        <v>47</v>
      </c>
      <c r="M63" s="7" t="s">
        <v>48</v>
      </c>
      <c r="N63" s="7" t="s">
        <v>48</v>
      </c>
      <c r="O63" s="8">
        <v>0</v>
      </c>
      <c r="P63" s="8">
        <v>0</v>
      </c>
      <c r="Q63" s="8">
        <v>0</v>
      </c>
      <c r="R63" s="8">
        <v>0</v>
      </c>
      <c r="S63" s="7" t="s">
        <v>336</v>
      </c>
      <c r="T63" s="8">
        <v>0.54549999999999998</v>
      </c>
      <c r="U63" s="7" t="s">
        <v>337</v>
      </c>
      <c r="V63" s="8">
        <v>0.41460000000000002</v>
      </c>
      <c r="W63" s="7" t="s">
        <v>48</v>
      </c>
      <c r="X63" s="7" t="s">
        <v>48</v>
      </c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8"/>
      <c r="AJ63" s="8"/>
      <c r="AK63" s="8"/>
      <c r="AL63" s="8"/>
      <c r="AM63" s="7"/>
      <c r="AN63" s="7"/>
      <c r="AO63" s="8"/>
      <c r="AP63" s="8"/>
      <c r="AQ63" s="7"/>
      <c r="AR63" s="7"/>
      <c r="AS63" s="7"/>
      <c r="AT63" s="7"/>
    </row>
    <row r="64" spans="1:46" ht="15.75" customHeight="1">
      <c r="A64" s="7" t="s">
        <v>330</v>
      </c>
      <c r="B64" s="8">
        <v>6</v>
      </c>
      <c r="C64" s="8">
        <v>129511365</v>
      </c>
      <c r="D64" s="7" t="s">
        <v>40</v>
      </c>
      <c r="E64" s="7" t="s">
        <v>39</v>
      </c>
      <c r="F64" s="7" t="s">
        <v>41</v>
      </c>
      <c r="G64" s="7" t="s">
        <v>369</v>
      </c>
      <c r="H64" s="7" t="s">
        <v>370</v>
      </c>
      <c r="I64" s="7" t="s">
        <v>371</v>
      </c>
      <c r="J64" s="7" t="s">
        <v>372</v>
      </c>
      <c r="K64" s="7" t="s">
        <v>373</v>
      </c>
      <c r="L64" s="7" t="s">
        <v>47</v>
      </c>
      <c r="M64" s="7" t="s">
        <v>48</v>
      </c>
      <c r="N64" s="7" t="s">
        <v>48</v>
      </c>
      <c r="O64" s="8">
        <v>0</v>
      </c>
      <c r="P64" s="8">
        <v>0</v>
      </c>
      <c r="Q64" s="8">
        <v>0</v>
      </c>
      <c r="R64" s="8">
        <v>0</v>
      </c>
      <c r="S64" s="7" t="s">
        <v>336</v>
      </c>
      <c r="T64" s="8">
        <v>0.57630000000000003</v>
      </c>
      <c r="U64" s="7" t="s">
        <v>337</v>
      </c>
      <c r="V64" s="8">
        <v>0.377</v>
      </c>
      <c r="W64" s="7" t="s">
        <v>48</v>
      </c>
      <c r="X64" s="7" t="s">
        <v>48</v>
      </c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8"/>
      <c r="AJ64" s="8"/>
      <c r="AK64" s="8"/>
      <c r="AL64" s="8"/>
      <c r="AM64" s="7"/>
      <c r="AN64" s="7"/>
      <c r="AO64" s="8"/>
      <c r="AP64" s="8"/>
      <c r="AQ64" s="7"/>
      <c r="AR64" s="7"/>
      <c r="AS64" s="7"/>
      <c r="AT64" s="7"/>
    </row>
    <row r="65" spans="1:46" ht="14">
      <c r="A65" s="7" t="s">
        <v>330</v>
      </c>
      <c r="B65" s="8">
        <v>6</v>
      </c>
      <c r="C65" s="8">
        <v>144033293</v>
      </c>
      <c r="D65" s="7" t="s">
        <v>39</v>
      </c>
      <c r="E65" s="7" t="s">
        <v>57</v>
      </c>
      <c r="F65" s="7" t="s">
        <v>41</v>
      </c>
      <c r="G65" s="7" t="s">
        <v>374</v>
      </c>
      <c r="H65" s="7" t="s">
        <v>375</v>
      </c>
      <c r="I65" s="7" t="s">
        <v>376</v>
      </c>
      <c r="J65" s="7" t="s">
        <v>377</v>
      </c>
      <c r="K65" s="7" t="s">
        <v>378</v>
      </c>
      <c r="L65" s="7" t="s">
        <v>47</v>
      </c>
      <c r="M65" s="7" t="s">
        <v>48</v>
      </c>
      <c r="N65" s="7" t="s">
        <v>48</v>
      </c>
      <c r="O65" s="8">
        <v>0</v>
      </c>
      <c r="P65" s="8">
        <v>0</v>
      </c>
      <c r="Q65" s="8">
        <v>0</v>
      </c>
      <c r="R65" s="8">
        <v>0</v>
      </c>
      <c r="S65" s="7" t="s">
        <v>336</v>
      </c>
      <c r="T65" s="8">
        <v>0.22220000000000001</v>
      </c>
      <c r="U65" s="7" t="s">
        <v>337</v>
      </c>
      <c r="V65" s="8">
        <v>0</v>
      </c>
      <c r="W65" s="7" t="s">
        <v>48</v>
      </c>
      <c r="X65" s="7" t="s">
        <v>48</v>
      </c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8"/>
      <c r="AJ65" s="8"/>
      <c r="AK65" s="8"/>
      <c r="AL65" s="8"/>
      <c r="AM65" s="7"/>
      <c r="AN65" s="7"/>
      <c r="AO65" s="8"/>
      <c r="AP65" s="8"/>
      <c r="AQ65" s="7"/>
      <c r="AR65" s="7"/>
      <c r="AS65" s="7"/>
      <c r="AT65" s="7"/>
    </row>
    <row r="66" spans="1:46" ht="14">
      <c r="A66" s="7" t="s">
        <v>330</v>
      </c>
      <c r="B66" s="8">
        <v>7</v>
      </c>
      <c r="C66" s="8">
        <v>6426908</v>
      </c>
      <c r="D66" s="7" t="s">
        <v>51</v>
      </c>
      <c r="E66" s="7" t="s">
        <v>40</v>
      </c>
      <c r="F66" s="7" t="s">
        <v>41</v>
      </c>
      <c r="G66" s="7" t="s">
        <v>379</v>
      </c>
      <c r="H66" s="7" t="s">
        <v>380</v>
      </c>
      <c r="I66" s="7" t="s">
        <v>381</v>
      </c>
      <c r="J66" s="7" t="s">
        <v>382</v>
      </c>
      <c r="K66" s="7" t="s">
        <v>383</v>
      </c>
      <c r="L66" s="7" t="s">
        <v>47</v>
      </c>
      <c r="M66" s="9" t="b">
        <v>0</v>
      </c>
      <c r="N66" s="9" t="b">
        <v>1</v>
      </c>
      <c r="O66" s="8">
        <v>0</v>
      </c>
      <c r="P66" s="8">
        <v>0</v>
      </c>
      <c r="Q66" s="8">
        <v>0</v>
      </c>
      <c r="R66" s="8">
        <v>1</v>
      </c>
      <c r="S66" s="7" t="s">
        <v>336</v>
      </c>
      <c r="T66" s="8">
        <v>0.34089999999999998</v>
      </c>
      <c r="U66" s="7" t="s">
        <v>337</v>
      </c>
      <c r="V66" s="8">
        <v>0</v>
      </c>
      <c r="W66" s="7" t="s">
        <v>48</v>
      </c>
      <c r="X66" s="7" t="s">
        <v>48</v>
      </c>
      <c r="Y66" s="7"/>
      <c r="Z66" s="7"/>
      <c r="AA66" s="7"/>
      <c r="AB66" s="7"/>
      <c r="AC66" s="7"/>
      <c r="AD66" s="7"/>
      <c r="AE66" s="7"/>
      <c r="AF66" s="7"/>
      <c r="AG66" s="9"/>
      <c r="AH66" s="9"/>
      <c r="AI66" s="8"/>
      <c r="AJ66" s="8"/>
      <c r="AK66" s="8"/>
      <c r="AL66" s="8"/>
      <c r="AM66" s="7"/>
      <c r="AN66" s="7"/>
      <c r="AO66" s="8"/>
      <c r="AP66" s="8"/>
      <c r="AQ66" s="7"/>
      <c r="AR66" s="7"/>
      <c r="AS66" s="7"/>
      <c r="AT66" s="7"/>
    </row>
    <row r="67" spans="1:46" ht="14">
      <c r="A67" s="7" t="s">
        <v>330</v>
      </c>
      <c r="B67" s="8">
        <v>8</v>
      </c>
      <c r="C67" s="8">
        <v>8235551</v>
      </c>
      <c r="D67" s="7" t="s">
        <v>40</v>
      </c>
      <c r="E67" s="7" t="s">
        <v>39</v>
      </c>
      <c r="F67" s="7" t="s">
        <v>41</v>
      </c>
      <c r="G67" s="7" t="s">
        <v>384</v>
      </c>
      <c r="H67" s="7" t="s">
        <v>385</v>
      </c>
      <c r="I67" s="7" t="s">
        <v>386</v>
      </c>
      <c r="J67" s="7" t="s">
        <v>387</v>
      </c>
      <c r="K67" s="7" t="s">
        <v>388</v>
      </c>
      <c r="L67" s="7" t="s">
        <v>47</v>
      </c>
      <c r="M67" s="7" t="s">
        <v>48</v>
      </c>
      <c r="N67" s="7" t="s">
        <v>48</v>
      </c>
      <c r="O67" s="8">
        <v>1</v>
      </c>
      <c r="P67" s="8">
        <v>0</v>
      </c>
      <c r="Q67" s="8">
        <v>2</v>
      </c>
      <c r="R67" s="8">
        <v>1</v>
      </c>
      <c r="S67" s="7" t="s">
        <v>336</v>
      </c>
      <c r="T67" s="8">
        <v>0.375</v>
      </c>
      <c r="U67" s="7" t="s">
        <v>337</v>
      </c>
      <c r="V67" s="8">
        <v>0.40539999999999998</v>
      </c>
      <c r="W67" s="7" t="s">
        <v>48</v>
      </c>
      <c r="X67" s="7" t="s">
        <v>48</v>
      </c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8"/>
      <c r="AJ67" s="8"/>
      <c r="AK67" s="8"/>
      <c r="AL67" s="8"/>
      <c r="AM67" s="7"/>
      <c r="AN67" s="7"/>
      <c r="AO67" s="8"/>
      <c r="AP67" s="8"/>
      <c r="AQ67" s="7"/>
      <c r="AR67" s="7"/>
      <c r="AS67" s="7"/>
      <c r="AT67" s="7"/>
    </row>
    <row r="68" spans="1:46" ht="14">
      <c r="A68" s="7" t="s">
        <v>330</v>
      </c>
      <c r="B68" s="8">
        <v>8</v>
      </c>
      <c r="C68" s="8">
        <v>141566333</v>
      </c>
      <c r="D68" s="7" t="s">
        <v>57</v>
      </c>
      <c r="E68" s="7" t="s">
        <v>51</v>
      </c>
      <c r="F68" s="7" t="s">
        <v>41</v>
      </c>
      <c r="G68" s="7" t="s">
        <v>389</v>
      </c>
      <c r="H68" s="7" t="s">
        <v>390</v>
      </c>
      <c r="I68" s="7" t="s">
        <v>391</v>
      </c>
      <c r="J68" s="7" t="s">
        <v>392</v>
      </c>
      <c r="K68" s="7" t="s">
        <v>393</v>
      </c>
      <c r="L68" s="7" t="s">
        <v>47</v>
      </c>
      <c r="M68" s="7" t="s">
        <v>48</v>
      </c>
      <c r="N68" s="7" t="s">
        <v>48</v>
      </c>
      <c r="O68" s="8">
        <v>0</v>
      </c>
      <c r="P68" s="8">
        <v>0</v>
      </c>
      <c r="Q68" s="8">
        <v>0</v>
      </c>
      <c r="R68" s="8">
        <v>0</v>
      </c>
      <c r="S68" s="7" t="s">
        <v>336</v>
      </c>
      <c r="T68" s="8">
        <v>0.5</v>
      </c>
      <c r="U68" s="7" t="s">
        <v>337</v>
      </c>
      <c r="V68" s="8">
        <v>0.48570000000000002</v>
      </c>
      <c r="W68" s="7" t="s">
        <v>48</v>
      </c>
      <c r="X68" s="7" t="s">
        <v>48</v>
      </c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8"/>
      <c r="AJ68" s="8"/>
      <c r="AK68" s="8"/>
      <c r="AL68" s="8"/>
      <c r="AM68" s="7"/>
      <c r="AN68" s="7"/>
      <c r="AO68" s="8"/>
      <c r="AP68" s="8"/>
      <c r="AQ68" s="7"/>
      <c r="AR68" s="7"/>
      <c r="AS68" s="7"/>
      <c r="AT68" s="7"/>
    </row>
    <row r="69" spans="1:46" ht="14">
      <c r="A69" s="7" t="s">
        <v>330</v>
      </c>
      <c r="B69" s="8">
        <v>10</v>
      </c>
      <c r="C69" s="8">
        <v>5979172</v>
      </c>
      <c r="D69" s="7" t="s">
        <v>51</v>
      </c>
      <c r="E69" s="7" t="s">
        <v>57</v>
      </c>
      <c r="F69" s="7" t="s">
        <v>41</v>
      </c>
      <c r="G69" s="7" t="s">
        <v>394</v>
      </c>
      <c r="H69" s="7" t="s">
        <v>395</v>
      </c>
      <c r="I69" s="7" t="s">
        <v>396</v>
      </c>
      <c r="J69" s="7" t="s">
        <v>397</v>
      </c>
      <c r="K69" s="7" t="s">
        <v>398</v>
      </c>
      <c r="L69" s="7" t="s">
        <v>47</v>
      </c>
      <c r="M69" s="7" t="s">
        <v>48</v>
      </c>
      <c r="N69" s="7" t="s">
        <v>48</v>
      </c>
      <c r="O69" s="8">
        <v>0</v>
      </c>
      <c r="P69" s="8">
        <v>0</v>
      </c>
      <c r="Q69" s="8">
        <v>2</v>
      </c>
      <c r="R69" s="8">
        <v>0</v>
      </c>
      <c r="S69" s="7" t="s">
        <v>336</v>
      </c>
      <c r="T69" s="8">
        <v>0.18179999999999999</v>
      </c>
      <c r="U69" s="7" t="s">
        <v>337</v>
      </c>
      <c r="V69" s="8">
        <v>0</v>
      </c>
      <c r="W69" s="7" t="s">
        <v>48</v>
      </c>
      <c r="X69" s="7" t="s">
        <v>48</v>
      </c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8"/>
      <c r="AJ69" s="8"/>
      <c r="AK69" s="8"/>
      <c r="AL69" s="8"/>
      <c r="AM69" s="7"/>
      <c r="AN69" s="7"/>
      <c r="AO69" s="8"/>
      <c r="AP69" s="8"/>
      <c r="AQ69" s="7"/>
      <c r="AR69" s="7"/>
      <c r="AS69" s="7"/>
      <c r="AT69" s="7"/>
    </row>
    <row r="70" spans="1:46" ht="14">
      <c r="A70" s="7" t="s">
        <v>330</v>
      </c>
      <c r="B70" s="8">
        <v>11</v>
      </c>
      <c r="C70" s="8">
        <v>123847795</v>
      </c>
      <c r="D70" s="7" t="s">
        <v>51</v>
      </c>
      <c r="E70" s="7" t="s">
        <v>57</v>
      </c>
      <c r="F70" s="7" t="s">
        <v>41</v>
      </c>
      <c r="G70" s="7" t="s">
        <v>399</v>
      </c>
      <c r="H70" s="7" t="s">
        <v>400</v>
      </c>
      <c r="I70" s="7" t="s">
        <v>401</v>
      </c>
      <c r="J70" s="7" t="s">
        <v>402</v>
      </c>
      <c r="K70" s="7" t="s">
        <v>403</v>
      </c>
      <c r="L70" s="7" t="s">
        <v>47</v>
      </c>
      <c r="M70" s="7" t="s">
        <v>48</v>
      </c>
      <c r="N70" s="7" t="s">
        <v>48</v>
      </c>
      <c r="O70" s="8">
        <v>1</v>
      </c>
      <c r="P70" s="8">
        <v>1</v>
      </c>
      <c r="Q70" s="8">
        <v>1</v>
      </c>
      <c r="R70" s="8">
        <v>0</v>
      </c>
      <c r="S70" s="7" t="s">
        <v>336</v>
      </c>
      <c r="T70" s="8">
        <v>0</v>
      </c>
      <c r="U70" s="7" t="s">
        <v>337</v>
      </c>
      <c r="V70" s="8">
        <v>0.32500000000000001</v>
      </c>
      <c r="W70" s="7" t="s">
        <v>48</v>
      </c>
      <c r="X70" s="7" t="s">
        <v>48</v>
      </c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8"/>
      <c r="AJ70" s="8"/>
      <c r="AK70" s="8"/>
      <c r="AL70" s="8"/>
      <c r="AM70" s="7"/>
      <c r="AN70" s="7"/>
      <c r="AO70" s="8"/>
      <c r="AP70" s="8"/>
      <c r="AQ70" s="7"/>
      <c r="AR70" s="7"/>
      <c r="AS70" s="7"/>
      <c r="AT70" s="7"/>
    </row>
    <row r="71" spans="1:46" ht="14">
      <c r="A71" s="7" t="s">
        <v>330</v>
      </c>
      <c r="B71" s="8">
        <v>11</v>
      </c>
      <c r="C71" s="8">
        <v>134241725</v>
      </c>
      <c r="D71" s="7" t="s">
        <v>40</v>
      </c>
      <c r="E71" s="7" t="s">
        <v>39</v>
      </c>
      <c r="F71" s="7" t="s">
        <v>41</v>
      </c>
      <c r="G71" s="7" t="s">
        <v>404</v>
      </c>
      <c r="H71" s="7" t="s">
        <v>405</v>
      </c>
      <c r="I71" s="7" t="s">
        <v>406</v>
      </c>
      <c r="J71" s="7" t="s">
        <v>407</v>
      </c>
      <c r="K71" s="7" t="s">
        <v>85</v>
      </c>
      <c r="L71" s="7" t="s">
        <v>86</v>
      </c>
      <c r="M71" s="7" t="s">
        <v>48</v>
      </c>
      <c r="N71" s="7" t="s">
        <v>48</v>
      </c>
      <c r="O71" s="8">
        <v>0</v>
      </c>
      <c r="P71" s="8">
        <v>0</v>
      </c>
      <c r="Q71" s="8">
        <v>0</v>
      </c>
      <c r="R71" s="8">
        <v>0</v>
      </c>
      <c r="S71" s="7" t="s">
        <v>336</v>
      </c>
      <c r="T71" s="8">
        <v>0</v>
      </c>
      <c r="U71" s="7" t="s">
        <v>337</v>
      </c>
      <c r="V71" s="8">
        <v>0.32350000000000001</v>
      </c>
      <c r="W71" s="7" t="s">
        <v>48</v>
      </c>
      <c r="X71" s="7" t="s">
        <v>48</v>
      </c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8"/>
      <c r="AJ71" s="8"/>
      <c r="AK71" s="8"/>
      <c r="AL71" s="8"/>
      <c r="AM71" s="7"/>
      <c r="AN71" s="7"/>
      <c r="AO71" s="8"/>
      <c r="AP71" s="8"/>
      <c r="AQ71" s="7"/>
      <c r="AR71" s="7"/>
      <c r="AS71" s="7"/>
      <c r="AT71" s="7"/>
    </row>
    <row r="72" spans="1:46" ht="14">
      <c r="A72" s="7" t="s">
        <v>330</v>
      </c>
      <c r="B72" s="8">
        <v>12</v>
      </c>
      <c r="C72" s="8">
        <v>81733001</v>
      </c>
      <c r="D72" s="7" t="s">
        <v>40</v>
      </c>
      <c r="E72" s="7" t="s">
        <v>39</v>
      </c>
      <c r="F72" s="7" t="s">
        <v>41</v>
      </c>
      <c r="G72" s="7" t="s">
        <v>408</v>
      </c>
      <c r="H72" s="7" t="s">
        <v>409</v>
      </c>
      <c r="I72" s="7" t="s">
        <v>410</v>
      </c>
      <c r="J72" s="7" t="s">
        <v>411</v>
      </c>
      <c r="K72" s="7" t="s">
        <v>412</v>
      </c>
      <c r="L72" s="7" t="s">
        <v>47</v>
      </c>
      <c r="M72" s="7" t="s">
        <v>48</v>
      </c>
      <c r="N72" s="7" t="s">
        <v>48</v>
      </c>
      <c r="O72" s="8">
        <v>0</v>
      </c>
      <c r="P72" s="8">
        <v>0</v>
      </c>
      <c r="Q72" s="8">
        <v>0</v>
      </c>
      <c r="R72" s="8">
        <v>1</v>
      </c>
      <c r="S72" s="7" t="s">
        <v>336</v>
      </c>
      <c r="T72" s="8">
        <v>0.30769999999999997</v>
      </c>
      <c r="U72" s="7" t="s">
        <v>337</v>
      </c>
      <c r="V72" s="8">
        <v>0.42</v>
      </c>
      <c r="W72" s="7" t="s">
        <v>48</v>
      </c>
      <c r="X72" s="7" t="s">
        <v>48</v>
      </c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8"/>
      <c r="AJ72" s="8"/>
      <c r="AK72" s="8"/>
      <c r="AL72" s="8"/>
      <c r="AM72" s="7"/>
      <c r="AN72" s="7"/>
      <c r="AO72" s="8"/>
      <c r="AP72" s="8"/>
      <c r="AQ72" s="7"/>
      <c r="AR72" s="7"/>
      <c r="AS72" s="7"/>
      <c r="AT72" s="7"/>
    </row>
    <row r="73" spans="1:46" ht="14">
      <c r="A73" s="7" t="s">
        <v>330</v>
      </c>
      <c r="B73" s="8">
        <v>13</v>
      </c>
      <c r="C73" s="8">
        <v>27259966</v>
      </c>
      <c r="D73" s="7" t="s">
        <v>39</v>
      </c>
      <c r="E73" s="7" t="s">
        <v>40</v>
      </c>
      <c r="F73" s="7" t="s">
        <v>41</v>
      </c>
      <c r="G73" s="7" t="s">
        <v>413</v>
      </c>
      <c r="H73" s="7" t="s">
        <v>414</v>
      </c>
      <c r="I73" s="7" t="s">
        <v>415</v>
      </c>
      <c r="J73" s="7" t="s">
        <v>416</v>
      </c>
      <c r="K73" s="7" t="s">
        <v>417</v>
      </c>
      <c r="L73" s="7" t="s">
        <v>47</v>
      </c>
      <c r="M73" s="7" t="s">
        <v>48</v>
      </c>
      <c r="N73" s="7" t="s">
        <v>48</v>
      </c>
      <c r="O73" s="8">
        <v>0</v>
      </c>
      <c r="P73" s="8">
        <v>0</v>
      </c>
      <c r="Q73" s="8">
        <v>0</v>
      </c>
      <c r="R73" s="8">
        <v>0</v>
      </c>
      <c r="S73" s="7" t="s">
        <v>336</v>
      </c>
      <c r="T73" s="8">
        <v>0.40739999999999998</v>
      </c>
      <c r="U73" s="7" t="s">
        <v>337</v>
      </c>
      <c r="V73" s="8">
        <v>0.44</v>
      </c>
      <c r="W73" s="7" t="s">
        <v>48</v>
      </c>
      <c r="X73" s="7" t="s">
        <v>48</v>
      </c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8"/>
      <c r="AJ73" s="8"/>
      <c r="AK73" s="8"/>
      <c r="AL73" s="8"/>
      <c r="AM73" s="7"/>
      <c r="AN73" s="7"/>
      <c r="AO73" s="8"/>
      <c r="AP73" s="8"/>
      <c r="AQ73" s="7"/>
      <c r="AR73" s="7"/>
      <c r="AS73" s="7"/>
      <c r="AT73" s="7"/>
    </row>
    <row r="74" spans="1:46" ht="14">
      <c r="A74" s="7" t="s">
        <v>330</v>
      </c>
      <c r="B74" s="8">
        <v>14</v>
      </c>
      <c r="C74" s="8">
        <v>35263974</v>
      </c>
      <c r="D74" s="7" t="s">
        <v>39</v>
      </c>
      <c r="E74" s="7" t="s">
        <v>57</v>
      </c>
      <c r="F74" s="7" t="s">
        <v>41</v>
      </c>
      <c r="G74" s="7" t="s">
        <v>418</v>
      </c>
      <c r="H74" s="7" t="s">
        <v>419</v>
      </c>
      <c r="I74" s="7" t="s">
        <v>420</v>
      </c>
      <c r="J74" s="7" t="s">
        <v>421</v>
      </c>
      <c r="K74" s="7" t="s">
        <v>422</v>
      </c>
      <c r="L74" s="7" t="s">
        <v>47</v>
      </c>
      <c r="M74" s="9" t="b">
        <v>0</v>
      </c>
      <c r="N74" s="9" t="b">
        <v>1</v>
      </c>
      <c r="O74" s="8">
        <v>0</v>
      </c>
      <c r="P74" s="8">
        <v>0</v>
      </c>
      <c r="Q74" s="8">
        <v>0</v>
      </c>
      <c r="R74" s="8">
        <v>0</v>
      </c>
      <c r="S74" s="7" t="s">
        <v>336</v>
      </c>
      <c r="T74" s="8">
        <v>0</v>
      </c>
      <c r="U74" s="7" t="s">
        <v>337</v>
      </c>
      <c r="V74" s="8">
        <v>0.29549999999999998</v>
      </c>
      <c r="W74" s="7" t="s">
        <v>48</v>
      </c>
      <c r="X74" s="7" t="s">
        <v>48</v>
      </c>
      <c r="Y74" s="7"/>
      <c r="Z74" s="7"/>
      <c r="AA74" s="7"/>
      <c r="AB74" s="7"/>
      <c r="AC74" s="7"/>
      <c r="AD74" s="7"/>
      <c r="AE74" s="7"/>
      <c r="AF74" s="7"/>
      <c r="AG74" s="9"/>
      <c r="AH74" s="9"/>
      <c r="AI74" s="8"/>
      <c r="AJ74" s="8"/>
      <c r="AK74" s="8"/>
      <c r="AL74" s="8"/>
      <c r="AM74" s="7"/>
      <c r="AN74" s="7"/>
      <c r="AO74" s="8"/>
      <c r="AP74" s="8"/>
      <c r="AQ74" s="7"/>
      <c r="AR74" s="7"/>
      <c r="AS74" s="7"/>
      <c r="AT74" s="7"/>
    </row>
    <row r="75" spans="1:46" ht="14">
      <c r="A75" s="7" t="s">
        <v>330</v>
      </c>
      <c r="B75" s="8">
        <v>15</v>
      </c>
      <c r="C75" s="8">
        <v>43017860</v>
      </c>
      <c r="D75" s="7" t="s">
        <v>40</v>
      </c>
      <c r="E75" s="7" t="s">
        <v>51</v>
      </c>
      <c r="F75" s="7" t="s">
        <v>41</v>
      </c>
      <c r="G75" s="7" t="s">
        <v>423</v>
      </c>
      <c r="H75" s="7" t="s">
        <v>424</v>
      </c>
      <c r="I75" s="7" t="s">
        <v>425</v>
      </c>
      <c r="J75" s="7" t="s">
        <v>426</v>
      </c>
      <c r="K75" s="7" t="s">
        <v>427</v>
      </c>
      <c r="L75" s="7" t="s">
        <v>47</v>
      </c>
      <c r="M75" s="7" t="s">
        <v>48</v>
      </c>
      <c r="N75" s="7" t="s">
        <v>48</v>
      </c>
      <c r="O75" s="8">
        <v>0</v>
      </c>
      <c r="P75" s="8">
        <v>0</v>
      </c>
      <c r="Q75" s="8">
        <v>0</v>
      </c>
      <c r="R75" s="8">
        <v>0</v>
      </c>
      <c r="S75" s="7" t="s">
        <v>336</v>
      </c>
      <c r="T75" s="8">
        <v>0.62960000000000005</v>
      </c>
      <c r="U75" s="7" t="s">
        <v>337</v>
      </c>
      <c r="V75" s="8">
        <v>0.38890000000000002</v>
      </c>
      <c r="W75" s="7" t="s">
        <v>48</v>
      </c>
      <c r="X75" s="7" t="s">
        <v>48</v>
      </c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8"/>
      <c r="AJ75" s="8"/>
      <c r="AK75" s="8"/>
      <c r="AL75" s="8"/>
      <c r="AM75" s="7"/>
      <c r="AN75" s="7"/>
      <c r="AO75" s="8"/>
      <c r="AP75" s="8"/>
      <c r="AQ75" s="7"/>
      <c r="AR75" s="7"/>
      <c r="AS75" s="7"/>
      <c r="AT75" s="7"/>
    </row>
    <row r="76" spans="1:46" ht="14">
      <c r="A76" s="7" t="s">
        <v>330</v>
      </c>
      <c r="B76" s="8">
        <v>19</v>
      </c>
      <c r="C76" s="8">
        <v>40380232</v>
      </c>
      <c r="D76" s="7" t="s">
        <v>51</v>
      </c>
      <c r="E76" s="7" t="s">
        <v>57</v>
      </c>
      <c r="F76" s="7" t="s">
        <v>41</v>
      </c>
      <c r="G76" s="7" t="s">
        <v>428</v>
      </c>
      <c r="H76" s="7" t="s">
        <v>429</v>
      </c>
      <c r="I76" s="7" t="s">
        <v>430</v>
      </c>
      <c r="J76" s="7" t="s">
        <v>431</v>
      </c>
      <c r="K76" s="7" t="s">
        <v>432</v>
      </c>
      <c r="L76" s="7" t="s">
        <v>47</v>
      </c>
      <c r="M76" s="7" t="s">
        <v>48</v>
      </c>
      <c r="N76" s="7" t="s">
        <v>48</v>
      </c>
      <c r="O76" s="8">
        <v>0</v>
      </c>
      <c r="P76" s="8">
        <v>0</v>
      </c>
      <c r="Q76" s="8">
        <v>0</v>
      </c>
      <c r="R76" s="8">
        <v>0</v>
      </c>
      <c r="S76" s="7" t="s">
        <v>336</v>
      </c>
      <c r="T76" s="8">
        <v>0.2</v>
      </c>
      <c r="U76" s="7" t="s">
        <v>337</v>
      </c>
      <c r="V76" s="8">
        <v>0.4</v>
      </c>
      <c r="W76" s="7" t="s">
        <v>48</v>
      </c>
      <c r="X76" s="7" t="s">
        <v>48</v>
      </c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8"/>
      <c r="AJ76" s="8"/>
      <c r="AK76" s="8"/>
      <c r="AL76" s="8"/>
      <c r="AM76" s="7"/>
      <c r="AN76" s="7"/>
      <c r="AO76" s="8"/>
      <c r="AP76" s="8"/>
      <c r="AQ76" s="7"/>
      <c r="AR76" s="7"/>
      <c r="AS76" s="7"/>
      <c r="AT76" s="7"/>
    </row>
    <row r="77" spans="1:46" ht="14">
      <c r="A77" s="7" t="s">
        <v>330</v>
      </c>
      <c r="B77" s="8">
        <v>19</v>
      </c>
      <c r="C77" s="8">
        <v>57327786</v>
      </c>
      <c r="D77" s="7" t="s">
        <v>51</v>
      </c>
      <c r="E77" s="7" t="s">
        <v>57</v>
      </c>
      <c r="F77" s="7" t="s">
        <v>41</v>
      </c>
      <c r="G77" s="7" t="s">
        <v>433</v>
      </c>
      <c r="H77" s="7" t="s">
        <v>434</v>
      </c>
      <c r="I77" s="7" t="s">
        <v>435</v>
      </c>
      <c r="J77" s="7" t="s">
        <v>436</v>
      </c>
      <c r="K77" s="7" t="s">
        <v>437</v>
      </c>
      <c r="L77" s="7" t="s">
        <v>47</v>
      </c>
      <c r="M77" s="7" t="s">
        <v>48</v>
      </c>
      <c r="N77" s="7" t="s">
        <v>48</v>
      </c>
      <c r="O77" s="8">
        <v>1</v>
      </c>
      <c r="P77" s="8">
        <v>0</v>
      </c>
      <c r="Q77" s="8">
        <v>4</v>
      </c>
      <c r="R77" s="8">
        <v>1</v>
      </c>
      <c r="S77" s="7" t="s">
        <v>336</v>
      </c>
      <c r="T77" s="8">
        <v>0.28260000000000002</v>
      </c>
      <c r="U77" s="7" t="s">
        <v>337</v>
      </c>
      <c r="V77" s="8">
        <v>0.27500000000000002</v>
      </c>
      <c r="W77" s="7" t="s">
        <v>48</v>
      </c>
      <c r="X77" s="7" t="s">
        <v>48</v>
      </c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8"/>
      <c r="AJ77" s="8"/>
      <c r="AK77" s="8"/>
      <c r="AL77" s="8"/>
      <c r="AM77" s="7"/>
      <c r="AN77" s="7"/>
      <c r="AO77" s="8"/>
      <c r="AP77" s="8"/>
      <c r="AQ77" s="7"/>
      <c r="AR77" s="7"/>
      <c r="AS77" s="7"/>
      <c r="AT77" s="7"/>
    </row>
    <row r="78" spans="1:46" ht="14">
      <c r="A78" s="7" t="s">
        <v>330</v>
      </c>
      <c r="B78" s="8">
        <v>20</v>
      </c>
      <c r="C78" s="8">
        <v>31022441</v>
      </c>
      <c r="D78" s="7" t="s">
        <v>39</v>
      </c>
      <c r="E78" s="7" t="s">
        <v>319</v>
      </c>
      <c r="F78" s="7" t="s">
        <v>69</v>
      </c>
      <c r="G78" s="7" t="s">
        <v>320</v>
      </c>
      <c r="H78" s="7" t="s">
        <v>321</v>
      </c>
      <c r="I78" s="7" t="s">
        <v>322</v>
      </c>
      <c r="J78" s="7" t="s">
        <v>323</v>
      </c>
      <c r="K78" s="7" t="s">
        <v>324</v>
      </c>
      <c r="L78" s="7" t="s">
        <v>75</v>
      </c>
      <c r="M78" s="9" t="b">
        <v>1</v>
      </c>
      <c r="N78" s="9" t="b">
        <v>1</v>
      </c>
      <c r="O78" s="8">
        <v>0</v>
      </c>
      <c r="P78" s="8">
        <v>0</v>
      </c>
      <c r="Q78" s="8">
        <v>194</v>
      </c>
      <c r="R78" s="8">
        <v>1</v>
      </c>
      <c r="S78" s="7" t="s">
        <v>336</v>
      </c>
      <c r="T78" s="8">
        <v>0.44440000000000002</v>
      </c>
      <c r="U78" s="7" t="s">
        <v>337</v>
      </c>
      <c r="V78" s="8">
        <v>0.5333</v>
      </c>
      <c r="W78" s="7" t="s">
        <v>48</v>
      </c>
      <c r="X78" s="7" t="s">
        <v>48</v>
      </c>
      <c r="Y78" s="7"/>
      <c r="Z78" s="7"/>
      <c r="AA78" s="7"/>
      <c r="AB78" s="7"/>
      <c r="AC78" s="7"/>
      <c r="AD78" s="7"/>
      <c r="AE78" s="7"/>
      <c r="AF78" s="7"/>
      <c r="AG78" s="9"/>
      <c r="AH78" s="9"/>
      <c r="AI78" s="8"/>
      <c r="AJ78" s="8"/>
      <c r="AK78" s="8"/>
      <c r="AL78" s="8"/>
      <c r="AM78" s="7"/>
      <c r="AN78" s="7"/>
      <c r="AO78" s="8"/>
      <c r="AP78" s="8"/>
      <c r="AQ78" s="7"/>
      <c r="AR78" s="7"/>
      <c r="AS78" s="7"/>
      <c r="AT78" s="7"/>
    </row>
    <row r="79" spans="1:46" ht="14">
      <c r="A79" s="7" t="s">
        <v>330</v>
      </c>
      <c r="B79" s="8">
        <v>21</v>
      </c>
      <c r="C79" s="8">
        <v>36231783</v>
      </c>
      <c r="D79" s="7" t="s">
        <v>40</v>
      </c>
      <c r="E79" s="7" t="s">
        <v>39</v>
      </c>
      <c r="F79" s="7" t="s">
        <v>41</v>
      </c>
      <c r="G79" s="7" t="s">
        <v>174</v>
      </c>
      <c r="H79" s="7" t="s">
        <v>175</v>
      </c>
      <c r="I79" s="7" t="s">
        <v>438</v>
      </c>
      <c r="J79" s="7" t="s">
        <v>439</v>
      </c>
      <c r="K79" s="7" t="s">
        <v>440</v>
      </c>
      <c r="L79" s="7" t="s">
        <v>179</v>
      </c>
      <c r="M79" s="9" t="b">
        <v>1</v>
      </c>
      <c r="N79" s="9" t="b">
        <v>1</v>
      </c>
      <c r="O79" s="8">
        <v>0</v>
      </c>
      <c r="P79" s="8">
        <v>0</v>
      </c>
      <c r="Q79" s="8">
        <v>0</v>
      </c>
      <c r="R79" s="8">
        <v>1</v>
      </c>
      <c r="S79" s="7" t="s">
        <v>336</v>
      </c>
      <c r="T79" s="8">
        <v>0</v>
      </c>
      <c r="U79" s="7" t="s">
        <v>337</v>
      </c>
      <c r="V79" s="8">
        <v>0.55879999999999996</v>
      </c>
      <c r="W79" s="7" t="s">
        <v>48</v>
      </c>
      <c r="X79" s="7" t="s">
        <v>48</v>
      </c>
      <c r="Y79" s="7"/>
      <c r="Z79" s="7"/>
      <c r="AA79" s="7"/>
      <c r="AB79" s="7"/>
      <c r="AC79" s="7"/>
      <c r="AD79" s="7"/>
      <c r="AE79" s="7"/>
      <c r="AF79" s="7"/>
      <c r="AG79" s="9"/>
      <c r="AH79" s="9"/>
      <c r="AI79" s="8"/>
      <c r="AJ79" s="8"/>
      <c r="AK79" s="8"/>
      <c r="AL79" s="8"/>
      <c r="AM79" s="7"/>
      <c r="AN79" s="7"/>
      <c r="AO79" s="8"/>
      <c r="AP79" s="8"/>
      <c r="AQ79" s="7"/>
      <c r="AR79" s="7"/>
      <c r="AS79" s="7"/>
      <c r="AT79" s="7"/>
    </row>
    <row r="80" spans="1:46" ht="14">
      <c r="A80" s="7" t="s">
        <v>330</v>
      </c>
      <c r="B80" s="8">
        <v>21</v>
      </c>
      <c r="C80" s="8">
        <v>44524456</v>
      </c>
      <c r="D80" s="7" t="s">
        <v>40</v>
      </c>
      <c r="E80" s="7" t="s">
        <v>39</v>
      </c>
      <c r="F80" s="7" t="s">
        <v>41</v>
      </c>
      <c r="G80" s="7" t="s">
        <v>441</v>
      </c>
      <c r="H80" s="7" t="s">
        <v>442</v>
      </c>
      <c r="I80" s="7" t="s">
        <v>443</v>
      </c>
      <c r="J80" s="7" t="s">
        <v>444</v>
      </c>
      <c r="K80" s="7" t="s">
        <v>445</v>
      </c>
      <c r="L80" s="7" t="s">
        <v>47</v>
      </c>
      <c r="M80" s="9" t="b">
        <v>1</v>
      </c>
      <c r="N80" s="9" t="b">
        <v>1</v>
      </c>
      <c r="O80" s="8">
        <v>1</v>
      </c>
      <c r="P80" s="8">
        <v>0</v>
      </c>
      <c r="Q80" s="8">
        <v>5</v>
      </c>
      <c r="R80" s="8">
        <v>1</v>
      </c>
      <c r="S80" s="7" t="s">
        <v>336</v>
      </c>
      <c r="T80" s="8">
        <v>0.3846</v>
      </c>
      <c r="U80" s="7" t="s">
        <v>337</v>
      </c>
      <c r="V80" s="8">
        <v>0.37840000000000001</v>
      </c>
      <c r="W80" s="7" t="s">
        <v>48</v>
      </c>
      <c r="X80" s="7" t="s">
        <v>48</v>
      </c>
      <c r="Y80" s="7"/>
      <c r="Z80" s="7"/>
      <c r="AA80" s="7"/>
      <c r="AB80" s="7"/>
      <c r="AC80" s="7"/>
      <c r="AD80" s="7"/>
      <c r="AE80" s="7"/>
      <c r="AF80" s="7"/>
      <c r="AG80" s="9"/>
      <c r="AH80" s="9"/>
      <c r="AI80" s="8"/>
      <c r="AJ80" s="8"/>
      <c r="AK80" s="8"/>
      <c r="AL80" s="8"/>
      <c r="AM80" s="7"/>
      <c r="AN80" s="7"/>
      <c r="AO80" s="8"/>
      <c r="AP80" s="8"/>
      <c r="AQ80" s="7"/>
      <c r="AR80" s="7"/>
      <c r="AS80" s="7"/>
      <c r="AT80" s="7"/>
    </row>
    <row r="81" spans="1:46" ht="14">
      <c r="A81" s="7" t="s">
        <v>446</v>
      </c>
      <c r="B81" s="8">
        <v>1</v>
      </c>
      <c r="C81" s="8">
        <v>36933434</v>
      </c>
      <c r="D81" s="7" t="s">
        <v>40</v>
      </c>
      <c r="E81" s="7" t="s">
        <v>39</v>
      </c>
      <c r="F81" s="7" t="s">
        <v>41</v>
      </c>
      <c r="G81" s="7" t="s">
        <v>447</v>
      </c>
      <c r="H81" s="7" t="s">
        <v>448</v>
      </c>
      <c r="I81" s="7" t="s">
        <v>449</v>
      </c>
      <c r="J81" s="7" t="s">
        <v>450</v>
      </c>
      <c r="K81" s="7" t="s">
        <v>451</v>
      </c>
      <c r="L81" s="7" t="s">
        <v>47</v>
      </c>
      <c r="M81" s="9" t="b">
        <v>1</v>
      </c>
      <c r="N81" s="9" t="b">
        <v>1</v>
      </c>
      <c r="O81" s="8">
        <v>0</v>
      </c>
      <c r="P81" s="8">
        <v>0</v>
      </c>
      <c r="Q81" s="8">
        <v>0</v>
      </c>
      <c r="R81" s="8">
        <v>1</v>
      </c>
      <c r="S81" s="7" t="s">
        <v>452</v>
      </c>
      <c r="T81" s="8">
        <v>0</v>
      </c>
      <c r="U81" s="7" t="s">
        <v>453</v>
      </c>
      <c r="V81" s="8">
        <v>0.36840000000000001</v>
      </c>
      <c r="W81" s="7" t="s">
        <v>48</v>
      </c>
      <c r="X81" s="7" t="s">
        <v>48</v>
      </c>
      <c r="Y81" s="7"/>
      <c r="Z81" s="7"/>
      <c r="AA81" s="7"/>
      <c r="AB81" s="7"/>
      <c r="AC81" s="7"/>
      <c r="AD81" s="7"/>
      <c r="AE81" s="7"/>
      <c r="AF81" s="7"/>
      <c r="AG81" s="9"/>
      <c r="AH81" s="9"/>
      <c r="AI81" s="8"/>
      <c r="AJ81" s="8"/>
      <c r="AK81" s="8"/>
      <c r="AL81" s="8"/>
      <c r="AM81" s="7"/>
      <c r="AN81" s="7"/>
      <c r="AO81" s="8"/>
      <c r="AP81" s="8"/>
      <c r="AQ81" s="7"/>
      <c r="AR81" s="7"/>
      <c r="AS81" s="7"/>
      <c r="AT81" s="7"/>
    </row>
    <row r="82" spans="1:46" ht="14">
      <c r="A82" s="7" t="s">
        <v>446</v>
      </c>
      <c r="B82" s="8">
        <v>1</v>
      </c>
      <c r="C82" s="8">
        <v>154209543</v>
      </c>
      <c r="D82" s="7" t="s">
        <v>40</v>
      </c>
      <c r="E82" s="7" t="s">
        <v>51</v>
      </c>
      <c r="F82" s="7" t="s">
        <v>41</v>
      </c>
      <c r="G82" s="7" t="s">
        <v>454</v>
      </c>
      <c r="H82" s="7" t="s">
        <v>455</v>
      </c>
      <c r="I82" s="7" t="s">
        <v>456</v>
      </c>
      <c r="J82" s="7" t="s">
        <v>457</v>
      </c>
      <c r="K82" s="7" t="s">
        <v>458</v>
      </c>
      <c r="L82" s="7" t="s">
        <v>47</v>
      </c>
      <c r="M82" s="7" t="s">
        <v>48</v>
      </c>
      <c r="N82" s="7" t="s">
        <v>48</v>
      </c>
      <c r="O82" s="8">
        <v>0</v>
      </c>
      <c r="P82" s="8">
        <v>0</v>
      </c>
      <c r="Q82" s="8">
        <v>0</v>
      </c>
      <c r="R82" s="8">
        <v>0</v>
      </c>
      <c r="S82" s="7" t="s">
        <v>452</v>
      </c>
      <c r="T82" s="8">
        <v>0</v>
      </c>
      <c r="U82" s="7" t="s">
        <v>453</v>
      </c>
      <c r="V82" s="8">
        <v>0.25640000000000002</v>
      </c>
      <c r="W82" s="7" t="s">
        <v>48</v>
      </c>
      <c r="X82" s="7" t="s">
        <v>48</v>
      </c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8"/>
      <c r="AJ82" s="8"/>
      <c r="AK82" s="8"/>
      <c r="AL82" s="8"/>
      <c r="AM82" s="7"/>
      <c r="AN82" s="7"/>
      <c r="AO82" s="8"/>
      <c r="AP82" s="8"/>
      <c r="AQ82" s="7"/>
      <c r="AR82" s="7"/>
      <c r="AS82" s="7"/>
      <c r="AT82" s="7"/>
    </row>
    <row r="83" spans="1:46" ht="14">
      <c r="A83" s="7" t="s">
        <v>446</v>
      </c>
      <c r="B83" s="8">
        <v>2</v>
      </c>
      <c r="C83" s="8">
        <v>116503707</v>
      </c>
      <c r="D83" s="7" t="s">
        <v>57</v>
      </c>
      <c r="E83" s="7" t="s">
        <v>39</v>
      </c>
      <c r="F83" s="7" t="s">
        <v>41</v>
      </c>
      <c r="G83" s="7" t="s">
        <v>459</v>
      </c>
      <c r="H83" s="7" t="s">
        <v>460</v>
      </c>
      <c r="I83" s="7" t="s">
        <v>461</v>
      </c>
      <c r="J83" s="7" t="s">
        <v>462</v>
      </c>
      <c r="K83" s="7" t="s">
        <v>463</v>
      </c>
      <c r="L83" s="7" t="s">
        <v>47</v>
      </c>
      <c r="M83" s="7" t="s">
        <v>48</v>
      </c>
      <c r="N83" s="7" t="s">
        <v>48</v>
      </c>
      <c r="O83" s="8">
        <v>0</v>
      </c>
      <c r="P83" s="8">
        <v>0</v>
      </c>
      <c r="Q83" s="8">
        <v>0</v>
      </c>
      <c r="R83" s="8">
        <v>0</v>
      </c>
      <c r="S83" s="7" t="s">
        <v>452</v>
      </c>
      <c r="T83" s="8">
        <v>0</v>
      </c>
      <c r="U83" s="7" t="s">
        <v>453</v>
      </c>
      <c r="V83" s="8">
        <v>0.43140000000000001</v>
      </c>
      <c r="W83" s="7" t="s">
        <v>48</v>
      </c>
      <c r="X83" s="7" t="s">
        <v>48</v>
      </c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8"/>
      <c r="AJ83" s="8"/>
      <c r="AK83" s="8"/>
      <c r="AL83" s="8"/>
      <c r="AM83" s="7"/>
      <c r="AN83" s="7"/>
      <c r="AO83" s="8"/>
      <c r="AP83" s="8"/>
      <c r="AQ83" s="7"/>
      <c r="AR83" s="7"/>
      <c r="AS83" s="7"/>
      <c r="AT83" s="7"/>
    </row>
    <row r="84" spans="1:46" ht="14">
      <c r="A84" s="7" t="s">
        <v>446</v>
      </c>
      <c r="B84" s="8">
        <v>4</v>
      </c>
      <c r="C84" s="8">
        <v>5990252</v>
      </c>
      <c r="D84" s="7" t="s">
        <v>51</v>
      </c>
      <c r="E84" s="7" t="s">
        <v>57</v>
      </c>
      <c r="F84" s="7" t="s">
        <v>41</v>
      </c>
      <c r="G84" s="7" t="s">
        <v>464</v>
      </c>
      <c r="H84" s="7" t="s">
        <v>465</v>
      </c>
      <c r="I84" s="7" t="s">
        <v>466</v>
      </c>
      <c r="J84" s="7" t="s">
        <v>467</v>
      </c>
      <c r="K84" s="7" t="s">
        <v>468</v>
      </c>
      <c r="L84" s="7" t="s">
        <v>47</v>
      </c>
      <c r="M84" s="7" t="s">
        <v>48</v>
      </c>
      <c r="N84" s="7" t="s">
        <v>48</v>
      </c>
      <c r="O84" s="8">
        <v>0</v>
      </c>
      <c r="P84" s="8">
        <v>0</v>
      </c>
      <c r="Q84" s="8">
        <v>8</v>
      </c>
      <c r="R84" s="8">
        <v>0</v>
      </c>
      <c r="S84" s="7" t="s">
        <v>452</v>
      </c>
      <c r="T84" s="8">
        <v>0</v>
      </c>
      <c r="U84" s="7" t="s">
        <v>453</v>
      </c>
      <c r="V84" s="8">
        <v>0.52170000000000005</v>
      </c>
      <c r="W84" s="7" t="s">
        <v>48</v>
      </c>
      <c r="X84" s="7" t="s">
        <v>48</v>
      </c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8"/>
      <c r="AJ84" s="8"/>
      <c r="AK84" s="8"/>
      <c r="AL84" s="8"/>
      <c r="AM84" s="7"/>
      <c r="AN84" s="7"/>
      <c r="AO84" s="8"/>
      <c r="AP84" s="8"/>
      <c r="AQ84" s="7"/>
      <c r="AR84" s="7"/>
      <c r="AS84" s="7"/>
      <c r="AT84" s="7"/>
    </row>
    <row r="85" spans="1:46" ht="14">
      <c r="A85" s="7" t="s">
        <v>446</v>
      </c>
      <c r="B85" s="8">
        <v>4</v>
      </c>
      <c r="C85" s="8">
        <v>57220318</v>
      </c>
      <c r="D85" s="7" t="s">
        <v>40</v>
      </c>
      <c r="E85" s="7" t="s">
        <v>39</v>
      </c>
      <c r="F85" s="7" t="s">
        <v>41</v>
      </c>
      <c r="G85" s="7" t="s">
        <v>469</v>
      </c>
      <c r="H85" s="7" t="s">
        <v>470</v>
      </c>
      <c r="I85" s="7" t="s">
        <v>471</v>
      </c>
      <c r="J85" s="7" t="s">
        <v>472</v>
      </c>
      <c r="K85" s="7" t="s">
        <v>473</v>
      </c>
      <c r="L85" s="7" t="s">
        <v>179</v>
      </c>
      <c r="M85" s="7" t="s">
        <v>48</v>
      </c>
      <c r="N85" s="7" t="s">
        <v>48</v>
      </c>
      <c r="O85" s="8">
        <v>0</v>
      </c>
      <c r="P85" s="8">
        <v>0</v>
      </c>
      <c r="Q85" s="8">
        <v>1</v>
      </c>
      <c r="R85" s="8">
        <v>0</v>
      </c>
      <c r="S85" s="7" t="s">
        <v>452</v>
      </c>
      <c r="T85" s="8">
        <v>0</v>
      </c>
      <c r="U85" s="7" t="s">
        <v>453</v>
      </c>
      <c r="V85" s="8">
        <v>0.40429999999999999</v>
      </c>
      <c r="W85" s="7" t="s">
        <v>48</v>
      </c>
      <c r="X85" s="7" t="s">
        <v>48</v>
      </c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8"/>
      <c r="AJ85" s="8"/>
      <c r="AK85" s="8"/>
      <c r="AL85" s="8"/>
      <c r="AM85" s="7"/>
      <c r="AN85" s="7"/>
      <c r="AO85" s="8"/>
      <c r="AP85" s="8"/>
      <c r="AQ85" s="7"/>
      <c r="AR85" s="7"/>
      <c r="AS85" s="7"/>
      <c r="AT85" s="7"/>
    </row>
    <row r="86" spans="1:46" ht="14">
      <c r="A86" s="7" t="s">
        <v>446</v>
      </c>
      <c r="B86" s="8">
        <v>5</v>
      </c>
      <c r="C86" s="8">
        <v>150947573</v>
      </c>
      <c r="D86" s="7" t="s">
        <v>40</v>
      </c>
      <c r="E86" s="7" t="s">
        <v>57</v>
      </c>
      <c r="F86" s="7" t="s">
        <v>41</v>
      </c>
      <c r="G86" s="7" t="s">
        <v>474</v>
      </c>
      <c r="H86" s="7" t="s">
        <v>475</v>
      </c>
      <c r="I86" s="7" t="s">
        <v>476</v>
      </c>
      <c r="J86" s="7" t="s">
        <v>477</v>
      </c>
      <c r="K86" s="7" t="s">
        <v>478</v>
      </c>
      <c r="L86" s="7" t="s">
        <v>47</v>
      </c>
      <c r="M86" s="7" t="s">
        <v>48</v>
      </c>
      <c r="N86" s="7" t="s">
        <v>48</v>
      </c>
      <c r="O86" s="8">
        <v>0</v>
      </c>
      <c r="P86" s="8">
        <v>0</v>
      </c>
      <c r="Q86" s="8">
        <v>0</v>
      </c>
      <c r="R86" s="8">
        <v>0</v>
      </c>
      <c r="S86" s="7" t="s">
        <v>452</v>
      </c>
      <c r="T86" s="8">
        <v>0</v>
      </c>
      <c r="U86" s="7" t="s">
        <v>453</v>
      </c>
      <c r="V86" s="8">
        <v>0.62960000000000005</v>
      </c>
      <c r="W86" s="7" t="s">
        <v>48</v>
      </c>
      <c r="X86" s="7" t="s">
        <v>48</v>
      </c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8"/>
      <c r="AJ86" s="8"/>
      <c r="AK86" s="8"/>
      <c r="AL86" s="8"/>
      <c r="AM86" s="7"/>
      <c r="AN86" s="7"/>
      <c r="AO86" s="8"/>
      <c r="AP86" s="8"/>
      <c r="AQ86" s="7"/>
      <c r="AR86" s="7"/>
      <c r="AS86" s="7"/>
      <c r="AT86" s="7"/>
    </row>
    <row r="87" spans="1:46" ht="14">
      <c r="A87" s="7" t="s">
        <v>446</v>
      </c>
      <c r="B87" s="8">
        <v>6</v>
      </c>
      <c r="C87" s="8">
        <v>116544276</v>
      </c>
      <c r="D87" s="7" t="s">
        <v>39</v>
      </c>
      <c r="E87" s="7" t="s">
        <v>40</v>
      </c>
      <c r="F87" s="7" t="s">
        <v>41</v>
      </c>
      <c r="G87" s="7" t="s">
        <v>479</v>
      </c>
      <c r="H87" s="7" t="s">
        <v>480</v>
      </c>
      <c r="I87" s="7" t="s">
        <v>481</v>
      </c>
      <c r="J87" s="7" t="s">
        <v>482</v>
      </c>
      <c r="K87" s="7" t="s">
        <v>483</v>
      </c>
      <c r="L87" s="7" t="s">
        <v>47</v>
      </c>
      <c r="M87" s="7" t="s">
        <v>48</v>
      </c>
      <c r="N87" s="7" t="s">
        <v>48</v>
      </c>
      <c r="O87" s="8">
        <v>0</v>
      </c>
      <c r="P87" s="8">
        <v>0</v>
      </c>
      <c r="Q87" s="8">
        <v>0</v>
      </c>
      <c r="R87" s="8">
        <v>0</v>
      </c>
      <c r="S87" s="7" t="s">
        <v>452</v>
      </c>
      <c r="T87" s="8">
        <v>0</v>
      </c>
      <c r="U87" s="7" t="s">
        <v>453</v>
      </c>
      <c r="V87" s="8">
        <v>0.4</v>
      </c>
      <c r="W87" s="7" t="s">
        <v>48</v>
      </c>
      <c r="X87" s="7" t="s">
        <v>48</v>
      </c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8"/>
      <c r="AJ87" s="8"/>
      <c r="AK87" s="8"/>
      <c r="AL87" s="8"/>
      <c r="AM87" s="7"/>
      <c r="AN87" s="7"/>
      <c r="AO87" s="8"/>
      <c r="AP87" s="8"/>
      <c r="AQ87" s="7"/>
      <c r="AR87" s="7"/>
      <c r="AS87" s="7"/>
      <c r="AT87" s="7"/>
    </row>
    <row r="88" spans="1:46" ht="14">
      <c r="A88" s="7" t="s">
        <v>446</v>
      </c>
      <c r="B88" s="8">
        <v>6</v>
      </c>
      <c r="C88" s="8">
        <v>129785500</v>
      </c>
      <c r="D88" s="7" t="s">
        <v>40</v>
      </c>
      <c r="E88" s="7" t="s">
        <v>39</v>
      </c>
      <c r="F88" s="7" t="s">
        <v>41</v>
      </c>
      <c r="G88" s="7" t="s">
        <v>369</v>
      </c>
      <c r="H88" s="7" t="s">
        <v>370</v>
      </c>
      <c r="I88" s="7" t="s">
        <v>484</v>
      </c>
      <c r="J88" s="7" t="s">
        <v>485</v>
      </c>
      <c r="K88" s="7" t="s">
        <v>486</v>
      </c>
      <c r="L88" s="7" t="s">
        <v>47</v>
      </c>
      <c r="M88" s="7" t="s">
        <v>48</v>
      </c>
      <c r="N88" s="7" t="s">
        <v>48</v>
      </c>
      <c r="O88" s="8">
        <v>1</v>
      </c>
      <c r="P88" s="8">
        <v>1</v>
      </c>
      <c r="Q88" s="8">
        <v>10</v>
      </c>
      <c r="R88" s="8">
        <v>1</v>
      </c>
      <c r="S88" s="7" t="s">
        <v>452</v>
      </c>
      <c r="T88" s="8">
        <v>0</v>
      </c>
      <c r="U88" s="7" t="s">
        <v>453</v>
      </c>
      <c r="V88" s="8">
        <v>0.46150000000000002</v>
      </c>
      <c r="W88" s="7" t="s">
        <v>48</v>
      </c>
      <c r="X88" s="7" t="s">
        <v>48</v>
      </c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8"/>
      <c r="AJ88" s="8"/>
      <c r="AK88" s="8"/>
      <c r="AL88" s="8"/>
      <c r="AM88" s="7"/>
      <c r="AN88" s="7"/>
      <c r="AO88" s="8"/>
      <c r="AP88" s="8"/>
      <c r="AQ88" s="7"/>
      <c r="AR88" s="7"/>
      <c r="AS88" s="7"/>
      <c r="AT88" s="7"/>
    </row>
    <row r="89" spans="1:46" ht="14">
      <c r="A89" s="7" t="s">
        <v>446</v>
      </c>
      <c r="B89" s="8">
        <v>7</v>
      </c>
      <c r="C89" s="8">
        <v>156903349</v>
      </c>
      <c r="D89" s="7" t="s">
        <v>51</v>
      </c>
      <c r="E89" s="7" t="s">
        <v>57</v>
      </c>
      <c r="F89" s="7" t="s">
        <v>41</v>
      </c>
      <c r="G89" s="7" t="s">
        <v>48</v>
      </c>
      <c r="H89" s="7" t="s">
        <v>487</v>
      </c>
      <c r="I89" s="7" t="s">
        <v>488</v>
      </c>
      <c r="J89" s="7" t="s">
        <v>489</v>
      </c>
      <c r="K89" s="7" t="s">
        <v>490</v>
      </c>
      <c r="L89" s="7" t="s">
        <v>179</v>
      </c>
      <c r="M89" s="7" t="s">
        <v>48</v>
      </c>
      <c r="N89" s="7" t="s">
        <v>48</v>
      </c>
      <c r="O89" s="8">
        <v>0</v>
      </c>
      <c r="P89" s="8">
        <v>0</v>
      </c>
      <c r="Q89" s="8">
        <v>0</v>
      </c>
      <c r="R89" s="8">
        <v>0</v>
      </c>
      <c r="S89" s="7" t="s">
        <v>452</v>
      </c>
      <c r="T89" s="8">
        <v>0.3125</v>
      </c>
      <c r="U89" s="7" t="s">
        <v>453</v>
      </c>
      <c r="V89" s="8">
        <v>0</v>
      </c>
      <c r="W89" s="7" t="s">
        <v>48</v>
      </c>
      <c r="X89" s="7" t="s">
        <v>48</v>
      </c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8"/>
      <c r="AJ89" s="8"/>
      <c r="AK89" s="8"/>
      <c r="AL89" s="8"/>
      <c r="AM89" s="7"/>
      <c r="AN89" s="7"/>
      <c r="AO89" s="8"/>
      <c r="AP89" s="8"/>
      <c r="AQ89" s="7"/>
      <c r="AR89" s="7"/>
      <c r="AS89" s="7"/>
      <c r="AT89" s="7"/>
    </row>
    <row r="90" spans="1:46" ht="14">
      <c r="A90" s="7" t="s">
        <v>446</v>
      </c>
      <c r="B90" s="8">
        <v>8</v>
      </c>
      <c r="C90" s="8">
        <v>67372584</v>
      </c>
      <c r="D90" s="7" t="s">
        <v>40</v>
      </c>
      <c r="E90" s="7" t="s">
        <v>39</v>
      </c>
      <c r="F90" s="7" t="s">
        <v>41</v>
      </c>
      <c r="G90" s="7" t="s">
        <v>491</v>
      </c>
      <c r="H90" s="7" t="s">
        <v>492</v>
      </c>
      <c r="I90" s="7" t="s">
        <v>493</v>
      </c>
      <c r="J90" s="7" t="s">
        <v>494</v>
      </c>
      <c r="K90" s="7" t="s">
        <v>495</v>
      </c>
      <c r="L90" s="7" t="s">
        <v>47</v>
      </c>
      <c r="M90" s="7" t="s">
        <v>48</v>
      </c>
      <c r="N90" s="7" t="s">
        <v>48</v>
      </c>
      <c r="O90" s="8">
        <v>0</v>
      </c>
      <c r="P90" s="8">
        <v>0</v>
      </c>
      <c r="Q90" s="8">
        <v>0</v>
      </c>
      <c r="R90" s="8">
        <v>0</v>
      </c>
      <c r="S90" s="7" t="s">
        <v>452</v>
      </c>
      <c r="T90" s="8">
        <v>0</v>
      </c>
      <c r="U90" s="7" t="s">
        <v>453</v>
      </c>
      <c r="V90" s="8">
        <v>0.54169999999999996</v>
      </c>
      <c r="W90" s="7" t="s">
        <v>48</v>
      </c>
      <c r="X90" s="7" t="s">
        <v>48</v>
      </c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8"/>
      <c r="AJ90" s="8"/>
      <c r="AK90" s="8"/>
      <c r="AL90" s="8"/>
      <c r="AM90" s="7"/>
      <c r="AN90" s="7"/>
      <c r="AO90" s="8"/>
      <c r="AP90" s="8"/>
      <c r="AQ90" s="7"/>
      <c r="AR90" s="7"/>
      <c r="AS90" s="7"/>
      <c r="AT90" s="7"/>
    </row>
    <row r="91" spans="1:46" ht="14">
      <c r="A91" s="7" t="s">
        <v>446</v>
      </c>
      <c r="B91" s="8">
        <v>9</v>
      </c>
      <c r="C91" s="8">
        <v>5073770</v>
      </c>
      <c r="D91" s="7" t="s">
        <v>40</v>
      </c>
      <c r="E91" s="7" t="s">
        <v>57</v>
      </c>
      <c r="F91" s="7" t="s">
        <v>41</v>
      </c>
      <c r="G91" s="7" t="s">
        <v>76</v>
      </c>
      <c r="H91" s="7" t="s">
        <v>77</v>
      </c>
      <c r="I91" s="7" t="s">
        <v>78</v>
      </c>
      <c r="J91" s="7" t="s">
        <v>79</v>
      </c>
      <c r="K91" s="7" t="s">
        <v>80</v>
      </c>
      <c r="L91" s="7" t="s">
        <v>47</v>
      </c>
      <c r="M91" s="9" t="b">
        <v>1</v>
      </c>
      <c r="N91" s="9" t="b">
        <v>1</v>
      </c>
      <c r="O91" s="8">
        <v>1</v>
      </c>
      <c r="P91" s="8">
        <v>0</v>
      </c>
      <c r="Q91" s="8">
        <v>85</v>
      </c>
      <c r="R91" s="8">
        <v>1</v>
      </c>
      <c r="S91" s="7" t="s">
        <v>452</v>
      </c>
      <c r="T91" s="8">
        <v>0.375</v>
      </c>
      <c r="U91" s="7" t="s">
        <v>453</v>
      </c>
      <c r="V91" s="8">
        <v>0</v>
      </c>
      <c r="W91" s="7" t="s">
        <v>48</v>
      </c>
      <c r="X91" s="7" t="s">
        <v>48</v>
      </c>
      <c r="Y91" s="7"/>
      <c r="Z91" s="7"/>
      <c r="AA91" s="7"/>
      <c r="AB91" s="7"/>
      <c r="AC91" s="7"/>
      <c r="AD91" s="7"/>
      <c r="AE91" s="7"/>
      <c r="AF91" s="7"/>
      <c r="AG91" s="9"/>
      <c r="AH91" s="9"/>
      <c r="AI91" s="8"/>
      <c r="AJ91" s="8"/>
      <c r="AK91" s="8"/>
      <c r="AL91" s="8"/>
      <c r="AM91" s="7"/>
      <c r="AN91" s="7"/>
      <c r="AO91" s="8"/>
      <c r="AP91" s="8"/>
      <c r="AQ91" s="7"/>
      <c r="AR91" s="7"/>
      <c r="AS91" s="7"/>
      <c r="AT91" s="7"/>
    </row>
    <row r="92" spans="1:46" ht="14">
      <c r="A92" s="7" t="s">
        <v>446</v>
      </c>
      <c r="B92" s="8">
        <v>10</v>
      </c>
      <c r="C92" s="8">
        <v>97158890</v>
      </c>
      <c r="D92" s="7" t="s">
        <v>40</v>
      </c>
      <c r="E92" s="7" t="s">
        <v>68</v>
      </c>
      <c r="F92" s="7" t="s">
        <v>69</v>
      </c>
      <c r="G92" s="7" t="s">
        <v>496</v>
      </c>
      <c r="H92" s="7" t="s">
        <v>497</v>
      </c>
      <c r="I92" s="7" t="s">
        <v>498</v>
      </c>
      <c r="J92" s="7" t="s">
        <v>499</v>
      </c>
      <c r="K92" s="7" t="s">
        <v>500</v>
      </c>
      <c r="L92" s="7" t="s">
        <v>75</v>
      </c>
      <c r="M92" s="7" t="s">
        <v>48</v>
      </c>
      <c r="N92" s="7" t="s">
        <v>48</v>
      </c>
      <c r="O92" s="8">
        <v>0</v>
      </c>
      <c r="P92" s="8">
        <v>0</v>
      </c>
      <c r="Q92" s="8">
        <v>0</v>
      </c>
      <c r="R92" s="8">
        <v>0</v>
      </c>
      <c r="S92" s="7" t="s">
        <v>452</v>
      </c>
      <c r="T92" s="8">
        <v>0</v>
      </c>
      <c r="U92" s="7" t="s">
        <v>453</v>
      </c>
      <c r="V92" s="8">
        <v>0.44440000000000002</v>
      </c>
      <c r="W92" s="7" t="s">
        <v>48</v>
      </c>
      <c r="X92" s="7" t="s">
        <v>48</v>
      </c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8"/>
      <c r="AJ92" s="8"/>
      <c r="AK92" s="8"/>
      <c r="AL92" s="8"/>
      <c r="AM92" s="7"/>
      <c r="AN92" s="7"/>
      <c r="AO92" s="8"/>
      <c r="AP92" s="8"/>
      <c r="AQ92" s="7"/>
      <c r="AR92" s="7"/>
      <c r="AS92" s="7"/>
      <c r="AT92" s="7"/>
    </row>
    <row r="93" spans="1:46" ht="14">
      <c r="A93" s="7" t="s">
        <v>446</v>
      </c>
      <c r="B93" s="8">
        <v>11</v>
      </c>
      <c r="C93" s="8">
        <v>113103005</v>
      </c>
      <c r="D93" s="7" t="s">
        <v>40</v>
      </c>
      <c r="E93" s="7" t="s">
        <v>39</v>
      </c>
      <c r="F93" s="7" t="s">
        <v>41</v>
      </c>
      <c r="G93" s="7" t="s">
        <v>501</v>
      </c>
      <c r="H93" s="7" t="s">
        <v>502</v>
      </c>
      <c r="I93" s="7" t="s">
        <v>503</v>
      </c>
      <c r="J93" s="7" t="s">
        <v>504</v>
      </c>
      <c r="K93" s="7" t="s">
        <v>505</v>
      </c>
      <c r="L93" s="7" t="s">
        <v>47</v>
      </c>
      <c r="M93" s="7" t="s">
        <v>48</v>
      </c>
      <c r="N93" s="7" t="s">
        <v>48</v>
      </c>
      <c r="O93" s="8">
        <v>0</v>
      </c>
      <c r="P93" s="8">
        <v>0</v>
      </c>
      <c r="Q93" s="8">
        <v>2</v>
      </c>
      <c r="R93" s="8">
        <v>0</v>
      </c>
      <c r="S93" s="7" t="s">
        <v>452</v>
      </c>
      <c r="T93" s="8">
        <v>0</v>
      </c>
      <c r="U93" s="7" t="s">
        <v>453</v>
      </c>
      <c r="V93" s="8">
        <v>0.56520000000000004</v>
      </c>
      <c r="W93" s="7" t="s">
        <v>48</v>
      </c>
      <c r="X93" s="7" t="s">
        <v>48</v>
      </c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8"/>
      <c r="AJ93" s="8"/>
      <c r="AK93" s="8"/>
      <c r="AL93" s="8"/>
      <c r="AM93" s="7"/>
      <c r="AN93" s="7"/>
      <c r="AO93" s="8"/>
      <c r="AP93" s="8"/>
      <c r="AQ93" s="7"/>
      <c r="AR93" s="7"/>
      <c r="AS93" s="7"/>
      <c r="AT93" s="7"/>
    </row>
    <row r="94" spans="1:46" ht="14">
      <c r="A94" s="7" t="s">
        <v>446</v>
      </c>
      <c r="B94" s="8">
        <v>13</v>
      </c>
      <c r="C94" s="8">
        <v>96508455</v>
      </c>
      <c r="D94" s="7" t="s">
        <v>39</v>
      </c>
      <c r="E94" s="7" t="s">
        <v>40</v>
      </c>
      <c r="F94" s="7" t="s">
        <v>41</v>
      </c>
      <c r="G94" s="7" t="s">
        <v>506</v>
      </c>
      <c r="H94" s="7" t="s">
        <v>507</v>
      </c>
      <c r="I94" s="7" t="s">
        <v>508</v>
      </c>
      <c r="J94" s="7" t="s">
        <v>509</v>
      </c>
      <c r="K94" s="7" t="s">
        <v>510</v>
      </c>
      <c r="L94" s="7" t="s">
        <v>47</v>
      </c>
      <c r="M94" s="7" t="s">
        <v>48</v>
      </c>
      <c r="N94" s="7" t="s">
        <v>48</v>
      </c>
      <c r="O94" s="8">
        <v>1</v>
      </c>
      <c r="P94" s="8">
        <v>1</v>
      </c>
      <c r="Q94" s="8">
        <v>3</v>
      </c>
      <c r="R94" s="8">
        <v>0</v>
      </c>
      <c r="S94" s="7" t="s">
        <v>452</v>
      </c>
      <c r="T94" s="8">
        <v>0</v>
      </c>
      <c r="U94" s="7" t="s">
        <v>453</v>
      </c>
      <c r="V94" s="8">
        <v>0.59519999999999995</v>
      </c>
      <c r="W94" s="7" t="s">
        <v>48</v>
      </c>
      <c r="X94" s="7" t="s">
        <v>48</v>
      </c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8"/>
      <c r="AJ94" s="8"/>
      <c r="AK94" s="8"/>
      <c r="AL94" s="8"/>
      <c r="AM94" s="7"/>
      <c r="AN94" s="7"/>
      <c r="AO94" s="8"/>
      <c r="AP94" s="8"/>
      <c r="AQ94" s="7"/>
      <c r="AR94" s="7"/>
      <c r="AS94" s="7"/>
      <c r="AT94" s="7"/>
    </row>
    <row r="95" spans="1:46" ht="14">
      <c r="A95" s="7" t="s">
        <v>446</v>
      </c>
      <c r="B95" s="8">
        <v>15</v>
      </c>
      <c r="C95" s="8">
        <v>49288741</v>
      </c>
      <c r="D95" s="7" t="s">
        <v>511</v>
      </c>
      <c r="E95" s="7" t="s">
        <v>57</v>
      </c>
      <c r="F95" s="7" t="s">
        <v>69</v>
      </c>
      <c r="G95" s="7" t="s">
        <v>512</v>
      </c>
      <c r="H95" s="7" t="s">
        <v>513</v>
      </c>
      <c r="I95" s="7" t="s">
        <v>514</v>
      </c>
      <c r="J95" s="7" t="s">
        <v>515</v>
      </c>
      <c r="K95" s="7" t="s">
        <v>516</v>
      </c>
      <c r="L95" s="7" t="s">
        <v>75</v>
      </c>
      <c r="M95" s="7" t="s">
        <v>48</v>
      </c>
      <c r="N95" s="7" t="s">
        <v>48</v>
      </c>
      <c r="O95" s="8">
        <v>0</v>
      </c>
      <c r="P95" s="8">
        <v>0</v>
      </c>
      <c r="Q95" s="8">
        <v>0</v>
      </c>
      <c r="R95" s="8">
        <v>0</v>
      </c>
      <c r="S95" s="7" t="s">
        <v>452</v>
      </c>
      <c r="T95" s="8">
        <v>0.35560000000000003</v>
      </c>
      <c r="U95" s="7" t="s">
        <v>453</v>
      </c>
      <c r="V95" s="8">
        <v>0</v>
      </c>
      <c r="W95" s="7" t="s">
        <v>48</v>
      </c>
      <c r="X95" s="7" t="s">
        <v>48</v>
      </c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8"/>
      <c r="AJ95" s="8"/>
      <c r="AK95" s="8"/>
      <c r="AL95" s="8"/>
      <c r="AM95" s="7"/>
      <c r="AN95" s="7"/>
      <c r="AO95" s="8"/>
      <c r="AP95" s="8"/>
      <c r="AQ95" s="7"/>
      <c r="AR95" s="7"/>
      <c r="AS95" s="7"/>
      <c r="AT95" s="7"/>
    </row>
    <row r="96" spans="1:46" ht="14">
      <c r="A96" s="7" t="s">
        <v>446</v>
      </c>
      <c r="B96" s="8">
        <v>15</v>
      </c>
      <c r="C96" s="8">
        <v>77906753</v>
      </c>
      <c r="D96" s="7" t="s">
        <v>40</v>
      </c>
      <c r="E96" s="7" t="s">
        <v>51</v>
      </c>
      <c r="F96" s="7" t="s">
        <v>41</v>
      </c>
      <c r="G96" s="7" t="s">
        <v>517</v>
      </c>
      <c r="H96" s="7" t="s">
        <v>518</v>
      </c>
      <c r="I96" s="7" t="s">
        <v>519</v>
      </c>
      <c r="J96" s="7" t="s">
        <v>520</v>
      </c>
      <c r="K96" s="7" t="s">
        <v>521</v>
      </c>
      <c r="L96" s="7" t="s">
        <v>47</v>
      </c>
      <c r="M96" s="7" t="s">
        <v>48</v>
      </c>
      <c r="N96" s="7" t="s">
        <v>48</v>
      </c>
      <c r="O96" s="8">
        <v>0</v>
      </c>
      <c r="P96" s="8">
        <v>0</v>
      </c>
      <c r="Q96" s="8">
        <v>0</v>
      </c>
      <c r="R96" s="8">
        <v>0</v>
      </c>
      <c r="S96" s="7" t="s">
        <v>452</v>
      </c>
      <c r="T96" s="8">
        <v>0</v>
      </c>
      <c r="U96" s="7" t="s">
        <v>453</v>
      </c>
      <c r="V96" s="8">
        <v>0.26669999999999999</v>
      </c>
      <c r="W96" s="7" t="s">
        <v>48</v>
      </c>
      <c r="X96" s="7" t="s">
        <v>48</v>
      </c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8"/>
      <c r="AJ96" s="8"/>
      <c r="AK96" s="8"/>
      <c r="AL96" s="8"/>
      <c r="AM96" s="7"/>
      <c r="AN96" s="7"/>
      <c r="AO96" s="8"/>
      <c r="AP96" s="8"/>
      <c r="AQ96" s="7"/>
      <c r="AR96" s="7"/>
      <c r="AS96" s="7"/>
      <c r="AT96" s="7"/>
    </row>
    <row r="97" spans="1:46" ht="14">
      <c r="A97" s="7" t="s">
        <v>446</v>
      </c>
      <c r="B97" s="8">
        <v>16</v>
      </c>
      <c r="C97" s="8">
        <v>18875341</v>
      </c>
      <c r="D97" s="7" t="s">
        <v>40</v>
      </c>
      <c r="E97" s="7" t="s">
        <v>51</v>
      </c>
      <c r="F97" s="7" t="s">
        <v>41</v>
      </c>
      <c r="G97" s="7" t="s">
        <v>522</v>
      </c>
      <c r="H97" s="7" t="s">
        <v>523</v>
      </c>
      <c r="I97" s="7" t="s">
        <v>524</v>
      </c>
      <c r="J97" s="7" t="s">
        <v>525</v>
      </c>
      <c r="K97" s="7" t="s">
        <v>526</v>
      </c>
      <c r="L97" s="7" t="s">
        <v>47</v>
      </c>
      <c r="M97" s="7" t="s">
        <v>48</v>
      </c>
      <c r="N97" s="7" t="s">
        <v>48</v>
      </c>
      <c r="O97" s="8">
        <v>0</v>
      </c>
      <c r="P97" s="8">
        <v>0</v>
      </c>
      <c r="Q97" s="8">
        <v>0</v>
      </c>
      <c r="R97" s="8">
        <v>0</v>
      </c>
      <c r="S97" s="7" t="s">
        <v>452</v>
      </c>
      <c r="T97" s="8">
        <v>0</v>
      </c>
      <c r="U97" s="7" t="s">
        <v>453</v>
      </c>
      <c r="V97" s="8">
        <v>0.51519999999999999</v>
      </c>
      <c r="W97" s="7" t="s">
        <v>48</v>
      </c>
      <c r="X97" s="7" t="s">
        <v>48</v>
      </c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8"/>
      <c r="AJ97" s="8"/>
      <c r="AK97" s="8"/>
      <c r="AL97" s="8"/>
      <c r="AM97" s="7"/>
      <c r="AN97" s="7"/>
      <c r="AO97" s="8"/>
      <c r="AP97" s="8"/>
      <c r="AQ97" s="7"/>
      <c r="AR97" s="7"/>
      <c r="AS97" s="7"/>
      <c r="AT97" s="7"/>
    </row>
    <row r="98" spans="1:46" ht="14">
      <c r="A98" s="7" t="s">
        <v>446</v>
      </c>
      <c r="B98" s="8">
        <v>16</v>
      </c>
      <c r="C98" s="8">
        <v>72158713</v>
      </c>
      <c r="D98" s="7" t="s">
        <v>51</v>
      </c>
      <c r="E98" s="7" t="s">
        <v>57</v>
      </c>
      <c r="F98" s="7" t="s">
        <v>41</v>
      </c>
      <c r="G98" s="7" t="s">
        <v>527</v>
      </c>
      <c r="H98" s="7" t="s">
        <v>528</v>
      </c>
      <c r="I98" s="7" t="s">
        <v>529</v>
      </c>
      <c r="J98" s="7" t="s">
        <v>530</v>
      </c>
      <c r="K98" s="7" t="s">
        <v>531</v>
      </c>
      <c r="L98" s="7" t="s">
        <v>47</v>
      </c>
      <c r="M98" s="7" t="s">
        <v>48</v>
      </c>
      <c r="N98" s="7" t="s">
        <v>48</v>
      </c>
      <c r="O98" s="8">
        <v>1</v>
      </c>
      <c r="P98" s="8">
        <v>0</v>
      </c>
      <c r="Q98" s="8">
        <v>0</v>
      </c>
      <c r="R98" s="8">
        <v>0</v>
      </c>
      <c r="S98" s="7" t="s">
        <v>452</v>
      </c>
      <c r="T98" s="8">
        <v>0</v>
      </c>
      <c r="U98" s="7" t="s">
        <v>453</v>
      </c>
      <c r="V98" s="8">
        <v>0.52939999999999998</v>
      </c>
      <c r="W98" s="7" t="s">
        <v>48</v>
      </c>
      <c r="X98" s="7" t="s">
        <v>48</v>
      </c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8"/>
      <c r="AJ98" s="8"/>
      <c r="AK98" s="8"/>
      <c r="AL98" s="8"/>
      <c r="AM98" s="7"/>
      <c r="AN98" s="7"/>
      <c r="AO98" s="8"/>
      <c r="AP98" s="8"/>
      <c r="AQ98" s="7"/>
      <c r="AR98" s="7"/>
      <c r="AS98" s="7"/>
      <c r="AT98" s="7"/>
    </row>
    <row r="99" spans="1:46" ht="14">
      <c r="A99" s="7" t="s">
        <v>446</v>
      </c>
      <c r="B99" s="8">
        <v>19</v>
      </c>
      <c r="C99" s="8">
        <v>40368696</v>
      </c>
      <c r="D99" s="7" t="s">
        <v>51</v>
      </c>
      <c r="E99" s="7" t="s">
        <v>39</v>
      </c>
      <c r="F99" s="7" t="s">
        <v>41</v>
      </c>
      <c r="G99" s="7" t="s">
        <v>428</v>
      </c>
      <c r="H99" s="7" t="s">
        <v>429</v>
      </c>
      <c r="I99" s="7" t="s">
        <v>532</v>
      </c>
      <c r="J99" s="7" t="s">
        <v>533</v>
      </c>
      <c r="K99" s="7" t="s">
        <v>534</v>
      </c>
      <c r="L99" s="7" t="s">
        <v>47</v>
      </c>
      <c r="M99" s="7" t="s">
        <v>48</v>
      </c>
      <c r="N99" s="7" t="s">
        <v>48</v>
      </c>
      <c r="O99" s="8">
        <v>0</v>
      </c>
      <c r="P99" s="8">
        <v>0</v>
      </c>
      <c r="Q99" s="8">
        <v>0</v>
      </c>
      <c r="R99" s="8">
        <v>0</v>
      </c>
      <c r="S99" s="7" t="s">
        <v>452</v>
      </c>
      <c r="T99" s="8">
        <v>0</v>
      </c>
      <c r="U99" s="7" t="s">
        <v>453</v>
      </c>
      <c r="V99" s="8">
        <v>0.45450000000000002</v>
      </c>
      <c r="W99" s="7" t="s">
        <v>48</v>
      </c>
      <c r="X99" s="7" t="s">
        <v>48</v>
      </c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8"/>
      <c r="AJ99" s="8"/>
      <c r="AK99" s="8"/>
      <c r="AL99" s="8"/>
      <c r="AM99" s="7"/>
      <c r="AN99" s="7"/>
      <c r="AO99" s="8"/>
      <c r="AP99" s="8"/>
      <c r="AQ99" s="7"/>
      <c r="AR99" s="7"/>
      <c r="AS99" s="7"/>
      <c r="AT99" s="7"/>
    </row>
    <row r="100" spans="1:46" ht="14">
      <c r="A100" s="7" t="s">
        <v>446</v>
      </c>
      <c r="B100" s="7" t="s">
        <v>535</v>
      </c>
      <c r="C100" s="8">
        <v>20033399</v>
      </c>
      <c r="D100" s="7" t="s">
        <v>51</v>
      </c>
      <c r="E100" s="7" t="s">
        <v>40</v>
      </c>
      <c r="F100" s="7" t="s">
        <v>41</v>
      </c>
      <c r="G100" s="7" t="s">
        <v>536</v>
      </c>
      <c r="H100" s="7" t="s">
        <v>537</v>
      </c>
      <c r="I100" s="7" t="s">
        <v>538</v>
      </c>
      <c r="J100" s="7" t="s">
        <v>539</v>
      </c>
      <c r="K100" s="7" t="s">
        <v>540</v>
      </c>
      <c r="L100" s="7" t="s">
        <v>47</v>
      </c>
      <c r="M100" s="7" t="s">
        <v>48</v>
      </c>
      <c r="N100" s="7" t="s">
        <v>48</v>
      </c>
      <c r="O100" s="8">
        <v>0</v>
      </c>
      <c r="P100" s="8">
        <v>0</v>
      </c>
      <c r="Q100" s="8">
        <v>0</v>
      </c>
      <c r="R100" s="8">
        <v>1</v>
      </c>
      <c r="S100" s="7" t="s">
        <v>452</v>
      </c>
      <c r="T100" s="8">
        <v>0</v>
      </c>
      <c r="U100" s="7" t="s">
        <v>453</v>
      </c>
      <c r="V100" s="8">
        <v>0.63639999999999997</v>
      </c>
      <c r="W100" s="7" t="s">
        <v>48</v>
      </c>
      <c r="X100" s="7" t="s">
        <v>48</v>
      </c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8"/>
      <c r="AJ100" s="8"/>
      <c r="AK100" s="8"/>
      <c r="AL100" s="8"/>
      <c r="AM100" s="7"/>
      <c r="AN100" s="7"/>
      <c r="AO100" s="8"/>
      <c r="AP100" s="8"/>
      <c r="AQ100" s="7"/>
      <c r="AR100" s="7"/>
      <c r="AS100" s="7"/>
      <c r="AT100" s="7"/>
    </row>
    <row r="101" spans="1:46" ht="14">
      <c r="A101" s="7" t="s">
        <v>446</v>
      </c>
      <c r="B101" s="7" t="s">
        <v>535</v>
      </c>
      <c r="C101" s="8">
        <v>35938002</v>
      </c>
      <c r="D101" s="7" t="s">
        <v>40</v>
      </c>
      <c r="E101" s="7" t="s">
        <v>39</v>
      </c>
      <c r="F101" s="7" t="s">
        <v>41</v>
      </c>
      <c r="G101" s="7" t="s">
        <v>541</v>
      </c>
      <c r="H101" s="7" t="s">
        <v>542</v>
      </c>
      <c r="I101" s="7" t="s">
        <v>543</v>
      </c>
      <c r="J101" s="7" t="s">
        <v>544</v>
      </c>
      <c r="K101" s="7" t="s">
        <v>545</v>
      </c>
      <c r="L101" s="7" t="s">
        <v>47</v>
      </c>
      <c r="M101" s="7" t="s">
        <v>48</v>
      </c>
      <c r="N101" s="7" t="s">
        <v>48</v>
      </c>
      <c r="O101" s="8">
        <v>0</v>
      </c>
      <c r="P101" s="8">
        <v>0</v>
      </c>
      <c r="Q101" s="8">
        <v>0</v>
      </c>
      <c r="R101" s="8">
        <v>1</v>
      </c>
      <c r="S101" s="7" t="s">
        <v>452</v>
      </c>
      <c r="T101" s="8">
        <v>0</v>
      </c>
      <c r="U101" s="7" t="s">
        <v>453</v>
      </c>
      <c r="V101" s="8">
        <v>0.25</v>
      </c>
      <c r="W101" s="7" t="s">
        <v>48</v>
      </c>
      <c r="X101" s="7" t="s">
        <v>48</v>
      </c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8"/>
      <c r="AJ101" s="8"/>
      <c r="AK101" s="8"/>
      <c r="AL101" s="8"/>
      <c r="AM101" s="7"/>
      <c r="AN101" s="7"/>
      <c r="AO101" s="8"/>
      <c r="AP101" s="8"/>
      <c r="AQ101" s="7"/>
      <c r="AR101" s="7"/>
      <c r="AS101" s="7"/>
      <c r="AT101" s="7"/>
    </row>
    <row r="102" spans="1:46" ht="14">
      <c r="A102" s="7" t="s">
        <v>446</v>
      </c>
      <c r="B102" s="7" t="s">
        <v>535</v>
      </c>
      <c r="C102" s="8">
        <v>53409247</v>
      </c>
      <c r="D102" s="7" t="s">
        <v>39</v>
      </c>
      <c r="E102" s="7" t="s">
        <v>40</v>
      </c>
      <c r="F102" s="7" t="s">
        <v>41</v>
      </c>
      <c r="G102" s="7" t="s">
        <v>546</v>
      </c>
      <c r="H102" s="7" t="s">
        <v>547</v>
      </c>
      <c r="I102" s="7" t="s">
        <v>548</v>
      </c>
      <c r="J102" s="7" t="s">
        <v>549</v>
      </c>
      <c r="K102" s="7" t="s">
        <v>550</v>
      </c>
      <c r="L102" s="7" t="s">
        <v>47</v>
      </c>
      <c r="M102" s="9" t="b">
        <v>1</v>
      </c>
      <c r="N102" s="9" t="b">
        <v>1</v>
      </c>
      <c r="O102" s="8">
        <v>0</v>
      </c>
      <c r="P102" s="8">
        <v>0</v>
      </c>
      <c r="Q102" s="8">
        <v>0</v>
      </c>
      <c r="R102" s="8">
        <v>0</v>
      </c>
      <c r="S102" s="7" t="s">
        <v>452</v>
      </c>
      <c r="T102" s="8">
        <v>0</v>
      </c>
      <c r="U102" s="7" t="s">
        <v>453</v>
      </c>
      <c r="V102" s="8">
        <v>0.55000000000000004</v>
      </c>
      <c r="W102" s="7" t="s">
        <v>48</v>
      </c>
      <c r="X102" s="7" t="s">
        <v>48</v>
      </c>
      <c r="Y102" s="7"/>
      <c r="Z102" s="7"/>
      <c r="AA102" s="7"/>
      <c r="AB102" s="7"/>
      <c r="AC102" s="7"/>
      <c r="AD102" s="7"/>
      <c r="AE102" s="7"/>
      <c r="AF102" s="7"/>
      <c r="AG102" s="9"/>
      <c r="AH102" s="9"/>
      <c r="AI102" s="8"/>
      <c r="AJ102" s="8"/>
      <c r="AK102" s="8"/>
      <c r="AL102" s="8"/>
      <c r="AM102" s="7"/>
      <c r="AN102" s="7"/>
      <c r="AO102" s="8"/>
      <c r="AP102" s="8"/>
      <c r="AQ102" s="7"/>
      <c r="AR102" s="7"/>
      <c r="AS102" s="7"/>
      <c r="AT102" s="7"/>
    </row>
    <row r="103" spans="1:46" ht="14">
      <c r="A103" s="7" t="s">
        <v>446</v>
      </c>
      <c r="B103" s="7" t="s">
        <v>535</v>
      </c>
      <c r="C103" s="8">
        <v>76776949</v>
      </c>
      <c r="D103" s="7" t="s">
        <v>283</v>
      </c>
      <c r="E103" s="7" t="s">
        <v>51</v>
      </c>
      <c r="F103" s="7" t="s">
        <v>69</v>
      </c>
      <c r="G103" s="7" t="s">
        <v>551</v>
      </c>
      <c r="H103" s="7" t="s">
        <v>552</v>
      </c>
      <c r="I103" s="7" t="s">
        <v>553</v>
      </c>
      <c r="J103" s="7" t="s">
        <v>554</v>
      </c>
      <c r="K103" s="7" t="s">
        <v>555</v>
      </c>
      <c r="L103" s="7" t="s">
        <v>75</v>
      </c>
      <c r="M103" s="9" t="b">
        <v>1</v>
      </c>
      <c r="N103" s="9" t="b">
        <v>1</v>
      </c>
      <c r="O103" s="8">
        <v>0</v>
      </c>
      <c r="P103" s="8">
        <v>0</v>
      </c>
      <c r="Q103" s="8">
        <v>0</v>
      </c>
      <c r="R103" s="8">
        <v>0</v>
      </c>
      <c r="S103" s="7" t="s">
        <v>452</v>
      </c>
      <c r="T103" s="8">
        <v>0</v>
      </c>
      <c r="U103" s="7" t="s">
        <v>453</v>
      </c>
      <c r="V103" s="8">
        <v>0.5</v>
      </c>
      <c r="W103" s="7" t="s">
        <v>48</v>
      </c>
      <c r="X103" s="7" t="s">
        <v>48</v>
      </c>
      <c r="Y103" s="7"/>
      <c r="Z103" s="7"/>
      <c r="AA103" s="7"/>
      <c r="AB103" s="7"/>
      <c r="AC103" s="7"/>
      <c r="AD103" s="7"/>
      <c r="AE103" s="7"/>
      <c r="AF103" s="7"/>
      <c r="AG103" s="9"/>
      <c r="AH103" s="9"/>
      <c r="AI103" s="8"/>
      <c r="AJ103" s="8"/>
      <c r="AK103" s="8"/>
      <c r="AL103" s="8"/>
      <c r="AM103" s="7"/>
      <c r="AN103" s="7"/>
      <c r="AO103" s="8"/>
      <c r="AP103" s="8"/>
      <c r="AQ103" s="7"/>
      <c r="AR103" s="7"/>
      <c r="AS103" s="7"/>
      <c r="AT103" s="7"/>
    </row>
    <row r="104" spans="1:46" ht="14">
      <c r="A104" s="7" t="s">
        <v>446</v>
      </c>
      <c r="B104" s="7" t="s">
        <v>535</v>
      </c>
      <c r="C104" s="8">
        <v>133549151</v>
      </c>
      <c r="D104" s="7" t="s">
        <v>40</v>
      </c>
      <c r="E104" s="7" t="s">
        <v>51</v>
      </c>
      <c r="F104" s="7" t="s">
        <v>41</v>
      </c>
      <c r="G104" s="7" t="s">
        <v>556</v>
      </c>
      <c r="H104" s="7" t="s">
        <v>557</v>
      </c>
      <c r="I104" s="7" t="s">
        <v>558</v>
      </c>
      <c r="J104" s="7" t="s">
        <v>559</v>
      </c>
      <c r="K104" s="7" t="s">
        <v>85</v>
      </c>
      <c r="L104" s="7" t="s">
        <v>86</v>
      </c>
      <c r="M104" s="9" t="b">
        <v>1</v>
      </c>
      <c r="N104" s="9" t="b">
        <v>1</v>
      </c>
      <c r="O104" s="8">
        <v>0</v>
      </c>
      <c r="P104" s="8">
        <v>0</v>
      </c>
      <c r="Q104" s="8">
        <v>0</v>
      </c>
      <c r="R104" s="8">
        <v>1</v>
      </c>
      <c r="S104" s="7" t="s">
        <v>452</v>
      </c>
      <c r="T104" s="8">
        <v>0</v>
      </c>
      <c r="U104" s="7" t="s">
        <v>453</v>
      </c>
      <c r="V104" s="8">
        <v>0.5</v>
      </c>
      <c r="W104" s="7" t="s">
        <v>48</v>
      </c>
      <c r="X104" s="7" t="s">
        <v>48</v>
      </c>
      <c r="Y104" s="7"/>
      <c r="Z104" s="7"/>
      <c r="AA104" s="7"/>
      <c r="AB104" s="7"/>
      <c r="AC104" s="7"/>
      <c r="AD104" s="7"/>
      <c r="AE104" s="7"/>
      <c r="AF104" s="7"/>
      <c r="AG104" s="9"/>
      <c r="AH104" s="9"/>
      <c r="AI104" s="8"/>
      <c r="AJ104" s="8"/>
      <c r="AK104" s="8"/>
      <c r="AL104" s="8"/>
      <c r="AM104" s="7"/>
      <c r="AN104" s="7"/>
      <c r="AO104" s="8"/>
      <c r="AP104" s="8"/>
      <c r="AQ104" s="7"/>
      <c r="AR104" s="7"/>
      <c r="AS104" s="7"/>
      <c r="AT104" s="7"/>
    </row>
    <row r="105" spans="1:46" ht="14">
      <c r="A105" s="7" t="s">
        <v>446</v>
      </c>
      <c r="B105" s="7" t="s">
        <v>535</v>
      </c>
      <c r="C105" s="8">
        <v>134706758</v>
      </c>
      <c r="D105" s="7" t="s">
        <v>51</v>
      </c>
      <c r="E105" s="7" t="s">
        <v>40</v>
      </c>
      <c r="F105" s="7" t="s">
        <v>41</v>
      </c>
      <c r="G105" s="7" t="s">
        <v>560</v>
      </c>
      <c r="H105" s="7" t="s">
        <v>561</v>
      </c>
      <c r="I105" s="7" t="s">
        <v>562</v>
      </c>
      <c r="J105" s="7" t="s">
        <v>563</v>
      </c>
      <c r="K105" s="7" t="s">
        <v>564</v>
      </c>
      <c r="L105" s="7" t="s">
        <v>47</v>
      </c>
      <c r="M105" s="7" t="s">
        <v>48</v>
      </c>
      <c r="N105" s="7" t="s">
        <v>48</v>
      </c>
      <c r="O105" s="8">
        <v>0</v>
      </c>
      <c r="P105" s="8">
        <v>0</v>
      </c>
      <c r="Q105" s="8">
        <v>0</v>
      </c>
      <c r="R105" s="8">
        <v>0</v>
      </c>
      <c r="S105" s="7" t="s">
        <v>452</v>
      </c>
      <c r="T105" s="8">
        <v>0</v>
      </c>
      <c r="U105" s="7" t="s">
        <v>453</v>
      </c>
      <c r="V105" s="8">
        <v>9.2999999999999999E-2</v>
      </c>
      <c r="W105" s="7" t="s">
        <v>48</v>
      </c>
      <c r="X105" s="7" t="s">
        <v>48</v>
      </c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8"/>
      <c r="AJ105" s="8"/>
      <c r="AK105" s="8"/>
      <c r="AL105" s="8"/>
      <c r="AM105" s="7"/>
      <c r="AN105" s="7"/>
      <c r="AO105" s="8"/>
      <c r="AP105" s="8"/>
      <c r="AQ105" s="7"/>
      <c r="AR105" s="7"/>
      <c r="AS105" s="7"/>
      <c r="AT105" s="7"/>
    </row>
    <row r="106" spans="1:46" ht="14">
      <c r="A106" s="7" t="s">
        <v>565</v>
      </c>
      <c r="B106" s="8">
        <v>1</v>
      </c>
      <c r="C106" s="8">
        <v>52981650</v>
      </c>
      <c r="D106" s="7" t="s">
        <v>39</v>
      </c>
      <c r="E106" s="7" t="s">
        <v>57</v>
      </c>
      <c r="F106" s="7" t="s">
        <v>41</v>
      </c>
      <c r="G106" s="7" t="s">
        <v>566</v>
      </c>
      <c r="H106" s="7" t="s">
        <v>567</v>
      </c>
      <c r="I106" s="7" t="s">
        <v>568</v>
      </c>
      <c r="J106" s="7" t="s">
        <v>569</v>
      </c>
      <c r="K106" s="7" t="s">
        <v>570</v>
      </c>
      <c r="L106" s="7" t="s">
        <v>47</v>
      </c>
      <c r="M106" s="7" t="s">
        <v>48</v>
      </c>
      <c r="N106" s="7" t="s">
        <v>48</v>
      </c>
      <c r="O106" s="8">
        <v>0</v>
      </c>
      <c r="P106" s="8">
        <v>0</v>
      </c>
      <c r="Q106" s="8">
        <v>0</v>
      </c>
      <c r="R106" s="8">
        <v>1</v>
      </c>
      <c r="S106" s="7" t="s">
        <v>571</v>
      </c>
      <c r="T106" s="8">
        <v>0.2162</v>
      </c>
      <c r="U106" s="7" t="s">
        <v>572</v>
      </c>
      <c r="V106" s="8">
        <v>0.42859999999999998</v>
      </c>
      <c r="W106" s="7" t="s">
        <v>573</v>
      </c>
      <c r="X106" s="8">
        <v>0.57450000000000001</v>
      </c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8"/>
      <c r="AJ106" s="8"/>
      <c r="AK106" s="8"/>
      <c r="AL106" s="8"/>
      <c r="AM106" s="7"/>
      <c r="AN106" s="7"/>
      <c r="AO106" s="8"/>
      <c r="AP106" s="8"/>
      <c r="AQ106" s="7"/>
      <c r="AR106" s="8"/>
      <c r="AS106" s="7"/>
      <c r="AT106" s="7"/>
    </row>
    <row r="107" spans="1:46" ht="14">
      <c r="A107" s="7" t="s">
        <v>565</v>
      </c>
      <c r="B107" s="8">
        <v>1</v>
      </c>
      <c r="C107" s="8">
        <v>120462033</v>
      </c>
      <c r="D107" s="7" t="s">
        <v>40</v>
      </c>
      <c r="E107" s="7" t="s">
        <v>39</v>
      </c>
      <c r="F107" s="7" t="s">
        <v>41</v>
      </c>
      <c r="G107" s="7" t="s">
        <v>574</v>
      </c>
      <c r="H107" s="7" t="s">
        <v>575</v>
      </c>
      <c r="I107" s="7" t="s">
        <v>576</v>
      </c>
      <c r="J107" s="7" t="s">
        <v>577</v>
      </c>
      <c r="K107" s="7" t="s">
        <v>578</v>
      </c>
      <c r="L107" s="7" t="s">
        <v>47</v>
      </c>
      <c r="M107" s="9" t="b">
        <v>0</v>
      </c>
      <c r="N107" s="9" t="b">
        <v>1</v>
      </c>
      <c r="O107" s="8">
        <v>0</v>
      </c>
      <c r="P107" s="8">
        <v>0</v>
      </c>
      <c r="Q107" s="8">
        <v>0</v>
      </c>
      <c r="R107" s="8">
        <v>1</v>
      </c>
      <c r="S107" s="7" t="s">
        <v>571</v>
      </c>
      <c r="T107" s="8">
        <v>0.122</v>
      </c>
      <c r="U107" s="7" t="s">
        <v>572</v>
      </c>
      <c r="V107" s="8">
        <v>0.53569999999999995</v>
      </c>
      <c r="W107" s="7" t="s">
        <v>573</v>
      </c>
      <c r="X107" s="8">
        <v>0.4884</v>
      </c>
      <c r="Y107" s="7"/>
      <c r="Z107" s="7"/>
      <c r="AA107" s="7"/>
      <c r="AB107" s="7"/>
      <c r="AC107" s="7"/>
      <c r="AD107" s="7"/>
      <c r="AE107" s="7"/>
      <c r="AF107" s="7"/>
      <c r="AG107" s="9"/>
      <c r="AH107" s="9"/>
      <c r="AI107" s="8"/>
      <c r="AJ107" s="8"/>
      <c r="AK107" s="8"/>
      <c r="AL107" s="8"/>
      <c r="AM107" s="7"/>
      <c r="AN107" s="7"/>
      <c r="AO107" s="8"/>
      <c r="AP107" s="8"/>
      <c r="AQ107" s="7"/>
      <c r="AR107" s="8"/>
      <c r="AS107" s="7"/>
      <c r="AT107" s="7"/>
    </row>
    <row r="108" spans="1:46" ht="14">
      <c r="A108" s="7" t="s">
        <v>565</v>
      </c>
      <c r="B108" s="8">
        <v>2</v>
      </c>
      <c r="C108" s="8">
        <v>98828414</v>
      </c>
      <c r="D108" s="7" t="s">
        <v>51</v>
      </c>
      <c r="E108" s="7" t="s">
        <v>39</v>
      </c>
      <c r="F108" s="7" t="s">
        <v>41</v>
      </c>
      <c r="G108" s="7" t="s">
        <v>579</v>
      </c>
      <c r="H108" s="7" t="s">
        <v>580</v>
      </c>
      <c r="I108" s="7" t="s">
        <v>581</v>
      </c>
      <c r="J108" s="7" t="s">
        <v>582</v>
      </c>
      <c r="K108" s="7" t="s">
        <v>583</v>
      </c>
      <c r="L108" s="7" t="s">
        <v>47</v>
      </c>
      <c r="M108" s="7" t="s">
        <v>48</v>
      </c>
      <c r="N108" s="7" t="s">
        <v>48</v>
      </c>
      <c r="O108" s="8">
        <v>0</v>
      </c>
      <c r="P108" s="8">
        <v>0</v>
      </c>
      <c r="Q108" s="8">
        <v>0</v>
      </c>
      <c r="R108" s="8">
        <v>1</v>
      </c>
      <c r="S108" s="7" t="s">
        <v>571</v>
      </c>
      <c r="T108" s="8">
        <v>0.36670000000000003</v>
      </c>
      <c r="U108" s="7" t="s">
        <v>572</v>
      </c>
      <c r="V108" s="8">
        <v>0.5</v>
      </c>
      <c r="W108" s="7" t="s">
        <v>573</v>
      </c>
      <c r="X108" s="8">
        <v>0.5</v>
      </c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8"/>
      <c r="AJ108" s="8"/>
      <c r="AK108" s="8"/>
      <c r="AL108" s="8"/>
      <c r="AM108" s="7"/>
      <c r="AN108" s="7"/>
      <c r="AO108" s="8"/>
      <c r="AP108" s="8"/>
      <c r="AQ108" s="7"/>
      <c r="AR108" s="8"/>
      <c r="AS108" s="7"/>
      <c r="AT108" s="7"/>
    </row>
    <row r="109" spans="1:46" ht="14">
      <c r="A109" s="7" t="s">
        <v>565</v>
      </c>
      <c r="B109" s="8">
        <v>2</v>
      </c>
      <c r="C109" s="8">
        <v>183050763</v>
      </c>
      <c r="D109" s="7" t="s">
        <v>40</v>
      </c>
      <c r="E109" s="7" t="s">
        <v>39</v>
      </c>
      <c r="F109" s="7" t="s">
        <v>41</v>
      </c>
      <c r="G109" s="7" t="s">
        <v>584</v>
      </c>
      <c r="H109" s="7" t="s">
        <v>585</v>
      </c>
      <c r="I109" s="7" t="s">
        <v>586</v>
      </c>
      <c r="J109" s="7" t="s">
        <v>587</v>
      </c>
      <c r="K109" s="7" t="s">
        <v>588</v>
      </c>
      <c r="L109" s="7" t="s">
        <v>179</v>
      </c>
      <c r="M109" s="7" t="s">
        <v>48</v>
      </c>
      <c r="N109" s="7" t="s">
        <v>48</v>
      </c>
      <c r="O109" s="8">
        <v>0</v>
      </c>
      <c r="P109" s="8">
        <v>0</v>
      </c>
      <c r="Q109" s="8">
        <v>0</v>
      </c>
      <c r="R109" s="8">
        <v>0</v>
      </c>
      <c r="S109" s="7" t="s">
        <v>571</v>
      </c>
      <c r="T109" s="8">
        <v>0</v>
      </c>
      <c r="U109" s="7" t="s">
        <v>572</v>
      </c>
      <c r="V109" s="8">
        <v>2.63E-2</v>
      </c>
      <c r="W109" s="7" t="s">
        <v>573</v>
      </c>
      <c r="X109" s="8">
        <v>0.193</v>
      </c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8"/>
      <c r="AJ109" s="8"/>
      <c r="AK109" s="8"/>
      <c r="AL109" s="8"/>
      <c r="AM109" s="7"/>
      <c r="AN109" s="7"/>
      <c r="AO109" s="8"/>
      <c r="AP109" s="8"/>
      <c r="AQ109" s="7"/>
      <c r="AR109" s="8"/>
      <c r="AS109" s="7"/>
      <c r="AT109" s="7"/>
    </row>
    <row r="110" spans="1:46" ht="14">
      <c r="A110" s="7" t="s">
        <v>565</v>
      </c>
      <c r="B110" s="8">
        <v>4</v>
      </c>
      <c r="C110" s="8">
        <v>84352921</v>
      </c>
      <c r="D110" s="7" t="s">
        <v>51</v>
      </c>
      <c r="E110" s="7" t="s">
        <v>57</v>
      </c>
      <c r="F110" s="7" t="s">
        <v>41</v>
      </c>
      <c r="G110" s="7" t="s">
        <v>589</v>
      </c>
      <c r="H110" s="7" t="s">
        <v>590</v>
      </c>
      <c r="I110" s="7" t="s">
        <v>591</v>
      </c>
      <c r="J110" s="7" t="s">
        <v>592</v>
      </c>
      <c r="K110" s="7" t="s">
        <v>593</v>
      </c>
      <c r="L110" s="7" t="s">
        <v>47</v>
      </c>
      <c r="M110" s="7" t="s">
        <v>48</v>
      </c>
      <c r="N110" s="7" t="s">
        <v>48</v>
      </c>
      <c r="O110" s="8">
        <v>0</v>
      </c>
      <c r="P110" s="8">
        <v>0</v>
      </c>
      <c r="Q110" s="8">
        <v>0</v>
      </c>
      <c r="R110" s="8">
        <v>1</v>
      </c>
      <c r="S110" s="7" t="s">
        <v>571</v>
      </c>
      <c r="T110" s="8">
        <v>0.27910000000000001</v>
      </c>
      <c r="U110" s="7" t="s">
        <v>572</v>
      </c>
      <c r="V110" s="8">
        <v>0.45</v>
      </c>
      <c r="W110" s="7" t="s">
        <v>573</v>
      </c>
      <c r="X110" s="8">
        <v>0.4118</v>
      </c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8"/>
      <c r="AJ110" s="8"/>
      <c r="AK110" s="8"/>
      <c r="AL110" s="8"/>
      <c r="AM110" s="7"/>
      <c r="AN110" s="7"/>
      <c r="AO110" s="8"/>
      <c r="AP110" s="8"/>
      <c r="AQ110" s="7"/>
      <c r="AR110" s="8"/>
      <c r="AS110" s="7"/>
      <c r="AT110" s="7"/>
    </row>
    <row r="111" spans="1:46" ht="14">
      <c r="A111" s="7" t="s">
        <v>565</v>
      </c>
      <c r="B111" s="8">
        <v>4</v>
      </c>
      <c r="C111" s="8">
        <v>106164860</v>
      </c>
      <c r="D111" s="7" t="s">
        <v>39</v>
      </c>
      <c r="E111" s="7" t="s">
        <v>40</v>
      </c>
      <c r="F111" s="7" t="s">
        <v>41</v>
      </c>
      <c r="G111" s="7" t="s">
        <v>359</v>
      </c>
      <c r="H111" s="7" t="s">
        <v>360</v>
      </c>
      <c r="I111" s="7" t="s">
        <v>594</v>
      </c>
      <c r="J111" s="7" t="s">
        <v>595</v>
      </c>
      <c r="K111" s="7" t="s">
        <v>596</v>
      </c>
      <c r="L111" s="7" t="s">
        <v>47</v>
      </c>
      <c r="M111" s="9" t="b">
        <v>1</v>
      </c>
      <c r="N111" s="9" t="b">
        <v>1</v>
      </c>
      <c r="O111" s="8">
        <v>1</v>
      </c>
      <c r="P111" s="8">
        <v>0</v>
      </c>
      <c r="Q111" s="8">
        <v>0</v>
      </c>
      <c r="R111" s="8">
        <v>1</v>
      </c>
      <c r="S111" s="7" t="s">
        <v>571</v>
      </c>
      <c r="T111" s="8">
        <v>0.31580000000000003</v>
      </c>
      <c r="U111" s="7" t="s">
        <v>572</v>
      </c>
      <c r="V111" s="8">
        <v>0.4375</v>
      </c>
      <c r="W111" s="7" t="s">
        <v>573</v>
      </c>
      <c r="X111" s="8">
        <v>0.52270000000000005</v>
      </c>
      <c r="Y111" s="7"/>
      <c r="Z111" s="7"/>
      <c r="AA111" s="7"/>
      <c r="AB111" s="7"/>
      <c r="AC111" s="7"/>
      <c r="AD111" s="7"/>
      <c r="AE111" s="7"/>
      <c r="AF111" s="7"/>
      <c r="AG111" s="9"/>
      <c r="AH111" s="9"/>
      <c r="AI111" s="8"/>
      <c r="AJ111" s="8"/>
      <c r="AK111" s="8"/>
      <c r="AL111" s="8"/>
      <c r="AM111" s="7"/>
      <c r="AN111" s="7"/>
      <c r="AO111" s="8"/>
      <c r="AP111" s="8"/>
      <c r="AQ111" s="7"/>
      <c r="AR111" s="8"/>
      <c r="AS111" s="7"/>
      <c r="AT111" s="7"/>
    </row>
    <row r="112" spans="1:46" ht="14">
      <c r="A112" s="7" t="s">
        <v>565</v>
      </c>
      <c r="B112" s="8">
        <v>4</v>
      </c>
      <c r="C112" s="8">
        <v>146567305</v>
      </c>
      <c r="D112" s="7" t="s">
        <v>40</v>
      </c>
      <c r="E112" s="7" t="s">
        <v>39</v>
      </c>
      <c r="F112" s="7" t="s">
        <v>41</v>
      </c>
      <c r="G112" s="7" t="s">
        <v>597</v>
      </c>
      <c r="H112" s="7" t="s">
        <v>598</v>
      </c>
      <c r="I112" s="7" t="s">
        <v>599</v>
      </c>
      <c r="J112" s="7" t="s">
        <v>600</v>
      </c>
      <c r="K112" s="7" t="s">
        <v>601</v>
      </c>
      <c r="L112" s="7" t="s">
        <v>47</v>
      </c>
      <c r="M112" s="7" t="s">
        <v>48</v>
      </c>
      <c r="N112" s="7" t="s">
        <v>48</v>
      </c>
      <c r="O112" s="8">
        <v>0</v>
      </c>
      <c r="P112" s="8">
        <v>0</v>
      </c>
      <c r="Q112" s="8">
        <v>5</v>
      </c>
      <c r="R112" s="8">
        <v>1</v>
      </c>
      <c r="S112" s="7" t="s">
        <v>571</v>
      </c>
      <c r="T112" s="8">
        <v>0</v>
      </c>
      <c r="U112" s="7" t="s">
        <v>572</v>
      </c>
      <c r="V112" s="8">
        <v>0</v>
      </c>
      <c r="W112" s="7" t="s">
        <v>573</v>
      </c>
      <c r="X112" s="8">
        <v>0.1176</v>
      </c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8"/>
      <c r="AJ112" s="8"/>
      <c r="AK112" s="8"/>
      <c r="AL112" s="8"/>
      <c r="AM112" s="7"/>
      <c r="AN112" s="7"/>
      <c r="AO112" s="8"/>
      <c r="AP112" s="8"/>
      <c r="AQ112" s="7"/>
      <c r="AR112" s="8"/>
      <c r="AS112" s="7"/>
      <c r="AT112" s="7"/>
    </row>
    <row r="113" spans="1:46" ht="14">
      <c r="A113" s="7" t="s">
        <v>565</v>
      </c>
      <c r="B113" s="8">
        <v>5</v>
      </c>
      <c r="C113" s="8">
        <v>94991892</v>
      </c>
      <c r="D113" s="7" t="s">
        <v>40</v>
      </c>
      <c r="E113" s="7" t="s">
        <v>39</v>
      </c>
      <c r="F113" s="7" t="s">
        <v>41</v>
      </c>
      <c r="G113" s="7" t="s">
        <v>602</v>
      </c>
      <c r="H113" s="7" t="s">
        <v>603</v>
      </c>
      <c r="I113" s="7" t="s">
        <v>604</v>
      </c>
      <c r="J113" s="7" t="s">
        <v>605</v>
      </c>
      <c r="K113" s="7" t="s">
        <v>606</v>
      </c>
      <c r="L113" s="7" t="s">
        <v>47</v>
      </c>
      <c r="M113" s="7" t="s">
        <v>48</v>
      </c>
      <c r="N113" s="7" t="s">
        <v>48</v>
      </c>
      <c r="O113" s="8">
        <v>0</v>
      </c>
      <c r="P113" s="8">
        <v>0</v>
      </c>
      <c r="Q113" s="8">
        <v>0</v>
      </c>
      <c r="R113" s="8">
        <v>1</v>
      </c>
      <c r="S113" s="7" t="s">
        <v>571</v>
      </c>
      <c r="T113" s="8">
        <v>0.28260000000000002</v>
      </c>
      <c r="U113" s="7" t="s">
        <v>572</v>
      </c>
      <c r="V113" s="8">
        <v>0.64100000000000001</v>
      </c>
      <c r="W113" s="7" t="s">
        <v>573</v>
      </c>
      <c r="X113" s="8">
        <v>0.46150000000000002</v>
      </c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8"/>
      <c r="AJ113" s="8"/>
      <c r="AK113" s="8"/>
      <c r="AL113" s="8"/>
      <c r="AM113" s="7"/>
      <c r="AN113" s="7"/>
      <c r="AO113" s="8"/>
      <c r="AP113" s="8"/>
      <c r="AQ113" s="7"/>
      <c r="AR113" s="8"/>
      <c r="AS113" s="7"/>
      <c r="AT113" s="7"/>
    </row>
    <row r="114" spans="1:46" ht="14">
      <c r="A114" s="7" t="s">
        <v>565</v>
      </c>
      <c r="B114" s="8">
        <v>7</v>
      </c>
      <c r="C114" s="8">
        <v>5355647</v>
      </c>
      <c r="D114" s="7" t="s">
        <v>51</v>
      </c>
      <c r="E114" s="7" t="s">
        <v>40</v>
      </c>
      <c r="F114" s="7" t="s">
        <v>41</v>
      </c>
      <c r="G114" s="7" t="s">
        <v>607</v>
      </c>
      <c r="H114" s="7" t="s">
        <v>608</v>
      </c>
      <c r="I114" s="7" t="s">
        <v>609</v>
      </c>
      <c r="J114" s="7" t="s">
        <v>610</v>
      </c>
      <c r="K114" s="7" t="s">
        <v>611</v>
      </c>
      <c r="L114" s="7" t="s">
        <v>47</v>
      </c>
      <c r="M114" s="9" t="b">
        <v>0</v>
      </c>
      <c r="N114" s="9" t="b">
        <v>1</v>
      </c>
      <c r="O114" s="8">
        <v>0</v>
      </c>
      <c r="P114" s="8">
        <v>0</v>
      </c>
      <c r="Q114" s="8">
        <v>0</v>
      </c>
      <c r="R114" s="8">
        <v>1</v>
      </c>
      <c r="S114" s="7" t="s">
        <v>571</v>
      </c>
      <c r="T114" s="8">
        <v>0.2326</v>
      </c>
      <c r="U114" s="7" t="s">
        <v>572</v>
      </c>
      <c r="V114" s="8">
        <v>0.35899999999999999</v>
      </c>
      <c r="W114" s="7" t="s">
        <v>573</v>
      </c>
      <c r="X114" s="8">
        <v>0.54759999999999998</v>
      </c>
      <c r="Y114" s="7"/>
      <c r="Z114" s="7"/>
      <c r="AA114" s="7"/>
      <c r="AB114" s="7"/>
      <c r="AC114" s="7"/>
      <c r="AD114" s="7"/>
      <c r="AE114" s="7"/>
      <c r="AF114" s="7"/>
      <c r="AG114" s="9"/>
      <c r="AH114" s="9"/>
      <c r="AI114" s="8"/>
      <c r="AJ114" s="8"/>
      <c r="AK114" s="8"/>
      <c r="AL114" s="8"/>
      <c r="AM114" s="7"/>
      <c r="AN114" s="7"/>
      <c r="AO114" s="8"/>
      <c r="AP114" s="8"/>
      <c r="AQ114" s="7"/>
      <c r="AR114" s="8"/>
      <c r="AS114" s="7"/>
      <c r="AT114" s="7"/>
    </row>
    <row r="115" spans="1:46" ht="14">
      <c r="A115" s="7" t="s">
        <v>565</v>
      </c>
      <c r="B115" s="8">
        <v>8</v>
      </c>
      <c r="C115" s="8">
        <v>8234772</v>
      </c>
      <c r="D115" s="7" t="s">
        <v>51</v>
      </c>
      <c r="E115" s="7" t="s">
        <v>57</v>
      </c>
      <c r="F115" s="7" t="s">
        <v>41</v>
      </c>
      <c r="G115" s="7" t="s">
        <v>384</v>
      </c>
      <c r="H115" s="7" t="s">
        <v>385</v>
      </c>
      <c r="I115" s="7" t="s">
        <v>612</v>
      </c>
      <c r="J115" s="7" t="s">
        <v>613</v>
      </c>
      <c r="K115" s="7" t="s">
        <v>614</v>
      </c>
      <c r="L115" s="7" t="s">
        <v>47</v>
      </c>
      <c r="M115" s="7" t="s">
        <v>48</v>
      </c>
      <c r="N115" s="7" t="s">
        <v>48</v>
      </c>
      <c r="O115" s="8">
        <v>0</v>
      </c>
      <c r="P115" s="8">
        <v>0</v>
      </c>
      <c r="Q115" s="8">
        <v>0</v>
      </c>
      <c r="R115" s="8">
        <v>1</v>
      </c>
      <c r="S115" s="7" t="s">
        <v>571</v>
      </c>
      <c r="T115" s="8">
        <v>0.28570000000000001</v>
      </c>
      <c r="U115" s="7" t="s">
        <v>572</v>
      </c>
      <c r="V115" s="8">
        <v>0.3095</v>
      </c>
      <c r="W115" s="7" t="s">
        <v>573</v>
      </c>
      <c r="X115" s="8">
        <v>0.5</v>
      </c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8"/>
      <c r="AJ115" s="8"/>
      <c r="AK115" s="8"/>
      <c r="AL115" s="8"/>
      <c r="AM115" s="7"/>
      <c r="AN115" s="7"/>
      <c r="AO115" s="8"/>
      <c r="AP115" s="8"/>
      <c r="AQ115" s="7"/>
      <c r="AR115" s="8"/>
      <c r="AS115" s="7"/>
      <c r="AT115" s="7"/>
    </row>
    <row r="116" spans="1:46" ht="14">
      <c r="A116" s="7" t="s">
        <v>565</v>
      </c>
      <c r="B116" s="8">
        <v>8</v>
      </c>
      <c r="C116" s="8">
        <v>133895139</v>
      </c>
      <c r="D116" s="7" t="s">
        <v>40</v>
      </c>
      <c r="E116" s="7" t="s">
        <v>51</v>
      </c>
      <c r="F116" s="7" t="s">
        <v>41</v>
      </c>
      <c r="G116" s="7" t="s">
        <v>168</v>
      </c>
      <c r="H116" s="7" t="s">
        <v>615</v>
      </c>
      <c r="I116" s="7" t="s">
        <v>616</v>
      </c>
      <c r="J116" s="7" t="s">
        <v>617</v>
      </c>
      <c r="K116" s="7" t="s">
        <v>618</v>
      </c>
      <c r="L116" s="7" t="s">
        <v>47</v>
      </c>
      <c r="M116" s="7" t="s">
        <v>48</v>
      </c>
      <c r="N116" s="7" t="s">
        <v>48</v>
      </c>
      <c r="O116" s="8">
        <v>0</v>
      </c>
      <c r="P116" s="8">
        <v>0</v>
      </c>
      <c r="Q116" s="8">
        <v>0</v>
      </c>
      <c r="R116" s="8">
        <v>1</v>
      </c>
      <c r="S116" s="7" t="s">
        <v>571</v>
      </c>
      <c r="T116" s="8">
        <v>0.2</v>
      </c>
      <c r="U116" s="7" t="s">
        <v>572</v>
      </c>
      <c r="V116" s="8">
        <v>0.5333</v>
      </c>
      <c r="W116" s="7" t="s">
        <v>573</v>
      </c>
      <c r="X116" s="8">
        <v>0.72089999999999999</v>
      </c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8"/>
      <c r="AJ116" s="8"/>
      <c r="AK116" s="8"/>
      <c r="AL116" s="8"/>
      <c r="AM116" s="7"/>
      <c r="AN116" s="7"/>
      <c r="AO116" s="8"/>
      <c r="AP116" s="8"/>
      <c r="AQ116" s="7"/>
      <c r="AR116" s="8"/>
      <c r="AS116" s="7"/>
      <c r="AT116" s="7"/>
    </row>
    <row r="117" spans="1:46" ht="14">
      <c r="A117" s="7" t="s">
        <v>565</v>
      </c>
      <c r="B117" s="8">
        <v>9</v>
      </c>
      <c r="C117" s="8">
        <v>5073770</v>
      </c>
      <c r="D117" s="7" t="s">
        <v>40</v>
      </c>
      <c r="E117" s="7" t="s">
        <v>57</v>
      </c>
      <c r="F117" s="7" t="s">
        <v>41</v>
      </c>
      <c r="G117" s="7" t="s">
        <v>76</v>
      </c>
      <c r="H117" s="7" t="s">
        <v>77</v>
      </c>
      <c r="I117" s="7" t="s">
        <v>78</v>
      </c>
      <c r="J117" s="7" t="s">
        <v>79</v>
      </c>
      <c r="K117" s="7" t="s">
        <v>80</v>
      </c>
      <c r="L117" s="7" t="s">
        <v>47</v>
      </c>
      <c r="M117" s="9" t="b">
        <v>1</v>
      </c>
      <c r="N117" s="9" t="b">
        <v>1</v>
      </c>
      <c r="O117" s="8">
        <v>1</v>
      </c>
      <c r="P117" s="8">
        <v>0</v>
      </c>
      <c r="Q117" s="8">
        <v>85</v>
      </c>
      <c r="R117" s="8">
        <v>1</v>
      </c>
      <c r="S117" s="7" t="s">
        <v>571</v>
      </c>
      <c r="T117" s="8">
        <v>0.60980000000000001</v>
      </c>
      <c r="U117" s="7" t="s">
        <v>572</v>
      </c>
      <c r="V117" s="8">
        <v>1</v>
      </c>
      <c r="W117" s="7" t="s">
        <v>573</v>
      </c>
      <c r="X117" s="8">
        <v>1</v>
      </c>
      <c r="Y117" s="7"/>
      <c r="Z117" s="7"/>
      <c r="AA117" s="7"/>
      <c r="AB117" s="7"/>
      <c r="AC117" s="7"/>
      <c r="AD117" s="7"/>
      <c r="AE117" s="7"/>
      <c r="AF117" s="7"/>
      <c r="AG117" s="9"/>
      <c r="AH117" s="9"/>
      <c r="AI117" s="8"/>
      <c r="AJ117" s="8"/>
      <c r="AK117" s="8"/>
      <c r="AL117" s="8"/>
      <c r="AM117" s="7"/>
      <c r="AN117" s="7"/>
      <c r="AO117" s="8"/>
      <c r="AP117" s="8"/>
      <c r="AQ117" s="7"/>
      <c r="AR117" s="8"/>
      <c r="AS117" s="7"/>
      <c r="AT117" s="7"/>
    </row>
    <row r="118" spans="1:46" ht="14">
      <c r="A118" s="7" t="s">
        <v>565</v>
      </c>
      <c r="B118" s="8">
        <v>10</v>
      </c>
      <c r="C118" s="8">
        <v>70231696</v>
      </c>
      <c r="D118" s="7" t="s">
        <v>40</v>
      </c>
      <c r="E118" s="7" t="s">
        <v>39</v>
      </c>
      <c r="F118" s="7" t="s">
        <v>41</v>
      </c>
      <c r="G118" s="7" t="s">
        <v>619</v>
      </c>
      <c r="H118" s="7" t="s">
        <v>620</v>
      </c>
      <c r="I118" s="7" t="s">
        <v>621</v>
      </c>
      <c r="J118" s="7" t="s">
        <v>622</v>
      </c>
      <c r="K118" s="7" t="s">
        <v>623</v>
      </c>
      <c r="L118" s="7" t="s">
        <v>47</v>
      </c>
      <c r="M118" s="7" t="s">
        <v>48</v>
      </c>
      <c r="N118" s="7" t="s">
        <v>48</v>
      </c>
      <c r="O118" s="8">
        <v>1</v>
      </c>
      <c r="P118" s="8">
        <v>3</v>
      </c>
      <c r="Q118" s="8">
        <v>170</v>
      </c>
      <c r="R118" s="8">
        <v>1</v>
      </c>
      <c r="S118" s="7" t="s">
        <v>571</v>
      </c>
      <c r="T118" s="8">
        <v>0.5</v>
      </c>
      <c r="U118" s="7" t="s">
        <v>572</v>
      </c>
      <c r="V118" s="8">
        <v>0.38240000000000002</v>
      </c>
      <c r="W118" s="7" t="s">
        <v>573</v>
      </c>
      <c r="X118" s="8">
        <v>0.50980000000000003</v>
      </c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8"/>
      <c r="AJ118" s="8"/>
      <c r="AK118" s="8"/>
      <c r="AL118" s="8"/>
      <c r="AM118" s="7"/>
      <c r="AN118" s="7"/>
      <c r="AO118" s="8"/>
      <c r="AP118" s="8"/>
      <c r="AQ118" s="7"/>
      <c r="AR118" s="8"/>
      <c r="AS118" s="7"/>
      <c r="AT118" s="7"/>
    </row>
    <row r="119" spans="1:46" ht="14">
      <c r="A119" s="7" t="s">
        <v>565</v>
      </c>
      <c r="B119" s="8">
        <v>12</v>
      </c>
      <c r="C119" s="8">
        <v>111885596</v>
      </c>
      <c r="D119" s="7" t="s">
        <v>57</v>
      </c>
      <c r="E119" s="7" t="s">
        <v>51</v>
      </c>
      <c r="F119" s="7" t="s">
        <v>41</v>
      </c>
      <c r="G119" s="7" t="s">
        <v>214</v>
      </c>
      <c r="H119" s="7" t="s">
        <v>215</v>
      </c>
      <c r="I119" s="7" t="s">
        <v>624</v>
      </c>
      <c r="J119" s="7" t="s">
        <v>625</v>
      </c>
      <c r="K119" s="7" t="s">
        <v>626</v>
      </c>
      <c r="L119" s="7" t="s">
        <v>47</v>
      </c>
      <c r="M119" s="9" t="b">
        <v>1</v>
      </c>
      <c r="N119" s="9" t="b">
        <v>1</v>
      </c>
      <c r="O119" s="8">
        <v>0</v>
      </c>
      <c r="P119" s="8">
        <v>0</v>
      </c>
      <c r="Q119" s="8">
        <v>0</v>
      </c>
      <c r="R119" s="8">
        <v>1</v>
      </c>
      <c r="S119" s="7" t="s">
        <v>571</v>
      </c>
      <c r="T119" s="8">
        <v>8.6999999999999994E-2</v>
      </c>
      <c r="U119" s="7" t="s">
        <v>572</v>
      </c>
      <c r="V119" s="8">
        <v>0.34289999999999998</v>
      </c>
      <c r="W119" s="7" t="s">
        <v>573</v>
      </c>
      <c r="X119" s="8">
        <v>0.51160000000000005</v>
      </c>
      <c r="Y119" s="7"/>
      <c r="Z119" s="7"/>
      <c r="AA119" s="7"/>
      <c r="AB119" s="7"/>
      <c r="AC119" s="7"/>
      <c r="AD119" s="7"/>
      <c r="AE119" s="7"/>
      <c r="AF119" s="7"/>
      <c r="AG119" s="9"/>
      <c r="AH119" s="9"/>
      <c r="AI119" s="8"/>
      <c r="AJ119" s="8"/>
      <c r="AK119" s="8"/>
      <c r="AL119" s="8"/>
      <c r="AM119" s="7"/>
      <c r="AN119" s="7"/>
      <c r="AO119" s="8"/>
      <c r="AP119" s="8"/>
      <c r="AQ119" s="7"/>
      <c r="AR119" s="8"/>
      <c r="AS119" s="7"/>
      <c r="AT119" s="7"/>
    </row>
    <row r="120" spans="1:46" ht="14">
      <c r="A120" s="7" t="s">
        <v>565</v>
      </c>
      <c r="B120" s="8">
        <v>16</v>
      </c>
      <c r="C120" s="8">
        <v>21289546</v>
      </c>
      <c r="D120" s="7" t="s">
        <v>40</v>
      </c>
      <c r="E120" s="7" t="s">
        <v>57</v>
      </c>
      <c r="F120" s="7" t="s">
        <v>41</v>
      </c>
      <c r="G120" s="7" t="s">
        <v>627</v>
      </c>
      <c r="H120" s="7" t="s">
        <v>628</v>
      </c>
      <c r="I120" s="7" t="s">
        <v>629</v>
      </c>
      <c r="J120" s="7" t="s">
        <v>630</v>
      </c>
      <c r="K120" s="7" t="s">
        <v>631</v>
      </c>
      <c r="L120" s="7" t="s">
        <v>47</v>
      </c>
      <c r="M120" s="7" t="s">
        <v>48</v>
      </c>
      <c r="N120" s="7" t="s">
        <v>48</v>
      </c>
      <c r="O120" s="8">
        <v>0</v>
      </c>
      <c r="P120" s="8">
        <v>0</v>
      </c>
      <c r="Q120" s="8">
        <v>0</v>
      </c>
      <c r="R120" s="8">
        <v>1</v>
      </c>
      <c r="S120" s="7" t="s">
        <v>571</v>
      </c>
      <c r="T120" s="8">
        <v>0.18179999999999999</v>
      </c>
      <c r="U120" s="7" t="s">
        <v>572</v>
      </c>
      <c r="V120" s="8">
        <v>0.36</v>
      </c>
      <c r="W120" s="7" t="s">
        <v>573</v>
      </c>
      <c r="X120" s="8">
        <v>0.65</v>
      </c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8"/>
      <c r="AJ120" s="8"/>
      <c r="AK120" s="8"/>
      <c r="AL120" s="8"/>
      <c r="AM120" s="7"/>
      <c r="AN120" s="7"/>
      <c r="AO120" s="8"/>
      <c r="AP120" s="8"/>
      <c r="AQ120" s="7"/>
      <c r="AR120" s="8"/>
      <c r="AS120" s="7"/>
      <c r="AT120" s="7"/>
    </row>
    <row r="121" spans="1:46" ht="14">
      <c r="A121" s="7" t="s">
        <v>565</v>
      </c>
      <c r="B121" s="8">
        <v>19</v>
      </c>
      <c r="C121" s="8">
        <v>12246374</v>
      </c>
      <c r="D121" s="7" t="s">
        <v>57</v>
      </c>
      <c r="E121" s="7" t="s">
        <v>348</v>
      </c>
      <c r="F121" s="7" t="s">
        <v>69</v>
      </c>
      <c r="G121" s="7" t="s">
        <v>632</v>
      </c>
      <c r="H121" s="7" t="s">
        <v>633</v>
      </c>
      <c r="I121" s="7" t="s">
        <v>634</v>
      </c>
      <c r="J121" s="7" t="s">
        <v>635</v>
      </c>
      <c r="K121" s="7" t="s">
        <v>636</v>
      </c>
      <c r="L121" s="7" t="s">
        <v>75</v>
      </c>
      <c r="M121" s="7" t="s">
        <v>48</v>
      </c>
      <c r="N121" s="7" t="s">
        <v>48</v>
      </c>
      <c r="O121" s="8">
        <v>0</v>
      </c>
      <c r="P121" s="8">
        <v>0</v>
      </c>
      <c r="Q121" s="8">
        <v>0</v>
      </c>
      <c r="R121" s="8">
        <v>1</v>
      </c>
      <c r="S121" s="7" t="s">
        <v>571</v>
      </c>
      <c r="T121" s="8">
        <v>0.29270000000000002</v>
      </c>
      <c r="U121" s="7" t="s">
        <v>572</v>
      </c>
      <c r="V121" s="8">
        <v>0.57579999999999998</v>
      </c>
      <c r="W121" s="7" t="s">
        <v>573</v>
      </c>
      <c r="X121" s="8">
        <v>0.47270000000000001</v>
      </c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8"/>
      <c r="AJ121" s="8"/>
      <c r="AK121" s="8"/>
      <c r="AL121" s="8"/>
      <c r="AM121" s="7"/>
      <c r="AN121" s="7"/>
      <c r="AO121" s="8"/>
      <c r="AP121" s="8"/>
      <c r="AQ121" s="7"/>
      <c r="AR121" s="8"/>
      <c r="AS121" s="7"/>
      <c r="AT121" s="7"/>
    </row>
    <row r="122" spans="1:46" ht="14">
      <c r="A122" s="7" t="s">
        <v>565</v>
      </c>
      <c r="B122" s="8">
        <v>19</v>
      </c>
      <c r="C122" s="8">
        <v>41073804</v>
      </c>
      <c r="D122" s="7" t="s">
        <v>40</v>
      </c>
      <c r="E122" s="7" t="s">
        <v>39</v>
      </c>
      <c r="F122" s="7" t="s">
        <v>41</v>
      </c>
      <c r="G122" s="7" t="s">
        <v>637</v>
      </c>
      <c r="H122" s="7" t="s">
        <v>638</v>
      </c>
      <c r="I122" s="7" t="s">
        <v>639</v>
      </c>
      <c r="J122" s="7" t="s">
        <v>640</v>
      </c>
      <c r="K122" s="7" t="s">
        <v>641</v>
      </c>
      <c r="L122" s="7" t="s">
        <v>47</v>
      </c>
      <c r="M122" s="7" t="s">
        <v>48</v>
      </c>
      <c r="N122" s="7" t="s">
        <v>48</v>
      </c>
      <c r="O122" s="8">
        <v>0</v>
      </c>
      <c r="P122" s="8">
        <v>0</v>
      </c>
      <c r="Q122" s="8">
        <v>0</v>
      </c>
      <c r="R122" s="8">
        <v>0</v>
      </c>
      <c r="S122" s="7" t="s">
        <v>571</v>
      </c>
      <c r="T122" s="8">
        <v>0.39019999999999999</v>
      </c>
      <c r="U122" s="7" t="s">
        <v>572</v>
      </c>
      <c r="V122" s="8">
        <v>0.4118</v>
      </c>
      <c r="W122" s="7" t="s">
        <v>573</v>
      </c>
      <c r="X122" s="8">
        <v>0.48480000000000001</v>
      </c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8"/>
      <c r="AJ122" s="8"/>
      <c r="AK122" s="8"/>
      <c r="AL122" s="8"/>
      <c r="AM122" s="7"/>
      <c r="AN122" s="7"/>
      <c r="AO122" s="8"/>
      <c r="AP122" s="8"/>
      <c r="AQ122" s="7"/>
      <c r="AR122" s="8"/>
      <c r="AS122" s="7"/>
      <c r="AT122" s="7"/>
    </row>
    <row r="123" spans="1:46" ht="14">
      <c r="A123" s="7" t="s">
        <v>565</v>
      </c>
      <c r="B123" s="8">
        <v>19</v>
      </c>
      <c r="C123" s="8">
        <v>44536240</v>
      </c>
      <c r="D123" s="7" t="s">
        <v>57</v>
      </c>
      <c r="E123" s="7" t="s">
        <v>39</v>
      </c>
      <c r="F123" s="7" t="s">
        <v>41</v>
      </c>
      <c r="G123" s="7" t="s">
        <v>642</v>
      </c>
      <c r="H123" s="7" t="s">
        <v>643</v>
      </c>
      <c r="I123" s="7" t="s">
        <v>644</v>
      </c>
      <c r="J123" s="7" t="s">
        <v>645</v>
      </c>
      <c r="K123" s="7" t="s">
        <v>646</v>
      </c>
      <c r="L123" s="7" t="s">
        <v>179</v>
      </c>
      <c r="M123" s="7" t="s">
        <v>48</v>
      </c>
      <c r="N123" s="7" t="s">
        <v>48</v>
      </c>
      <c r="O123" s="8">
        <v>0</v>
      </c>
      <c r="P123" s="8">
        <v>0</v>
      </c>
      <c r="Q123" s="8">
        <v>0</v>
      </c>
      <c r="R123" s="8">
        <v>1</v>
      </c>
      <c r="S123" s="7" t="s">
        <v>571</v>
      </c>
      <c r="T123" s="8">
        <v>8.1600000000000006E-2</v>
      </c>
      <c r="U123" s="7" t="s">
        <v>572</v>
      </c>
      <c r="V123" s="8">
        <v>0.45760000000000001</v>
      </c>
      <c r="W123" s="7" t="s">
        <v>573</v>
      </c>
      <c r="X123" s="8">
        <v>0.57999999999999996</v>
      </c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8"/>
      <c r="AJ123" s="8"/>
      <c r="AK123" s="8"/>
      <c r="AL123" s="8"/>
      <c r="AM123" s="7"/>
      <c r="AN123" s="7"/>
      <c r="AO123" s="8"/>
      <c r="AP123" s="8"/>
      <c r="AQ123" s="7"/>
      <c r="AR123" s="8"/>
      <c r="AS123" s="7"/>
      <c r="AT123" s="7"/>
    </row>
    <row r="124" spans="1:46" ht="14">
      <c r="A124" s="7" t="s">
        <v>647</v>
      </c>
      <c r="B124" s="8">
        <v>3</v>
      </c>
      <c r="C124" s="8">
        <v>194062558</v>
      </c>
      <c r="D124" s="7" t="s">
        <v>51</v>
      </c>
      <c r="E124" s="7" t="s">
        <v>39</v>
      </c>
      <c r="F124" s="7" t="s">
        <v>41</v>
      </c>
      <c r="G124" s="7" t="s">
        <v>648</v>
      </c>
      <c r="H124" s="7" t="s">
        <v>649</v>
      </c>
      <c r="I124" s="7" t="s">
        <v>650</v>
      </c>
      <c r="J124" s="7" t="s">
        <v>651</v>
      </c>
      <c r="K124" s="7" t="s">
        <v>652</v>
      </c>
      <c r="L124" s="7" t="s">
        <v>47</v>
      </c>
      <c r="M124" s="7" t="s">
        <v>48</v>
      </c>
      <c r="N124" s="7" t="s">
        <v>48</v>
      </c>
      <c r="O124" s="8">
        <v>0</v>
      </c>
      <c r="P124" s="8">
        <v>0</v>
      </c>
      <c r="Q124" s="8">
        <v>0</v>
      </c>
      <c r="R124" s="8">
        <v>1</v>
      </c>
      <c r="S124" s="7" t="s">
        <v>653</v>
      </c>
      <c r="T124" s="8">
        <v>8.3299999999999999E-2</v>
      </c>
      <c r="U124" s="7" t="s">
        <v>654</v>
      </c>
      <c r="V124" s="8">
        <v>0.125</v>
      </c>
      <c r="W124" s="7" t="s">
        <v>48</v>
      </c>
      <c r="X124" s="7" t="s">
        <v>48</v>
      </c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8"/>
      <c r="AJ124" s="8"/>
      <c r="AK124" s="8"/>
      <c r="AL124" s="8"/>
      <c r="AM124" s="7"/>
      <c r="AN124" s="7"/>
      <c r="AO124" s="8"/>
      <c r="AP124" s="8"/>
      <c r="AQ124" s="7"/>
      <c r="AR124" s="7"/>
      <c r="AS124" s="7"/>
      <c r="AT124" s="7"/>
    </row>
    <row r="125" spans="1:46" ht="14">
      <c r="A125" s="7" t="s">
        <v>647</v>
      </c>
      <c r="B125" s="8">
        <v>8</v>
      </c>
      <c r="C125" s="8">
        <v>73480241</v>
      </c>
      <c r="D125" s="7" t="s">
        <v>40</v>
      </c>
      <c r="E125" s="7" t="s">
        <v>39</v>
      </c>
      <c r="F125" s="7" t="s">
        <v>41</v>
      </c>
      <c r="G125" s="7" t="s">
        <v>655</v>
      </c>
      <c r="H125" s="7" t="s">
        <v>656</v>
      </c>
      <c r="I125" s="7" t="s">
        <v>657</v>
      </c>
      <c r="J125" s="7" t="s">
        <v>658</v>
      </c>
      <c r="K125" s="7" t="s">
        <v>659</v>
      </c>
      <c r="L125" s="7" t="s">
        <v>47</v>
      </c>
      <c r="M125" s="7" t="s">
        <v>48</v>
      </c>
      <c r="N125" s="7" t="s">
        <v>48</v>
      </c>
      <c r="O125" s="8">
        <v>0</v>
      </c>
      <c r="P125" s="8">
        <v>0</v>
      </c>
      <c r="Q125" s="8">
        <v>0</v>
      </c>
      <c r="R125" s="8">
        <v>1</v>
      </c>
      <c r="S125" s="7" t="s">
        <v>653</v>
      </c>
      <c r="T125" s="8">
        <v>0</v>
      </c>
      <c r="U125" s="7" t="s">
        <v>654</v>
      </c>
      <c r="V125" s="8">
        <v>0.12</v>
      </c>
      <c r="W125" s="7" t="s">
        <v>48</v>
      </c>
      <c r="X125" s="7" t="s">
        <v>48</v>
      </c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8"/>
      <c r="AJ125" s="8"/>
      <c r="AK125" s="8"/>
      <c r="AL125" s="8"/>
      <c r="AM125" s="7"/>
      <c r="AN125" s="7"/>
      <c r="AO125" s="8"/>
      <c r="AP125" s="8"/>
      <c r="AQ125" s="7"/>
      <c r="AR125" s="7"/>
      <c r="AS125" s="7"/>
      <c r="AT125" s="7"/>
    </row>
    <row r="126" spans="1:46" ht="14">
      <c r="A126" s="7" t="s">
        <v>647</v>
      </c>
      <c r="B126" s="8">
        <v>9</v>
      </c>
      <c r="C126" s="8">
        <v>5073770</v>
      </c>
      <c r="D126" s="7" t="s">
        <v>40</v>
      </c>
      <c r="E126" s="7" t="s">
        <v>57</v>
      </c>
      <c r="F126" s="7" t="s">
        <v>41</v>
      </c>
      <c r="G126" s="7" t="s">
        <v>76</v>
      </c>
      <c r="H126" s="7" t="s">
        <v>77</v>
      </c>
      <c r="I126" s="7" t="s">
        <v>78</v>
      </c>
      <c r="J126" s="7" t="s">
        <v>79</v>
      </c>
      <c r="K126" s="7" t="s">
        <v>80</v>
      </c>
      <c r="L126" s="7" t="s">
        <v>47</v>
      </c>
      <c r="M126" s="9" t="b">
        <v>1</v>
      </c>
      <c r="N126" s="9" t="b">
        <v>1</v>
      </c>
      <c r="O126" s="8">
        <v>1</v>
      </c>
      <c r="P126" s="8">
        <v>0</v>
      </c>
      <c r="Q126" s="8">
        <v>85</v>
      </c>
      <c r="R126" s="8">
        <v>1</v>
      </c>
      <c r="S126" s="7" t="s">
        <v>653</v>
      </c>
      <c r="T126" s="8">
        <v>0.4667</v>
      </c>
      <c r="U126" s="7" t="s">
        <v>654</v>
      </c>
      <c r="V126" s="8">
        <v>0.70150000000000001</v>
      </c>
      <c r="W126" s="7" t="s">
        <v>48</v>
      </c>
      <c r="X126" s="7" t="s">
        <v>48</v>
      </c>
      <c r="Y126" s="7"/>
      <c r="Z126" s="7"/>
      <c r="AA126" s="7"/>
      <c r="AB126" s="7"/>
      <c r="AC126" s="7"/>
      <c r="AD126" s="7"/>
      <c r="AE126" s="7"/>
      <c r="AF126" s="7"/>
      <c r="AG126" s="9"/>
      <c r="AH126" s="9"/>
      <c r="AI126" s="8"/>
      <c r="AJ126" s="8"/>
      <c r="AK126" s="8"/>
      <c r="AL126" s="8"/>
      <c r="AM126" s="7"/>
      <c r="AN126" s="7"/>
      <c r="AO126" s="8"/>
      <c r="AP126" s="8"/>
      <c r="AQ126" s="7"/>
      <c r="AR126" s="7"/>
      <c r="AS126" s="7"/>
      <c r="AT126" s="7"/>
    </row>
    <row r="127" spans="1:46" ht="14">
      <c r="A127" s="7" t="s">
        <v>647</v>
      </c>
      <c r="B127" s="8">
        <v>14</v>
      </c>
      <c r="C127" s="8">
        <v>31062731</v>
      </c>
      <c r="D127" s="7" t="s">
        <v>660</v>
      </c>
      <c r="E127" s="7" t="s">
        <v>57</v>
      </c>
      <c r="F127" s="7" t="s">
        <v>69</v>
      </c>
      <c r="G127" s="7" t="s">
        <v>661</v>
      </c>
      <c r="H127" s="7" t="s">
        <v>662</v>
      </c>
      <c r="I127" s="7" t="s">
        <v>663</v>
      </c>
      <c r="J127" s="7" t="s">
        <v>664</v>
      </c>
      <c r="K127" s="7" t="s">
        <v>665</v>
      </c>
      <c r="L127" s="7" t="s">
        <v>75</v>
      </c>
      <c r="M127" s="7" t="s">
        <v>48</v>
      </c>
      <c r="N127" s="7" t="s">
        <v>48</v>
      </c>
      <c r="O127" s="8">
        <v>0</v>
      </c>
      <c r="P127" s="8">
        <v>0</v>
      </c>
      <c r="Q127" s="8">
        <v>0</v>
      </c>
      <c r="R127" s="8">
        <v>0</v>
      </c>
      <c r="S127" s="7" t="s">
        <v>653</v>
      </c>
      <c r="T127" s="8">
        <v>0.14810000000000001</v>
      </c>
      <c r="U127" s="7" t="s">
        <v>654</v>
      </c>
      <c r="V127" s="8">
        <v>0.20930000000000001</v>
      </c>
      <c r="W127" s="7" t="s">
        <v>48</v>
      </c>
      <c r="X127" s="7" t="s">
        <v>48</v>
      </c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8"/>
      <c r="AJ127" s="8"/>
      <c r="AK127" s="8"/>
      <c r="AL127" s="8"/>
      <c r="AM127" s="7"/>
      <c r="AN127" s="7"/>
      <c r="AO127" s="8"/>
      <c r="AP127" s="8"/>
      <c r="AQ127" s="7"/>
      <c r="AR127" s="7"/>
      <c r="AS127" s="7"/>
      <c r="AT127" s="7"/>
    </row>
    <row r="128" spans="1:46" ht="14">
      <c r="A128" s="7" t="s">
        <v>647</v>
      </c>
      <c r="B128" s="8">
        <v>19</v>
      </c>
      <c r="C128" s="8">
        <v>10431335</v>
      </c>
      <c r="D128" s="7" t="s">
        <v>40</v>
      </c>
      <c r="E128" s="7" t="s">
        <v>51</v>
      </c>
      <c r="F128" s="7" t="s">
        <v>41</v>
      </c>
      <c r="G128" s="7" t="s">
        <v>666</v>
      </c>
      <c r="H128" s="7" t="s">
        <v>667</v>
      </c>
      <c r="I128" s="7" t="s">
        <v>668</v>
      </c>
      <c r="J128" s="7" t="s">
        <v>669</v>
      </c>
      <c r="K128" s="7" t="s">
        <v>670</v>
      </c>
      <c r="L128" s="7" t="s">
        <v>47</v>
      </c>
      <c r="M128" s="7" t="s">
        <v>48</v>
      </c>
      <c r="N128" s="7" t="s">
        <v>48</v>
      </c>
      <c r="O128" s="8">
        <v>0</v>
      </c>
      <c r="P128" s="8">
        <v>0</v>
      </c>
      <c r="Q128" s="8">
        <v>0</v>
      </c>
      <c r="R128" s="8">
        <v>0</v>
      </c>
      <c r="S128" s="7" t="s">
        <v>653</v>
      </c>
      <c r="T128" s="8">
        <v>0</v>
      </c>
      <c r="U128" s="7" t="s">
        <v>654</v>
      </c>
      <c r="V128" s="8">
        <v>0.1515</v>
      </c>
      <c r="W128" s="7" t="s">
        <v>48</v>
      </c>
      <c r="X128" s="7" t="s">
        <v>48</v>
      </c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8"/>
      <c r="AJ128" s="8"/>
      <c r="AK128" s="8"/>
      <c r="AL128" s="8"/>
      <c r="AM128" s="7"/>
      <c r="AN128" s="7"/>
      <c r="AO128" s="8"/>
      <c r="AP128" s="8"/>
      <c r="AQ128" s="7"/>
      <c r="AR128" s="7"/>
      <c r="AS128" s="7"/>
      <c r="AT128" s="7"/>
    </row>
    <row r="129" spans="1:46" ht="14">
      <c r="A129" s="7" t="s">
        <v>647</v>
      </c>
      <c r="B129" s="7" t="s">
        <v>535</v>
      </c>
      <c r="C129" s="8">
        <v>9900373</v>
      </c>
      <c r="D129" s="7" t="s">
        <v>40</v>
      </c>
      <c r="E129" s="7" t="s">
        <v>39</v>
      </c>
      <c r="F129" s="7" t="s">
        <v>41</v>
      </c>
      <c r="G129" s="7" t="s">
        <v>671</v>
      </c>
      <c r="H129" s="7" t="s">
        <v>672</v>
      </c>
      <c r="I129" s="7" t="s">
        <v>673</v>
      </c>
      <c r="J129" s="7" t="s">
        <v>674</v>
      </c>
      <c r="K129" s="7" t="s">
        <v>675</v>
      </c>
      <c r="L129" s="7" t="s">
        <v>47</v>
      </c>
      <c r="M129" s="7" t="s">
        <v>48</v>
      </c>
      <c r="N129" s="7" t="s">
        <v>48</v>
      </c>
      <c r="O129" s="8">
        <v>0</v>
      </c>
      <c r="P129" s="8">
        <v>1</v>
      </c>
      <c r="Q129" s="8">
        <v>5</v>
      </c>
      <c r="R129" s="8">
        <v>0</v>
      </c>
      <c r="S129" s="7" t="s">
        <v>653</v>
      </c>
      <c r="T129" s="8">
        <v>0.1429</v>
      </c>
      <c r="U129" s="7" t="s">
        <v>654</v>
      </c>
      <c r="V129" s="8">
        <v>0.21049999999999999</v>
      </c>
      <c r="W129" s="7" t="s">
        <v>48</v>
      </c>
      <c r="X129" s="7" t="s">
        <v>48</v>
      </c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8"/>
      <c r="AJ129" s="8"/>
      <c r="AK129" s="8"/>
      <c r="AL129" s="8"/>
      <c r="AM129" s="7"/>
      <c r="AN129" s="7"/>
      <c r="AO129" s="8"/>
      <c r="AP129" s="8"/>
      <c r="AQ129" s="7"/>
      <c r="AR129" s="7"/>
      <c r="AS129" s="7"/>
      <c r="AT129" s="7"/>
    </row>
    <row r="130" spans="1:46" ht="14">
      <c r="A130" s="7" t="s">
        <v>676</v>
      </c>
      <c r="B130" s="8">
        <v>1</v>
      </c>
      <c r="C130" s="8">
        <v>21054068</v>
      </c>
      <c r="D130" s="7" t="s">
        <v>39</v>
      </c>
      <c r="E130" s="7" t="s">
        <v>40</v>
      </c>
      <c r="F130" s="7" t="s">
        <v>41</v>
      </c>
      <c r="G130" s="7" t="s">
        <v>677</v>
      </c>
      <c r="H130" s="7" t="s">
        <v>678</v>
      </c>
      <c r="I130" s="7" t="s">
        <v>679</v>
      </c>
      <c r="J130" s="7" t="s">
        <v>680</v>
      </c>
      <c r="K130" s="7" t="s">
        <v>681</v>
      </c>
      <c r="L130" s="7" t="s">
        <v>47</v>
      </c>
      <c r="M130" s="7" t="s">
        <v>48</v>
      </c>
      <c r="N130" s="7" t="s">
        <v>48</v>
      </c>
      <c r="O130" s="8">
        <v>0</v>
      </c>
      <c r="P130" s="8">
        <v>0</v>
      </c>
      <c r="Q130" s="8">
        <v>0</v>
      </c>
      <c r="R130" s="8">
        <v>0</v>
      </c>
      <c r="S130" s="7" t="s">
        <v>682</v>
      </c>
      <c r="T130" s="8">
        <v>0.55169999999999997</v>
      </c>
      <c r="U130" s="7" t="s">
        <v>683</v>
      </c>
      <c r="V130" s="8">
        <v>0.30299999999999999</v>
      </c>
      <c r="W130" s="7" t="s">
        <v>684</v>
      </c>
      <c r="X130" s="8">
        <v>0.59319999999999995</v>
      </c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8"/>
      <c r="AJ130" s="8"/>
      <c r="AK130" s="8"/>
      <c r="AL130" s="8"/>
      <c r="AM130" s="7"/>
      <c r="AN130" s="7"/>
      <c r="AO130" s="8"/>
      <c r="AP130" s="8"/>
      <c r="AQ130" s="7"/>
      <c r="AR130" s="8"/>
      <c r="AS130" s="7"/>
      <c r="AT130" s="7"/>
    </row>
    <row r="131" spans="1:46" ht="14">
      <c r="A131" s="7" t="s">
        <v>676</v>
      </c>
      <c r="B131" s="8">
        <v>1</v>
      </c>
      <c r="C131" s="8">
        <v>205589093</v>
      </c>
      <c r="D131" s="7" t="s">
        <v>51</v>
      </c>
      <c r="E131" s="7" t="s">
        <v>39</v>
      </c>
      <c r="F131" s="7" t="s">
        <v>41</v>
      </c>
      <c r="G131" s="7" t="s">
        <v>685</v>
      </c>
      <c r="H131" s="7" t="s">
        <v>686</v>
      </c>
      <c r="I131" s="7" t="s">
        <v>687</v>
      </c>
      <c r="J131" s="7" t="s">
        <v>688</v>
      </c>
      <c r="K131" s="7" t="s">
        <v>85</v>
      </c>
      <c r="L131" s="7" t="s">
        <v>86</v>
      </c>
      <c r="M131" s="9" t="b">
        <v>0</v>
      </c>
      <c r="N131" s="9" t="b">
        <v>1</v>
      </c>
      <c r="O131" s="8">
        <v>0</v>
      </c>
      <c r="P131" s="8">
        <v>0</v>
      </c>
      <c r="Q131" s="8">
        <v>0</v>
      </c>
      <c r="R131" s="8">
        <v>1</v>
      </c>
      <c r="S131" s="7" t="s">
        <v>682</v>
      </c>
      <c r="T131" s="8">
        <v>0.62260000000000004</v>
      </c>
      <c r="U131" s="7" t="s">
        <v>683</v>
      </c>
      <c r="V131" s="8">
        <v>0.4894</v>
      </c>
      <c r="W131" s="7" t="s">
        <v>684</v>
      </c>
      <c r="X131" s="8">
        <v>0.59089999999999998</v>
      </c>
      <c r="Y131" s="7"/>
      <c r="Z131" s="7"/>
      <c r="AA131" s="7"/>
      <c r="AB131" s="7"/>
      <c r="AC131" s="7"/>
      <c r="AD131" s="7"/>
      <c r="AE131" s="7"/>
      <c r="AF131" s="7"/>
      <c r="AG131" s="9"/>
      <c r="AH131" s="9"/>
      <c r="AI131" s="8"/>
      <c r="AJ131" s="8"/>
      <c r="AK131" s="8"/>
      <c r="AL131" s="8"/>
      <c r="AM131" s="7"/>
      <c r="AN131" s="7"/>
      <c r="AO131" s="8"/>
      <c r="AP131" s="8"/>
      <c r="AQ131" s="7"/>
      <c r="AR131" s="8"/>
      <c r="AS131" s="7"/>
      <c r="AT131" s="7"/>
    </row>
    <row r="132" spans="1:46" ht="14">
      <c r="A132" s="7" t="s">
        <v>676</v>
      </c>
      <c r="B132" s="8">
        <v>2</v>
      </c>
      <c r="C132" s="8">
        <v>186665453</v>
      </c>
      <c r="D132" s="7" t="s">
        <v>40</v>
      </c>
      <c r="E132" s="7" t="s">
        <v>51</v>
      </c>
      <c r="F132" s="7" t="s">
        <v>41</v>
      </c>
      <c r="G132" s="7" t="s">
        <v>689</v>
      </c>
      <c r="H132" s="7" t="s">
        <v>690</v>
      </c>
      <c r="I132" s="7" t="s">
        <v>691</v>
      </c>
      <c r="J132" s="7" t="s">
        <v>692</v>
      </c>
      <c r="K132" s="7" t="s">
        <v>693</v>
      </c>
      <c r="L132" s="7" t="s">
        <v>47</v>
      </c>
      <c r="M132" s="7" t="s">
        <v>48</v>
      </c>
      <c r="N132" s="7" t="s">
        <v>48</v>
      </c>
      <c r="O132" s="8">
        <v>0</v>
      </c>
      <c r="P132" s="8">
        <v>0</v>
      </c>
      <c r="Q132" s="8">
        <v>0</v>
      </c>
      <c r="R132" s="8">
        <v>1</v>
      </c>
      <c r="S132" s="7" t="s">
        <v>682</v>
      </c>
      <c r="T132" s="8">
        <v>0.43640000000000001</v>
      </c>
      <c r="U132" s="7" t="s">
        <v>683</v>
      </c>
      <c r="V132" s="8">
        <v>0.35189999999999999</v>
      </c>
      <c r="W132" s="7" t="s">
        <v>684</v>
      </c>
      <c r="X132" s="8">
        <v>0.41539999999999999</v>
      </c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8"/>
      <c r="AJ132" s="8"/>
      <c r="AK132" s="8"/>
      <c r="AL132" s="8"/>
      <c r="AM132" s="7"/>
      <c r="AN132" s="7"/>
      <c r="AO132" s="8"/>
      <c r="AP132" s="8"/>
      <c r="AQ132" s="7"/>
      <c r="AR132" s="8"/>
      <c r="AS132" s="7"/>
      <c r="AT132" s="7"/>
    </row>
    <row r="133" spans="1:46" ht="14">
      <c r="A133" s="7" t="s">
        <v>676</v>
      </c>
      <c r="B133" s="8">
        <v>4</v>
      </c>
      <c r="C133" s="8">
        <v>106180837</v>
      </c>
      <c r="D133" s="7" t="s">
        <v>168</v>
      </c>
      <c r="E133" s="7" t="s">
        <v>57</v>
      </c>
      <c r="F133" s="7" t="s">
        <v>69</v>
      </c>
      <c r="G133" s="7" t="s">
        <v>359</v>
      </c>
      <c r="H133" s="7" t="s">
        <v>360</v>
      </c>
      <c r="I133" s="7" t="s">
        <v>694</v>
      </c>
      <c r="J133" s="7" t="s">
        <v>695</v>
      </c>
      <c r="K133" s="7" t="s">
        <v>696</v>
      </c>
      <c r="L133" s="7" t="s">
        <v>75</v>
      </c>
      <c r="M133" s="9" t="b">
        <v>1</v>
      </c>
      <c r="N133" s="9" t="b">
        <v>1</v>
      </c>
      <c r="O133" s="8">
        <v>0</v>
      </c>
      <c r="P133" s="8">
        <v>0</v>
      </c>
      <c r="Q133" s="8">
        <v>0</v>
      </c>
      <c r="R133" s="8">
        <v>1</v>
      </c>
      <c r="S133" s="7" t="s">
        <v>682</v>
      </c>
      <c r="T133" s="8">
        <v>0.53449999999999998</v>
      </c>
      <c r="U133" s="7" t="s">
        <v>683</v>
      </c>
      <c r="V133" s="8">
        <v>0.54239999999999999</v>
      </c>
      <c r="W133" s="7" t="s">
        <v>684</v>
      </c>
      <c r="X133" s="8">
        <v>0.44640000000000002</v>
      </c>
      <c r="Y133" s="7"/>
      <c r="Z133" s="7"/>
      <c r="AA133" s="7"/>
      <c r="AB133" s="7"/>
      <c r="AC133" s="7"/>
      <c r="AD133" s="7"/>
      <c r="AE133" s="7"/>
      <c r="AF133" s="7"/>
      <c r="AG133" s="9"/>
      <c r="AH133" s="9"/>
      <c r="AI133" s="8"/>
      <c r="AJ133" s="8"/>
      <c r="AK133" s="8"/>
      <c r="AL133" s="8"/>
      <c r="AM133" s="7"/>
      <c r="AN133" s="7"/>
      <c r="AO133" s="8"/>
      <c r="AP133" s="8"/>
      <c r="AQ133" s="7"/>
      <c r="AR133" s="8"/>
      <c r="AS133" s="7"/>
      <c r="AT133" s="7"/>
    </row>
    <row r="134" spans="1:46" ht="14">
      <c r="A134" s="7" t="s">
        <v>676</v>
      </c>
      <c r="B134" s="8">
        <v>5</v>
      </c>
      <c r="C134" s="8">
        <v>134076842</v>
      </c>
      <c r="D134" s="7" t="s">
        <v>40</v>
      </c>
      <c r="E134" s="7" t="s">
        <v>57</v>
      </c>
      <c r="F134" s="7" t="s">
        <v>41</v>
      </c>
      <c r="G134" s="7" t="s">
        <v>697</v>
      </c>
      <c r="H134" s="7" t="s">
        <v>698</v>
      </c>
      <c r="I134" s="7" t="s">
        <v>699</v>
      </c>
      <c r="J134" s="7" t="s">
        <v>700</v>
      </c>
      <c r="K134" s="7" t="s">
        <v>701</v>
      </c>
      <c r="L134" s="7" t="s">
        <v>47</v>
      </c>
      <c r="M134" s="7" t="s">
        <v>48</v>
      </c>
      <c r="N134" s="7" t="s">
        <v>48</v>
      </c>
      <c r="O134" s="8">
        <v>0</v>
      </c>
      <c r="P134" s="8">
        <v>0</v>
      </c>
      <c r="Q134" s="8">
        <v>0</v>
      </c>
      <c r="R134" s="8">
        <v>0</v>
      </c>
      <c r="S134" s="7" t="s">
        <v>682</v>
      </c>
      <c r="T134" s="8">
        <v>0.61539999999999995</v>
      </c>
      <c r="U134" s="7" t="s">
        <v>683</v>
      </c>
      <c r="V134" s="8">
        <v>0.45240000000000002</v>
      </c>
      <c r="W134" s="7" t="s">
        <v>684</v>
      </c>
      <c r="X134" s="8">
        <v>0.44190000000000002</v>
      </c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8"/>
      <c r="AJ134" s="8"/>
      <c r="AK134" s="8"/>
      <c r="AL134" s="8"/>
      <c r="AM134" s="7"/>
      <c r="AN134" s="7"/>
      <c r="AO134" s="8"/>
      <c r="AP134" s="8"/>
      <c r="AQ134" s="7"/>
      <c r="AR134" s="8"/>
      <c r="AS134" s="7"/>
      <c r="AT134" s="7"/>
    </row>
    <row r="135" spans="1:46" ht="14">
      <c r="A135" s="7" t="s">
        <v>676</v>
      </c>
      <c r="B135" s="8">
        <v>5</v>
      </c>
      <c r="C135" s="8">
        <v>174868910</v>
      </c>
      <c r="D135" s="7" t="s">
        <v>40</v>
      </c>
      <c r="E135" s="7" t="s">
        <v>39</v>
      </c>
      <c r="F135" s="7" t="s">
        <v>41</v>
      </c>
      <c r="G135" s="7" t="s">
        <v>702</v>
      </c>
      <c r="H135" s="7" t="s">
        <v>703</v>
      </c>
      <c r="I135" s="7" t="s">
        <v>704</v>
      </c>
      <c r="J135" s="7" t="s">
        <v>705</v>
      </c>
      <c r="K135" s="7" t="s">
        <v>706</v>
      </c>
      <c r="L135" s="7" t="s">
        <v>47</v>
      </c>
      <c r="M135" s="7" t="s">
        <v>48</v>
      </c>
      <c r="N135" s="7" t="s">
        <v>48</v>
      </c>
      <c r="O135" s="8">
        <v>0</v>
      </c>
      <c r="P135" s="8">
        <v>0</v>
      </c>
      <c r="Q135" s="8">
        <v>0</v>
      </c>
      <c r="R135" s="8">
        <v>1</v>
      </c>
      <c r="S135" s="7" t="s">
        <v>682</v>
      </c>
      <c r="T135" s="8">
        <v>0.57630000000000003</v>
      </c>
      <c r="U135" s="7" t="s">
        <v>683</v>
      </c>
      <c r="V135" s="8">
        <v>0.51060000000000005</v>
      </c>
      <c r="W135" s="7" t="s">
        <v>684</v>
      </c>
      <c r="X135" s="8">
        <v>0.48780000000000001</v>
      </c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8"/>
      <c r="AJ135" s="8"/>
      <c r="AK135" s="8"/>
      <c r="AL135" s="8"/>
      <c r="AM135" s="7"/>
      <c r="AN135" s="7"/>
      <c r="AO135" s="8"/>
      <c r="AP135" s="8"/>
      <c r="AQ135" s="7"/>
      <c r="AR135" s="8"/>
      <c r="AS135" s="7"/>
      <c r="AT135" s="7"/>
    </row>
    <row r="136" spans="1:46" ht="14">
      <c r="A136" s="7" t="s">
        <v>676</v>
      </c>
      <c r="B136" s="8">
        <v>7</v>
      </c>
      <c r="C136" s="8">
        <v>127014483</v>
      </c>
      <c r="D136" s="7" t="s">
        <v>57</v>
      </c>
      <c r="E136" s="7" t="s">
        <v>51</v>
      </c>
      <c r="F136" s="7" t="s">
        <v>41</v>
      </c>
      <c r="G136" s="7" t="s">
        <v>707</v>
      </c>
      <c r="H136" s="7" t="s">
        <v>708</v>
      </c>
      <c r="I136" s="7" t="s">
        <v>709</v>
      </c>
      <c r="J136" s="7" t="s">
        <v>710</v>
      </c>
      <c r="K136" s="7" t="s">
        <v>711</v>
      </c>
      <c r="L136" s="7" t="s">
        <v>47</v>
      </c>
      <c r="M136" s="7" t="s">
        <v>48</v>
      </c>
      <c r="N136" s="7" t="s">
        <v>48</v>
      </c>
      <c r="O136" s="8">
        <v>0</v>
      </c>
      <c r="P136" s="8">
        <v>0</v>
      </c>
      <c r="Q136" s="8">
        <v>0</v>
      </c>
      <c r="R136" s="8">
        <v>1</v>
      </c>
      <c r="S136" s="7" t="s">
        <v>682</v>
      </c>
      <c r="T136" s="8">
        <v>0.58930000000000005</v>
      </c>
      <c r="U136" s="7" t="s">
        <v>683</v>
      </c>
      <c r="V136" s="8">
        <v>0.36840000000000001</v>
      </c>
      <c r="W136" s="7" t="s">
        <v>684</v>
      </c>
      <c r="X136" s="8">
        <v>0.60470000000000002</v>
      </c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8"/>
      <c r="AJ136" s="8"/>
      <c r="AK136" s="8"/>
      <c r="AL136" s="8"/>
      <c r="AM136" s="7"/>
      <c r="AN136" s="7"/>
      <c r="AO136" s="8"/>
      <c r="AP136" s="8"/>
      <c r="AQ136" s="7"/>
      <c r="AR136" s="8"/>
      <c r="AS136" s="7"/>
      <c r="AT136" s="7"/>
    </row>
    <row r="137" spans="1:46" ht="14">
      <c r="A137" s="7" t="s">
        <v>676</v>
      </c>
      <c r="B137" s="8">
        <v>9</v>
      </c>
      <c r="C137" s="8">
        <v>5073770</v>
      </c>
      <c r="D137" s="7" t="s">
        <v>40</v>
      </c>
      <c r="E137" s="7" t="s">
        <v>57</v>
      </c>
      <c r="F137" s="7" t="s">
        <v>41</v>
      </c>
      <c r="G137" s="7" t="s">
        <v>76</v>
      </c>
      <c r="H137" s="7" t="s">
        <v>77</v>
      </c>
      <c r="I137" s="7" t="s">
        <v>78</v>
      </c>
      <c r="J137" s="7" t="s">
        <v>79</v>
      </c>
      <c r="K137" s="7" t="s">
        <v>80</v>
      </c>
      <c r="L137" s="7" t="s">
        <v>47</v>
      </c>
      <c r="M137" s="9" t="b">
        <v>1</v>
      </c>
      <c r="N137" s="9" t="b">
        <v>1</v>
      </c>
      <c r="O137" s="8">
        <v>1</v>
      </c>
      <c r="P137" s="8">
        <v>0</v>
      </c>
      <c r="Q137" s="8">
        <v>85</v>
      </c>
      <c r="R137" s="8">
        <v>1</v>
      </c>
      <c r="S137" s="7" t="s">
        <v>682</v>
      </c>
      <c r="T137" s="8">
        <v>0.91379999999999995</v>
      </c>
      <c r="U137" s="7" t="s">
        <v>683</v>
      </c>
      <c r="V137" s="8">
        <v>0.74550000000000005</v>
      </c>
      <c r="W137" s="7" t="s">
        <v>684</v>
      </c>
      <c r="X137" s="8">
        <v>1</v>
      </c>
      <c r="Y137" s="7"/>
      <c r="Z137" s="7"/>
      <c r="AA137" s="7"/>
      <c r="AB137" s="7"/>
      <c r="AC137" s="7"/>
      <c r="AD137" s="7"/>
      <c r="AE137" s="7"/>
      <c r="AF137" s="7"/>
      <c r="AG137" s="9"/>
      <c r="AH137" s="9"/>
      <c r="AI137" s="8"/>
      <c r="AJ137" s="8"/>
      <c r="AK137" s="8"/>
      <c r="AL137" s="8"/>
      <c r="AM137" s="7"/>
      <c r="AN137" s="7"/>
      <c r="AO137" s="8"/>
      <c r="AP137" s="8"/>
      <c r="AQ137" s="7"/>
      <c r="AR137" s="8"/>
      <c r="AS137" s="7"/>
      <c r="AT137" s="7"/>
    </row>
    <row r="138" spans="1:46" ht="14">
      <c r="A138" s="7" t="s">
        <v>676</v>
      </c>
      <c r="B138" s="8">
        <v>9</v>
      </c>
      <c r="C138" s="8">
        <v>105767103</v>
      </c>
      <c r="D138" s="7" t="s">
        <v>51</v>
      </c>
      <c r="E138" s="7" t="s">
        <v>57</v>
      </c>
      <c r="F138" s="7" t="s">
        <v>41</v>
      </c>
      <c r="G138" s="7" t="s">
        <v>712</v>
      </c>
      <c r="H138" s="7" t="s">
        <v>713</v>
      </c>
      <c r="I138" s="7" t="s">
        <v>714</v>
      </c>
      <c r="J138" s="7" t="s">
        <v>715</v>
      </c>
      <c r="K138" s="7" t="s">
        <v>716</v>
      </c>
      <c r="L138" s="7" t="s">
        <v>47</v>
      </c>
      <c r="M138" s="7" t="s">
        <v>48</v>
      </c>
      <c r="N138" s="7" t="s">
        <v>48</v>
      </c>
      <c r="O138" s="8">
        <v>0</v>
      </c>
      <c r="P138" s="8">
        <v>0</v>
      </c>
      <c r="Q138" s="8">
        <v>4</v>
      </c>
      <c r="R138" s="8">
        <v>1</v>
      </c>
      <c r="S138" s="7" t="s">
        <v>682</v>
      </c>
      <c r="T138" s="8">
        <v>0.24490000000000001</v>
      </c>
      <c r="U138" s="7" t="s">
        <v>683</v>
      </c>
      <c r="V138" s="8">
        <v>0.1081</v>
      </c>
      <c r="W138" s="7" t="s">
        <v>684</v>
      </c>
      <c r="X138" s="8">
        <v>0.23530000000000001</v>
      </c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8"/>
      <c r="AJ138" s="8"/>
      <c r="AK138" s="8"/>
      <c r="AL138" s="8"/>
      <c r="AM138" s="7"/>
      <c r="AN138" s="7"/>
      <c r="AO138" s="8"/>
      <c r="AP138" s="8"/>
      <c r="AQ138" s="7"/>
      <c r="AR138" s="8"/>
      <c r="AS138" s="7"/>
      <c r="AT138" s="7"/>
    </row>
    <row r="139" spans="1:46" ht="14">
      <c r="A139" s="7" t="s">
        <v>676</v>
      </c>
      <c r="B139" s="8">
        <v>12</v>
      </c>
      <c r="C139" s="8">
        <v>2717876</v>
      </c>
      <c r="D139" s="7" t="s">
        <v>51</v>
      </c>
      <c r="E139" s="7" t="s">
        <v>40</v>
      </c>
      <c r="F139" s="7" t="s">
        <v>41</v>
      </c>
      <c r="G139" s="7" t="s">
        <v>717</v>
      </c>
      <c r="H139" s="7" t="s">
        <v>718</v>
      </c>
      <c r="I139" s="7" t="s">
        <v>719</v>
      </c>
      <c r="J139" s="7" t="s">
        <v>720</v>
      </c>
      <c r="K139" s="7" t="s">
        <v>721</v>
      </c>
      <c r="L139" s="7" t="s">
        <v>47</v>
      </c>
      <c r="M139" s="7" t="s">
        <v>48</v>
      </c>
      <c r="N139" s="7" t="s">
        <v>48</v>
      </c>
      <c r="O139" s="8">
        <v>0</v>
      </c>
      <c r="P139" s="8">
        <v>0</v>
      </c>
      <c r="Q139" s="8">
        <v>0</v>
      </c>
      <c r="R139" s="8">
        <v>0</v>
      </c>
      <c r="S139" s="7" t="s">
        <v>682</v>
      </c>
      <c r="T139" s="8">
        <v>0.1111</v>
      </c>
      <c r="U139" s="7" t="s">
        <v>683</v>
      </c>
      <c r="V139" s="8">
        <v>0.14000000000000001</v>
      </c>
      <c r="W139" s="7" t="s">
        <v>684</v>
      </c>
      <c r="X139" s="8">
        <v>0.10639999999999999</v>
      </c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8"/>
      <c r="AJ139" s="8"/>
      <c r="AK139" s="8"/>
      <c r="AL139" s="8"/>
      <c r="AM139" s="7"/>
      <c r="AN139" s="7"/>
      <c r="AO139" s="8"/>
      <c r="AP139" s="8"/>
      <c r="AQ139" s="7"/>
      <c r="AR139" s="8"/>
      <c r="AS139" s="7"/>
      <c r="AT139" s="7"/>
    </row>
    <row r="140" spans="1:46" ht="14">
      <c r="A140" s="7" t="s">
        <v>676</v>
      </c>
      <c r="B140" s="8">
        <v>12</v>
      </c>
      <c r="C140" s="8">
        <v>19646894</v>
      </c>
      <c r="D140" s="7" t="s">
        <v>57</v>
      </c>
      <c r="E140" s="7" t="s">
        <v>39</v>
      </c>
      <c r="F140" s="7" t="s">
        <v>41</v>
      </c>
      <c r="G140" s="7" t="s">
        <v>722</v>
      </c>
      <c r="H140" s="7" t="s">
        <v>723</v>
      </c>
      <c r="I140" s="7" t="s">
        <v>724</v>
      </c>
      <c r="J140" s="7" t="s">
        <v>725</v>
      </c>
      <c r="K140" s="7" t="s">
        <v>726</v>
      </c>
      <c r="L140" s="7" t="s">
        <v>179</v>
      </c>
      <c r="M140" s="7" t="s">
        <v>48</v>
      </c>
      <c r="N140" s="7" t="s">
        <v>48</v>
      </c>
      <c r="O140" s="8">
        <v>0</v>
      </c>
      <c r="P140" s="8">
        <v>0</v>
      </c>
      <c r="Q140" s="8">
        <v>0</v>
      </c>
      <c r="R140" s="8">
        <v>0</v>
      </c>
      <c r="S140" s="7" t="s">
        <v>682</v>
      </c>
      <c r="T140" s="8">
        <v>1.52E-2</v>
      </c>
      <c r="U140" s="7" t="s">
        <v>683</v>
      </c>
      <c r="V140" s="8">
        <v>2.0400000000000001E-2</v>
      </c>
      <c r="W140" s="7" t="s">
        <v>684</v>
      </c>
      <c r="X140" s="8">
        <v>0.1429</v>
      </c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8"/>
      <c r="AJ140" s="8"/>
      <c r="AK140" s="8"/>
      <c r="AL140" s="8"/>
      <c r="AM140" s="7"/>
      <c r="AN140" s="7"/>
      <c r="AO140" s="8"/>
      <c r="AP140" s="8"/>
      <c r="AQ140" s="7"/>
      <c r="AR140" s="8"/>
      <c r="AS140" s="7"/>
      <c r="AT140" s="7"/>
    </row>
    <row r="141" spans="1:46" ht="14">
      <c r="A141" s="7" t="s">
        <v>676</v>
      </c>
      <c r="B141" s="8">
        <v>13</v>
      </c>
      <c r="C141" s="8">
        <v>96242650</v>
      </c>
      <c r="D141" s="7" t="s">
        <v>57</v>
      </c>
      <c r="E141" s="7" t="s">
        <v>51</v>
      </c>
      <c r="F141" s="7" t="s">
        <v>41</v>
      </c>
      <c r="G141" s="7" t="s">
        <v>727</v>
      </c>
      <c r="H141" s="7" t="s">
        <v>728</v>
      </c>
      <c r="I141" s="7" t="s">
        <v>729</v>
      </c>
      <c r="J141" s="7" t="s">
        <v>730</v>
      </c>
      <c r="K141" s="7" t="s">
        <v>731</v>
      </c>
      <c r="L141" s="7" t="s">
        <v>47</v>
      </c>
      <c r="M141" s="7" t="s">
        <v>48</v>
      </c>
      <c r="N141" s="7" t="s">
        <v>48</v>
      </c>
      <c r="O141" s="8">
        <v>0</v>
      </c>
      <c r="P141" s="8">
        <v>0</v>
      </c>
      <c r="Q141" s="8">
        <v>0</v>
      </c>
      <c r="R141" s="8">
        <v>1</v>
      </c>
      <c r="S141" s="7" t="s">
        <v>682</v>
      </c>
      <c r="T141" s="8">
        <v>0.52939999999999998</v>
      </c>
      <c r="U141" s="7" t="s">
        <v>683</v>
      </c>
      <c r="V141" s="8">
        <v>0.46939999999999998</v>
      </c>
      <c r="W141" s="7" t="s">
        <v>684</v>
      </c>
      <c r="X141" s="8">
        <v>0.57779999999999998</v>
      </c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8"/>
      <c r="AJ141" s="8"/>
      <c r="AK141" s="8"/>
      <c r="AL141" s="8"/>
      <c r="AM141" s="7"/>
      <c r="AN141" s="7"/>
      <c r="AO141" s="8"/>
      <c r="AP141" s="8"/>
      <c r="AQ141" s="7"/>
      <c r="AR141" s="8"/>
      <c r="AS141" s="7"/>
      <c r="AT141" s="7"/>
    </row>
    <row r="142" spans="1:46" ht="14">
      <c r="A142" s="7" t="s">
        <v>676</v>
      </c>
      <c r="B142" s="8">
        <v>14</v>
      </c>
      <c r="C142" s="8">
        <v>62204896</v>
      </c>
      <c r="D142" s="7" t="s">
        <v>57</v>
      </c>
      <c r="E142" s="7" t="s">
        <v>39</v>
      </c>
      <c r="F142" s="7" t="s">
        <v>41</v>
      </c>
      <c r="G142" s="7" t="s">
        <v>732</v>
      </c>
      <c r="H142" s="7" t="s">
        <v>733</v>
      </c>
      <c r="I142" s="7" t="s">
        <v>734</v>
      </c>
      <c r="J142" s="7" t="s">
        <v>735</v>
      </c>
      <c r="K142" s="7" t="s">
        <v>736</v>
      </c>
      <c r="L142" s="7" t="s">
        <v>47</v>
      </c>
      <c r="M142" s="9" t="b">
        <v>0</v>
      </c>
      <c r="N142" s="9" t="b">
        <v>1</v>
      </c>
      <c r="O142" s="8">
        <v>0</v>
      </c>
      <c r="P142" s="8">
        <v>0</v>
      </c>
      <c r="Q142" s="8">
        <v>0</v>
      </c>
      <c r="R142" s="8">
        <v>1</v>
      </c>
      <c r="S142" s="7" t="s">
        <v>682</v>
      </c>
      <c r="T142" s="8">
        <v>0</v>
      </c>
      <c r="U142" s="7" t="s">
        <v>683</v>
      </c>
      <c r="V142" s="8">
        <v>0</v>
      </c>
      <c r="W142" s="7" t="s">
        <v>684</v>
      </c>
      <c r="X142" s="8">
        <v>6.7799999999999999E-2</v>
      </c>
      <c r="Y142" s="7"/>
      <c r="Z142" s="7"/>
      <c r="AA142" s="7"/>
      <c r="AB142" s="7"/>
      <c r="AC142" s="7"/>
      <c r="AD142" s="7"/>
      <c r="AE142" s="7"/>
      <c r="AF142" s="7"/>
      <c r="AG142" s="9"/>
      <c r="AH142" s="9"/>
      <c r="AI142" s="8"/>
      <c r="AJ142" s="8"/>
      <c r="AK142" s="8"/>
      <c r="AL142" s="8"/>
      <c r="AM142" s="7"/>
      <c r="AN142" s="7"/>
      <c r="AO142" s="8"/>
      <c r="AP142" s="8"/>
      <c r="AQ142" s="7"/>
      <c r="AR142" s="8"/>
      <c r="AS142" s="7"/>
      <c r="AT142" s="7"/>
    </row>
    <row r="143" spans="1:46" ht="14">
      <c r="A143" s="7" t="s">
        <v>676</v>
      </c>
      <c r="B143" s="8">
        <v>17</v>
      </c>
      <c r="C143" s="8">
        <v>27002476</v>
      </c>
      <c r="D143" s="7" t="s">
        <v>40</v>
      </c>
      <c r="E143" s="7" t="s">
        <v>39</v>
      </c>
      <c r="F143" s="7" t="s">
        <v>41</v>
      </c>
      <c r="G143" s="7" t="s">
        <v>737</v>
      </c>
      <c r="H143" s="7" t="s">
        <v>738</v>
      </c>
      <c r="I143" s="7" t="s">
        <v>739</v>
      </c>
      <c r="J143" s="7" t="s">
        <v>740</v>
      </c>
      <c r="K143" s="7" t="s">
        <v>741</v>
      </c>
      <c r="L143" s="7" t="s">
        <v>47</v>
      </c>
      <c r="M143" s="7" t="s">
        <v>48</v>
      </c>
      <c r="N143" s="7" t="s">
        <v>48</v>
      </c>
      <c r="O143" s="8">
        <v>0</v>
      </c>
      <c r="P143" s="8">
        <v>0</v>
      </c>
      <c r="Q143" s="8">
        <v>1</v>
      </c>
      <c r="R143" s="8">
        <v>0</v>
      </c>
      <c r="S143" s="7" t="s">
        <v>682</v>
      </c>
      <c r="T143" s="8">
        <v>0.38979999999999998</v>
      </c>
      <c r="U143" s="7" t="s">
        <v>683</v>
      </c>
      <c r="V143" s="8">
        <v>0.29170000000000001</v>
      </c>
      <c r="W143" s="7" t="s">
        <v>684</v>
      </c>
      <c r="X143" s="8">
        <v>0.54</v>
      </c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8"/>
      <c r="AJ143" s="8"/>
      <c r="AK143" s="8"/>
      <c r="AL143" s="8"/>
      <c r="AM143" s="7"/>
      <c r="AN143" s="7"/>
      <c r="AO143" s="8"/>
      <c r="AP143" s="8"/>
      <c r="AQ143" s="7"/>
      <c r="AR143" s="8"/>
      <c r="AS143" s="7"/>
      <c r="AT143" s="7"/>
    </row>
    <row r="144" spans="1:46" ht="14">
      <c r="A144" s="7" t="s">
        <v>676</v>
      </c>
      <c r="B144" s="8">
        <v>19</v>
      </c>
      <c r="C144" s="8">
        <v>47986449</v>
      </c>
      <c r="D144" s="7" t="s">
        <v>40</v>
      </c>
      <c r="E144" s="7" t="s">
        <v>39</v>
      </c>
      <c r="F144" s="7" t="s">
        <v>41</v>
      </c>
      <c r="G144" s="7" t="s">
        <v>742</v>
      </c>
      <c r="H144" s="7" t="s">
        <v>743</v>
      </c>
      <c r="I144" s="7" t="s">
        <v>744</v>
      </c>
      <c r="J144" s="7" t="s">
        <v>745</v>
      </c>
      <c r="K144" s="7" t="s">
        <v>746</v>
      </c>
      <c r="L144" s="7" t="s">
        <v>179</v>
      </c>
      <c r="M144" s="7" t="s">
        <v>48</v>
      </c>
      <c r="N144" s="7" t="s">
        <v>48</v>
      </c>
      <c r="O144" s="8">
        <v>0</v>
      </c>
      <c r="P144" s="8">
        <v>0</v>
      </c>
      <c r="Q144" s="8">
        <v>0</v>
      </c>
      <c r="R144" s="8">
        <v>0</v>
      </c>
      <c r="S144" s="7" t="s">
        <v>682</v>
      </c>
      <c r="T144" s="8">
        <v>0.4894</v>
      </c>
      <c r="U144" s="7" t="s">
        <v>683</v>
      </c>
      <c r="V144" s="8">
        <v>0.34289999999999998</v>
      </c>
      <c r="W144" s="7" t="s">
        <v>684</v>
      </c>
      <c r="X144" s="8">
        <v>0.58330000000000004</v>
      </c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8"/>
      <c r="AJ144" s="8"/>
      <c r="AK144" s="8"/>
      <c r="AL144" s="8"/>
      <c r="AM144" s="7"/>
      <c r="AN144" s="7"/>
      <c r="AO144" s="8"/>
      <c r="AP144" s="8"/>
      <c r="AQ144" s="7"/>
      <c r="AR144" s="8"/>
      <c r="AS144" s="7"/>
      <c r="AT144" s="7"/>
    </row>
    <row r="145" spans="1:46" ht="14">
      <c r="A145" s="7" t="s">
        <v>676</v>
      </c>
      <c r="B145" s="8">
        <v>20</v>
      </c>
      <c r="C145" s="8">
        <v>37270390</v>
      </c>
      <c r="D145" s="7" t="s">
        <v>40</v>
      </c>
      <c r="E145" s="7" t="s">
        <v>39</v>
      </c>
      <c r="F145" s="7" t="s">
        <v>41</v>
      </c>
      <c r="G145" s="7" t="s">
        <v>747</v>
      </c>
      <c r="H145" s="7" t="s">
        <v>748</v>
      </c>
      <c r="I145" s="7" t="s">
        <v>749</v>
      </c>
      <c r="J145" s="7" t="s">
        <v>750</v>
      </c>
      <c r="K145" s="7" t="s">
        <v>751</v>
      </c>
      <c r="L145" s="7" t="s">
        <v>47</v>
      </c>
      <c r="M145" s="7" t="s">
        <v>48</v>
      </c>
      <c r="N145" s="7" t="s">
        <v>48</v>
      </c>
      <c r="O145" s="8">
        <v>1</v>
      </c>
      <c r="P145" s="8">
        <v>0</v>
      </c>
      <c r="Q145" s="8">
        <v>24</v>
      </c>
      <c r="R145" s="8">
        <v>1</v>
      </c>
      <c r="S145" s="7" t="s">
        <v>682</v>
      </c>
      <c r="T145" s="8">
        <v>0.28299999999999997</v>
      </c>
      <c r="U145" s="7" t="s">
        <v>683</v>
      </c>
      <c r="V145" s="8">
        <v>0.13950000000000001</v>
      </c>
      <c r="W145" s="7" t="s">
        <v>684</v>
      </c>
      <c r="X145" s="8">
        <v>0.16669999999999999</v>
      </c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8"/>
      <c r="AJ145" s="8"/>
      <c r="AK145" s="8"/>
      <c r="AL145" s="8"/>
      <c r="AM145" s="7"/>
      <c r="AN145" s="7"/>
      <c r="AO145" s="8"/>
      <c r="AP145" s="8"/>
      <c r="AQ145" s="7"/>
      <c r="AR145" s="8"/>
      <c r="AS145" s="7"/>
      <c r="AT145" s="7"/>
    </row>
    <row r="146" spans="1:46" ht="14">
      <c r="A146" s="7" t="s">
        <v>676</v>
      </c>
      <c r="B146" s="8">
        <v>22</v>
      </c>
      <c r="C146" s="8">
        <v>41790207</v>
      </c>
      <c r="D146" s="7" t="s">
        <v>40</v>
      </c>
      <c r="E146" s="7" t="s">
        <v>39</v>
      </c>
      <c r="F146" s="7" t="s">
        <v>41</v>
      </c>
      <c r="G146" s="7" t="s">
        <v>752</v>
      </c>
      <c r="H146" s="7" t="s">
        <v>753</v>
      </c>
      <c r="I146" s="7" t="s">
        <v>754</v>
      </c>
      <c r="J146" s="7" t="s">
        <v>755</v>
      </c>
      <c r="K146" s="7" t="s">
        <v>756</v>
      </c>
      <c r="L146" s="7" t="s">
        <v>47</v>
      </c>
      <c r="M146" s="7" t="s">
        <v>48</v>
      </c>
      <c r="N146" s="7" t="s">
        <v>48</v>
      </c>
      <c r="O146" s="8">
        <v>0</v>
      </c>
      <c r="P146" s="8">
        <v>0</v>
      </c>
      <c r="Q146" s="8">
        <v>0</v>
      </c>
      <c r="R146" s="8">
        <v>0</v>
      </c>
      <c r="S146" s="7" t="s">
        <v>682</v>
      </c>
      <c r="T146" s="8">
        <v>0.41860000000000003</v>
      </c>
      <c r="U146" s="7" t="s">
        <v>683</v>
      </c>
      <c r="V146" s="8">
        <v>0.58330000000000004</v>
      </c>
      <c r="W146" s="7" t="s">
        <v>684</v>
      </c>
      <c r="X146" s="8">
        <v>0.5</v>
      </c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8"/>
      <c r="AJ146" s="8"/>
      <c r="AK146" s="8"/>
      <c r="AL146" s="8"/>
      <c r="AM146" s="7"/>
      <c r="AN146" s="7"/>
      <c r="AO146" s="8"/>
      <c r="AP146" s="8"/>
      <c r="AQ146" s="7"/>
      <c r="AR146" s="8"/>
      <c r="AS146" s="7"/>
      <c r="AT146" s="7"/>
    </row>
    <row r="147" spans="1:46" ht="14">
      <c r="A147" s="7" t="s">
        <v>757</v>
      </c>
      <c r="B147" s="8">
        <v>1</v>
      </c>
      <c r="C147" s="8">
        <v>20659361</v>
      </c>
      <c r="D147" s="7" t="s">
        <v>40</v>
      </c>
      <c r="E147" s="7" t="s">
        <v>39</v>
      </c>
      <c r="F147" s="7" t="s">
        <v>41</v>
      </c>
      <c r="G147" s="7" t="s">
        <v>758</v>
      </c>
      <c r="H147" s="7" t="s">
        <v>759</v>
      </c>
      <c r="I147" s="7" t="s">
        <v>760</v>
      </c>
      <c r="J147" s="7" t="s">
        <v>761</v>
      </c>
      <c r="K147" s="7" t="s">
        <v>762</v>
      </c>
      <c r="L147" s="7" t="s">
        <v>47</v>
      </c>
      <c r="M147" s="7" t="s">
        <v>48</v>
      </c>
      <c r="N147" s="7" t="s">
        <v>48</v>
      </c>
      <c r="O147" s="8">
        <v>0</v>
      </c>
      <c r="P147" s="8">
        <v>0</v>
      </c>
      <c r="Q147" s="8">
        <v>6</v>
      </c>
      <c r="R147" s="8">
        <v>1</v>
      </c>
      <c r="S147" s="7" t="s">
        <v>763</v>
      </c>
      <c r="T147" s="8">
        <v>0</v>
      </c>
      <c r="U147" s="7" t="s">
        <v>764</v>
      </c>
      <c r="V147" s="8">
        <v>0.10340000000000001</v>
      </c>
      <c r="W147" s="7" t="s">
        <v>765</v>
      </c>
      <c r="X147" s="8">
        <v>0</v>
      </c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8"/>
      <c r="AJ147" s="8"/>
      <c r="AK147" s="8"/>
      <c r="AL147" s="8"/>
      <c r="AM147" s="7"/>
      <c r="AN147" s="7"/>
      <c r="AO147" s="8"/>
      <c r="AP147" s="8"/>
      <c r="AQ147" s="7"/>
      <c r="AR147" s="8"/>
      <c r="AS147" s="7"/>
      <c r="AT147" s="7"/>
    </row>
    <row r="148" spans="1:46" ht="14">
      <c r="A148" s="7" t="s">
        <v>757</v>
      </c>
      <c r="B148" s="8">
        <v>1</v>
      </c>
      <c r="C148" s="8">
        <v>35227379</v>
      </c>
      <c r="D148" s="7" t="s">
        <v>40</v>
      </c>
      <c r="E148" s="7" t="s">
        <v>39</v>
      </c>
      <c r="F148" s="7" t="s">
        <v>41</v>
      </c>
      <c r="G148" s="7" t="s">
        <v>766</v>
      </c>
      <c r="H148" s="7" t="s">
        <v>767</v>
      </c>
      <c r="I148" s="7" t="s">
        <v>768</v>
      </c>
      <c r="J148" s="7" t="s">
        <v>769</v>
      </c>
      <c r="K148" s="7" t="s">
        <v>770</v>
      </c>
      <c r="L148" s="7" t="s">
        <v>47</v>
      </c>
      <c r="M148" s="7" t="s">
        <v>48</v>
      </c>
      <c r="N148" s="7" t="s">
        <v>48</v>
      </c>
      <c r="O148" s="8">
        <v>0</v>
      </c>
      <c r="P148" s="8">
        <v>0</v>
      </c>
      <c r="Q148" s="8">
        <v>0</v>
      </c>
      <c r="R148" s="8">
        <v>0</v>
      </c>
      <c r="S148" s="7" t="s">
        <v>763</v>
      </c>
      <c r="T148" s="8">
        <v>0.13950000000000001</v>
      </c>
      <c r="U148" s="7" t="s">
        <v>764</v>
      </c>
      <c r="V148" s="8">
        <v>7.1400000000000005E-2</v>
      </c>
      <c r="W148" s="7" t="s">
        <v>765</v>
      </c>
      <c r="X148" s="8">
        <v>0</v>
      </c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8"/>
      <c r="AJ148" s="8"/>
      <c r="AK148" s="8"/>
      <c r="AL148" s="8"/>
      <c r="AM148" s="7"/>
      <c r="AN148" s="7"/>
      <c r="AO148" s="8"/>
      <c r="AP148" s="8"/>
      <c r="AQ148" s="7"/>
      <c r="AR148" s="8"/>
      <c r="AS148" s="7"/>
      <c r="AT148" s="7"/>
    </row>
    <row r="149" spans="1:46" ht="14">
      <c r="A149" s="7" t="s">
        <v>757</v>
      </c>
      <c r="B149" s="8">
        <v>1</v>
      </c>
      <c r="C149" s="8">
        <v>62380259</v>
      </c>
      <c r="D149" s="7" t="s">
        <v>40</v>
      </c>
      <c r="E149" s="7" t="s">
        <v>57</v>
      </c>
      <c r="F149" s="7" t="s">
        <v>41</v>
      </c>
      <c r="G149" s="7" t="s">
        <v>771</v>
      </c>
      <c r="H149" s="7" t="s">
        <v>772</v>
      </c>
      <c r="I149" s="7" t="s">
        <v>773</v>
      </c>
      <c r="J149" s="7" t="s">
        <v>774</v>
      </c>
      <c r="K149" s="7" t="s">
        <v>775</v>
      </c>
      <c r="L149" s="7" t="s">
        <v>47</v>
      </c>
      <c r="M149" s="7" t="s">
        <v>48</v>
      </c>
      <c r="N149" s="7" t="s">
        <v>48</v>
      </c>
      <c r="O149" s="8">
        <v>0</v>
      </c>
      <c r="P149" s="8">
        <v>0</v>
      </c>
      <c r="Q149" s="8">
        <v>2</v>
      </c>
      <c r="R149" s="8">
        <v>1</v>
      </c>
      <c r="S149" s="7" t="s">
        <v>763</v>
      </c>
      <c r="T149" s="8">
        <v>0</v>
      </c>
      <c r="U149" s="7" t="s">
        <v>764</v>
      </c>
      <c r="V149" s="8">
        <v>0.25580000000000003</v>
      </c>
      <c r="W149" s="7" t="s">
        <v>765</v>
      </c>
      <c r="X149" s="8">
        <v>0.19439999999999999</v>
      </c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8"/>
      <c r="AJ149" s="8"/>
      <c r="AK149" s="8"/>
      <c r="AL149" s="8"/>
      <c r="AM149" s="7"/>
      <c r="AN149" s="7"/>
      <c r="AO149" s="8"/>
      <c r="AP149" s="8"/>
      <c r="AQ149" s="7"/>
      <c r="AR149" s="8"/>
      <c r="AS149" s="7"/>
      <c r="AT149" s="7"/>
    </row>
    <row r="150" spans="1:46" ht="14">
      <c r="A150" s="7" t="s">
        <v>757</v>
      </c>
      <c r="B150" s="8">
        <v>1</v>
      </c>
      <c r="C150" s="8">
        <v>152733325</v>
      </c>
      <c r="D150" s="7" t="s">
        <v>51</v>
      </c>
      <c r="E150" s="7" t="s">
        <v>40</v>
      </c>
      <c r="F150" s="7" t="s">
        <v>41</v>
      </c>
      <c r="G150" s="7" t="s">
        <v>776</v>
      </c>
      <c r="H150" s="7" t="s">
        <v>777</v>
      </c>
      <c r="I150" s="7" t="s">
        <v>778</v>
      </c>
      <c r="J150" s="7" t="s">
        <v>779</v>
      </c>
      <c r="K150" s="7" t="s">
        <v>780</v>
      </c>
      <c r="L150" s="7" t="s">
        <v>47</v>
      </c>
      <c r="M150" s="7" t="s">
        <v>48</v>
      </c>
      <c r="N150" s="7" t="s">
        <v>48</v>
      </c>
      <c r="O150" s="8">
        <v>0</v>
      </c>
      <c r="P150" s="8">
        <v>0</v>
      </c>
      <c r="Q150" s="8">
        <v>0</v>
      </c>
      <c r="R150" s="8">
        <v>0</v>
      </c>
      <c r="S150" s="7" t="s">
        <v>763</v>
      </c>
      <c r="T150" s="8">
        <v>1.67E-2</v>
      </c>
      <c r="U150" s="7" t="s">
        <v>764</v>
      </c>
      <c r="V150" s="8">
        <v>0.1042</v>
      </c>
      <c r="W150" s="7" t="s">
        <v>765</v>
      </c>
      <c r="X150" s="8">
        <v>0</v>
      </c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8"/>
      <c r="AJ150" s="8"/>
      <c r="AK150" s="8"/>
      <c r="AL150" s="8"/>
      <c r="AM150" s="7"/>
      <c r="AN150" s="7"/>
      <c r="AO150" s="8"/>
      <c r="AP150" s="8"/>
      <c r="AQ150" s="7"/>
      <c r="AR150" s="8"/>
      <c r="AS150" s="7"/>
      <c r="AT150" s="7"/>
    </row>
    <row r="151" spans="1:46" ht="14">
      <c r="A151" s="7" t="s">
        <v>757</v>
      </c>
      <c r="B151" s="8">
        <v>2</v>
      </c>
      <c r="C151" s="8">
        <v>20201812</v>
      </c>
      <c r="D151" s="7" t="s">
        <v>51</v>
      </c>
      <c r="E151" s="7" t="s">
        <v>57</v>
      </c>
      <c r="F151" s="7" t="s">
        <v>41</v>
      </c>
      <c r="G151" s="7" t="s">
        <v>781</v>
      </c>
      <c r="H151" s="7" t="s">
        <v>782</v>
      </c>
      <c r="I151" s="7" t="s">
        <v>783</v>
      </c>
      <c r="J151" s="7" t="s">
        <v>784</v>
      </c>
      <c r="K151" s="7" t="s">
        <v>785</v>
      </c>
      <c r="L151" s="7" t="s">
        <v>47</v>
      </c>
      <c r="M151" s="7" t="s">
        <v>48</v>
      </c>
      <c r="N151" s="7" t="s">
        <v>48</v>
      </c>
      <c r="O151" s="8">
        <v>1</v>
      </c>
      <c r="P151" s="8">
        <v>0</v>
      </c>
      <c r="Q151" s="8">
        <v>1</v>
      </c>
      <c r="R151" s="8">
        <v>1</v>
      </c>
      <c r="S151" s="7" t="s">
        <v>763</v>
      </c>
      <c r="T151" s="8">
        <v>0</v>
      </c>
      <c r="U151" s="7" t="s">
        <v>764</v>
      </c>
      <c r="V151" s="8">
        <v>0.28949999999999998</v>
      </c>
      <c r="W151" s="7" t="s">
        <v>765</v>
      </c>
      <c r="X151" s="8">
        <v>0.44900000000000001</v>
      </c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8"/>
      <c r="AJ151" s="8"/>
      <c r="AK151" s="8"/>
      <c r="AL151" s="8"/>
      <c r="AM151" s="7"/>
      <c r="AN151" s="7"/>
      <c r="AO151" s="8"/>
      <c r="AP151" s="8"/>
      <c r="AQ151" s="7"/>
      <c r="AR151" s="8"/>
      <c r="AS151" s="7"/>
      <c r="AT151" s="7"/>
    </row>
    <row r="152" spans="1:46" ht="14">
      <c r="A152" s="7" t="s">
        <v>757</v>
      </c>
      <c r="B152" s="8">
        <v>2</v>
      </c>
      <c r="C152" s="8">
        <v>24484025</v>
      </c>
      <c r="D152" s="7" t="s">
        <v>51</v>
      </c>
      <c r="E152" s="7" t="s">
        <v>40</v>
      </c>
      <c r="F152" s="7" t="s">
        <v>41</v>
      </c>
      <c r="G152" s="7" t="s">
        <v>786</v>
      </c>
      <c r="H152" s="7" t="s">
        <v>787</v>
      </c>
      <c r="I152" s="7" t="s">
        <v>788</v>
      </c>
      <c r="J152" s="7" t="s">
        <v>789</v>
      </c>
      <c r="K152" s="7" t="s">
        <v>790</v>
      </c>
      <c r="L152" s="7" t="s">
        <v>47</v>
      </c>
      <c r="M152" s="7" t="s">
        <v>48</v>
      </c>
      <c r="N152" s="7" t="s">
        <v>48</v>
      </c>
      <c r="O152" s="8">
        <v>0</v>
      </c>
      <c r="P152" s="8">
        <v>0</v>
      </c>
      <c r="Q152" s="8">
        <v>0</v>
      </c>
      <c r="R152" s="8">
        <v>1</v>
      </c>
      <c r="S152" s="7" t="s">
        <v>763</v>
      </c>
      <c r="T152" s="8">
        <v>2.1700000000000001E-2</v>
      </c>
      <c r="U152" s="7" t="s">
        <v>764</v>
      </c>
      <c r="V152" s="8">
        <v>0.3488</v>
      </c>
      <c r="W152" s="7" t="s">
        <v>765</v>
      </c>
      <c r="X152" s="8">
        <v>0.36170000000000002</v>
      </c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8"/>
      <c r="AJ152" s="8"/>
      <c r="AK152" s="8"/>
      <c r="AL152" s="8"/>
      <c r="AM152" s="7"/>
      <c r="AN152" s="7"/>
      <c r="AO152" s="8"/>
      <c r="AP152" s="8"/>
      <c r="AQ152" s="7"/>
      <c r="AR152" s="8"/>
      <c r="AS152" s="7"/>
      <c r="AT152" s="7"/>
    </row>
    <row r="153" spans="1:46" ht="14">
      <c r="A153" s="7" t="s">
        <v>757</v>
      </c>
      <c r="B153" s="8">
        <v>2</v>
      </c>
      <c r="C153" s="8">
        <v>25364248</v>
      </c>
      <c r="D153" s="7" t="s">
        <v>40</v>
      </c>
      <c r="E153" s="7" t="s">
        <v>39</v>
      </c>
      <c r="F153" s="7" t="s">
        <v>41</v>
      </c>
      <c r="G153" s="7" t="s">
        <v>791</v>
      </c>
      <c r="H153" s="7" t="s">
        <v>792</v>
      </c>
      <c r="I153" s="7" t="s">
        <v>793</v>
      </c>
      <c r="J153" s="7" t="s">
        <v>794</v>
      </c>
      <c r="K153" s="7" t="s">
        <v>795</v>
      </c>
      <c r="L153" s="7" t="s">
        <v>47</v>
      </c>
      <c r="M153" s="7" t="s">
        <v>48</v>
      </c>
      <c r="N153" s="7" t="s">
        <v>48</v>
      </c>
      <c r="O153" s="8">
        <v>0</v>
      </c>
      <c r="P153" s="8">
        <v>0</v>
      </c>
      <c r="Q153" s="8">
        <v>0</v>
      </c>
      <c r="R153" s="8">
        <v>0</v>
      </c>
      <c r="S153" s="7" t="s">
        <v>763</v>
      </c>
      <c r="T153" s="8">
        <v>3.7699999999999997E-2</v>
      </c>
      <c r="U153" s="7" t="s">
        <v>764</v>
      </c>
      <c r="V153" s="8">
        <v>0.1429</v>
      </c>
      <c r="W153" s="7" t="s">
        <v>765</v>
      </c>
      <c r="X153" s="8">
        <v>0.27910000000000001</v>
      </c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8"/>
      <c r="AJ153" s="8"/>
      <c r="AK153" s="8"/>
      <c r="AL153" s="8"/>
      <c r="AM153" s="7"/>
      <c r="AN153" s="7"/>
      <c r="AO153" s="8"/>
      <c r="AP153" s="8"/>
      <c r="AQ153" s="7"/>
      <c r="AR153" s="8"/>
      <c r="AS153" s="7"/>
      <c r="AT153" s="7"/>
    </row>
    <row r="154" spans="1:46" ht="14">
      <c r="A154" s="7" t="s">
        <v>757</v>
      </c>
      <c r="B154" s="8">
        <v>2</v>
      </c>
      <c r="C154" s="8">
        <v>47256438</v>
      </c>
      <c r="D154" s="7" t="s">
        <v>40</v>
      </c>
      <c r="E154" s="7" t="s">
        <v>57</v>
      </c>
      <c r="F154" s="7" t="s">
        <v>41</v>
      </c>
      <c r="G154" s="7" t="s">
        <v>796</v>
      </c>
      <c r="H154" s="7" t="s">
        <v>797</v>
      </c>
      <c r="I154" s="7" t="s">
        <v>798</v>
      </c>
      <c r="J154" s="7" t="s">
        <v>799</v>
      </c>
      <c r="K154" s="7" t="s">
        <v>800</v>
      </c>
      <c r="L154" s="7" t="s">
        <v>47</v>
      </c>
      <c r="M154" s="7" t="s">
        <v>48</v>
      </c>
      <c r="N154" s="7" t="s">
        <v>48</v>
      </c>
      <c r="O154" s="8">
        <v>0</v>
      </c>
      <c r="P154" s="8">
        <v>0</v>
      </c>
      <c r="Q154" s="8">
        <v>0</v>
      </c>
      <c r="R154" s="8">
        <v>0</v>
      </c>
      <c r="S154" s="7" t="s">
        <v>763</v>
      </c>
      <c r="T154" s="8">
        <v>7.1400000000000005E-2</v>
      </c>
      <c r="U154" s="7" t="s">
        <v>764</v>
      </c>
      <c r="V154" s="8">
        <v>5.5599999999999997E-2</v>
      </c>
      <c r="W154" s="7" t="s">
        <v>765</v>
      </c>
      <c r="X154" s="8">
        <v>0</v>
      </c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8"/>
      <c r="AJ154" s="8"/>
      <c r="AK154" s="8"/>
      <c r="AL154" s="8"/>
      <c r="AM154" s="7"/>
      <c r="AN154" s="7"/>
      <c r="AO154" s="8"/>
      <c r="AP154" s="8"/>
      <c r="AQ154" s="7"/>
      <c r="AR154" s="8"/>
      <c r="AS154" s="7"/>
      <c r="AT154" s="7"/>
    </row>
    <row r="155" spans="1:46" ht="14">
      <c r="A155" s="7" t="s">
        <v>757</v>
      </c>
      <c r="B155" s="8">
        <v>3</v>
      </c>
      <c r="C155" s="8">
        <v>10302122</v>
      </c>
      <c r="D155" s="7" t="s">
        <v>40</v>
      </c>
      <c r="E155" s="7" t="s">
        <v>39</v>
      </c>
      <c r="F155" s="7" t="s">
        <v>41</v>
      </c>
      <c r="G155" s="7" t="s">
        <v>801</v>
      </c>
      <c r="H155" s="7" t="s">
        <v>802</v>
      </c>
      <c r="I155" s="7" t="s">
        <v>803</v>
      </c>
      <c r="J155" s="7" t="s">
        <v>804</v>
      </c>
      <c r="K155" s="7" t="s">
        <v>805</v>
      </c>
      <c r="L155" s="7" t="s">
        <v>47</v>
      </c>
      <c r="M155" s="7" t="s">
        <v>48</v>
      </c>
      <c r="N155" s="7" t="s">
        <v>48</v>
      </c>
      <c r="O155" s="8">
        <v>0</v>
      </c>
      <c r="P155" s="8">
        <v>0</v>
      </c>
      <c r="Q155" s="8">
        <v>0</v>
      </c>
      <c r="R155" s="8">
        <v>0</v>
      </c>
      <c r="S155" s="7" t="s">
        <v>763</v>
      </c>
      <c r="T155" s="8">
        <v>0</v>
      </c>
      <c r="U155" s="7" t="s">
        <v>764</v>
      </c>
      <c r="V155" s="8">
        <v>0.1111</v>
      </c>
      <c r="W155" s="7" t="s">
        <v>765</v>
      </c>
      <c r="X155" s="8">
        <v>4.5499999999999999E-2</v>
      </c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8"/>
      <c r="AJ155" s="8"/>
      <c r="AK155" s="8"/>
      <c r="AL155" s="8"/>
      <c r="AM155" s="7"/>
      <c r="AN155" s="7"/>
      <c r="AO155" s="8"/>
      <c r="AP155" s="8"/>
      <c r="AQ155" s="7"/>
      <c r="AR155" s="8"/>
      <c r="AS155" s="7"/>
      <c r="AT155" s="7"/>
    </row>
    <row r="156" spans="1:46" ht="14">
      <c r="A156" s="7" t="s">
        <v>757</v>
      </c>
      <c r="B156" s="8">
        <v>3</v>
      </c>
      <c r="C156" s="8">
        <v>184008580</v>
      </c>
      <c r="D156" s="7" t="s">
        <v>40</v>
      </c>
      <c r="E156" s="7" t="s">
        <v>39</v>
      </c>
      <c r="F156" s="7" t="s">
        <v>41</v>
      </c>
      <c r="G156" s="7" t="s">
        <v>806</v>
      </c>
      <c r="H156" s="7" t="s">
        <v>807</v>
      </c>
      <c r="I156" s="7" t="s">
        <v>808</v>
      </c>
      <c r="J156" s="7" t="s">
        <v>809</v>
      </c>
      <c r="K156" s="7" t="s">
        <v>85</v>
      </c>
      <c r="L156" s="7" t="s">
        <v>86</v>
      </c>
      <c r="M156" s="7" t="s">
        <v>48</v>
      </c>
      <c r="N156" s="7" t="s">
        <v>48</v>
      </c>
      <c r="O156" s="8">
        <v>0</v>
      </c>
      <c r="P156" s="8">
        <v>0</v>
      </c>
      <c r="Q156" s="8">
        <v>0</v>
      </c>
      <c r="R156" s="8">
        <v>0</v>
      </c>
      <c r="S156" s="7" t="s">
        <v>763</v>
      </c>
      <c r="T156" s="8">
        <v>2.86E-2</v>
      </c>
      <c r="U156" s="7" t="s">
        <v>764</v>
      </c>
      <c r="V156" s="8">
        <v>0.1429</v>
      </c>
      <c r="W156" s="7" t="s">
        <v>765</v>
      </c>
      <c r="X156" s="8">
        <v>0</v>
      </c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8"/>
      <c r="AJ156" s="8"/>
      <c r="AK156" s="8"/>
      <c r="AL156" s="8"/>
      <c r="AM156" s="7"/>
      <c r="AN156" s="7"/>
      <c r="AO156" s="8"/>
      <c r="AP156" s="8"/>
      <c r="AQ156" s="7"/>
      <c r="AR156" s="8"/>
      <c r="AS156" s="7"/>
      <c r="AT156" s="7"/>
    </row>
    <row r="157" spans="1:46" ht="14">
      <c r="A157" s="7" t="s">
        <v>757</v>
      </c>
      <c r="B157" s="8">
        <v>3</v>
      </c>
      <c r="C157" s="8">
        <v>186760924</v>
      </c>
      <c r="D157" s="7" t="s">
        <v>51</v>
      </c>
      <c r="E157" s="7" t="s">
        <v>57</v>
      </c>
      <c r="F157" s="7" t="s">
        <v>41</v>
      </c>
      <c r="G157" s="7" t="s">
        <v>810</v>
      </c>
      <c r="H157" s="7" t="s">
        <v>811</v>
      </c>
      <c r="I157" s="7" t="s">
        <v>812</v>
      </c>
      <c r="J157" s="7" t="s">
        <v>813</v>
      </c>
      <c r="K157" s="7" t="s">
        <v>814</v>
      </c>
      <c r="L157" s="7" t="s">
        <v>47</v>
      </c>
      <c r="M157" s="7" t="s">
        <v>48</v>
      </c>
      <c r="N157" s="7" t="s">
        <v>48</v>
      </c>
      <c r="O157" s="8">
        <v>1</v>
      </c>
      <c r="P157" s="8">
        <v>1</v>
      </c>
      <c r="Q157" s="8">
        <v>6</v>
      </c>
      <c r="R157" s="8">
        <v>1</v>
      </c>
      <c r="S157" s="7" t="s">
        <v>763</v>
      </c>
      <c r="T157" s="8">
        <v>0</v>
      </c>
      <c r="U157" s="7" t="s">
        <v>764</v>
      </c>
      <c r="V157" s="8">
        <v>1.9199999999999998E-2</v>
      </c>
      <c r="W157" s="7" t="s">
        <v>765</v>
      </c>
      <c r="X157" s="8">
        <v>0.11360000000000001</v>
      </c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8"/>
      <c r="AJ157" s="8"/>
      <c r="AK157" s="8"/>
      <c r="AL157" s="8"/>
      <c r="AM157" s="7"/>
      <c r="AN157" s="7"/>
      <c r="AO157" s="8"/>
      <c r="AP157" s="8"/>
      <c r="AQ157" s="7"/>
      <c r="AR157" s="8"/>
      <c r="AS157" s="7"/>
      <c r="AT157" s="7"/>
    </row>
    <row r="158" spans="1:46" ht="14">
      <c r="A158" s="7" t="s">
        <v>757</v>
      </c>
      <c r="B158" s="8">
        <v>4</v>
      </c>
      <c r="C158" s="8">
        <v>106158248</v>
      </c>
      <c r="D158" s="7" t="s">
        <v>51</v>
      </c>
      <c r="E158" s="7" t="s">
        <v>39</v>
      </c>
      <c r="F158" s="7" t="s">
        <v>41</v>
      </c>
      <c r="G158" s="7" t="s">
        <v>359</v>
      </c>
      <c r="H158" s="7" t="s">
        <v>360</v>
      </c>
      <c r="I158" s="7" t="s">
        <v>815</v>
      </c>
      <c r="J158" s="7" t="s">
        <v>816</v>
      </c>
      <c r="K158" s="7" t="s">
        <v>817</v>
      </c>
      <c r="L158" s="7" t="s">
        <v>179</v>
      </c>
      <c r="M158" s="9" t="b">
        <v>1</v>
      </c>
      <c r="N158" s="9" t="b">
        <v>1</v>
      </c>
      <c r="O158" s="8">
        <v>0</v>
      </c>
      <c r="P158" s="8">
        <v>0</v>
      </c>
      <c r="Q158" s="8">
        <v>0</v>
      </c>
      <c r="R158" s="8">
        <v>1</v>
      </c>
      <c r="S158" s="7" t="s">
        <v>763</v>
      </c>
      <c r="T158" s="8">
        <v>0</v>
      </c>
      <c r="U158" s="7" t="s">
        <v>764</v>
      </c>
      <c r="V158" s="8">
        <v>0</v>
      </c>
      <c r="W158" s="7" t="s">
        <v>765</v>
      </c>
      <c r="X158" s="8">
        <v>0.10639999999999999</v>
      </c>
      <c r="Y158" s="7"/>
      <c r="Z158" s="7"/>
      <c r="AA158" s="7"/>
      <c r="AB158" s="7"/>
      <c r="AC158" s="7"/>
      <c r="AD158" s="7"/>
      <c r="AE158" s="7"/>
      <c r="AF158" s="7"/>
      <c r="AG158" s="9"/>
      <c r="AH158" s="9"/>
      <c r="AI158" s="8"/>
      <c r="AJ158" s="8"/>
      <c r="AK158" s="8"/>
      <c r="AL158" s="8"/>
      <c r="AM158" s="7"/>
      <c r="AN158" s="7"/>
      <c r="AO158" s="8"/>
      <c r="AP158" s="8"/>
      <c r="AQ158" s="7"/>
      <c r="AR158" s="8"/>
      <c r="AS158" s="7"/>
      <c r="AT158" s="7"/>
    </row>
    <row r="159" spans="1:46" ht="14">
      <c r="A159" s="7" t="s">
        <v>757</v>
      </c>
      <c r="B159" s="8">
        <v>6</v>
      </c>
      <c r="C159" s="8">
        <v>57398214</v>
      </c>
      <c r="D159" s="7" t="s">
        <v>40</v>
      </c>
      <c r="E159" s="7" t="s">
        <v>39</v>
      </c>
      <c r="F159" s="7" t="s">
        <v>41</v>
      </c>
      <c r="G159" s="7" t="s">
        <v>818</v>
      </c>
      <c r="H159" s="7" t="s">
        <v>819</v>
      </c>
      <c r="I159" s="7" t="s">
        <v>820</v>
      </c>
      <c r="J159" s="7" t="s">
        <v>821</v>
      </c>
      <c r="K159" s="7" t="s">
        <v>822</v>
      </c>
      <c r="L159" s="7" t="s">
        <v>47</v>
      </c>
      <c r="M159" s="7" t="s">
        <v>48</v>
      </c>
      <c r="N159" s="7" t="s">
        <v>48</v>
      </c>
      <c r="O159" s="8">
        <v>0</v>
      </c>
      <c r="P159" s="8">
        <v>0</v>
      </c>
      <c r="Q159" s="8">
        <v>3</v>
      </c>
      <c r="R159" s="8">
        <v>1</v>
      </c>
      <c r="S159" s="7" t="s">
        <v>763</v>
      </c>
      <c r="T159" s="8">
        <v>0</v>
      </c>
      <c r="U159" s="7" t="s">
        <v>764</v>
      </c>
      <c r="V159" s="8">
        <v>0.15790000000000001</v>
      </c>
      <c r="W159" s="7" t="s">
        <v>765</v>
      </c>
      <c r="X159" s="8">
        <v>0.18</v>
      </c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8"/>
      <c r="AJ159" s="8"/>
      <c r="AK159" s="8"/>
      <c r="AL159" s="8"/>
      <c r="AM159" s="7"/>
      <c r="AN159" s="7"/>
      <c r="AO159" s="8"/>
      <c r="AP159" s="8"/>
      <c r="AQ159" s="7"/>
      <c r="AR159" s="8"/>
      <c r="AS159" s="7"/>
      <c r="AT159" s="7"/>
    </row>
    <row r="160" spans="1:46" ht="14">
      <c r="A160" s="7" t="s">
        <v>757</v>
      </c>
      <c r="B160" s="8">
        <v>7</v>
      </c>
      <c r="C160" s="8">
        <v>796489</v>
      </c>
      <c r="D160" s="7" t="s">
        <v>51</v>
      </c>
      <c r="E160" s="7" t="s">
        <v>57</v>
      </c>
      <c r="F160" s="7" t="s">
        <v>41</v>
      </c>
      <c r="G160" s="7" t="s">
        <v>823</v>
      </c>
      <c r="H160" s="7" t="s">
        <v>824</v>
      </c>
      <c r="I160" s="7" t="s">
        <v>825</v>
      </c>
      <c r="J160" s="7" t="s">
        <v>826</v>
      </c>
      <c r="K160" s="7" t="s">
        <v>827</v>
      </c>
      <c r="L160" s="7" t="s">
        <v>47</v>
      </c>
      <c r="M160" s="7" t="s">
        <v>48</v>
      </c>
      <c r="N160" s="7" t="s">
        <v>48</v>
      </c>
      <c r="O160" s="8">
        <v>0</v>
      </c>
      <c r="P160" s="8">
        <v>0</v>
      </c>
      <c r="Q160" s="8">
        <v>5</v>
      </c>
      <c r="R160" s="8">
        <v>1</v>
      </c>
      <c r="S160" s="7" t="s">
        <v>763</v>
      </c>
      <c r="T160" s="8">
        <v>0</v>
      </c>
      <c r="U160" s="7" t="s">
        <v>764</v>
      </c>
      <c r="V160" s="8">
        <v>0</v>
      </c>
      <c r="W160" s="7" t="s">
        <v>765</v>
      </c>
      <c r="X160" s="8">
        <v>0.26090000000000002</v>
      </c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8"/>
      <c r="AJ160" s="8"/>
      <c r="AK160" s="8"/>
      <c r="AL160" s="8"/>
      <c r="AM160" s="7"/>
      <c r="AN160" s="7"/>
      <c r="AO160" s="8"/>
      <c r="AP160" s="8"/>
      <c r="AQ160" s="7"/>
      <c r="AR160" s="8"/>
      <c r="AS160" s="7"/>
      <c r="AT160" s="7"/>
    </row>
    <row r="161" spans="1:46" ht="14">
      <c r="A161" s="7" t="s">
        <v>757</v>
      </c>
      <c r="B161" s="8">
        <v>7</v>
      </c>
      <c r="C161" s="8">
        <v>129845215</v>
      </c>
      <c r="D161" s="7" t="s">
        <v>57</v>
      </c>
      <c r="E161" s="7" t="s">
        <v>40</v>
      </c>
      <c r="F161" s="7" t="s">
        <v>41</v>
      </c>
      <c r="G161" s="7" t="s">
        <v>828</v>
      </c>
      <c r="H161" s="7" t="s">
        <v>829</v>
      </c>
      <c r="I161" s="7" t="s">
        <v>830</v>
      </c>
      <c r="J161" s="7" t="s">
        <v>831</v>
      </c>
      <c r="K161" s="7" t="s">
        <v>832</v>
      </c>
      <c r="L161" s="7" t="s">
        <v>833</v>
      </c>
      <c r="M161" s="7" t="s">
        <v>48</v>
      </c>
      <c r="N161" s="7" t="s">
        <v>48</v>
      </c>
      <c r="O161" s="8">
        <v>0</v>
      </c>
      <c r="P161" s="8">
        <v>0</v>
      </c>
      <c r="Q161" s="8">
        <v>0</v>
      </c>
      <c r="R161" s="8">
        <v>0</v>
      </c>
      <c r="S161" s="7" t="s">
        <v>763</v>
      </c>
      <c r="T161" s="8">
        <v>0</v>
      </c>
      <c r="U161" s="7" t="s">
        <v>764</v>
      </c>
      <c r="V161" s="8">
        <v>0</v>
      </c>
      <c r="W161" s="7" t="s">
        <v>765</v>
      </c>
      <c r="X161" s="8">
        <v>0.2</v>
      </c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8"/>
      <c r="AJ161" s="8"/>
      <c r="AK161" s="8"/>
      <c r="AL161" s="8"/>
      <c r="AM161" s="7"/>
      <c r="AN161" s="7"/>
      <c r="AO161" s="8"/>
      <c r="AP161" s="8"/>
      <c r="AQ161" s="7"/>
      <c r="AR161" s="8"/>
      <c r="AS161" s="7"/>
      <c r="AT161" s="7"/>
    </row>
    <row r="162" spans="1:46" ht="14">
      <c r="A162" s="7" t="s">
        <v>757</v>
      </c>
      <c r="B162" s="8">
        <v>9</v>
      </c>
      <c r="C162" s="8">
        <v>5073770</v>
      </c>
      <c r="D162" s="7" t="s">
        <v>40</v>
      </c>
      <c r="E162" s="7" t="s">
        <v>57</v>
      </c>
      <c r="F162" s="7" t="s">
        <v>41</v>
      </c>
      <c r="G162" s="7" t="s">
        <v>76</v>
      </c>
      <c r="H162" s="7" t="s">
        <v>77</v>
      </c>
      <c r="I162" s="7" t="s">
        <v>78</v>
      </c>
      <c r="J162" s="7" t="s">
        <v>79</v>
      </c>
      <c r="K162" s="7" t="s">
        <v>80</v>
      </c>
      <c r="L162" s="7" t="s">
        <v>47</v>
      </c>
      <c r="M162" s="9" t="b">
        <v>1</v>
      </c>
      <c r="N162" s="9" t="b">
        <v>1</v>
      </c>
      <c r="O162" s="8">
        <v>1</v>
      </c>
      <c r="P162" s="8">
        <v>0</v>
      </c>
      <c r="Q162" s="8">
        <v>85</v>
      </c>
      <c r="R162" s="8">
        <v>1</v>
      </c>
      <c r="S162" s="7" t="s">
        <v>763</v>
      </c>
      <c r="T162" s="8">
        <v>0.76319999999999999</v>
      </c>
      <c r="U162" s="7" t="s">
        <v>764</v>
      </c>
      <c r="V162" s="8">
        <v>0.6038</v>
      </c>
      <c r="W162" s="7" t="s">
        <v>765</v>
      </c>
      <c r="X162" s="8">
        <v>0.8095</v>
      </c>
      <c r="Y162" s="7"/>
      <c r="Z162" s="7"/>
      <c r="AA162" s="7"/>
      <c r="AB162" s="7"/>
      <c r="AC162" s="7"/>
      <c r="AD162" s="7"/>
      <c r="AE162" s="7"/>
      <c r="AF162" s="7"/>
      <c r="AG162" s="9"/>
      <c r="AH162" s="9"/>
      <c r="AI162" s="8"/>
      <c r="AJ162" s="8"/>
      <c r="AK162" s="8"/>
      <c r="AL162" s="8"/>
      <c r="AM162" s="7"/>
      <c r="AN162" s="7"/>
      <c r="AO162" s="8"/>
      <c r="AP162" s="8"/>
      <c r="AQ162" s="7"/>
      <c r="AR162" s="8"/>
      <c r="AS162" s="7"/>
      <c r="AT162" s="7"/>
    </row>
    <row r="163" spans="1:46" ht="14">
      <c r="A163" s="7" t="s">
        <v>757</v>
      </c>
      <c r="B163" s="8">
        <v>10</v>
      </c>
      <c r="C163" s="8">
        <v>79744923</v>
      </c>
      <c r="D163" s="7" t="s">
        <v>40</v>
      </c>
      <c r="E163" s="7" t="s">
        <v>39</v>
      </c>
      <c r="F163" s="7" t="s">
        <v>41</v>
      </c>
      <c r="G163" s="7" t="s">
        <v>834</v>
      </c>
      <c r="H163" s="7" t="s">
        <v>835</v>
      </c>
      <c r="I163" s="7" t="s">
        <v>836</v>
      </c>
      <c r="J163" s="7" t="s">
        <v>837</v>
      </c>
      <c r="K163" s="7" t="s">
        <v>85</v>
      </c>
      <c r="L163" s="7" t="s">
        <v>86</v>
      </c>
      <c r="M163" s="7" t="s">
        <v>48</v>
      </c>
      <c r="N163" s="7" t="s">
        <v>48</v>
      </c>
      <c r="O163" s="8">
        <v>0</v>
      </c>
      <c r="P163" s="8">
        <v>0</v>
      </c>
      <c r="Q163" s="8">
        <v>0</v>
      </c>
      <c r="R163" s="8">
        <v>0</v>
      </c>
      <c r="S163" s="7" t="s">
        <v>763</v>
      </c>
      <c r="T163" s="8">
        <v>0</v>
      </c>
      <c r="U163" s="7" t="s">
        <v>764</v>
      </c>
      <c r="V163" s="8">
        <v>0.18</v>
      </c>
      <c r="W163" s="7" t="s">
        <v>765</v>
      </c>
      <c r="X163" s="8">
        <v>0.14630000000000001</v>
      </c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8"/>
      <c r="AJ163" s="8"/>
      <c r="AK163" s="8"/>
      <c r="AL163" s="8"/>
      <c r="AM163" s="7"/>
      <c r="AN163" s="7"/>
      <c r="AO163" s="8"/>
      <c r="AP163" s="8"/>
      <c r="AQ163" s="7"/>
      <c r="AR163" s="8"/>
      <c r="AS163" s="7"/>
      <c r="AT163" s="7"/>
    </row>
    <row r="164" spans="1:46" ht="14">
      <c r="A164" s="7" t="s">
        <v>757</v>
      </c>
      <c r="B164" s="8">
        <v>11</v>
      </c>
      <c r="C164" s="8">
        <v>33108653</v>
      </c>
      <c r="D164" s="7" t="s">
        <v>40</v>
      </c>
      <c r="E164" s="7" t="s">
        <v>39</v>
      </c>
      <c r="F164" s="7" t="s">
        <v>41</v>
      </c>
      <c r="G164" s="7" t="s">
        <v>838</v>
      </c>
      <c r="H164" s="7" t="s">
        <v>839</v>
      </c>
      <c r="I164" s="7" t="s">
        <v>840</v>
      </c>
      <c r="J164" s="7" t="s">
        <v>841</v>
      </c>
      <c r="K164" s="7" t="s">
        <v>842</v>
      </c>
      <c r="L164" s="7" t="s">
        <v>47</v>
      </c>
      <c r="M164" s="7" t="s">
        <v>48</v>
      </c>
      <c r="N164" s="7" t="s">
        <v>48</v>
      </c>
      <c r="O164" s="8">
        <v>0</v>
      </c>
      <c r="P164" s="8">
        <v>0</v>
      </c>
      <c r="Q164" s="8">
        <v>1</v>
      </c>
      <c r="R164" s="8">
        <v>1</v>
      </c>
      <c r="S164" s="7" t="s">
        <v>763</v>
      </c>
      <c r="T164" s="8">
        <v>0.22220000000000001</v>
      </c>
      <c r="U164" s="7" t="s">
        <v>764</v>
      </c>
      <c r="V164" s="8">
        <v>6.5199999999999994E-2</v>
      </c>
      <c r="W164" s="7" t="s">
        <v>765</v>
      </c>
      <c r="X164" s="8">
        <v>5.45E-2</v>
      </c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8"/>
      <c r="AJ164" s="8"/>
      <c r="AK164" s="8"/>
      <c r="AL164" s="8"/>
      <c r="AM164" s="7"/>
      <c r="AN164" s="7"/>
      <c r="AO164" s="8"/>
      <c r="AP164" s="8"/>
      <c r="AQ164" s="7"/>
      <c r="AR164" s="8"/>
      <c r="AS164" s="7"/>
      <c r="AT164" s="7"/>
    </row>
    <row r="165" spans="1:46" ht="14">
      <c r="A165" s="7" t="s">
        <v>757</v>
      </c>
      <c r="B165" s="8">
        <v>11</v>
      </c>
      <c r="C165" s="8">
        <v>93796829</v>
      </c>
      <c r="D165" s="7" t="s">
        <v>40</v>
      </c>
      <c r="E165" s="7" t="s">
        <v>39</v>
      </c>
      <c r="F165" s="7" t="s">
        <v>41</v>
      </c>
      <c r="G165" s="7" t="s">
        <v>843</v>
      </c>
      <c r="H165" s="7" t="s">
        <v>844</v>
      </c>
      <c r="I165" s="7" t="s">
        <v>845</v>
      </c>
      <c r="J165" s="7" t="s">
        <v>846</v>
      </c>
      <c r="K165" s="7" t="s">
        <v>847</v>
      </c>
      <c r="L165" s="7" t="s">
        <v>47</v>
      </c>
      <c r="M165" s="7" t="s">
        <v>48</v>
      </c>
      <c r="N165" s="7" t="s">
        <v>48</v>
      </c>
      <c r="O165" s="8">
        <v>0</v>
      </c>
      <c r="P165" s="8">
        <v>0</v>
      </c>
      <c r="Q165" s="8">
        <v>2</v>
      </c>
      <c r="R165" s="8">
        <v>0</v>
      </c>
      <c r="S165" s="7" t="s">
        <v>763</v>
      </c>
      <c r="T165" s="8">
        <v>0.26</v>
      </c>
      <c r="U165" s="7" t="s">
        <v>764</v>
      </c>
      <c r="V165" s="8">
        <v>0.04</v>
      </c>
      <c r="W165" s="7" t="s">
        <v>765</v>
      </c>
      <c r="X165" s="8">
        <v>0</v>
      </c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8"/>
      <c r="AJ165" s="8"/>
      <c r="AK165" s="8"/>
      <c r="AL165" s="8"/>
      <c r="AM165" s="7"/>
      <c r="AN165" s="7"/>
      <c r="AO165" s="8"/>
      <c r="AP165" s="8"/>
      <c r="AQ165" s="7"/>
      <c r="AR165" s="8"/>
      <c r="AS165" s="7"/>
      <c r="AT165" s="7"/>
    </row>
    <row r="166" spans="1:46" ht="14">
      <c r="A166" s="7" t="s">
        <v>757</v>
      </c>
      <c r="B166" s="8">
        <v>12</v>
      </c>
      <c r="C166" s="8">
        <v>7361765</v>
      </c>
      <c r="D166" s="7" t="s">
        <v>39</v>
      </c>
      <c r="E166" s="7" t="s">
        <v>40</v>
      </c>
      <c r="F166" s="7" t="s">
        <v>41</v>
      </c>
      <c r="G166" s="7" t="s">
        <v>848</v>
      </c>
      <c r="H166" s="7" t="s">
        <v>849</v>
      </c>
      <c r="I166" s="7" t="s">
        <v>850</v>
      </c>
      <c r="J166" s="7" t="s">
        <v>851</v>
      </c>
      <c r="K166" s="7" t="s">
        <v>852</v>
      </c>
      <c r="L166" s="7" t="s">
        <v>47</v>
      </c>
      <c r="M166" s="7" t="s">
        <v>48</v>
      </c>
      <c r="N166" s="7" t="s">
        <v>48</v>
      </c>
      <c r="O166" s="8">
        <v>1</v>
      </c>
      <c r="P166" s="8">
        <v>1</v>
      </c>
      <c r="Q166" s="8">
        <v>12</v>
      </c>
      <c r="R166" s="8">
        <v>0</v>
      </c>
      <c r="S166" s="7" t="s">
        <v>763</v>
      </c>
      <c r="T166" s="8">
        <v>0</v>
      </c>
      <c r="U166" s="7" t="s">
        <v>764</v>
      </c>
      <c r="V166" s="8">
        <v>0.21429999999999999</v>
      </c>
      <c r="W166" s="7" t="s">
        <v>765</v>
      </c>
      <c r="X166" s="8">
        <v>0.31580000000000003</v>
      </c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8"/>
      <c r="AJ166" s="8"/>
      <c r="AK166" s="8"/>
      <c r="AL166" s="8"/>
      <c r="AM166" s="7"/>
      <c r="AN166" s="7"/>
      <c r="AO166" s="8"/>
      <c r="AP166" s="8"/>
      <c r="AQ166" s="7"/>
      <c r="AR166" s="8"/>
      <c r="AS166" s="7"/>
      <c r="AT166" s="7"/>
    </row>
    <row r="167" spans="1:46" ht="14">
      <c r="A167" s="7" t="s">
        <v>757</v>
      </c>
      <c r="B167" s="8">
        <v>12</v>
      </c>
      <c r="C167" s="8">
        <v>121618196</v>
      </c>
      <c r="D167" s="7" t="s">
        <v>39</v>
      </c>
      <c r="E167" s="7" t="s">
        <v>40</v>
      </c>
      <c r="F167" s="7" t="s">
        <v>41</v>
      </c>
      <c r="G167" s="7" t="s">
        <v>853</v>
      </c>
      <c r="H167" s="7" t="s">
        <v>854</v>
      </c>
      <c r="I167" s="7" t="s">
        <v>855</v>
      </c>
      <c r="J167" s="7" t="s">
        <v>856</v>
      </c>
      <c r="K167" s="7" t="s">
        <v>857</v>
      </c>
      <c r="L167" s="7" t="s">
        <v>47</v>
      </c>
      <c r="M167" s="7" t="s">
        <v>48</v>
      </c>
      <c r="N167" s="7" t="s">
        <v>48</v>
      </c>
      <c r="O167" s="8">
        <v>0</v>
      </c>
      <c r="P167" s="8">
        <v>0</v>
      </c>
      <c r="Q167" s="8">
        <v>0</v>
      </c>
      <c r="R167" s="8">
        <v>1</v>
      </c>
      <c r="S167" s="7" t="s">
        <v>763</v>
      </c>
      <c r="T167" s="8">
        <v>2.63E-2</v>
      </c>
      <c r="U167" s="7" t="s">
        <v>764</v>
      </c>
      <c r="V167" s="8">
        <v>0.23530000000000001</v>
      </c>
      <c r="W167" s="7" t="s">
        <v>765</v>
      </c>
      <c r="X167" s="8">
        <v>0.31109999999999999</v>
      </c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8"/>
      <c r="AJ167" s="8"/>
      <c r="AK167" s="8"/>
      <c r="AL167" s="8"/>
      <c r="AM167" s="7"/>
      <c r="AN167" s="7"/>
      <c r="AO167" s="8"/>
      <c r="AP167" s="8"/>
      <c r="AQ167" s="7"/>
      <c r="AR167" s="8"/>
      <c r="AS167" s="7"/>
      <c r="AT167" s="7"/>
    </row>
    <row r="168" spans="1:46" ht="14">
      <c r="A168" s="7" t="s">
        <v>757</v>
      </c>
      <c r="B168" s="8">
        <v>14</v>
      </c>
      <c r="C168" s="8">
        <v>24435589</v>
      </c>
      <c r="D168" s="7" t="s">
        <v>858</v>
      </c>
      <c r="E168" s="7" t="s">
        <v>57</v>
      </c>
      <c r="F168" s="7" t="s">
        <v>69</v>
      </c>
      <c r="G168" s="7" t="s">
        <v>859</v>
      </c>
      <c r="H168" s="7" t="s">
        <v>860</v>
      </c>
      <c r="I168" s="7" t="s">
        <v>861</v>
      </c>
      <c r="J168" s="7" t="s">
        <v>862</v>
      </c>
      <c r="K168" s="7" t="s">
        <v>863</v>
      </c>
      <c r="L168" s="7" t="s">
        <v>75</v>
      </c>
      <c r="M168" s="7" t="s">
        <v>48</v>
      </c>
      <c r="N168" s="7" t="s">
        <v>48</v>
      </c>
      <c r="O168" s="8">
        <v>0</v>
      </c>
      <c r="P168" s="8">
        <v>0</v>
      </c>
      <c r="Q168" s="8">
        <v>61</v>
      </c>
      <c r="R168" s="8">
        <v>1</v>
      </c>
      <c r="S168" s="7" t="s">
        <v>763</v>
      </c>
      <c r="T168" s="8">
        <v>6.6699999999999995E-2</v>
      </c>
      <c r="U168" s="7" t="s">
        <v>764</v>
      </c>
      <c r="V168" s="8">
        <v>0</v>
      </c>
      <c r="W168" s="7" t="s">
        <v>765</v>
      </c>
      <c r="X168" s="8">
        <v>2.63E-2</v>
      </c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8"/>
      <c r="AJ168" s="8"/>
      <c r="AK168" s="8"/>
      <c r="AL168" s="8"/>
      <c r="AM168" s="7"/>
      <c r="AN168" s="7"/>
      <c r="AO168" s="8"/>
      <c r="AP168" s="8"/>
      <c r="AQ168" s="7"/>
      <c r="AR168" s="8"/>
      <c r="AS168" s="7"/>
      <c r="AT168" s="7"/>
    </row>
    <row r="169" spans="1:46" ht="14">
      <c r="A169" s="7" t="s">
        <v>757</v>
      </c>
      <c r="B169" s="8">
        <v>15</v>
      </c>
      <c r="C169" s="8">
        <v>69728538</v>
      </c>
      <c r="D169" s="7" t="s">
        <v>51</v>
      </c>
      <c r="E169" s="7" t="s">
        <v>57</v>
      </c>
      <c r="F169" s="7" t="s">
        <v>41</v>
      </c>
      <c r="G169" s="7" t="s">
        <v>864</v>
      </c>
      <c r="H169" s="7" t="s">
        <v>865</v>
      </c>
      <c r="I169" s="7" t="s">
        <v>471</v>
      </c>
      <c r="J169" s="7" t="s">
        <v>866</v>
      </c>
      <c r="K169" s="7" t="s">
        <v>867</v>
      </c>
      <c r="L169" s="7" t="s">
        <v>47</v>
      </c>
      <c r="M169" s="7" t="s">
        <v>48</v>
      </c>
      <c r="N169" s="7" t="s">
        <v>48</v>
      </c>
      <c r="O169" s="8">
        <v>0</v>
      </c>
      <c r="P169" s="8">
        <v>0</v>
      </c>
      <c r="Q169" s="8">
        <v>0</v>
      </c>
      <c r="R169" s="8">
        <v>0</v>
      </c>
      <c r="S169" s="7" t="s">
        <v>763</v>
      </c>
      <c r="T169" s="8">
        <v>3.2300000000000002E-2</v>
      </c>
      <c r="U169" s="7" t="s">
        <v>764</v>
      </c>
      <c r="V169" s="8">
        <v>0.2424</v>
      </c>
      <c r="W169" s="7" t="s">
        <v>765</v>
      </c>
      <c r="X169" s="8">
        <v>0.22500000000000001</v>
      </c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8"/>
      <c r="AJ169" s="8"/>
      <c r="AK169" s="8"/>
      <c r="AL169" s="8"/>
      <c r="AM169" s="7"/>
      <c r="AN169" s="7"/>
      <c r="AO169" s="8"/>
      <c r="AP169" s="8"/>
      <c r="AQ169" s="7"/>
      <c r="AR169" s="8"/>
      <c r="AS169" s="7"/>
      <c r="AT169" s="7"/>
    </row>
    <row r="170" spans="1:46" ht="14">
      <c r="A170" s="7" t="s">
        <v>757</v>
      </c>
      <c r="B170" s="8">
        <v>16</v>
      </c>
      <c r="C170" s="8">
        <v>58438421</v>
      </c>
      <c r="D170" s="7" t="s">
        <v>51</v>
      </c>
      <c r="E170" s="7" t="s">
        <v>57</v>
      </c>
      <c r="F170" s="7" t="s">
        <v>41</v>
      </c>
      <c r="G170" s="7" t="s">
        <v>868</v>
      </c>
      <c r="H170" s="7" t="s">
        <v>869</v>
      </c>
      <c r="I170" s="7" t="s">
        <v>870</v>
      </c>
      <c r="J170" s="7" t="s">
        <v>871</v>
      </c>
      <c r="K170" s="7" t="s">
        <v>872</v>
      </c>
      <c r="L170" s="7" t="s">
        <v>47</v>
      </c>
      <c r="M170" s="7" t="s">
        <v>48</v>
      </c>
      <c r="N170" s="7" t="s">
        <v>48</v>
      </c>
      <c r="O170" s="8">
        <v>0</v>
      </c>
      <c r="P170" s="8">
        <v>0</v>
      </c>
      <c r="Q170" s="8">
        <v>9</v>
      </c>
      <c r="R170" s="8">
        <v>1</v>
      </c>
      <c r="S170" s="7" t="s">
        <v>763</v>
      </c>
      <c r="T170" s="8">
        <v>0</v>
      </c>
      <c r="U170" s="7" t="s">
        <v>764</v>
      </c>
      <c r="V170" s="8">
        <v>0.17780000000000001</v>
      </c>
      <c r="W170" s="7" t="s">
        <v>765</v>
      </c>
      <c r="X170" s="8">
        <v>2.1700000000000001E-2</v>
      </c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8"/>
      <c r="AJ170" s="8"/>
      <c r="AK170" s="8"/>
      <c r="AL170" s="8"/>
      <c r="AM170" s="7"/>
      <c r="AN170" s="7"/>
      <c r="AO170" s="8"/>
      <c r="AP170" s="8"/>
      <c r="AQ170" s="7"/>
      <c r="AR170" s="8"/>
      <c r="AS170" s="7"/>
      <c r="AT170" s="7"/>
    </row>
    <row r="171" spans="1:46" ht="14">
      <c r="A171" s="7" t="s">
        <v>757</v>
      </c>
      <c r="B171" s="8">
        <v>16</v>
      </c>
      <c r="C171" s="8">
        <v>84218534</v>
      </c>
      <c r="D171" s="7" t="s">
        <v>51</v>
      </c>
      <c r="E171" s="7" t="s">
        <v>40</v>
      </c>
      <c r="F171" s="7" t="s">
        <v>41</v>
      </c>
      <c r="G171" s="7" t="s">
        <v>873</v>
      </c>
      <c r="H171" s="7" t="s">
        <v>874</v>
      </c>
      <c r="I171" s="7" t="s">
        <v>875</v>
      </c>
      <c r="J171" s="7" t="s">
        <v>876</v>
      </c>
      <c r="K171" s="7" t="s">
        <v>877</v>
      </c>
      <c r="L171" s="7" t="s">
        <v>47</v>
      </c>
      <c r="M171" s="7" t="s">
        <v>48</v>
      </c>
      <c r="N171" s="7" t="s">
        <v>48</v>
      </c>
      <c r="O171" s="8">
        <v>0</v>
      </c>
      <c r="P171" s="8">
        <v>0</v>
      </c>
      <c r="Q171" s="8">
        <v>0</v>
      </c>
      <c r="R171" s="8">
        <v>0</v>
      </c>
      <c r="S171" s="7" t="s">
        <v>763</v>
      </c>
      <c r="T171" s="8">
        <v>6.9000000000000006E-2</v>
      </c>
      <c r="U171" s="7" t="s">
        <v>764</v>
      </c>
      <c r="V171" s="8">
        <v>0.23080000000000001</v>
      </c>
      <c r="W171" s="7" t="s">
        <v>765</v>
      </c>
      <c r="X171" s="8">
        <v>0.27079999999999999</v>
      </c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8"/>
      <c r="AJ171" s="8"/>
      <c r="AK171" s="8"/>
      <c r="AL171" s="8"/>
      <c r="AM171" s="7"/>
      <c r="AN171" s="7"/>
      <c r="AO171" s="8"/>
      <c r="AP171" s="8"/>
      <c r="AQ171" s="7"/>
      <c r="AR171" s="8"/>
      <c r="AS171" s="7"/>
      <c r="AT171" s="7"/>
    </row>
    <row r="172" spans="1:46" ht="14">
      <c r="A172" s="7" t="s">
        <v>757</v>
      </c>
      <c r="B172" s="8">
        <v>17</v>
      </c>
      <c r="C172" s="8">
        <v>49281241</v>
      </c>
      <c r="D172" s="7" t="s">
        <v>51</v>
      </c>
      <c r="E172" s="7" t="s">
        <v>57</v>
      </c>
      <c r="F172" s="7" t="s">
        <v>41</v>
      </c>
      <c r="G172" s="7" t="s">
        <v>878</v>
      </c>
      <c r="H172" s="7" t="s">
        <v>879</v>
      </c>
      <c r="I172" s="7" t="s">
        <v>880</v>
      </c>
      <c r="J172" s="7" t="s">
        <v>881</v>
      </c>
      <c r="K172" s="7" t="s">
        <v>882</v>
      </c>
      <c r="L172" s="7" t="s">
        <v>47</v>
      </c>
      <c r="M172" s="7" t="s">
        <v>48</v>
      </c>
      <c r="N172" s="7" t="s">
        <v>48</v>
      </c>
      <c r="O172" s="8">
        <v>0</v>
      </c>
      <c r="P172" s="8">
        <v>0</v>
      </c>
      <c r="Q172" s="8">
        <v>0</v>
      </c>
      <c r="R172" s="8">
        <v>1</v>
      </c>
      <c r="S172" s="7" t="s">
        <v>763</v>
      </c>
      <c r="T172" s="8">
        <v>0</v>
      </c>
      <c r="U172" s="7" t="s">
        <v>764</v>
      </c>
      <c r="V172" s="8">
        <v>0.25640000000000002</v>
      </c>
      <c r="W172" s="7" t="s">
        <v>765</v>
      </c>
      <c r="X172" s="8">
        <v>0.2273</v>
      </c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8"/>
      <c r="AJ172" s="8"/>
      <c r="AK172" s="8"/>
      <c r="AL172" s="8"/>
      <c r="AM172" s="7"/>
      <c r="AN172" s="7"/>
      <c r="AO172" s="8"/>
      <c r="AP172" s="8"/>
      <c r="AQ172" s="7"/>
      <c r="AR172" s="8"/>
      <c r="AS172" s="7"/>
      <c r="AT172" s="7"/>
    </row>
    <row r="173" spans="1:46" ht="14">
      <c r="A173" s="7" t="s">
        <v>757</v>
      </c>
      <c r="B173" s="8">
        <v>18</v>
      </c>
      <c r="C173" s="8">
        <v>55287857</v>
      </c>
      <c r="D173" s="7" t="s">
        <v>51</v>
      </c>
      <c r="E173" s="7" t="s">
        <v>57</v>
      </c>
      <c r="F173" s="7" t="s">
        <v>41</v>
      </c>
      <c r="G173" s="7" t="s">
        <v>883</v>
      </c>
      <c r="H173" s="7" t="s">
        <v>884</v>
      </c>
      <c r="I173" s="7" t="s">
        <v>885</v>
      </c>
      <c r="J173" s="7" t="s">
        <v>886</v>
      </c>
      <c r="K173" s="7" t="s">
        <v>887</v>
      </c>
      <c r="L173" s="7" t="s">
        <v>47</v>
      </c>
      <c r="M173" s="7" t="s">
        <v>48</v>
      </c>
      <c r="N173" s="7" t="s">
        <v>48</v>
      </c>
      <c r="O173" s="8">
        <v>0</v>
      </c>
      <c r="P173" s="8">
        <v>0</v>
      </c>
      <c r="Q173" s="8">
        <v>0</v>
      </c>
      <c r="R173" s="8">
        <v>1</v>
      </c>
      <c r="S173" s="7" t="s">
        <v>763</v>
      </c>
      <c r="T173" s="8">
        <v>0</v>
      </c>
      <c r="U173" s="7" t="s">
        <v>764</v>
      </c>
      <c r="V173" s="8">
        <v>0</v>
      </c>
      <c r="W173" s="7" t="s">
        <v>765</v>
      </c>
      <c r="X173" s="8">
        <v>0.12</v>
      </c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8"/>
      <c r="AJ173" s="8"/>
      <c r="AK173" s="8"/>
      <c r="AL173" s="8"/>
      <c r="AM173" s="7"/>
      <c r="AN173" s="7"/>
      <c r="AO173" s="8"/>
      <c r="AP173" s="8"/>
      <c r="AQ173" s="7"/>
      <c r="AR173" s="8"/>
      <c r="AS173" s="7"/>
      <c r="AT173" s="7"/>
    </row>
    <row r="174" spans="1:46" ht="14">
      <c r="A174" s="7" t="s">
        <v>757</v>
      </c>
      <c r="B174" s="8">
        <v>19</v>
      </c>
      <c r="C174" s="8">
        <v>33608878</v>
      </c>
      <c r="D174" s="7" t="s">
        <v>40</v>
      </c>
      <c r="E174" s="7" t="s">
        <v>57</v>
      </c>
      <c r="F174" s="7" t="s">
        <v>41</v>
      </c>
      <c r="G174" s="7" t="s">
        <v>888</v>
      </c>
      <c r="H174" s="7" t="s">
        <v>889</v>
      </c>
      <c r="I174" s="7" t="s">
        <v>890</v>
      </c>
      <c r="J174" s="7" t="s">
        <v>891</v>
      </c>
      <c r="K174" s="7" t="s">
        <v>892</v>
      </c>
      <c r="L174" s="7" t="s">
        <v>47</v>
      </c>
      <c r="M174" s="7" t="s">
        <v>48</v>
      </c>
      <c r="N174" s="7" t="s">
        <v>48</v>
      </c>
      <c r="O174" s="8">
        <v>0</v>
      </c>
      <c r="P174" s="8">
        <v>0</v>
      </c>
      <c r="Q174" s="8">
        <v>0</v>
      </c>
      <c r="R174" s="8">
        <v>1</v>
      </c>
      <c r="S174" s="7" t="s">
        <v>763</v>
      </c>
      <c r="T174" s="8">
        <v>0</v>
      </c>
      <c r="U174" s="7" t="s">
        <v>764</v>
      </c>
      <c r="V174" s="8">
        <v>0.1389</v>
      </c>
      <c r="W174" s="7" t="s">
        <v>765</v>
      </c>
      <c r="X174" s="8">
        <v>7.3200000000000001E-2</v>
      </c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8"/>
      <c r="AJ174" s="8"/>
      <c r="AK174" s="8"/>
      <c r="AL174" s="8"/>
      <c r="AM174" s="7"/>
      <c r="AN174" s="7"/>
      <c r="AO174" s="8"/>
      <c r="AP174" s="8"/>
      <c r="AQ174" s="7"/>
      <c r="AR174" s="8"/>
      <c r="AS174" s="7"/>
      <c r="AT174" s="7"/>
    </row>
    <row r="175" spans="1:46" ht="14">
      <c r="A175" s="7" t="s">
        <v>757</v>
      </c>
      <c r="B175" s="8">
        <v>19</v>
      </c>
      <c r="C175" s="8">
        <v>34983954</v>
      </c>
      <c r="D175" s="7" t="s">
        <v>40</v>
      </c>
      <c r="E175" s="7" t="s">
        <v>39</v>
      </c>
      <c r="F175" s="7" t="s">
        <v>41</v>
      </c>
      <c r="G175" s="7" t="s">
        <v>893</v>
      </c>
      <c r="H175" s="7" t="s">
        <v>894</v>
      </c>
      <c r="I175" s="7" t="s">
        <v>895</v>
      </c>
      <c r="J175" s="7" t="s">
        <v>896</v>
      </c>
      <c r="K175" s="7" t="s">
        <v>897</v>
      </c>
      <c r="L175" s="7" t="s">
        <v>47</v>
      </c>
      <c r="M175" s="7" t="s">
        <v>48</v>
      </c>
      <c r="N175" s="7" t="s">
        <v>48</v>
      </c>
      <c r="O175" s="8">
        <v>1</v>
      </c>
      <c r="P175" s="8">
        <v>0</v>
      </c>
      <c r="Q175" s="8">
        <v>4</v>
      </c>
      <c r="R175" s="8">
        <v>1</v>
      </c>
      <c r="S175" s="7" t="s">
        <v>763</v>
      </c>
      <c r="T175" s="8">
        <v>0.10639999999999999</v>
      </c>
      <c r="U175" s="7" t="s">
        <v>764</v>
      </c>
      <c r="V175" s="8">
        <v>2.9399999999999999E-2</v>
      </c>
      <c r="W175" s="7" t="s">
        <v>765</v>
      </c>
      <c r="X175" s="8">
        <v>0</v>
      </c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8"/>
      <c r="AJ175" s="8"/>
      <c r="AK175" s="8"/>
      <c r="AL175" s="8"/>
      <c r="AM175" s="7"/>
      <c r="AN175" s="7"/>
      <c r="AO175" s="8"/>
      <c r="AP175" s="8"/>
      <c r="AQ175" s="7"/>
      <c r="AR175" s="8"/>
      <c r="AS175" s="7"/>
      <c r="AT175" s="7"/>
    </row>
    <row r="176" spans="1:46" ht="14">
      <c r="A176" s="7" t="s">
        <v>757</v>
      </c>
      <c r="B176" s="8">
        <v>20</v>
      </c>
      <c r="C176" s="8">
        <v>3673251</v>
      </c>
      <c r="D176" s="7" t="s">
        <v>51</v>
      </c>
      <c r="E176" s="7" t="s">
        <v>39</v>
      </c>
      <c r="F176" s="7" t="s">
        <v>41</v>
      </c>
      <c r="G176" s="7" t="s">
        <v>898</v>
      </c>
      <c r="H176" s="7" t="s">
        <v>899</v>
      </c>
      <c r="I176" s="7" t="s">
        <v>900</v>
      </c>
      <c r="J176" s="7" t="s">
        <v>901</v>
      </c>
      <c r="K176" s="7" t="s">
        <v>902</v>
      </c>
      <c r="L176" s="7" t="s">
        <v>47</v>
      </c>
      <c r="M176" s="7" t="s">
        <v>48</v>
      </c>
      <c r="N176" s="7" t="s">
        <v>48</v>
      </c>
      <c r="O176" s="8">
        <v>0</v>
      </c>
      <c r="P176" s="8">
        <v>0</v>
      </c>
      <c r="Q176" s="8">
        <v>0</v>
      </c>
      <c r="R176" s="8">
        <v>1</v>
      </c>
      <c r="S176" s="7" t="s">
        <v>763</v>
      </c>
      <c r="T176" s="8">
        <v>0</v>
      </c>
      <c r="U176" s="7" t="s">
        <v>764</v>
      </c>
      <c r="V176" s="8">
        <v>0.16669999999999999</v>
      </c>
      <c r="W176" s="7" t="s">
        <v>765</v>
      </c>
      <c r="X176" s="8">
        <v>9.0899999999999995E-2</v>
      </c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8"/>
      <c r="AJ176" s="8"/>
      <c r="AK176" s="8"/>
      <c r="AL176" s="8"/>
      <c r="AM176" s="7"/>
      <c r="AN176" s="7"/>
      <c r="AO176" s="8"/>
      <c r="AP176" s="8"/>
      <c r="AQ176" s="7"/>
      <c r="AR176" s="8"/>
      <c r="AS176" s="7"/>
      <c r="AT176" s="7"/>
    </row>
    <row r="177" spans="1:46" ht="14">
      <c r="A177" s="7" t="s">
        <v>757</v>
      </c>
      <c r="B177" s="8">
        <v>20</v>
      </c>
      <c r="C177" s="8">
        <v>31022286</v>
      </c>
      <c r="D177" s="7" t="s">
        <v>57</v>
      </c>
      <c r="E177" s="7" t="s">
        <v>858</v>
      </c>
      <c r="F177" s="7" t="s">
        <v>69</v>
      </c>
      <c r="G177" s="7" t="s">
        <v>320</v>
      </c>
      <c r="H177" s="7" t="s">
        <v>321</v>
      </c>
      <c r="I177" s="7" t="s">
        <v>903</v>
      </c>
      <c r="J177" s="7" t="s">
        <v>904</v>
      </c>
      <c r="K177" s="7" t="s">
        <v>905</v>
      </c>
      <c r="L177" s="7" t="s">
        <v>75</v>
      </c>
      <c r="M177" s="9" t="b">
        <v>1</v>
      </c>
      <c r="N177" s="9" t="b">
        <v>1</v>
      </c>
      <c r="O177" s="8">
        <v>0</v>
      </c>
      <c r="P177" s="8">
        <v>0</v>
      </c>
      <c r="Q177" s="8">
        <v>3</v>
      </c>
      <c r="R177" s="8">
        <v>1</v>
      </c>
      <c r="S177" s="7" t="s">
        <v>763</v>
      </c>
      <c r="T177" s="8">
        <v>0</v>
      </c>
      <c r="U177" s="7" t="s">
        <v>764</v>
      </c>
      <c r="V177" s="8">
        <v>0.16669999999999999</v>
      </c>
      <c r="W177" s="7" t="s">
        <v>765</v>
      </c>
      <c r="X177" s="8">
        <v>0.2051</v>
      </c>
      <c r="Y177" s="7"/>
      <c r="Z177" s="7"/>
      <c r="AA177" s="7"/>
      <c r="AB177" s="7"/>
      <c r="AC177" s="7"/>
      <c r="AD177" s="7"/>
      <c r="AE177" s="7"/>
      <c r="AF177" s="7"/>
      <c r="AG177" s="9"/>
      <c r="AH177" s="9"/>
      <c r="AI177" s="8"/>
      <c r="AJ177" s="8"/>
      <c r="AK177" s="8"/>
      <c r="AL177" s="8"/>
      <c r="AM177" s="7"/>
      <c r="AN177" s="7"/>
      <c r="AO177" s="8"/>
      <c r="AP177" s="8"/>
      <c r="AQ177" s="7"/>
      <c r="AR177" s="8"/>
      <c r="AS177" s="7"/>
      <c r="AT177" s="7"/>
    </row>
    <row r="178" spans="1:46" ht="14">
      <c r="A178" s="7" t="s">
        <v>757</v>
      </c>
      <c r="B178" s="8">
        <v>20</v>
      </c>
      <c r="C178" s="8">
        <v>60910182</v>
      </c>
      <c r="D178" s="7" t="s">
        <v>51</v>
      </c>
      <c r="E178" s="7" t="s">
        <v>57</v>
      </c>
      <c r="F178" s="7" t="s">
        <v>41</v>
      </c>
      <c r="G178" s="7" t="s">
        <v>906</v>
      </c>
      <c r="H178" s="7" t="s">
        <v>907</v>
      </c>
      <c r="I178" s="7" t="s">
        <v>908</v>
      </c>
      <c r="J178" s="7" t="s">
        <v>909</v>
      </c>
      <c r="K178" s="7" t="s">
        <v>910</v>
      </c>
      <c r="L178" s="7" t="s">
        <v>47</v>
      </c>
      <c r="M178" s="7" t="s">
        <v>48</v>
      </c>
      <c r="N178" s="7" t="s">
        <v>48</v>
      </c>
      <c r="O178" s="8">
        <v>0</v>
      </c>
      <c r="P178" s="8">
        <v>0</v>
      </c>
      <c r="Q178" s="8">
        <v>0</v>
      </c>
      <c r="R178" s="8">
        <v>0</v>
      </c>
      <c r="S178" s="7" t="s">
        <v>763</v>
      </c>
      <c r="T178" s="8">
        <v>4.7600000000000003E-2</v>
      </c>
      <c r="U178" s="7" t="s">
        <v>764</v>
      </c>
      <c r="V178" s="8">
        <v>0</v>
      </c>
      <c r="W178" s="7" t="s">
        <v>765</v>
      </c>
      <c r="X178" s="8">
        <v>8.3299999999999999E-2</v>
      </c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8"/>
      <c r="AJ178" s="8"/>
      <c r="AK178" s="8"/>
      <c r="AL178" s="8"/>
      <c r="AM178" s="7"/>
      <c r="AN178" s="7"/>
      <c r="AO178" s="8"/>
      <c r="AP178" s="8"/>
      <c r="AQ178" s="7"/>
      <c r="AR178" s="8"/>
      <c r="AS178" s="7"/>
      <c r="AT178" s="7"/>
    </row>
    <row r="179" spans="1:46" ht="14">
      <c r="A179" s="7" t="s">
        <v>757</v>
      </c>
      <c r="B179" s="8">
        <v>22</v>
      </c>
      <c r="C179" s="8">
        <v>41923334</v>
      </c>
      <c r="D179" s="7" t="s">
        <v>40</v>
      </c>
      <c r="E179" s="7" t="s">
        <v>39</v>
      </c>
      <c r="F179" s="7" t="s">
        <v>41</v>
      </c>
      <c r="G179" s="7" t="s">
        <v>911</v>
      </c>
      <c r="H179" s="7" t="s">
        <v>912</v>
      </c>
      <c r="I179" s="7" t="s">
        <v>913</v>
      </c>
      <c r="J179" s="7" t="s">
        <v>914</v>
      </c>
      <c r="K179" s="7" t="s">
        <v>915</v>
      </c>
      <c r="L179" s="7" t="s">
        <v>47</v>
      </c>
      <c r="M179" s="7" t="s">
        <v>48</v>
      </c>
      <c r="N179" s="7" t="s">
        <v>48</v>
      </c>
      <c r="O179" s="8">
        <v>0</v>
      </c>
      <c r="P179" s="8">
        <v>0</v>
      </c>
      <c r="Q179" s="8">
        <v>0</v>
      </c>
      <c r="R179" s="8">
        <v>1</v>
      </c>
      <c r="S179" s="7" t="s">
        <v>763</v>
      </c>
      <c r="T179" s="8">
        <v>0</v>
      </c>
      <c r="U179" s="7" t="s">
        <v>764</v>
      </c>
      <c r="V179" s="8">
        <v>0</v>
      </c>
      <c r="W179" s="7" t="s">
        <v>765</v>
      </c>
      <c r="X179" s="8">
        <v>0.1628</v>
      </c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8"/>
      <c r="AJ179" s="8"/>
      <c r="AK179" s="8"/>
      <c r="AL179" s="8"/>
      <c r="AM179" s="7"/>
      <c r="AN179" s="7"/>
      <c r="AO179" s="8"/>
      <c r="AP179" s="8"/>
      <c r="AQ179" s="7"/>
      <c r="AR179" s="8"/>
      <c r="AS179" s="7"/>
      <c r="AT179" s="7"/>
    </row>
    <row r="180" spans="1:46" ht="14">
      <c r="A180" s="7" t="s">
        <v>757</v>
      </c>
      <c r="B180" s="7" t="s">
        <v>535</v>
      </c>
      <c r="C180" s="8">
        <v>13626530</v>
      </c>
      <c r="D180" s="7" t="s">
        <v>39</v>
      </c>
      <c r="E180" s="7" t="s">
        <v>40</v>
      </c>
      <c r="F180" s="7" t="s">
        <v>41</v>
      </c>
      <c r="G180" s="7" t="s">
        <v>916</v>
      </c>
      <c r="H180" s="7" t="s">
        <v>917</v>
      </c>
      <c r="I180" s="7" t="s">
        <v>918</v>
      </c>
      <c r="J180" s="7" t="s">
        <v>919</v>
      </c>
      <c r="K180" s="7" t="s">
        <v>920</v>
      </c>
      <c r="L180" s="7" t="s">
        <v>47</v>
      </c>
      <c r="M180" s="7" t="s">
        <v>48</v>
      </c>
      <c r="N180" s="7" t="s">
        <v>48</v>
      </c>
      <c r="O180" s="8">
        <v>0</v>
      </c>
      <c r="P180" s="8">
        <v>0</v>
      </c>
      <c r="Q180" s="8">
        <v>0</v>
      </c>
      <c r="R180" s="8">
        <v>1</v>
      </c>
      <c r="S180" s="7" t="s">
        <v>763</v>
      </c>
      <c r="T180" s="8">
        <v>4.3499999999999997E-2</v>
      </c>
      <c r="U180" s="7" t="s">
        <v>764</v>
      </c>
      <c r="V180" s="8">
        <v>0.129</v>
      </c>
      <c r="W180" s="7" t="s">
        <v>765</v>
      </c>
      <c r="X180" s="8">
        <v>0.18920000000000001</v>
      </c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8"/>
      <c r="AJ180" s="8"/>
      <c r="AK180" s="8"/>
      <c r="AL180" s="8"/>
      <c r="AM180" s="7"/>
      <c r="AN180" s="7"/>
      <c r="AO180" s="8"/>
      <c r="AP180" s="8"/>
      <c r="AQ180" s="7"/>
      <c r="AR180" s="8"/>
      <c r="AS180" s="7"/>
      <c r="AT180" s="7"/>
    </row>
    <row r="181" spans="1:46" ht="14">
      <c r="A181" s="7" t="s">
        <v>757</v>
      </c>
      <c r="B181" s="7" t="s">
        <v>535</v>
      </c>
      <c r="C181" s="8">
        <v>18276358</v>
      </c>
      <c r="D181" s="7" t="s">
        <v>57</v>
      </c>
      <c r="E181" s="7" t="s">
        <v>51</v>
      </c>
      <c r="F181" s="7" t="s">
        <v>41</v>
      </c>
      <c r="G181" s="7" t="s">
        <v>921</v>
      </c>
      <c r="H181" s="7" t="s">
        <v>922</v>
      </c>
      <c r="I181" s="7" t="s">
        <v>923</v>
      </c>
      <c r="J181" s="7" t="s">
        <v>392</v>
      </c>
      <c r="K181" s="7" t="s">
        <v>924</v>
      </c>
      <c r="L181" s="7" t="s">
        <v>47</v>
      </c>
      <c r="M181" s="7" t="s">
        <v>48</v>
      </c>
      <c r="N181" s="7" t="s">
        <v>48</v>
      </c>
      <c r="O181" s="8">
        <v>0</v>
      </c>
      <c r="P181" s="8">
        <v>0</v>
      </c>
      <c r="Q181" s="8">
        <v>0</v>
      </c>
      <c r="R181" s="8">
        <v>1</v>
      </c>
      <c r="S181" s="7" t="s">
        <v>763</v>
      </c>
      <c r="T181" s="8">
        <v>0</v>
      </c>
      <c r="U181" s="7" t="s">
        <v>764</v>
      </c>
      <c r="V181" s="8">
        <v>0.4118</v>
      </c>
      <c r="W181" s="7" t="s">
        <v>765</v>
      </c>
      <c r="X181" s="8">
        <v>0.82350000000000001</v>
      </c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8"/>
      <c r="AJ181" s="8"/>
      <c r="AK181" s="8"/>
      <c r="AL181" s="8"/>
      <c r="AM181" s="7"/>
      <c r="AN181" s="7"/>
      <c r="AO181" s="8"/>
      <c r="AP181" s="8"/>
      <c r="AQ181" s="7"/>
      <c r="AR181" s="8"/>
      <c r="AS181" s="7"/>
      <c r="AT181" s="7"/>
    </row>
    <row r="182" spans="1:46" ht="14">
      <c r="A182" s="7" t="s">
        <v>757</v>
      </c>
      <c r="B182" s="7" t="s">
        <v>535</v>
      </c>
      <c r="C182" s="8">
        <v>47044469</v>
      </c>
      <c r="D182" s="7" t="s">
        <v>40</v>
      </c>
      <c r="E182" s="7" t="s">
        <v>57</v>
      </c>
      <c r="F182" s="7" t="s">
        <v>41</v>
      </c>
      <c r="G182" s="7" t="s">
        <v>925</v>
      </c>
      <c r="H182" s="7" t="s">
        <v>926</v>
      </c>
      <c r="I182" s="7" t="s">
        <v>927</v>
      </c>
      <c r="J182" s="7" t="s">
        <v>928</v>
      </c>
      <c r="K182" s="7" t="s">
        <v>929</v>
      </c>
      <c r="L182" s="7" t="s">
        <v>179</v>
      </c>
      <c r="M182" s="9" t="b">
        <v>0</v>
      </c>
      <c r="N182" s="9" t="b">
        <v>1</v>
      </c>
      <c r="O182" s="8">
        <v>0</v>
      </c>
      <c r="P182" s="8">
        <v>0</v>
      </c>
      <c r="Q182" s="8">
        <v>0</v>
      </c>
      <c r="R182" s="8">
        <v>0</v>
      </c>
      <c r="S182" s="7" t="s">
        <v>763</v>
      </c>
      <c r="T182" s="8">
        <v>0.04</v>
      </c>
      <c r="U182" s="7" t="s">
        <v>764</v>
      </c>
      <c r="V182" s="8">
        <v>0.35</v>
      </c>
      <c r="W182" s="7" t="s">
        <v>765</v>
      </c>
      <c r="X182" s="8">
        <v>0.68179999999999996</v>
      </c>
      <c r="Y182" s="7"/>
      <c r="Z182" s="7"/>
      <c r="AA182" s="7"/>
      <c r="AB182" s="7"/>
      <c r="AC182" s="7"/>
      <c r="AD182" s="7"/>
      <c r="AE182" s="7"/>
      <c r="AF182" s="7"/>
      <c r="AG182" s="9"/>
      <c r="AH182" s="9"/>
      <c r="AI182" s="8"/>
      <c r="AJ182" s="8"/>
      <c r="AK182" s="8"/>
      <c r="AL182" s="8"/>
      <c r="AM182" s="7"/>
      <c r="AN182" s="7"/>
      <c r="AO182" s="8"/>
      <c r="AP182" s="8"/>
      <c r="AQ182" s="7"/>
      <c r="AR182" s="8"/>
      <c r="AS182" s="7"/>
      <c r="AT182" s="7"/>
    </row>
    <row r="183" spans="1:46" ht="14">
      <c r="A183" s="7" t="s">
        <v>930</v>
      </c>
      <c r="B183" s="8">
        <v>1</v>
      </c>
      <c r="C183" s="8">
        <v>11836605</v>
      </c>
      <c r="D183" s="7" t="s">
        <v>40</v>
      </c>
      <c r="E183" s="7" t="s">
        <v>39</v>
      </c>
      <c r="F183" s="7" t="s">
        <v>41</v>
      </c>
      <c r="G183" s="7" t="s">
        <v>931</v>
      </c>
      <c r="H183" s="7" t="s">
        <v>932</v>
      </c>
      <c r="I183" s="7" t="s">
        <v>933</v>
      </c>
      <c r="J183" s="7" t="s">
        <v>934</v>
      </c>
      <c r="K183" s="7" t="s">
        <v>935</v>
      </c>
      <c r="L183" s="7" t="s">
        <v>47</v>
      </c>
      <c r="M183" s="7" t="s">
        <v>48</v>
      </c>
      <c r="N183" s="7" t="s">
        <v>48</v>
      </c>
      <c r="O183" s="8">
        <v>0</v>
      </c>
      <c r="P183" s="8">
        <v>0</v>
      </c>
      <c r="Q183" s="8">
        <v>0</v>
      </c>
      <c r="R183" s="8">
        <v>0</v>
      </c>
      <c r="S183" s="7" t="s">
        <v>936</v>
      </c>
      <c r="T183" s="8">
        <v>0</v>
      </c>
      <c r="U183" s="7" t="s">
        <v>937</v>
      </c>
      <c r="V183" s="8">
        <v>0.41670000000000001</v>
      </c>
      <c r="W183" s="7" t="s">
        <v>48</v>
      </c>
      <c r="X183" s="7" t="s">
        <v>48</v>
      </c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8"/>
      <c r="AJ183" s="8"/>
      <c r="AK183" s="8"/>
      <c r="AL183" s="8"/>
      <c r="AM183" s="7"/>
      <c r="AN183" s="7"/>
      <c r="AO183" s="8"/>
      <c r="AP183" s="8"/>
      <c r="AQ183" s="7"/>
      <c r="AR183" s="7"/>
      <c r="AS183" s="7"/>
      <c r="AT183" s="7"/>
    </row>
    <row r="184" spans="1:46" ht="14">
      <c r="A184" s="7" t="s">
        <v>930</v>
      </c>
      <c r="B184" s="8">
        <v>1</v>
      </c>
      <c r="C184" s="8">
        <v>36921964</v>
      </c>
      <c r="D184" s="7" t="s">
        <v>40</v>
      </c>
      <c r="E184" s="7" t="s">
        <v>39</v>
      </c>
      <c r="F184" s="7" t="s">
        <v>41</v>
      </c>
      <c r="G184" s="7" t="s">
        <v>938</v>
      </c>
      <c r="H184" s="7" t="s">
        <v>939</v>
      </c>
      <c r="I184" s="7" t="s">
        <v>940</v>
      </c>
      <c r="J184" s="7" t="s">
        <v>177</v>
      </c>
      <c r="K184" s="7" t="s">
        <v>941</v>
      </c>
      <c r="L184" s="7" t="s">
        <v>47</v>
      </c>
      <c r="M184" s="7" t="s">
        <v>48</v>
      </c>
      <c r="N184" s="7" t="s">
        <v>48</v>
      </c>
      <c r="O184" s="8">
        <v>0</v>
      </c>
      <c r="P184" s="8">
        <v>0</v>
      </c>
      <c r="Q184" s="8">
        <v>0</v>
      </c>
      <c r="R184" s="8">
        <v>1</v>
      </c>
      <c r="S184" s="7" t="s">
        <v>936</v>
      </c>
      <c r="T184" s="8">
        <v>0.18179999999999999</v>
      </c>
      <c r="U184" s="7" t="s">
        <v>937</v>
      </c>
      <c r="V184" s="8">
        <v>0.3659</v>
      </c>
      <c r="W184" s="7" t="s">
        <v>48</v>
      </c>
      <c r="X184" s="7" t="s">
        <v>48</v>
      </c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8"/>
      <c r="AJ184" s="8"/>
      <c r="AK184" s="8"/>
      <c r="AL184" s="8"/>
      <c r="AM184" s="7"/>
      <c r="AN184" s="7"/>
      <c r="AO184" s="8"/>
      <c r="AP184" s="8"/>
      <c r="AQ184" s="7"/>
      <c r="AR184" s="7"/>
      <c r="AS184" s="7"/>
      <c r="AT184" s="7"/>
    </row>
    <row r="185" spans="1:46" ht="14">
      <c r="A185" s="7" t="s">
        <v>930</v>
      </c>
      <c r="B185" s="8">
        <v>1</v>
      </c>
      <c r="C185" s="8">
        <v>120302577</v>
      </c>
      <c r="D185" s="7" t="s">
        <v>51</v>
      </c>
      <c r="E185" s="7" t="s">
        <v>57</v>
      </c>
      <c r="F185" s="7" t="s">
        <v>41</v>
      </c>
      <c r="G185" s="7" t="s">
        <v>942</v>
      </c>
      <c r="H185" s="7" t="s">
        <v>943</v>
      </c>
      <c r="I185" s="7" t="s">
        <v>944</v>
      </c>
      <c r="J185" s="7" t="s">
        <v>945</v>
      </c>
      <c r="K185" s="7" t="s">
        <v>946</v>
      </c>
      <c r="L185" s="7" t="s">
        <v>47</v>
      </c>
      <c r="M185" s="7" t="s">
        <v>48</v>
      </c>
      <c r="N185" s="7" t="s">
        <v>48</v>
      </c>
      <c r="O185" s="8">
        <v>1</v>
      </c>
      <c r="P185" s="8">
        <v>0</v>
      </c>
      <c r="Q185" s="8">
        <v>2</v>
      </c>
      <c r="R185" s="8">
        <v>0</v>
      </c>
      <c r="S185" s="7" t="s">
        <v>936</v>
      </c>
      <c r="T185" s="8">
        <v>0</v>
      </c>
      <c r="U185" s="7" t="s">
        <v>937</v>
      </c>
      <c r="V185" s="8">
        <v>0.1207</v>
      </c>
      <c r="W185" s="7" t="s">
        <v>48</v>
      </c>
      <c r="X185" s="7" t="s">
        <v>48</v>
      </c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8"/>
      <c r="AJ185" s="8"/>
      <c r="AK185" s="8"/>
      <c r="AL185" s="8"/>
      <c r="AM185" s="7"/>
      <c r="AN185" s="7"/>
      <c r="AO185" s="8"/>
      <c r="AP185" s="8"/>
      <c r="AQ185" s="7"/>
      <c r="AR185" s="7"/>
      <c r="AS185" s="7"/>
      <c r="AT185" s="7"/>
    </row>
    <row r="186" spans="1:46" ht="14">
      <c r="A186" s="7" t="s">
        <v>930</v>
      </c>
      <c r="B186" s="8">
        <v>2</v>
      </c>
      <c r="C186" s="8">
        <v>8998921</v>
      </c>
      <c r="D186" s="7" t="s">
        <v>57</v>
      </c>
      <c r="E186" s="7" t="s">
        <v>51</v>
      </c>
      <c r="F186" s="7" t="s">
        <v>41</v>
      </c>
      <c r="G186" s="7" t="s">
        <v>947</v>
      </c>
      <c r="H186" s="7" t="s">
        <v>948</v>
      </c>
      <c r="I186" s="7" t="s">
        <v>949</v>
      </c>
      <c r="J186" s="7" t="s">
        <v>950</v>
      </c>
      <c r="K186" s="7" t="s">
        <v>951</v>
      </c>
      <c r="L186" s="7" t="s">
        <v>47</v>
      </c>
      <c r="M186" s="7" t="s">
        <v>48</v>
      </c>
      <c r="N186" s="7" t="s">
        <v>48</v>
      </c>
      <c r="O186" s="8">
        <v>1</v>
      </c>
      <c r="P186" s="8">
        <v>0</v>
      </c>
      <c r="Q186" s="8">
        <v>0</v>
      </c>
      <c r="R186" s="8">
        <v>0</v>
      </c>
      <c r="S186" s="7" t="s">
        <v>936</v>
      </c>
      <c r="T186" s="8">
        <v>0.1176</v>
      </c>
      <c r="U186" s="7" t="s">
        <v>937</v>
      </c>
      <c r="V186" s="8">
        <v>0.42309999999999998</v>
      </c>
      <c r="W186" s="7" t="s">
        <v>48</v>
      </c>
      <c r="X186" s="7" t="s">
        <v>48</v>
      </c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8"/>
      <c r="AJ186" s="8"/>
      <c r="AK186" s="8"/>
      <c r="AL186" s="8"/>
      <c r="AM186" s="7"/>
      <c r="AN186" s="7"/>
      <c r="AO186" s="8"/>
      <c r="AP186" s="8"/>
      <c r="AQ186" s="7"/>
      <c r="AR186" s="7"/>
      <c r="AS186" s="7"/>
      <c r="AT186" s="7"/>
    </row>
    <row r="187" spans="1:46" ht="14">
      <c r="A187" s="7" t="s">
        <v>930</v>
      </c>
      <c r="B187" s="8">
        <v>3</v>
      </c>
      <c r="C187" s="8">
        <v>9885610</v>
      </c>
      <c r="D187" s="7" t="s">
        <v>40</v>
      </c>
      <c r="E187" s="7" t="s">
        <v>39</v>
      </c>
      <c r="F187" s="7" t="s">
        <v>41</v>
      </c>
      <c r="G187" s="7" t="s">
        <v>952</v>
      </c>
      <c r="H187" s="7" t="s">
        <v>953</v>
      </c>
      <c r="I187" s="7" t="s">
        <v>954</v>
      </c>
      <c r="J187" s="7" t="s">
        <v>955</v>
      </c>
      <c r="K187" s="7" t="s">
        <v>956</v>
      </c>
      <c r="L187" s="7" t="s">
        <v>47</v>
      </c>
      <c r="M187" s="7" t="s">
        <v>48</v>
      </c>
      <c r="N187" s="7" t="s">
        <v>48</v>
      </c>
      <c r="O187" s="8">
        <v>0</v>
      </c>
      <c r="P187" s="8">
        <v>0</v>
      </c>
      <c r="Q187" s="8">
        <v>0</v>
      </c>
      <c r="R187" s="8">
        <v>0</v>
      </c>
      <c r="S187" s="7" t="s">
        <v>936</v>
      </c>
      <c r="T187" s="8">
        <v>0</v>
      </c>
      <c r="U187" s="7" t="s">
        <v>937</v>
      </c>
      <c r="V187" s="8">
        <v>0.54549999999999998</v>
      </c>
      <c r="W187" s="7" t="s">
        <v>48</v>
      </c>
      <c r="X187" s="7" t="s">
        <v>48</v>
      </c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8"/>
      <c r="AJ187" s="8"/>
      <c r="AK187" s="8"/>
      <c r="AL187" s="8"/>
      <c r="AM187" s="7"/>
      <c r="AN187" s="7"/>
      <c r="AO187" s="8"/>
      <c r="AP187" s="8"/>
      <c r="AQ187" s="7"/>
      <c r="AR187" s="7"/>
      <c r="AS187" s="7"/>
      <c r="AT187" s="7"/>
    </row>
    <row r="188" spans="1:46" ht="14">
      <c r="A188" s="7" t="s">
        <v>930</v>
      </c>
      <c r="B188" s="8">
        <v>4</v>
      </c>
      <c r="C188" s="8">
        <v>55964430</v>
      </c>
      <c r="D188" s="7" t="s">
        <v>51</v>
      </c>
      <c r="E188" s="7" t="s">
        <v>57</v>
      </c>
      <c r="F188" s="7" t="s">
        <v>41</v>
      </c>
      <c r="G188" s="7" t="s">
        <v>957</v>
      </c>
      <c r="H188" s="7" t="s">
        <v>958</v>
      </c>
      <c r="I188" s="7" t="s">
        <v>959</v>
      </c>
      <c r="J188" s="7" t="s">
        <v>960</v>
      </c>
      <c r="K188" s="7" t="s">
        <v>961</v>
      </c>
      <c r="L188" s="7" t="s">
        <v>47</v>
      </c>
      <c r="M188" s="9" t="b">
        <v>0</v>
      </c>
      <c r="N188" s="9" t="b">
        <v>1</v>
      </c>
      <c r="O188" s="8">
        <v>1</v>
      </c>
      <c r="P188" s="8">
        <v>3</v>
      </c>
      <c r="Q188" s="8">
        <v>24</v>
      </c>
      <c r="R188" s="8">
        <v>0</v>
      </c>
      <c r="S188" s="7" t="s">
        <v>936</v>
      </c>
      <c r="T188" s="8">
        <v>0.46939999999999998</v>
      </c>
      <c r="U188" s="7" t="s">
        <v>937</v>
      </c>
      <c r="V188" s="8">
        <v>0.42859999999999998</v>
      </c>
      <c r="W188" s="7" t="s">
        <v>48</v>
      </c>
      <c r="X188" s="7" t="s">
        <v>48</v>
      </c>
      <c r="Y188" s="7"/>
      <c r="Z188" s="7"/>
      <c r="AA188" s="7"/>
      <c r="AB188" s="7"/>
      <c r="AC188" s="7"/>
      <c r="AD188" s="7"/>
      <c r="AE188" s="7"/>
      <c r="AF188" s="7"/>
      <c r="AG188" s="9"/>
      <c r="AH188" s="9"/>
      <c r="AI188" s="8"/>
      <c r="AJ188" s="8"/>
      <c r="AK188" s="8"/>
      <c r="AL188" s="8"/>
      <c r="AM188" s="7"/>
      <c r="AN188" s="7"/>
      <c r="AO188" s="8"/>
      <c r="AP188" s="8"/>
      <c r="AQ188" s="7"/>
      <c r="AR188" s="7"/>
      <c r="AS188" s="7"/>
      <c r="AT188" s="7"/>
    </row>
    <row r="189" spans="1:46" ht="14">
      <c r="A189" s="7" t="s">
        <v>930</v>
      </c>
      <c r="B189" s="8">
        <v>5</v>
      </c>
      <c r="C189" s="8">
        <v>16681451</v>
      </c>
      <c r="D189" s="7" t="s">
        <v>51</v>
      </c>
      <c r="E189" s="7" t="s">
        <v>57</v>
      </c>
      <c r="F189" s="7" t="s">
        <v>41</v>
      </c>
      <c r="G189" s="7" t="s">
        <v>962</v>
      </c>
      <c r="H189" s="7" t="s">
        <v>963</v>
      </c>
      <c r="I189" s="7" t="s">
        <v>964</v>
      </c>
      <c r="J189" s="7" t="s">
        <v>965</v>
      </c>
      <c r="K189" s="7" t="s">
        <v>966</v>
      </c>
      <c r="L189" s="7" t="s">
        <v>47</v>
      </c>
      <c r="M189" s="7" t="s">
        <v>48</v>
      </c>
      <c r="N189" s="7" t="s">
        <v>48</v>
      </c>
      <c r="O189" s="8">
        <v>1</v>
      </c>
      <c r="P189" s="8">
        <v>2</v>
      </c>
      <c r="Q189" s="8">
        <v>24</v>
      </c>
      <c r="R189" s="8">
        <v>1</v>
      </c>
      <c r="S189" s="7" t="s">
        <v>936</v>
      </c>
      <c r="T189" s="8">
        <v>4.5499999999999999E-2</v>
      </c>
      <c r="U189" s="7" t="s">
        <v>937</v>
      </c>
      <c r="V189" s="8">
        <v>0.38890000000000002</v>
      </c>
      <c r="W189" s="7" t="s">
        <v>48</v>
      </c>
      <c r="X189" s="7" t="s">
        <v>48</v>
      </c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8"/>
      <c r="AJ189" s="8"/>
      <c r="AK189" s="8"/>
      <c r="AL189" s="8"/>
      <c r="AM189" s="7"/>
      <c r="AN189" s="7"/>
      <c r="AO189" s="8"/>
      <c r="AP189" s="8"/>
      <c r="AQ189" s="7"/>
      <c r="AR189" s="7"/>
      <c r="AS189" s="7"/>
      <c r="AT189" s="7"/>
    </row>
    <row r="190" spans="1:46" ht="14">
      <c r="A190" s="7" t="s">
        <v>930</v>
      </c>
      <c r="B190" s="8">
        <v>5</v>
      </c>
      <c r="C190" s="8">
        <v>141243008</v>
      </c>
      <c r="D190" s="7" t="s">
        <v>40</v>
      </c>
      <c r="E190" s="7" t="s">
        <v>39</v>
      </c>
      <c r="F190" s="7" t="s">
        <v>41</v>
      </c>
      <c r="G190" s="7" t="s">
        <v>967</v>
      </c>
      <c r="H190" s="7" t="s">
        <v>968</v>
      </c>
      <c r="I190" s="7" t="s">
        <v>969</v>
      </c>
      <c r="J190" s="7" t="s">
        <v>970</v>
      </c>
      <c r="K190" s="7" t="s">
        <v>971</v>
      </c>
      <c r="L190" s="7" t="s">
        <v>47</v>
      </c>
      <c r="M190" s="7" t="s">
        <v>48</v>
      </c>
      <c r="N190" s="7" t="s">
        <v>48</v>
      </c>
      <c r="O190" s="8">
        <v>0</v>
      </c>
      <c r="P190" s="8">
        <v>0</v>
      </c>
      <c r="Q190" s="8">
        <v>0</v>
      </c>
      <c r="R190" s="8">
        <v>0</v>
      </c>
      <c r="S190" s="7" t="s">
        <v>936</v>
      </c>
      <c r="T190" s="8">
        <v>0</v>
      </c>
      <c r="U190" s="7" t="s">
        <v>937</v>
      </c>
      <c r="V190" s="8">
        <v>0.3</v>
      </c>
      <c r="W190" s="7" t="s">
        <v>48</v>
      </c>
      <c r="X190" s="7" t="s">
        <v>48</v>
      </c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8"/>
      <c r="AJ190" s="8"/>
      <c r="AK190" s="8"/>
      <c r="AL190" s="8"/>
      <c r="AM190" s="7"/>
      <c r="AN190" s="7"/>
      <c r="AO190" s="8"/>
      <c r="AP190" s="8"/>
      <c r="AQ190" s="7"/>
      <c r="AR190" s="7"/>
      <c r="AS190" s="7"/>
      <c r="AT190" s="7"/>
    </row>
    <row r="191" spans="1:46" ht="14">
      <c r="A191" s="7" t="s">
        <v>930</v>
      </c>
      <c r="B191" s="8">
        <v>7</v>
      </c>
      <c r="C191" s="8">
        <v>148507485</v>
      </c>
      <c r="D191" s="7" t="s">
        <v>51</v>
      </c>
      <c r="E191" s="7" t="s">
        <v>40</v>
      </c>
      <c r="F191" s="7" t="s">
        <v>41</v>
      </c>
      <c r="G191" s="7" t="s">
        <v>274</v>
      </c>
      <c r="H191" s="7" t="s">
        <v>275</v>
      </c>
      <c r="I191" s="7" t="s">
        <v>972</v>
      </c>
      <c r="J191" s="7" t="s">
        <v>973</v>
      </c>
      <c r="K191" s="7" t="s">
        <v>974</v>
      </c>
      <c r="L191" s="7" t="s">
        <v>47</v>
      </c>
      <c r="M191" s="9" t="b">
        <v>1</v>
      </c>
      <c r="N191" s="9" t="b">
        <v>1</v>
      </c>
      <c r="O191" s="8">
        <v>0</v>
      </c>
      <c r="P191" s="8">
        <v>0</v>
      </c>
      <c r="Q191" s="8">
        <v>0</v>
      </c>
      <c r="R191" s="8">
        <v>0</v>
      </c>
      <c r="S191" s="7" t="s">
        <v>936</v>
      </c>
      <c r="T191" s="8">
        <v>0</v>
      </c>
      <c r="U191" s="7" t="s">
        <v>937</v>
      </c>
      <c r="V191" s="8">
        <v>0.46150000000000002</v>
      </c>
      <c r="W191" s="7" t="s">
        <v>48</v>
      </c>
      <c r="X191" s="7" t="s">
        <v>48</v>
      </c>
      <c r="Y191" s="7"/>
      <c r="Z191" s="7"/>
      <c r="AA191" s="7"/>
      <c r="AB191" s="7"/>
      <c r="AC191" s="7"/>
      <c r="AD191" s="7"/>
      <c r="AE191" s="7"/>
      <c r="AF191" s="7"/>
      <c r="AG191" s="9"/>
      <c r="AH191" s="9"/>
      <c r="AI191" s="8"/>
      <c r="AJ191" s="8"/>
      <c r="AK191" s="8"/>
      <c r="AL191" s="8"/>
      <c r="AM191" s="7"/>
      <c r="AN191" s="7"/>
      <c r="AO191" s="8"/>
      <c r="AP191" s="8"/>
      <c r="AQ191" s="7"/>
      <c r="AR191" s="7"/>
      <c r="AS191" s="7"/>
      <c r="AT191" s="7"/>
    </row>
    <row r="192" spans="1:46" ht="14">
      <c r="A192" s="7" t="s">
        <v>930</v>
      </c>
      <c r="B192" s="8">
        <v>11</v>
      </c>
      <c r="C192" s="8">
        <v>34118037</v>
      </c>
      <c r="D192" s="7" t="s">
        <v>975</v>
      </c>
      <c r="E192" s="7" t="s">
        <v>57</v>
      </c>
      <c r="F192" s="7" t="s">
        <v>69</v>
      </c>
      <c r="G192" s="7" t="s">
        <v>976</v>
      </c>
      <c r="H192" s="7" t="s">
        <v>977</v>
      </c>
      <c r="I192" s="7" t="s">
        <v>978</v>
      </c>
      <c r="J192" s="7" t="s">
        <v>979</v>
      </c>
      <c r="K192" s="7" t="s">
        <v>980</v>
      </c>
      <c r="L192" s="7" t="s">
        <v>75</v>
      </c>
      <c r="M192" s="7" t="s">
        <v>48</v>
      </c>
      <c r="N192" s="7" t="s">
        <v>48</v>
      </c>
      <c r="O192" s="8">
        <v>0</v>
      </c>
      <c r="P192" s="8">
        <v>0</v>
      </c>
      <c r="Q192" s="8">
        <v>0</v>
      </c>
      <c r="R192" s="8">
        <v>0</v>
      </c>
      <c r="S192" s="7" t="s">
        <v>936</v>
      </c>
      <c r="T192" s="8">
        <v>0</v>
      </c>
      <c r="U192" s="7" t="s">
        <v>937</v>
      </c>
      <c r="V192" s="8">
        <v>0.95240000000000002</v>
      </c>
      <c r="W192" s="7" t="s">
        <v>48</v>
      </c>
      <c r="X192" s="7" t="s">
        <v>48</v>
      </c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8"/>
      <c r="AJ192" s="8"/>
      <c r="AK192" s="8"/>
      <c r="AL192" s="8"/>
      <c r="AM192" s="7"/>
      <c r="AN192" s="7"/>
      <c r="AO192" s="8"/>
      <c r="AP192" s="8"/>
      <c r="AQ192" s="7"/>
      <c r="AR192" s="7"/>
      <c r="AS192" s="7"/>
      <c r="AT192" s="7"/>
    </row>
    <row r="193" spans="1:46" ht="14">
      <c r="A193" s="7" t="s">
        <v>930</v>
      </c>
      <c r="B193" s="8">
        <v>11</v>
      </c>
      <c r="C193" s="8">
        <v>78567164</v>
      </c>
      <c r="D193" s="7" t="s">
        <v>51</v>
      </c>
      <c r="E193" s="7" t="s">
        <v>57</v>
      </c>
      <c r="F193" s="7" t="s">
        <v>41</v>
      </c>
      <c r="G193" s="7" t="s">
        <v>981</v>
      </c>
      <c r="H193" s="7" t="s">
        <v>982</v>
      </c>
      <c r="I193" s="7" t="s">
        <v>983</v>
      </c>
      <c r="J193" s="7" t="s">
        <v>984</v>
      </c>
      <c r="K193" s="7" t="s">
        <v>985</v>
      </c>
      <c r="L193" s="7" t="s">
        <v>47</v>
      </c>
      <c r="M193" s="7" t="s">
        <v>48</v>
      </c>
      <c r="N193" s="7" t="s">
        <v>48</v>
      </c>
      <c r="O193" s="8">
        <v>0</v>
      </c>
      <c r="P193" s="8">
        <v>0</v>
      </c>
      <c r="Q193" s="8">
        <v>0</v>
      </c>
      <c r="R193" s="8">
        <v>0</v>
      </c>
      <c r="S193" s="7" t="s">
        <v>936</v>
      </c>
      <c r="T193" s="8">
        <v>0.47499999999999998</v>
      </c>
      <c r="U193" s="7" t="s">
        <v>937</v>
      </c>
      <c r="V193" s="8">
        <v>0.434</v>
      </c>
      <c r="W193" s="7" t="s">
        <v>48</v>
      </c>
      <c r="X193" s="7" t="s">
        <v>48</v>
      </c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8"/>
      <c r="AJ193" s="8"/>
      <c r="AK193" s="8"/>
      <c r="AL193" s="8"/>
      <c r="AM193" s="7"/>
      <c r="AN193" s="7"/>
      <c r="AO193" s="8"/>
      <c r="AP193" s="8"/>
      <c r="AQ193" s="7"/>
      <c r="AR193" s="7"/>
      <c r="AS193" s="7"/>
      <c r="AT193" s="7"/>
    </row>
    <row r="194" spans="1:46" ht="14">
      <c r="A194" s="7" t="s">
        <v>930</v>
      </c>
      <c r="B194" s="8">
        <v>16</v>
      </c>
      <c r="C194" s="8">
        <v>34257274</v>
      </c>
      <c r="D194" s="7" t="s">
        <v>40</v>
      </c>
      <c r="E194" s="7" t="s">
        <v>39</v>
      </c>
      <c r="F194" s="7" t="s">
        <v>41</v>
      </c>
      <c r="G194" s="7" t="s">
        <v>48</v>
      </c>
      <c r="H194" s="7" t="s">
        <v>986</v>
      </c>
      <c r="I194" s="7" t="s">
        <v>987</v>
      </c>
      <c r="J194" s="7" t="s">
        <v>988</v>
      </c>
      <c r="K194" s="7" t="s">
        <v>989</v>
      </c>
      <c r="L194" s="7" t="s">
        <v>47</v>
      </c>
      <c r="M194" s="7" t="s">
        <v>48</v>
      </c>
      <c r="N194" s="7" t="s">
        <v>48</v>
      </c>
      <c r="O194" s="8">
        <v>0</v>
      </c>
      <c r="P194" s="8">
        <v>0</v>
      </c>
      <c r="Q194" s="8">
        <v>0</v>
      </c>
      <c r="R194" s="8">
        <v>1</v>
      </c>
      <c r="S194" s="7" t="s">
        <v>936</v>
      </c>
      <c r="T194" s="8">
        <v>0</v>
      </c>
      <c r="U194" s="7" t="s">
        <v>937</v>
      </c>
      <c r="V194" s="8">
        <v>0.36840000000000001</v>
      </c>
      <c r="W194" s="7" t="s">
        <v>48</v>
      </c>
      <c r="X194" s="7" t="s">
        <v>48</v>
      </c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8"/>
      <c r="AJ194" s="8"/>
      <c r="AK194" s="8"/>
      <c r="AL194" s="8"/>
      <c r="AM194" s="7"/>
      <c r="AN194" s="7"/>
      <c r="AO194" s="8"/>
      <c r="AP194" s="8"/>
      <c r="AQ194" s="7"/>
      <c r="AR194" s="7"/>
      <c r="AS194" s="7"/>
      <c r="AT194" s="7"/>
    </row>
    <row r="195" spans="1:46" ht="14">
      <c r="A195" s="7" t="s">
        <v>930</v>
      </c>
      <c r="B195" s="8">
        <v>18</v>
      </c>
      <c r="C195" s="8">
        <v>42531907</v>
      </c>
      <c r="D195" s="7" t="s">
        <v>40</v>
      </c>
      <c r="E195" s="7" t="s">
        <v>39</v>
      </c>
      <c r="F195" s="7" t="s">
        <v>41</v>
      </c>
      <c r="G195" s="7" t="s">
        <v>990</v>
      </c>
      <c r="H195" s="7" t="s">
        <v>991</v>
      </c>
      <c r="I195" s="7" t="s">
        <v>992</v>
      </c>
      <c r="J195" s="7" t="s">
        <v>993</v>
      </c>
      <c r="K195" s="7" t="s">
        <v>994</v>
      </c>
      <c r="L195" s="7" t="s">
        <v>47</v>
      </c>
      <c r="M195" s="9" t="b">
        <v>1</v>
      </c>
      <c r="N195" s="9" t="b">
        <v>1</v>
      </c>
      <c r="O195" s="8">
        <v>1</v>
      </c>
      <c r="P195" s="8">
        <v>0</v>
      </c>
      <c r="Q195" s="8">
        <v>0</v>
      </c>
      <c r="R195" s="8">
        <v>1</v>
      </c>
      <c r="S195" s="7" t="s">
        <v>936</v>
      </c>
      <c r="T195" s="8">
        <v>0</v>
      </c>
      <c r="U195" s="7" t="s">
        <v>937</v>
      </c>
      <c r="V195" s="8">
        <v>0.25</v>
      </c>
      <c r="W195" s="7" t="s">
        <v>48</v>
      </c>
      <c r="X195" s="7" t="s">
        <v>48</v>
      </c>
      <c r="Y195" s="7"/>
      <c r="Z195" s="7"/>
      <c r="AA195" s="7"/>
      <c r="AB195" s="7"/>
      <c r="AC195" s="7"/>
      <c r="AD195" s="7"/>
      <c r="AE195" s="7"/>
      <c r="AF195" s="7"/>
      <c r="AG195" s="9"/>
      <c r="AH195" s="9"/>
      <c r="AI195" s="8"/>
      <c r="AJ195" s="8"/>
      <c r="AK195" s="8"/>
      <c r="AL195" s="8"/>
      <c r="AM195" s="7"/>
      <c r="AN195" s="7"/>
      <c r="AO195" s="8"/>
      <c r="AP195" s="8"/>
      <c r="AQ195" s="7"/>
      <c r="AR195" s="7"/>
      <c r="AS195" s="7"/>
      <c r="AT195" s="7"/>
    </row>
    <row r="196" spans="1:46" ht="14">
      <c r="A196" s="7" t="s">
        <v>930</v>
      </c>
      <c r="B196" s="8">
        <v>19</v>
      </c>
      <c r="C196" s="8">
        <v>13054627</v>
      </c>
      <c r="D196" s="7" t="s">
        <v>39</v>
      </c>
      <c r="E196" s="7" t="s">
        <v>995</v>
      </c>
      <c r="F196" s="7" t="s">
        <v>69</v>
      </c>
      <c r="G196" s="7" t="s">
        <v>996</v>
      </c>
      <c r="H196" s="7" t="s">
        <v>997</v>
      </c>
      <c r="I196" s="7" t="s">
        <v>998</v>
      </c>
      <c r="J196" s="7" t="s">
        <v>999</v>
      </c>
      <c r="K196" s="7" t="s">
        <v>1000</v>
      </c>
      <c r="L196" s="7" t="s">
        <v>75</v>
      </c>
      <c r="M196" s="9" t="b">
        <v>1</v>
      </c>
      <c r="N196" s="9" t="b">
        <v>1</v>
      </c>
      <c r="O196" s="8">
        <v>0</v>
      </c>
      <c r="P196" s="8">
        <v>0</v>
      </c>
      <c r="Q196" s="8">
        <v>9</v>
      </c>
      <c r="R196" s="8">
        <v>1</v>
      </c>
      <c r="S196" s="7" t="s">
        <v>936</v>
      </c>
      <c r="T196" s="8">
        <v>0.5</v>
      </c>
      <c r="U196" s="7" t="s">
        <v>937</v>
      </c>
      <c r="V196" s="8">
        <v>0.36359999999999998</v>
      </c>
      <c r="W196" s="7" t="s">
        <v>48</v>
      </c>
      <c r="X196" s="7" t="s">
        <v>48</v>
      </c>
      <c r="Y196" s="7"/>
      <c r="Z196" s="7"/>
      <c r="AA196" s="7"/>
      <c r="AB196" s="7"/>
      <c r="AC196" s="7"/>
      <c r="AD196" s="7"/>
      <c r="AE196" s="7"/>
      <c r="AF196" s="7"/>
      <c r="AG196" s="9"/>
      <c r="AH196" s="9"/>
      <c r="AI196" s="8"/>
      <c r="AJ196" s="8"/>
      <c r="AK196" s="8"/>
      <c r="AL196" s="8"/>
      <c r="AM196" s="7"/>
      <c r="AN196" s="7"/>
      <c r="AO196" s="8"/>
      <c r="AP196" s="8"/>
      <c r="AQ196" s="7"/>
      <c r="AR196" s="7"/>
      <c r="AS196" s="7"/>
      <c r="AT196" s="7"/>
    </row>
    <row r="197" spans="1:46" ht="14">
      <c r="A197" s="7" t="s">
        <v>930</v>
      </c>
      <c r="B197" s="8">
        <v>19</v>
      </c>
      <c r="C197" s="8">
        <v>30106264</v>
      </c>
      <c r="D197" s="7" t="s">
        <v>40</v>
      </c>
      <c r="E197" s="7" t="s">
        <v>39</v>
      </c>
      <c r="F197" s="7" t="s">
        <v>41</v>
      </c>
      <c r="G197" s="7" t="s">
        <v>1001</v>
      </c>
      <c r="H197" s="7" t="s">
        <v>1002</v>
      </c>
      <c r="I197" s="7" t="s">
        <v>1003</v>
      </c>
      <c r="J197" s="7" t="s">
        <v>1004</v>
      </c>
      <c r="K197" s="7" t="s">
        <v>1005</v>
      </c>
      <c r="L197" s="7" t="s">
        <v>47</v>
      </c>
      <c r="M197" s="7" t="s">
        <v>48</v>
      </c>
      <c r="N197" s="7" t="s">
        <v>48</v>
      </c>
      <c r="O197" s="8">
        <v>1</v>
      </c>
      <c r="P197" s="8">
        <v>13</v>
      </c>
      <c r="Q197" s="8">
        <v>170</v>
      </c>
      <c r="R197" s="8">
        <v>1</v>
      </c>
      <c r="S197" s="7" t="s">
        <v>936</v>
      </c>
      <c r="T197" s="8">
        <v>0.56759999999999999</v>
      </c>
      <c r="U197" s="7" t="s">
        <v>937</v>
      </c>
      <c r="V197" s="8">
        <v>0.53700000000000003</v>
      </c>
      <c r="W197" s="7" t="s">
        <v>48</v>
      </c>
      <c r="X197" s="7" t="s">
        <v>48</v>
      </c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8"/>
      <c r="AJ197" s="8"/>
      <c r="AK197" s="8"/>
      <c r="AL197" s="8"/>
      <c r="AM197" s="7"/>
      <c r="AN197" s="7"/>
      <c r="AO197" s="8"/>
      <c r="AP197" s="8"/>
      <c r="AQ197" s="7"/>
      <c r="AR197" s="7"/>
      <c r="AS197" s="7"/>
      <c r="AT197" s="7"/>
    </row>
    <row r="198" spans="1:46" ht="14">
      <c r="A198" s="7" t="s">
        <v>930</v>
      </c>
      <c r="B198" s="8">
        <v>20</v>
      </c>
      <c r="C198" s="8">
        <v>31024339</v>
      </c>
      <c r="D198" s="7" t="s">
        <v>51</v>
      </c>
      <c r="E198" s="7" t="s">
        <v>40</v>
      </c>
      <c r="F198" s="7" t="s">
        <v>41</v>
      </c>
      <c r="G198" s="7" t="s">
        <v>320</v>
      </c>
      <c r="H198" s="7" t="s">
        <v>321</v>
      </c>
      <c r="I198" s="7" t="s">
        <v>1006</v>
      </c>
      <c r="J198" s="7" t="s">
        <v>1007</v>
      </c>
      <c r="K198" s="7" t="s">
        <v>1008</v>
      </c>
      <c r="L198" s="7" t="s">
        <v>179</v>
      </c>
      <c r="M198" s="9" t="b">
        <v>1</v>
      </c>
      <c r="N198" s="9" t="b">
        <v>1</v>
      </c>
      <c r="O198" s="8">
        <v>0</v>
      </c>
      <c r="P198" s="8">
        <v>0</v>
      </c>
      <c r="Q198" s="8">
        <v>0</v>
      </c>
      <c r="R198" s="8">
        <v>1</v>
      </c>
      <c r="S198" s="7" t="s">
        <v>936</v>
      </c>
      <c r="T198" s="8">
        <v>0.45950000000000002</v>
      </c>
      <c r="U198" s="7" t="s">
        <v>937</v>
      </c>
      <c r="V198" s="8">
        <v>0.55259999999999998</v>
      </c>
      <c r="W198" s="7" t="s">
        <v>48</v>
      </c>
      <c r="X198" s="7" t="s">
        <v>48</v>
      </c>
      <c r="Y198" s="7"/>
      <c r="Z198" s="7"/>
      <c r="AA198" s="7"/>
      <c r="AB198" s="7"/>
      <c r="AC198" s="7"/>
      <c r="AD198" s="7"/>
      <c r="AE198" s="7"/>
      <c r="AF198" s="7"/>
      <c r="AG198" s="9"/>
      <c r="AH198" s="9"/>
      <c r="AI198" s="8"/>
      <c r="AJ198" s="8"/>
      <c r="AK198" s="8"/>
      <c r="AL198" s="8"/>
      <c r="AM198" s="7"/>
      <c r="AN198" s="7"/>
      <c r="AO198" s="8"/>
      <c r="AP198" s="8"/>
      <c r="AQ198" s="7"/>
      <c r="AR198" s="7"/>
      <c r="AS198" s="7"/>
      <c r="AT198" s="7"/>
    </row>
    <row r="199" spans="1:46" ht="14">
      <c r="A199" s="7" t="s">
        <v>930</v>
      </c>
      <c r="B199" s="7" t="s">
        <v>535</v>
      </c>
      <c r="C199" s="8">
        <v>5811181</v>
      </c>
      <c r="D199" s="7" t="s">
        <v>40</v>
      </c>
      <c r="E199" s="7" t="s">
        <v>39</v>
      </c>
      <c r="F199" s="7" t="s">
        <v>41</v>
      </c>
      <c r="G199" s="7" t="s">
        <v>1009</v>
      </c>
      <c r="H199" s="7" t="s">
        <v>1010</v>
      </c>
      <c r="I199" s="7" t="s">
        <v>1011</v>
      </c>
      <c r="J199" s="7" t="s">
        <v>1012</v>
      </c>
      <c r="K199" s="7" t="s">
        <v>1013</v>
      </c>
      <c r="L199" s="7" t="s">
        <v>47</v>
      </c>
      <c r="M199" s="7" t="s">
        <v>48</v>
      </c>
      <c r="N199" s="7" t="s">
        <v>48</v>
      </c>
      <c r="O199" s="8">
        <v>0</v>
      </c>
      <c r="P199" s="8">
        <v>0</v>
      </c>
      <c r="Q199" s="8">
        <v>0</v>
      </c>
      <c r="R199" s="8">
        <v>1</v>
      </c>
      <c r="S199" s="7" t="s">
        <v>936</v>
      </c>
      <c r="T199" s="8">
        <v>0.35139999999999999</v>
      </c>
      <c r="U199" s="7" t="s">
        <v>937</v>
      </c>
      <c r="V199" s="8">
        <v>0.6</v>
      </c>
      <c r="W199" s="7" t="s">
        <v>48</v>
      </c>
      <c r="X199" s="7" t="s">
        <v>48</v>
      </c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8"/>
      <c r="AJ199" s="8"/>
      <c r="AK199" s="8"/>
      <c r="AL199" s="8"/>
      <c r="AM199" s="7"/>
      <c r="AN199" s="7"/>
      <c r="AO199" s="8"/>
      <c r="AP199" s="8"/>
      <c r="AQ199" s="7"/>
      <c r="AR199" s="7"/>
      <c r="AS199" s="7"/>
      <c r="AT199" s="7"/>
    </row>
    <row r="200" spans="1:46" ht="14">
      <c r="A200" s="7" t="s">
        <v>930</v>
      </c>
      <c r="B200" s="7" t="s">
        <v>535</v>
      </c>
      <c r="C200" s="8">
        <v>84525936</v>
      </c>
      <c r="D200" s="7" t="s">
        <v>51</v>
      </c>
      <c r="E200" s="7" t="s">
        <v>57</v>
      </c>
      <c r="F200" s="7" t="s">
        <v>41</v>
      </c>
      <c r="G200" s="7" t="s">
        <v>1014</v>
      </c>
      <c r="H200" s="7" t="s">
        <v>1015</v>
      </c>
      <c r="I200" s="7" t="s">
        <v>1016</v>
      </c>
      <c r="J200" s="7" t="s">
        <v>1017</v>
      </c>
      <c r="K200" s="7" t="s">
        <v>1018</v>
      </c>
      <c r="L200" s="7" t="s">
        <v>47</v>
      </c>
      <c r="M200" s="7" t="s">
        <v>48</v>
      </c>
      <c r="N200" s="7" t="s">
        <v>48</v>
      </c>
      <c r="O200" s="8">
        <v>0</v>
      </c>
      <c r="P200" s="8">
        <v>0</v>
      </c>
      <c r="Q200" s="8">
        <v>0</v>
      </c>
      <c r="R200" s="8">
        <v>1</v>
      </c>
      <c r="S200" s="7" t="s">
        <v>936</v>
      </c>
      <c r="T200" s="8">
        <v>0</v>
      </c>
      <c r="U200" s="7" t="s">
        <v>937</v>
      </c>
      <c r="V200" s="8">
        <v>0.25</v>
      </c>
      <c r="W200" s="7" t="s">
        <v>48</v>
      </c>
      <c r="X200" s="7" t="s">
        <v>48</v>
      </c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8"/>
      <c r="AJ200" s="8"/>
      <c r="AK200" s="8"/>
      <c r="AL200" s="8"/>
      <c r="AM200" s="7"/>
      <c r="AN200" s="7"/>
      <c r="AO200" s="8"/>
      <c r="AP200" s="8"/>
      <c r="AQ200" s="7"/>
      <c r="AR200" s="7"/>
      <c r="AS200" s="7"/>
      <c r="AT200" s="7"/>
    </row>
    <row r="201" spans="1:46" ht="14">
      <c r="A201" s="7" t="s">
        <v>930</v>
      </c>
      <c r="B201" s="7" t="s">
        <v>535</v>
      </c>
      <c r="C201" s="8">
        <v>106038918</v>
      </c>
      <c r="D201" s="7" t="s">
        <v>51</v>
      </c>
      <c r="E201" s="7" t="s">
        <v>57</v>
      </c>
      <c r="F201" s="7" t="s">
        <v>41</v>
      </c>
      <c r="G201" s="7" t="s">
        <v>1019</v>
      </c>
      <c r="H201" s="7" t="s">
        <v>1020</v>
      </c>
      <c r="I201" s="7" t="s">
        <v>1021</v>
      </c>
      <c r="J201" s="7" t="s">
        <v>1022</v>
      </c>
      <c r="K201" s="7" t="s">
        <v>1023</v>
      </c>
      <c r="L201" s="7" t="s">
        <v>47</v>
      </c>
      <c r="M201" s="7" t="s">
        <v>48</v>
      </c>
      <c r="N201" s="7" t="s">
        <v>48</v>
      </c>
      <c r="O201" s="8">
        <v>0</v>
      </c>
      <c r="P201" s="8">
        <v>0</v>
      </c>
      <c r="Q201" s="8">
        <v>0</v>
      </c>
      <c r="R201" s="8">
        <v>0</v>
      </c>
      <c r="S201" s="7" t="s">
        <v>936</v>
      </c>
      <c r="T201" s="8">
        <v>9.2999999999999999E-2</v>
      </c>
      <c r="U201" s="7" t="s">
        <v>937</v>
      </c>
      <c r="V201" s="8">
        <v>0</v>
      </c>
      <c r="W201" s="7" t="s">
        <v>48</v>
      </c>
      <c r="X201" s="7" t="s">
        <v>48</v>
      </c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8"/>
      <c r="AJ201" s="8"/>
      <c r="AK201" s="8"/>
      <c r="AL201" s="8"/>
      <c r="AM201" s="7"/>
      <c r="AN201" s="7"/>
      <c r="AO201" s="8"/>
      <c r="AP201" s="8"/>
      <c r="AQ201" s="7"/>
      <c r="AR201" s="7"/>
      <c r="AS201" s="7"/>
      <c r="AT201" s="7"/>
    </row>
    <row r="202" spans="1:46" ht="14">
      <c r="A202" s="7" t="s">
        <v>930</v>
      </c>
      <c r="B202" s="7" t="s">
        <v>535</v>
      </c>
      <c r="C202" s="8">
        <v>117530981</v>
      </c>
      <c r="D202" s="7" t="s">
        <v>39</v>
      </c>
      <c r="E202" s="7" t="s">
        <v>57</v>
      </c>
      <c r="F202" s="7" t="s">
        <v>41</v>
      </c>
      <c r="G202" s="7" t="s">
        <v>1024</v>
      </c>
      <c r="H202" s="7" t="s">
        <v>1025</v>
      </c>
      <c r="I202" s="7" t="s">
        <v>1026</v>
      </c>
      <c r="J202" s="7" t="s">
        <v>1027</v>
      </c>
      <c r="K202" s="7" t="s">
        <v>1028</v>
      </c>
      <c r="L202" s="7" t="s">
        <v>47</v>
      </c>
      <c r="M202" s="7" t="s">
        <v>48</v>
      </c>
      <c r="N202" s="7" t="s">
        <v>48</v>
      </c>
      <c r="O202" s="8">
        <v>0</v>
      </c>
      <c r="P202" s="8">
        <v>0</v>
      </c>
      <c r="Q202" s="8">
        <v>0</v>
      </c>
      <c r="R202" s="8">
        <v>0</v>
      </c>
      <c r="S202" s="7" t="s">
        <v>936</v>
      </c>
      <c r="T202" s="8">
        <v>2.63E-2</v>
      </c>
      <c r="U202" s="7" t="s">
        <v>937</v>
      </c>
      <c r="V202" s="8">
        <v>0.37040000000000001</v>
      </c>
      <c r="W202" s="7" t="s">
        <v>48</v>
      </c>
      <c r="X202" s="7" t="s">
        <v>48</v>
      </c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8"/>
      <c r="AJ202" s="8"/>
      <c r="AK202" s="8"/>
      <c r="AL202" s="8"/>
      <c r="AM202" s="7"/>
      <c r="AN202" s="7"/>
      <c r="AO202" s="8"/>
      <c r="AP202" s="8"/>
      <c r="AQ202" s="7"/>
      <c r="AR202" s="7"/>
      <c r="AS202" s="7"/>
      <c r="AT202" s="7"/>
    </row>
    <row r="203" spans="1:46" ht="14">
      <c r="A203" s="7" t="s">
        <v>930</v>
      </c>
      <c r="B203" s="7" t="s">
        <v>535</v>
      </c>
      <c r="C203" s="8">
        <v>140993606</v>
      </c>
      <c r="D203" s="7" t="s">
        <v>51</v>
      </c>
      <c r="E203" s="7" t="s">
        <v>39</v>
      </c>
      <c r="F203" s="7" t="s">
        <v>41</v>
      </c>
      <c r="G203" s="7" t="s">
        <v>1029</v>
      </c>
      <c r="H203" s="7" t="s">
        <v>1030</v>
      </c>
      <c r="I203" s="7" t="s">
        <v>1031</v>
      </c>
      <c r="J203" s="7" t="s">
        <v>1032</v>
      </c>
      <c r="K203" s="7" t="s">
        <v>1033</v>
      </c>
      <c r="L203" s="7" t="s">
        <v>47</v>
      </c>
      <c r="M203" s="7" t="s">
        <v>48</v>
      </c>
      <c r="N203" s="7" t="s">
        <v>48</v>
      </c>
      <c r="O203" s="8">
        <v>0</v>
      </c>
      <c r="P203" s="8">
        <v>0</v>
      </c>
      <c r="Q203" s="8">
        <v>0</v>
      </c>
      <c r="R203" s="8">
        <v>0</v>
      </c>
      <c r="S203" s="7" t="s">
        <v>936</v>
      </c>
      <c r="T203" s="8">
        <v>0.41460000000000002</v>
      </c>
      <c r="U203" s="7" t="s">
        <v>937</v>
      </c>
      <c r="V203" s="8">
        <v>0.56520000000000004</v>
      </c>
      <c r="W203" s="7" t="s">
        <v>48</v>
      </c>
      <c r="X203" s="7" t="s">
        <v>48</v>
      </c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8"/>
      <c r="AJ203" s="8"/>
      <c r="AK203" s="8"/>
      <c r="AL203" s="8"/>
      <c r="AM203" s="7"/>
      <c r="AN203" s="7"/>
      <c r="AO203" s="8"/>
      <c r="AP203" s="8"/>
      <c r="AQ203" s="7"/>
      <c r="AR203" s="7"/>
      <c r="AS203" s="7"/>
      <c r="AT203" s="7"/>
    </row>
    <row r="204" spans="1:46" ht="14">
      <c r="A204" s="7" t="s">
        <v>930</v>
      </c>
      <c r="B204" s="7" t="s">
        <v>535</v>
      </c>
      <c r="C204" s="8">
        <v>151997125</v>
      </c>
      <c r="D204" s="7" t="s">
        <v>51</v>
      </c>
      <c r="E204" s="7" t="s">
        <v>57</v>
      </c>
      <c r="F204" s="7" t="s">
        <v>41</v>
      </c>
      <c r="G204" s="7" t="s">
        <v>1034</v>
      </c>
      <c r="H204" s="7" t="s">
        <v>1035</v>
      </c>
      <c r="I204" s="7" t="s">
        <v>1036</v>
      </c>
      <c r="J204" s="7" t="s">
        <v>1037</v>
      </c>
      <c r="K204" s="7" t="s">
        <v>1038</v>
      </c>
      <c r="L204" s="7" t="s">
        <v>47</v>
      </c>
      <c r="M204" s="7" t="s">
        <v>48</v>
      </c>
      <c r="N204" s="7" t="s">
        <v>48</v>
      </c>
      <c r="O204" s="8">
        <v>0</v>
      </c>
      <c r="P204" s="8">
        <v>0</v>
      </c>
      <c r="Q204" s="8">
        <v>0</v>
      </c>
      <c r="R204" s="8">
        <v>1</v>
      </c>
      <c r="S204" s="7" t="s">
        <v>936</v>
      </c>
      <c r="T204" s="8">
        <v>0.14580000000000001</v>
      </c>
      <c r="U204" s="7" t="s">
        <v>937</v>
      </c>
      <c r="V204" s="8">
        <v>0</v>
      </c>
      <c r="W204" s="7" t="s">
        <v>48</v>
      </c>
      <c r="X204" s="7" t="s">
        <v>48</v>
      </c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8"/>
      <c r="AJ204" s="8"/>
      <c r="AK204" s="8"/>
      <c r="AL204" s="8"/>
      <c r="AM204" s="7"/>
      <c r="AN204" s="7"/>
      <c r="AO204" s="8"/>
      <c r="AP204" s="8"/>
      <c r="AQ204" s="7"/>
      <c r="AR204" s="7"/>
      <c r="AS204" s="7"/>
      <c r="AT204" s="7"/>
    </row>
    <row r="205" spans="1:46" ht="14">
      <c r="A205" s="7" t="s">
        <v>1039</v>
      </c>
      <c r="B205" s="8">
        <v>1</v>
      </c>
      <c r="C205" s="8">
        <v>43815009</v>
      </c>
      <c r="D205" s="7" t="s">
        <v>40</v>
      </c>
      <c r="E205" s="7" t="s">
        <v>57</v>
      </c>
      <c r="F205" s="7" t="s">
        <v>41</v>
      </c>
      <c r="G205" s="7" t="s">
        <v>251</v>
      </c>
      <c r="H205" s="7" t="s">
        <v>252</v>
      </c>
      <c r="I205" s="7" t="s">
        <v>1040</v>
      </c>
      <c r="J205" s="7" t="s">
        <v>1041</v>
      </c>
      <c r="K205" s="7" t="s">
        <v>1042</v>
      </c>
      <c r="L205" s="7" t="s">
        <v>47</v>
      </c>
      <c r="M205" s="9" t="b">
        <v>1</v>
      </c>
      <c r="N205" s="9" t="b">
        <v>1</v>
      </c>
      <c r="O205" s="8">
        <v>1</v>
      </c>
      <c r="P205" s="8">
        <v>0</v>
      </c>
      <c r="Q205" s="8">
        <v>2</v>
      </c>
      <c r="R205" s="8">
        <v>1</v>
      </c>
      <c r="S205" s="7" t="s">
        <v>1043</v>
      </c>
      <c r="T205" s="8">
        <v>0.5</v>
      </c>
      <c r="U205" s="7" t="s">
        <v>1044</v>
      </c>
      <c r="V205" s="8">
        <v>0</v>
      </c>
      <c r="W205" s="7" t="s">
        <v>48</v>
      </c>
      <c r="X205" s="7" t="s">
        <v>48</v>
      </c>
      <c r="Y205" s="7"/>
      <c r="Z205" s="7"/>
      <c r="AA205" s="7"/>
      <c r="AB205" s="7"/>
      <c r="AC205" s="7"/>
      <c r="AD205" s="7"/>
      <c r="AE205" s="7"/>
      <c r="AF205" s="7"/>
      <c r="AG205" s="9"/>
      <c r="AH205" s="9"/>
      <c r="AI205" s="8"/>
      <c r="AJ205" s="8"/>
      <c r="AK205" s="8"/>
      <c r="AL205" s="8"/>
      <c r="AM205" s="7"/>
      <c r="AN205" s="7"/>
      <c r="AO205" s="8"/>
      <c r="AP205" s="8"/>
      <c r="AQ205" s="7"/>
      <c r="AR205" s="7"/>
      <c r="AS205" s="7"/>
      <c r="AT205" s="7"/>
    </row>
    <row r="206" spans="1:46" ht="14">
      <c r="A206" s="7" t="s">
        <v>1039</v>
      </c>
      <c r="B206" s="8">
        <v>1</v>
      </c>
      <c r="C206" s="8">
        <v>92174300</v>
      </c>
      <c r="D206" s="7" t="s">
        <v>40</v>
      </c>
      <c r="E206" s="7" t="s">
        <v>39</v>
      </c>
      <c r="F206" s="7" t="s">
        <v>41</v>
      </c>
      <c r="G206" s="7" t="s">
        <v>1045</v>
      </c>
      <c r="H206" s="7" t="s">
        <v>1046</v>
      </c>
      <c r="I206" s="7" t="s">
        <v>1047</v>
      </c>
      <c r="J206" s="7" t="s">
        <v>1048</v>
      </c>
      <c r="K206" s="7" t="s">
        <v>1049</v>
      </c>
      <c r="L206" s="7" t="s">
        <v>47</v>
      </c>
      <c r="M206" s="7" t="s">
        <v>48</v>
      </c>
      <c r="N206" s="7" t="s">
        <v>48</v>
      </c>
      <c r="O206" s="8">
        <v>0</v>
      </c>
      <c r="P206" s="8">
        <v>0</v>
      </c>
      <c r="Q206" s="8">
        <v>2</v>
      </c>
      <c r="R206" s="8">
        <v>0</v>
      </c>
      <c r="S206" s="7" t="s">
        <v>1043</v>
      </c>
      <c r="T206" s="8">
        <v>0.35589999999999999</v>
      </c>
      <c r="U206" s="7" t="s">
        <v>1044</v>
      </c>
      <c r="V206" s="8">
        <v>0.4844</v>
      </c>
      <c r="W206" s="7" t="s">
        <v>48</v>
      </c>
      <c r="X206" s="7" t="s">
        <v>48</v>
      </c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8"/>
      <c r="AJ206" s="8"/>
      <c r="AK206" s="8"/>
      <c r="AL206" s="8"/>
      <c r="AM206" s="7"/>
      <c r="AN206" s="7"/>
      <c r="AO206" s="8"/>
      <c r="AP206" s="8"/>
      <c r="AQ206" s="7"/>
      <c r="AR206" s="7"/>
      <c r="AS206" s="7"/>
      <c r="AT206" s="7"/>
    </row>
    <row r="207" spans="1:46" ht="14">
      <c r="A207" s="7" t="s">
        <v>1039</v>
      </c>
      <c r="B207" s="8">
        <v>1</v>
      </c>
      <c r="C207" s="8">
        <v>156348110</v>
      </c>
      <c r="D207" s="7" t="s">
        <v>40</v>
      </c>
      <c r="E207" s="7" t="s">
        <v>39</v>
      </c>
      <c r="F207" s="7" t="s">
        <v>41</v>
      </c>
      <c r="G207" s="7" t="s">
        <v>1050</v>
      </c>
      <c r="H207" s="7" t="s">
        <v>1051</v>
      </c>
      <c r="I207" s="7" t="s">
        <v>1052</v>
      </c>
      <c r="J207" s="7" t="s">
        <v>1053</v>
      </c>
      <c r="K207" s="7" t="s">
        <v>1054</v>
      </c>
      <c r="L207" s="7" t="s">
        <v>47</v>
      </c>
      <c r="M207" s="7" t="s">
        <v>48</v>
      </c>
      <c r="N207" s="7" t="s">
        <v>48</v>
      </c>
      <c r="O207" s="8">
        <v>1</v>
      </c>
      <c r="P207" s="8">
        <v>0</v>
      </c>
      <c r="Q207" s="8">
        <v>8</v>
      </c>
      <c r="R207" s="8">
        <v>0</v>
      </c>
      <c r="S207" s="7" t="s">
        <v>1043</v>
      </c>
      <c r="T207" s="8">
        <v>0</v>
      </c>
      <c r="U207" s="7" t="s">
        <v>1044</v>
      </c>
      <c r="V207" s="8">
        <v>0.53849999999999998</v>
      </c>
      <c r="W207" s="7" t="s">
        <v>48</v>
      </c>
      <c r="X207" s="7" t="s">
        <v>48</v>
      </c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8"/>
      <c r="AJ207" s="8"/>
      <c r="AK207" s="8"/>
      <c r="AL207" s="8"/>
      <c r="AM207" s="7"/>
      <c r="AN207" s="7"/>
      <c r="AO207" s="8"/>
      <c r="AP207" s="8"/>
      <c r="AQ207" s="7"/>
      <c r="AR207" s="7"/>
      <c r="AS207" s="7"/>
      <c r="AT207" s="7"/>
    </row>
    <row r="208" spans="1:46" ht="14">
      <c r="A208" s="7" t="s">
        <v>1039</v>
      </c>
      <c r="B208" s="8">
        <v>1</v>
      </c>
      <c r="C208" s="8">
        <v>197407736</v>
      </c>
      <c r="D208" s="7" t="s">
        <v>39</v>
      </c>
      <c r="E208" s="7" t="s">
        <v>40</v>
      </c>
      <c r="F208" s="7" t="s">
        <v>41</v>
      </c>
      <c r="G208" s="7" t="s">
        <v>1055</v>
      </c>
      <c r="H208" s="7" t="s">
        <v>1056</v>
      </c>
      <c r="I208" s="7" t="s">
        <v>1057</v>
      </c>
      <c r="J208" s="7" t="s">
        <v>1058</v>
      </c>
      <c r="K208" s="7" t="s">
        <v>1059</v>
      </c>
      <c r="L208" s="7" t="s">
        <v>47</v>
      </c>
      <c r="M208" s="7" t="s">
        <v>48</v>
      </c>
      <c r="N208" s="7" t="s">
        <v>48</v>
      </c>
      <c r="O208" s="8">
        <v>1</v>
      </c>
      <c r="P208" s="8">
        <v>0</v>
      </c>
      <c r="Q208" s="8">
        <v>8</v>
      </c>
      <c r="R208" s="8">
        <v>0</v>
      </c>
      <c r="S208" s="7" t="s">
        <v>1043</v>
      </c>
      <c r="T208" s="8">
        <v>2.1999999999999999E-2</v>
      </c>
      <c r="U208" s="7" t="s">
        <v>1044</v>
      </c>
      <c r="V208" s="8">
        <v>8.8200000000000001E-2</v>
      </c>
      <c r="W208" s="7" t="s">
        <v>48</v>
      </c>
      <c r="X208" s="7" t="s">
        <v>48</v>
      </c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8"/>
      <c r="AJ208" s="8"/>
      <c r="AK208" s="8"/>
      <c r="AL208" s="8"/>
      <c r="AM208" s="7"/>
      <c r="AN208" s="7"/>
      <c r="AO208" s="8"/>
      <c r="AP208" s="8"/>
      <c r="AQ208" s="7"/>
      <c r="AR208" s="7"/>
      <c r="AS208" s="7"/>
      <c r="AT208" s="7"/>
    </row>
    <row r="209" spans="1:46" ht="14">
      <c r="A209" s="7" t="s">
        <v>1039</v>
      </c>
      <c r="B209" s="8">
        <v>1</v>
      </c>
      <c r="C209" s="8">
        <v>232607133</v>
      </c>
      <c r="D209" s="7" t="s">
        <v>51</v>
      </c>
      <c r="E209" s="7" t="s">
        <v>57</v>
      </c>
      <c r="F209" s="7" t="s">
        <v>41</v>
      </c>
      <c r="G209" s="7" t="s">
        <v>1060</v>
      </c>
      <c r="H209" s="7" t="s">
        <v>1061</v>
      </c>
      <c r="I209" s="7" t="s">
        <v>1062</v>
      </c>
      <c r="J209" s="7" t="s">
        <v>1063</v>
      </c>
      <c r="K209" s="7" t="s">
        <v>1064</v>
      </c>
      <c r="L209" s="7" t="s">
        <v>47</v>
      </c>
      <c r="M209" s="7" t="s">
        <v>48</v>
      </c>
      <c r="N209" s="7" t="s">
        <v>48</v>
      </c>
      <c r="O209" s="8">
        <v>1</v>
      </c>
      <c r="P209" s="8">
        <v>1</v>
      </c>
      <c r="Q209" s="8">
        <v>4</v>
      </c>
      <c r="R209" s="8">
        <v>1</v>
      </c>
      <c r="S209" s="7" t="s">
        <v>1043</v>
      </c>
      <c r="T209" s="8">
        <v>0</v>
      </c>
      <c r="U209" s="7" t="s">
        <v>1044</v>
      </c>
      <c r="V209" s="8">
        <v>0.1429</v>
      </c>
      <c r="W209" s="7" t="s">
        <v>48</v>
      </c>
      <c r="X209" s="7" t="s">
        <v>48</v>
      </c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8"/>
      <c r="AJ209" s="8"/>
      <c r="AK209" s="8"/>
      <c r="AL209" s="8"/>
      <c r="AM209" s="7"/>
      <c r="AN209" s="7"/>
      <c r="AO209" s="8"/>
      <c r="AP209" s="8"/>
      <c r="AQ209" s="7"/>
      <c r="AR209" s="7"/>
      <c r="AS209" s="7"/>
      <c r="AT209" s="7"/>
    </row>
    <row r="210" spans="1:46" ht="14">
      <c r="A210" s="7" t="s">
        <v>1039</v>
      </c>
      <c r="B210" s="8">
        <v>2</v>
      </c>
      <c r="C210" s="8">
        <v>179641725</v>
      </c>
      <c r="D210" s="7" t="s">
        <v>40</v>
      </c>
      <c r="E210" s="7" t="s">
        <v>57</v>
      </c>
      <c r="F210" s="7" t="s">
        <v>41</v>
      </c>
      <c r="G210" s="7" t="s">
        <v>1065</v>
      </c>
      <c r="H210" s="7" t="s">
        <v>1066</v>
      </c>
      <c r="I210" s="7" t="s">
        <v>1067</v>
      </c>
      <c r="J210" s="7" t="s">
        <v>1068</v>
      </c>
      <c r="K210" s="7" t="s">
        <v>1069</v>
      </c>
      <c r="L210" s="7" t="s">
        <v>47</v>
      </c>
      <c r="M210" s="7" t="s">
        <v>48</v>
      </c>
      <c r="N210" s="7" t="s">
        <v>48</v>
      </c>
      <c r="O210" s="8">
        <v>0</v>
      </c>
      <c r="P210" s="8">
        <v>0</v>
      </c>
      <c r="Q210" s="8">
        <v>0</v>
      </c>
      <c r="R210" s="8">
        <v>0</v>
      </c>
      <c r="S210" s="7" t="s">
        <v>1043</v>
      </c>
      <c r="T210" s="8">
        <v>0.18279999999999999</v>
      </c>
      <c r="U210" s="7" t="s">
        <v>1044</v>
      </c>
      <c r="V210" s="8">
        <v>0.45879999999999999</v>
      </c>
      <c r="W210" s="7" t="s">
        <v>48</v>
      </c>
      <c r="X210" s="7" t="s">
        <v>48</v>
      </c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8"/>
      <c r="AJ210" s="8"/>
      <c r="AK210" s="8"/>
      <c r="AL210" s="8"/>
      <c r="AM210" s="7"/>
      <c r="AN210" s="7"/>
      <c r="AO210" s="8"/>
      <c r="AP210" s="8"/>
      <c r="AQ210" s="7"/>
      <c r="AR210" s="7"/>
      <c r="AS210" s="7"/>
      <c r="AT210" s="7"/>
    </row>
    <row r="211" spans="1:46" ht="14">
      <c r="A211" s="7" t="s">
        <v>1039</v>
      </c>
      <c r="B211" s="8">
        <v>3</v>
      </c>
      <c r="C211" s="8">
        <v>39230564</v>
      </c>
      <c r="D211" s="7" t="s">
        <v>51</v>
      </c>
      <c r="E211" s="7" t="s">
        <v>57</v>
      </c>
      <c r="F211" s="7" t="s">
        <v>41</v>
      </c>
      <c r="G211" s="7" t="s">
        <v>1070</v>
      </c>
      <c r="H211" s="7" t="s">
        <v>1071</v>
      </c>
      <c r="I211" s="7" t="s">
        <v>1072</v>
      </c>
      <c r="J211" s="7" t="s">
        <v>1073</v>
      </c>
      <c r="K211" s="7" t="s">
        <v>1074</v>
      </c>
      <c r="L211" s="7" t="s">
        <v>47</v>
      </c>
      <c r="M211" s="7" t="s">
        <v>48</v>
      </c>
      <c r="N211" s="7" t="s">
        <v>48</v>
      </c>
      <c r="O211" s="8">
        <v>0</v>
      </c>
      <c r="P211" s="8">
        <v>0</v>
      </c>
      <c r="Q211" s="8">
        <v>0</v>
      </c>
      <c r="R211" s="8">
        <v>0</v>
      </c>
      <c r="S211" s="7" t="s">
        <v>1043</v>
      </c>
      <c r="T211" s="8">
        <v>0.27779999999999999</v>
      </c>
      <c r="U211" s="7" t="s">
        <v>1044</v>
      </c>
      <c r="V211" s="8">
        <v>0.47370000000000001</v>
      </c>
      <c r="W211" s="7" t="s">
        <v>48</v>
      </c>
      <c r="X211" s="7" t="s">
        <v>48</v>
      </c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8"/>
      <c r="AJ211" s="8"/>
      <c r="AK211" s="8"/>
      <c r="AL211" s="8"/>
      <c r="AM211" s="7"/>
      <c r="AN211" s="7"/>
      <c r="AO211" s="8"/>
      <c r="AP211" s="8"/>
      <c r="AQ211" s="7"/>
      <c r="AR211" s="7"/>
      <c r="AS211" s="7"/>
      <c r="AT211" s="7"/>
    </row>
    <row r="212" spans="1:46" ht="14">
      <c r="A212" s="7" t="s">
        <v>1039</v>
      </c>
      <c r="B212" s="8">
        <v>3</v>
      </c>
      <c r="C212" s="8">
        <v>52727672</v>
      </c>
      <c r="D212" s="7" t="s">
        <v>39</v>
      </c>
      <c r="E212" s="7" t="s">
        <v>40</v>
      </c>
      <c r="F212" s="7" t="s">
        <v>41</v>
      </c>
      <c r="G212" s="7" t="s">
        <v>1075</v>
      </c>
      <c r="H212" s="7" t="s">
        <v>1076</v>
      </c>
      <c r="I212" s="7" t="s">
        <v>1077</v>
      </c>
      <c r="J212" s="7" t="s">
        <v>1078</v>
      </c>
      <c r="K212" s="7" t="s">
        <v>1079</v>
      </c>
      <c r="L212" s="7" t="s">
        <v>47</v>
      </c>
      <c r="M212" s="7" t="s">
        <v>48</v>
      </c>
      <c r="N212" s="7" t="s">
        <v>48</v>
      </c>
      <c r="O212" s="8">
        <v>0</v>
      </c>
      <c r="P212" s="8">
        <v>0</v>
      </c>
      <c r="Q212" s="8">
        <v>0</v>
      </c>
      <c r="R212" s="8">
        <v>0</v>
      </c>
      <c r="S212" s="7" t="s">
        <v>1043</v>
      </c>
      <c r="T212" s="8">
        <v>0.1714</v>
      </c>
      <c r="U212" s="7" t="s">
        <v>1044</v>
      </c>
      <c r="V212" s="8">
        <v>2.35E-2</v>
      </c>
      <c r="W212" s="7" t="s">
        <v>48</v>
      </c>
      <c r="X212" s="7" t="s">
        <v>48</v>
      </c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8"/>
      <c r="AJ212" s="8"/>
      <c r="AK212" s="8"/>
      <c r="AL212" s="8"/>
      <c r="AM212" s="7"/>
      <c r="AN212" s="7"/>
      <c r="AO212" s="8"/>
      <c r="AP212" s="8"/>
      <c r="AQ212" s="7"/>
      <c r="AR212" s="7"/>
      <c r="AS212" s="7"/>
      <c r="AT212" s="7"/>
    </row>
    <row r="213" spans="1:46" ht="14">
      <c r="A213" s="7" t="s">
        <v>1039</v>
      </c>
      <c r="B213" s="8">
        <v>3</v>
      </c>
      <c r="C213" s="8">
        <v>56680654</v>
      </c>
      <c r="D213" s="7" t="s">
        <v>39</v>
      </c>
      <c r="E213" s="7" t="s">
        <v>51</v>
      </c>
      <c r="F213" s="7" t="s">
        <v>41</v>
      </c>
      <c r="G213" s="7" t="s">
        <v>1080</v>
      </c>
      <c r="H213" s="7" t="s">
        <v>1081</v>
      </c>
      <c r="I213" s="7" t="s">
        <v>1082</v>
      </c>
      <c r="J213" s="7" t="s">
        <v>1083</v>
      </c>
      <c r="K213" s="7" t="s">
        <v>1084</v>
      </c>
      <c r="L213" s="7" t="s">
        <v>47</v>
      </c>
      <c r="M213" s="7" t="s">
        <v>48</v>
      </c>
      <c r="N213" s="7" t="s">
        <v>48</v>
      </c>
      <c r="O213" s="8">
        <v>0</v>
      </c>
      <c r="P213" s="8">
        <v>0</v>
      </c>
      <c r="Q213" s="8">
        <v>0</v>
      </c>
      <c r="R213" s="8">
        <v>0</v>
      </c>
      <c r="S213" s="7" t="s">
        <v>1043</v>
      </c>
      <c r="T213" s="8">
        <v>0.52939999999999998</v>
      </c>
      <c r="U213" s="7" t="s">
        <v>1044</v>
      </c>
      <c r="V213" s="8">
        <v>0.47949999999999998</v>
      </c>
      <c r="W213" s="7" t="s">
        <v>48</v>
      </c>
      <c r="X213" s="7" t="s">
        <v>48</v>
      </c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8"/>
      <c r="AJ213" s="8"/>
      <c r="AK213" s="8"/>
      <c r="AL213" s="8"/>
      <c r="AM213" s="7"/>
      <c r="AN213" s="7"/>
      <c r="AO213" s="8"/>
      <c r="AP213" s="8"/>
      <c r="AQ213" s="7"/>
      <c r="AR213" s="7"/>
      <c r="AS213" s="7"/>
      <c r="AT213" s="7"/>
    </row>
    <row r="214" spans="1:46" ht="14">
      <c r="A214" s="7" t="s">
        <v>1039</v>
      </c>
      <c r="B214" s="8">
        <v>3</v>
      </c>
      <c r="C214" s="8">
        <v>137843570</v>
      </c>
      <c r="D214" s="7" t="s">
        <v>39</v>
      </c>
      <c r="E214" s="7" t="s">
        <v>57</v>
      </c>
      <c r="F214" s="7" t="s">
        <v>41</v>
      </c>
      <c r="G214" s="7" t="s">
        <v>1085</v>
      </c>
      <c r="H214" s="7" t="s">
        <v>1086</v>
      </c>
      <c r="I214" s="7" t="s">
        <v>1087</v>
      </c>
      <c r="J214" s="7" t="s">
        <v>1088</v>
      </c>
      <c r="K214" s="7" t="s">
        <v>1089</v>
      </c>
      <c r="L214" s="7" t="s">
        <v>47</v>
      </c>
      <c r="M214" s="7" t="s">
        <v>48</v>
      </c>
      <c r="N214" s="7" t="s">
        <v>48</v>
      </c>
      <c r="O214" s="8">
        <v>0</v>
      </c>
      <c r="P214" s="8">
        <v>0</v>
      </c>
      <c r="Q214" s="8">
        <v>0</v>
      </c>
      <c r="R214" s="8">
        <v>0</v>
      </c>
      <c r="S214" s="7" t="s">
        <v>1043</v>
      </c>
      <c r="T214" s="8">
        <v>0.55769999999999997</v>
      </c>
      <c r="U214" s="7" t="s">
        <v>1044</v>
      </c>
      <c r="V214" s="8">
        <v>0.4516</v>
      </c>
      <c r="W214" s="7" t="s">
        <v>48</v>
      </c>
      <c r="X214" s="7" t="s">
        <v>48</v>
      </c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8"/>
      <c r="AJ214" s="8"/>
      <c r="AK214" s="8"/>
      <c r="AL214" s="8"/>
      <c r="AM214" s="7"/>
      <c r="AN214" s="7"/>
      <c r="AO214" s="8"/>
      <c r="AP214" s="8"/>
      <c r="AQ214" s="7"/>
      <c r="AR214" s="7"/>
      <c r="AS214" s="7"/>
      <c r="AT214" s="7"/>
    </row>
    <row r="215" spans="1:46" ht="14">
      <c r="A215" s="7" t="s">
        <v>1039</v>
      </c>
      <c r="B215" s="8">
        <v>3</v>
      </c>
      <c r="C215" s="8">
        <v>185783611</v>
      </c>
      <c r="D215" s="7" t="s">
        <v>51</v>
      </c>
      <c r="E215" s="7" t="s">
        <v>57</v>
      </c>
      <c r="F215" s="7" t="s">
        <v>41</v>
      </c>
      <c r="G215" s="7" t="s">
        <v>1090</v>
      </c>
      <c r="H215" s="7" t="s">
        <v>1091</v>
      </c>
      <c r="I215" s="7" t="s">
        <v>1092</v>
      </c>
      <c r="J215" s="7" t="s">
        <v>1093</v>
      </c>
      <c r="K215" s="7" t="s">
        <v>1094</v>
      </c>
      <c r="L215" s="7" t="s">
        <v>47</v>
      </c>
      <c r="M215" s="9" t="b">
        <v>0</v>
      </c>
      <c r="N215" s="9" t="b">
        <v>1</v>
      </c>
      <c r="O215" s="8">
        <v>1</v>
      </c>
      <c r="P215" s="8">
        <v>1</v>
      </c>
      <c r="Q215" s="8">
        <v>12</v>
      </c>
      <c r="R215" s="8">
        <v>1</v>
      </c>
      <c r="S215" s="7" t="s">
        <v>1043</v>
      </c>
      <c r="T215" s="8">
        <v>0.22950000000000001</v>
      </c>
      <c r="U215" s="7" t="s">
        <v>1044</v>
      </c>
      <c r="V215" s="8">
        <v>0</v>
      </c>
      <c r="W215" s="7" t="s">
        <v>48</v>
      </c>
      <c r="X215" s="7" t="s">
        <v>48</v>
      </c>
      <c r="Y215" s="7"/>
      <c r="Z215" s="7"/>
      <c r="AA215" s="7"/>
      <c r="AB215" s="7"/>
      <c r="AC215" s="7"/>
      <c r="AD215" s="7"/>
      <c r="AE215" s="7"/>
      <c r="AF215" s="7"/>
      <c r="AG215" s="9"/>
      <c r="AH215" s="9"/>
      <c r="AI215" s="8"/>
      <c r="AJ215" s="8"/>
      <c r="AK215" s="8"/>
      <c r="AL215" s="8"/>
      <c r="AM215" s="7"/>
      <c r="AN215" s="7"/>
      <c r="AO215" s="8"/>
      <c r="AP215" s="8"/>
      <c r="AQ215" s="7"/>
      <c r="AR215" s="7"/>
      <c r="AS215" s="7"/>
      <c r="AT215" s="7"/>
    </row>
    <row r="216" spans="1:46" ht="14">
      <c r="A216" s="7" t="s">
        <v>1039</v>
      </c>
      <c r="B216" s="8">
        <v>4</v>
      </c>
      <c r="C216" s="8">
        <v>46043103</v>
      </c>
      <c r="D216" s="7" t="s">
        <v>57</v>
      </c>
      <c r="E216" s="7" t="s">
        <v>51</v>
      </c>
      <c r="F216" s="7" t="s">
        <v>41</v>
      </c>
      <c r="G216" s="7" t="s">
        <v>1095</v>
      </c>
      <c r="H216" s="7" t="s">
        <v>1096</v>
      </c>
      <c r="I216" s="7" t="s">
        <v>1097</v>
      </c>
      <c r="J216" s="7" t="s">
        <v>1098</v>
      </c>
      <c r="K216" s="7" t="s">
        <v>1099</v>
      </c>
      <c r="L216" s="7" t="s">
        <v>47</v>
      </c>
      <c r="M216" s="7" t="s">
        <v>48</v>
      </c>
      <c r="N216" s="7" t="s">
        <v>48</v>
      </c>
      <c r="O216" s="8">
        <v>0</v>
      </c>
      <c r="P216" s="8">
        <v>0</v>
      </c>
      <c r="Q216" s="8">
        <v>0</v>
      </c>
      <c r="R216" s="8">
        <v>0</v>
      </c>
      <c r="S216" s="7" t="s">
        <v>1043</v>
      </c>
      <c r="T216" s="8">
        <v>0.125</v>
      </c>
      <c r="U216" s="7" t="s">
        <v>1044</v>
      </c>
      <c r="V216" s="8">
        <v>0.42699999999999999</v>
      </c>
      <c r="W216" s="7" t="s">
        <v>48</v>
      </c>
      <c r="X216" s="7" t="s">
        <v>48</v>
      </c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8"/>
      <c r="AJ216" s="8"/>
      <c r="AK216" s="8"/>
      <c r="AL216" s="8"/>
      <c r="AM216" s="7"/>
      <c r="AN216" s="7"/>
      <c r="AO216" s="8"/>
      <c r="AP216" s="8"/>
      <c r="AQ216" s="7"/>
      <c r="AR216" s="7"/>
      <c r="AS216" s="7"/>
      <c r="AT216" s="7"/>
    </row>
    <row r="217" spans="1:46" ht="14">
      <c r="A217" s="7" t="s">
        <v>1039</v>
      </c>
      <c r="B217" s="8">
        <v>4</v>
      </c>
      <c r="C217" s="8">
        <v>102712079</v>
      </c>
      <c r="D217" s="7" t="s">
        <v>51</v>
      </c>
      <c r="E217" s="7" t="s">
        <v>39</v>
      </c>
      <c r="F217" s="7" t="s">
        <v>41</v>
      </c>
      <c r="G217" s="7" t="s">
        <v>1100</v>
      </c>
      <c r="H217" s="7" t="s">
        <v>1101</v>
      </c>
      <c r="I217" s="7" t="s">
        <v>1102</v>
      </c>
      <c r="J217" s="7" t="s">
        <v>1103</v>
      </c>
      <c r="K217" s="7" t="s">
        <v>1104</v>
      </c>
      <c r="L217" s="7" t="s">
        <v>47</v>
      </c>
      <c r="M217" s="7" t="s">
        <v>48</v>
      </c>
      <c r="N217" s="7" t="s">
        <v>48</v>
      </c>
      <c r="O217" s="8">
        <v>0</v>
      </c>
      <c r="P217" s="8">
        <v>0</v>
      </c>
      <c r="Q217" s="8">
        <v>0</v>
      </c>
      <c r="R217" s="8">
        <v>0</v>
      </c>
      <c r="S217" s="7" t="s">
        <v>1043</v>
      </c>
      <c r="T217" s="8">
        <v>0</v>
      </c>
      <c r="U217" s="7" t="s">
        <v>1044</v>
      </c>
      <c r="V217" s="8">
        <v>0.4783</v>
      </c>
      <c r="W217" s="7" t="s">
        <v>48</v>
      </c>
      <c r="X217" s="7" t="s">
        <v>48</v>
      </c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8"/>
      <c r="AJ217" s="8"/>
      <c r="AK217" s="8"/>
      <c r="AL217" s="8"/>
      <c r="AM217" s="7"/>
      <c r="AN217" s="7"/>
      <c r="AO217" s="8"/>
      <c r="AP217" s="8"/>
      <c r="AQ217" s="7"/>
      <c r="AR217" s="7"/>
      <c r="AS217" s="7"/>
      <c r="AT217" s="7"/>
    </row>
    <row r="218" spans="1:46" ht="14">
      <c r="A218" s="7" t="s">
        <v>1039</v>
      </c>
      <c r="B218" s="8">
        <v>4</v>
      </c>
      <c r="C218" s="8">
        <v>106180835</v>
      </c>
      <c r="D218" s="7" t="s">
        <v>40</v>
      </c>
      <c r="E218" s="7" t="s">
        <v>39</v>
      </c>
      <c r="F218" s="7" t="s">
        <v>41</v>
      </c>
      <c r="G218" s="7" t="s">
        <v>359</v>
      </c>
      <c r="H218" s="7" t="s">
        <v>360</v>
      </c>
      <c r="I218" s="7" t="s">
        <v>1105</v>
      </c>
      <c r="J218" s="7" t="s">
        <v>1106</v>
      </c>
      <c r="K218" s="7" t="s">
        <v>1107</v>
      </c>
      <c r="L218" s="7" t="s">
        <v>47</v>
      </c>
      <c r="M218" s="9" t="b">
        <v>1</v>
      </c>
      <c r="N218" s="9" t="b">
        <v>1</v>
      </c>
      <c r="O218" s="8">
        <v>0</v>
      </c>
      <c r="P218" s="8">
        <v>0</v>
      </c>
      <c r="Q218" s="8">
        <v>0</v>
      </c>
      <c r="R218" s="8">
        <v>1</v>
      </c>
      <c r="S218" s="7" t="s">
        <v>1043</v>
      </c>
      <c r="T218" s="8">
        <v>0.22220000000000001</v>
      </c>
      <c r="U218" s="7" t="s">
        <v>1044</v>
      </c>
      <c r="V218" s="8">
        <v>1.14E-2</v>
      </c>
      <c r="W218" s="7" t="s">
        <v>48</v>
      </c>
      <c r="X218" s="7" t="s">
        <v>48</v>
      </c>
      <c r="Y218" s="7"/>
      <c r="Z218" s="7"/>
      <c r="AA218" s="7"/>
      <c r="AB218" s="7"/>
      <c r="AC218" s="7"/>
      <c r="AD218" s="7"/>
      <c r="AE218" s="7"/>
      <c r="AF218" s="7"/>
      <c r="AG218" s="9"/>
      <c r="AH218" s="9"/>
      <c r="AI218" s="8"/>
      <c r="AJ218" s="8"/>
      <c r="AK218" s="8"/>
      <c r="AL218" s="8"/>
      <c r="AM218" s="7"/>
      <c r="AN218" s="7"/>
      <c r="AO218" s="8"/>
      <c r="AP218" s="8"/>
      <c r="AQ218" s="7"/>
      <c r="AR218" s="7"/>
      <c r="AS218" s="7"/>
      <c r="AT218" s="7"/>
    </row>
    <row r="219" spans="1:46" ht="14">
      <c r="A219" s="7" t="s">
        <v>1039</v>
      </c>
      <c r="B219" s="8">
        <v>4</v>
      </c>
      <c r="C219" s="8">
        <v>169343818</v>
      </c>
      <c r="D219" s="7" t="s">
        <v>51</v>
      </c>
      <c r="E219" s="7" t="s">
        <v>40</v>
      </c>
      <c r="F219" s="7" t="s">
        <v>41</v>
      </c>
      <c r="G219" s="7" t="s">
        <v>1108</v>
      </c>
      <c r="H219" s="7" t="s">
        <v>1109</v>
      </c>
      <c r="I219" s="7" t="s">
        <v>1110</v>
      </c>
      <c r="J219" s="7" t="s">
        <v>1111</v>
      </c>
      <c r="K219" s="7" t="s">
        <v>1112</v>
      </c>
      <c r="L219" s="7" t="s">
        <v>47</v>
      </c>
      <c r="M219" s="7" t="s">
        <v>48</v>
      </c>
      <c r="N219" s="7" t="s">
        <v>48</v>
      </c>
      <c r="O219" s="8">
        <v>0</v>
      </c>
      <c r="P219" s="8">
        <v>0</v>
      </c>
      <c r="Q219" s="8">
        <v>0</v>
      </c>
      <c r="R219" s="8">
        <v>0</v>
      </c>
      <c r="S219" s="7" t="s">
        <v>1043</v>
      </c>
      <c r="T219" s="8">
        <v>0</v>
      </c>
      <c r="U219" s="7" t="s">
        <v>1044</v>
      </c>
      <c r="V219" s="8">
        <v>7.2499999999999995E-2</v>
      </c>
      <c r="W219" s="7" t="s">
        <v>48</v>
      </c>
      <c r="X219" s="7" t="s">
        <v>48</v>
      </c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8"/>
      <c r="AJ219" s="8"/>
      <c r="AK219" s="8"/>
      <c r="AL219" s="8"/>
      <c r="AM219" s="7"/>
      <c r="AN219" s="7"/>
      <c r="AO219" s="8"/>
      <c r="AP219" s="8"/>
      <c r="AQ219" s="7"/>
      <c r="AR219" s="7"/>
      <c r="AS219" s="7"/>
      <c r="AT219" s="7"/>
    </row>
    <row r="220" spans="1:46" ht="14">
      <c r="A220" s="7" t="s">
        <v>1039</v>
      </c>
      <c r="B220" s="8">
        <v>4</v>
      </c>
      <c r="C220" s="8">
        <v>187518216</v>
      </c>
      <c r="D220" s="7" t="s">
        <v>40</v>
      </c>
      <c r="E220" s="7" t="s">
        <v>39</v>
      </c>
      <c r="F220" s="7" t="s">
        <v>41</v>
      </c>
      <c r="G220" s="7" t="s">
        <v>1113</v>
      </c>
      <c r="H220" s="7" t="s">
        <v>1114</v>
      </c>
      <c r="I220" s="7" t="s">
        <v>1115</v>
      </c>
      <c r="J220" s="7" t="s">
        <v>1116</v>
      </c>
      <c r="K220" s="7" t="s">
        <v>1117</v>
      </c>
      <c r="L220" s="7" t="s">
        <v>47</v>
      </c>
      <c r="M220" s="9" t="b">
        <v>0</v>
      </c>
      <c r="N220" s="9" t="b">
        <v>1</v>
      </c>
      <c r="O220" s="8">
        <v>0</v>
      </c>
      <c r="P220" s="8">
        <v>0</v>
      </c>
      <c r="Q220" s="8">
        <v>0</v>
      </c>
      <c r="R220" s="8">
        <v>1</v>
      </c>
      <c r="S220" s="7" t="s">
        <v>1043</v>
      </c>
      <c r="T220" s="8">
        <v>0.2364</v>
      </c>
      <c r="U220" s="7" t="s">
        <v>1044</v>
      </c>
      <c r="V220" s="8">
        <v>0.48720000000000002</v>
      </c>
      <c r="W220" s="7" t="s">
        <v>48</v>
      </c>
      <c r="X220" s="7" t="s">
        <v>48</v>
      </c>
      <c r="Y220" s="7"/>
      <c r="Z220" s="7"/>
      <c r="AA220" s="7"/>
      <c r="AB220" s="7"/>
      <c r="AC220" s="7"/>
      <c r="AD220" s="7"/>
      <c r="AE220" s="7"/>
      <c r="AF220" s="7"/>
      <c r="AG220" s="9"/>
      <c r="AH220" s="9"/>
      <c r="AI220" s="8"/>
      <c r="AJ220" s="8"/>
      <c r="AK220" s="8"/>
      <c r="AL220" s="8"/>
      <c r="AM220" s="7"/>
      <c r="AN220" s="7"/>
      <c r="AO220" s="8"/>
      <c r="AP220" s="8"/>
      <c r="AQ220" s="7"/>
      <c r="AR220" s="7"/>
      <c r="AS220" s="7"/>
      <c r="AT220" s="7"/>
    </row>
    <row r="221" spans="1:46" ht="14">
      <c r="A221" s="7" t="s">
        <v>1039</v>
      </c>
      <c r="B221" s="8">
        <v>5</v>
      </c>
      <c r="C221" s="8">
        <v>78359433</v>
      </c>
      <c r="D221" s="7" t="s">
        <v>57</v>
      </c>
      <c r="E221" s="7" t="s">
        <v>858</v>
      </c>
      <c r="F221" s="7" t="s">
        <v>69</v>
      </c>
      <c r="G221" s="7" t="s">
        <v>1118</v>
      </c>
      <c r="H221" s="7" t="s">
        <v>1119</v>
      </c>
      <c r="I221" s="7" t="s">
        <v>1120</v>
      </c>
      <c r="J221" s="7" t="s">
        <v>1121</v>
      </c>
      <c r="K221" s="7" t="s">
        <v>85</v>
      </c>
      <c r="L221" s="7" t="s">
        <v>86</v>
      </c>
      <c r="M221" s="7" t="s">
        <v>48</v>
      </c>
      <c r="N221" s="7" t="s">
        <v>48</v>
      </c>
      <c r="O221" s="8">
        <v>0</v>
      </c>
      <c r="P221" s="8">
        <v>0</v>
      </c>
      <c r="Q221" s="8">
        <v>0</v>
      </c>
      <c r="R221" s="8">
        <v>0</v>
      </c>
      <c r="S221" s="7" t="s">
        <v>1043</v>
      </c>
      <c r="T221" s="8">
        <v>7.4499999999999997E-2</v>
      </c>
      <c r="U221" s="7" t="s">
        <v>1044</v>
      </c>
      <c r="V221" s="8">
        <v>0</v>
      </c>
      <c r="W221" s="7" t="s">
        <v>48</v>
      </c>
      <c r="X221" s="7" t="s">
        <v>48</v>
      </c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8"/>
      <c r="AJ221" s="8"/>
      <c r="AK221" s="8"/>
      <c r="AL221" s="8"/>
      <c r="AM221" s="7"/>
      <c r="AN221" s="7"/>
      <c r="AO221" s="8"/>
      <c r="AP221" s="8"/>
      <c r="AQ221" s="7"/>
      <c r="AR221" s="7"/>
      <c r="AS221" s="7"/>
      <c r="AT221" s="7"/>
    </row>
    <row r="222" spans="1:46" ht="14">
      <c r="A222" s="7" t="s">
        <v>1039</v>
      </c>
      <c r="B222" s="8">
        <v>6</v>
      </c>
      <c r="C222" s="8">
        <v>135263565</v>
      </c>
      <c r="D222" s="7" t="s">
        <v>40</v>
      </c>
      <c r="E222" s="7" t="s">
        <v>39</v>
      </c>
      <c r="F222" s="7" t="s">
        <v>41</v>
      </c>
      <c r="G222" s="7" t="s">
        <v>1122</v>
      </c>
      <c r="H222" s="7" t="s">
        <v>1123</v>
      </c>
      <c r="I222" s="7" t="s">
        <v>1124</v>
      </c>
      <c r="J222" s="7" t="s">
        <v>1125</v>
      </c>
      <c r="K222" s="7" t="s">
        <v>1126</v>
      </c>
      <c r="L222" s="7" t="s">
        <v>47</v>
      </c>
      <c r="M222" s="7" t="s">
        <v>48</v>
      </c>
      <c r="N222" s="7" t="s">
        <v>48</v>
      </c>
      <c r="O222" s="8">
        <v>0</v>
      </c>
      <c r="P222" s="8">
        <v>0</v>
      </c>
      <c r="Q222" s="8">
        <v>7</v>
      </c>
      <c r="R222" s="8">
        <v>1</v>
      </c>
      <c r="S222" s="7" t="s">
        <v>1043</v>
      </c>
      <c r="T222" s="8">
        <v>0.25929999999999997</v>
      </c>
      <c r="U222" s="7" t="s">
        <v>1044</v>
      </c>
      <c r="V222" s="8">
        <v>0.68179999999999996</v>
      </c>
      <c r="W222" s="7" t="s">
        <v>48</v>
      </c>
      <c r="X222" s="7" t="s">
        <v>48</v>
      </c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8"/>
      <c r="AJ222" s="8"/>
      <c r="AK222" s="8"/>
      <c r="AL222" s="8"/>
      <c r="AM222" s="7"/>
      <c r="AN222" s="7"/>
      <c r="AO222" s="8"/>
      <c r="AP222" s="8"/>
      <c r="AQ222" s="7"/>
      <c r="AR222" s="7"/>
      <c r="AS222" s="7"/>
      <c r="AT222" s="7"/>
    </row>
    <row r="223" spans="1:46" ht="14">
      <c r="A223" s="7" t="s">
        <v>1039</v>
      </c>
      <c r="B223" s="8">
        <v>7</v>
      </c>
      <c r="C223" s="8">
        <v>33148848</v>
      </c>
      <c r="D223" s="7" t="s">
        <v>57</v>
      </c>
      <c r="E223" s="7" t="s">
        <v>1127</v>
      </c>
      <c r="F223" s="7" t="s">
        <v>69</v>
      </c>
      <c r="G223" s="7" t="s">
        <v>1128</v>
      </c>
      <c r="H223" s="7" t="s">
        <v>1129</v>
      </c>
      <c r="I223" s="7" t="s">
        <v>1130</v>
      </c>
      <c r="J223" s="7" t="s">
        <v>1131</v>
      </c>
      <c r="K223" s="7" t="s">
        <v>1132</v>
      </c>
      <c r="L223" s="7" t="s">
        <v>279</v>
      </c>
      <c r="M223" s="7" t="s">
        <v>48</v>
      </c>
      <c r="N223" s="7" t="s">
        <v>48</v>
      </c>
      <c r="O223" s="8">
        <v>0</v>
      </c>
      <c r="P223" s="8">
        <v>0</v>
      </c>
      <c r="Q223" s="8">
        <v>0</v>
      </c>
      <c r="R223" s="8">
        <v>0</v>
      </c>
      <c r="S223" s="7" t="s">
        <v>1043</v>
      </c>
      <c r="T223" s="8">
        <v>0.33329999999999999</v>
      </c>
      <c r="U223" s="7" t="s">
        <v>1044</v>
      </c>
      <c r="V223" s="8">
        <v>0.625</v>
      </c>
      <c r="W223" s="7" t="s">
        <v>48</v>
      </c>
      <c r="X223" s="7" t="s">
        <v>48</v>
      </c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8"/>
      <c r="AJ223" s="8"/>
      <c r="AK223" s="8"/>
      <c r="AL223" s="8"/>
      <c r="AM223" s="7"/>
      <c r="AN223" s="7"/>
      <c r="AO223" s="8"/>
      <c r="AP223" s="8"/>
      <c r="AQ223" s="7"/>
      <c r="AR223" s="7"/>
      <c r="AS223" s="7"/>
      <c r="AT223" s="7"/>
    </row>
    <row r="224" spans="1:46" ht="14">
      <c r="A224" s="7" t="s">
        <v>1039</v>
      </c>
      <c r="B224" s="8">
        <v>7</v>
      </c>
      <c r="C224" s="8">
        <v>100350058</v>
      </c>
      <c r="D224" s="7" t="s">
        <v>51</v>
      </c>
      <c r="E224" s="7" t="s">
        <v>57</v>
      </c>
      <c r="F224" s="7" t="s">
        <v>41</v>
      </c>
      <c r="G224" s="7" t="s">
        <v>1133</v>
      </c>
      <c r="H224" s="7" t="s">
        <v>1134</v>
      </c>
      <c r="I224" s="7" t="s">
        <v>1135</v>
      </c>
      <c r="J224" s="7" t="s">
        <v>1136</v>
      </c>
      <c r="K224" s="7" t="s">
        <v>1137</v>
      </c>
      <c r="L224" s="7" t="s">
        <v>47</v>
      </c>
      <c r="M224" s="7" t="s">
        <v>48</v>
      </c>
      <c r="N224" s="7" t="s">
        <v>48</v>
      </c>
      <c r="O224" s="8">
        <v>1</v>
      </c>
      <c r="P224" s="8">
        <v>0</v>
      </c>
      <c r="Q224" s="8">
        <v>0</v>
      </c>
      <c r="R224" s="8">
        <v>0</v>
      </c>
      <c r="S224" s="7" t="s">
        <v>1043</v>
      </c>
      <c r="T224" s="8">
        <v>2.47E-2</v>
      </c>
      <c r="U224" s="7" t="s">
        <v>1044</v>
      </c>
      <c r="V224" s="8">
        <v>5.4800000000000001E-2</v>
      </c>
      <c r="W224" s="7" t="s">
        <v>48</v>
      </c>
      <c r="X224" s="7" t="s">
        <v>48</v>
      </c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8"/>
      <c r="AJ224" s="8"/>
      <c r="AK224" s="8"/>
      <c r="AL224" s="8"/>
      <c r="AM224" s="7"/>
      <c r="AN224" s="7"/>
      <c r="AO224" s="8"/>
      <c r="AP224" s="8"/>
      <c r="AQ224" s="7"/>
      <c r="AR224" s="7"/>
      <c r="AS224" s="7"/>
      <c r="AT224" s="7"/>
    </row>
    <row r="225" spans="1:46" ht="14">
      <c r="A225" s="7" t="s">
        <v>1039</v>
      </c>
      <c r="B225" s="8">
        <v>7</v>
      </c>
      <c r="C225" s="8">
        <v>101267234</v>
      </c>
      <c r="D225" s="7" t="s">
        <v>40</v>
      </c>
      <c r="E225" s="7" t="s">
        <v>39</v>
      </c>
      <c r="F225" s="7" t="s">
        <v>41</v>
      </c>
      <c r="G225" s="7" t="s">
        <v>1138</v>
      </c>
      <c r="H225" s="7" t="s">
        <v>1139</v>
      </c>
      <c r="I225" s="7" t="s">
        <v>1140</v>
      </c>
      <c r="J225" s="7" t="s">
        <v>1141</v>
      </c>
      <c r="K225" s="7" t="s">
        <v>1142</v>
      </c>
      <c r="L225" s="7" t="s">
        <v>47</v>
      </c>
      <c r="M225" s="7" t="s">
        <v>48</v>
      </c>
      <c r="N225" s="7" t="s">
        <v>48</v>
      </c>
      <c r="O225" s="8">
        <v>0</v>
      </c>
      <c r="P225" s="8">
        <v>0</v>
      </c>
      <c r="Q225" s="8">
        <v>0</v>
      </c>
      <c r="R225" s="8">
        <v>0</v>
      </c>
      <c r="S225" s="7" t="s">
        <v>1043</v>
      </c>
      <c r="T225" s="8">
        <v>0.27589999999999998</v>
      </c>
      <c r="U225" s="7" t="s">
        <v>1044</v>
      </c>
      <c r="V225" s="8">
        <v>0.5</v>
      </c>
      <c r="W225" s="7" t="s">
        <v>48</v>
      </c>
      <c r="X225" s="7" t="s">
        <v>48</v>
      </c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8"/>
      <c r="AJ225" s="8"/>
      <c r="AK225" s="8"/>
      <c r="AL225" s="8"/>
      <c r="AM225" s="7"/>
      <c r="AN225" s="7"/>
      <c r="AO225" s="8"/>
      <c r="AP225" s="8"/>
      <c r="AQ225" s="7"/>
      <c r="AR225" s="7"/>
      <c r="AS225" s="7"/>
      <c r="AT225" s="7"/>
    </row>
    <row r="226" spans="1:46" ht="14">
      <c r="A226" s="7" t="s">
        <v>1039</v>
      </c>
      <c r="B226" s="8">
        <v>8</v>
      </c>
      <c r="C226" s="8">
        <v>118816986</v>
      </c>
      <c r="D226" s="7" t="s">
        <v>57</v>
      </c>
      <c r="E226" s="7" t="s">
        <v>51</v>
      </c>
      <c r="F226" s="7" t="s">
        <v>41</v>
      </c>
      <c r="G226" s="7" t="s">
        <v>1143</v>
      </c>
      <c r="H226" s="7" t="s">
        <v>1144</v>
      </c>
      <c r="I226" s="7" t="s">
        <v>1145</v>
      </c>
      <c r="J226" s="7" t="s">
        <v>1146</v>
      </c>
      <c r="K226" s="7" t="s">
        <v>1147</v>
      </c>
      <c r="L226" s="7" t="s">
        <v>47</v>
      </c>
      <c r="M226" s="9" t="b">
        <v>0</v>
      </c>
      <c r="N226" s="9" t="b">
        <v>1</v>
      </c>
      <c r="O226" s="8">
        <v>0</v>
      </c>
      <c r="P226" s="8">
        <v>0</v>
      </c>
      <c r="Q226" s="8">
        <v>0</v>
      </c>
      <c r="R226" s="8">
        <v>0</v>
      </c>
      <c r="S226" s="7" t="s">
        <v>1043</v>
      </c>
      <c r="T226" s="8">
        <v>7.8700000000000006E-2</v>
      </c>
      <c r="U226" s="7" t="s">
        <v>1044</v>
      </c>
      <c r="V226" s="8">
        <v>0</v>
      </c>
      <c r="W226" s="7" t="s">
        <v>48</v>
      </c>
      <c r="X226" s="7" t="s">
        <v>48</v>
      </c>
      <c r="Y226" s="7"/>
      <c r="Z226" s="7"/>
      <c r="AA226" s="7"/>
      <c r="AB226" s="7"/>
      <c r="AC226" s="7"/>
      <c r="AD226" s="7"/>
      <c r="AE226" s="7"/>
      <c r="AF226" s="7"/>
      <c r="AG226" s="9"/>
      <c r="AH226" s="9"/>
      <c r="AI226" s="8"/>
      <c r="AJ226" s="8"/>
      <c r="AK226" s="8"/>
      <c r="AL226" s="8"/>
      <c r="AM226" s="7"/>
      <c r="AN226" s="7"/>
      <c r="AO226" s="8"/>
      <c r="AP226" s="8"/>
      <c r="AQ226" s="7"/>
      <c r="AR226" s="7"/>
      <c r="AS226" s="7"/>
      <c r="AT226" s="7"/>
    </row>
    <row r="227" spans="1:46" ht="14">
      <c r="A227" s="7" t="s">
        <v>1039</v>
      </c>
      <c r="B227" s="8">
        <v>9</v>
      </c>
      <c r="C227" s="8">
        <v>5073770</v>
      </c>
      <c r="D227" s="7" t="s">
        <v>40</v>
      </c>
      <c r="E227" s="7" t="s">
        <v>57</v>
      </c>
      <c r="F227" s="7" t="s">
        <v>41</v>
      </c>
      <c r="G227" s="7" t="s">
        <v>76</v>
      </c>
      <c r="H227" s="7" t="s">
        <v>77</v>
      </c>
      <c r="I227" s="7" t="s">
        <v>78</v>
      </c>
      <c r="J227" s="7" t="s">
        <v>79</v>
      </c>
      <c r="K227" s="7" t="s">
        <v>80</v>
      </c>
      <c r="L227" s="7" t="s">
        <v>47</v>
      </c>
      <c r="M227" s="9" t="b">
        <v>1</v>
      </c>
      <c r="N227" s="9" t="b">
        <v>1</v>
      </c>
      <c r="O227" s="8">
        <v>1</v>
      </c>
      <c r="P227" s="8">
        <v>0</v>
      </c>
      <c r="Q227" s="8">
        <v>85</v>
      </c>
      <c r="R227" s="8">
        <v>1</v>
      </c>
      <c r="S227" s="7" t="s">
        <v>1043</v>
      </c>
      <c r="T227" s="8">
        <v>0.66669999999999996</v>
      </c>
      <c r="U227" s="7" t="s">
        <v>1044</v>
      </c>
      <c r="V227" s="8">
        <v>0.98970000000000002</v>
      </c>
      <c r="W227" s="7" t="s">
        <v>48</v>
      </c>
      <c r="X227" s="7" t="s">
        <v>48</v>
      </c>
      <c r="Y227" s="7"/>
      <c r="Z227" s="7"/>
      <c r="AA227" s="7"/>
      <c r="AB227" s="7"/>
      <c r="AC227" s="7"/>
      <c r="AD227" s="7"/>
      <c r="AE227" s="7"/>
      <c r="AF227" s="7"/>
      <c r="AG227" s="9"/>
      <c r="AH227" s="9"/>
      <c r="AI227" s="8"/>
      <c r="AJ227" s="8"/>
      <c r="AK227" s="8"/>
      <c r="AL227" s="8"/>
      <c r="AM227" s="7"/>
      <c r="AN227" s="7"/>
      <c r="AO227" s="8"/>
      <c r="AP227" s="8"/>
      <c r="AQ227" s="7"/>
      <c r="AR227" s="7"/>
      <c r="AS227" s="7"/>
      <c r="AT227" s="7"/>
    </row>
    <row r="228" spans="1:46" ht="14">
      <c r="A228" s="7" t="s">
        <v>1039</v>
      </c>
      <c r="B228" s="8">
        <v>9</v>
      </c>
      <c r="C228" s="8">
        <v>100692605</v>
      </c>
      <c r="D228" s="7" t="s">
        <v>1148</v>
      </c>
      <c r="E228" s="7" t="s">
        <v>40</v>
      </c>
      <c r="F228" s="7" t="s">
        <v>69</v>
      </c>
      <c r="G228" s="7" t="s">
        <v>1149</v>
      </c>
      <c r="H228" s="7" t="s">
        <v>1150</v>
      </c>
      <c r="I228" s="7" t="s">
        <v>1151</v>
      </c>
      <c r="J228" s="7" t="s">
        <v>1152</v>
      </c>
      <c r="K228" s="7" t="s">
        <v>1153</v>
      </c>
      <c r="L228" s="7" t="s">
        <v>75</v>
      </c>
      <c r="M228" s="7" t="s">
        <v>48</v>
      </c>
      <c r="N228" s="7" t="s">
        <v>48</v>
      </c>
      <c r="O228" s="8">
        <v>0</v>
      </c>
      <c r="P228" s="8">
        <v>0</v>
      </c>
      <c r="Q228" s="8">
        <v>0</v>
      </c>
      <c r="R228" s="8">
        <v>0</v>
      </c>
      <c r="S228" s="7" t="s">
        <v>1043</v>
      </c>
      <c r="T228" s="8">
        <v>0.17530000000000001</v>
      </c>
      <c r="U228" s="7" t="s">
        <v>1044</v>
      </c>
      <c r="V228" s="8">
        <v>0</v>
      </c>
      <c r="W228" s="7" t="s">
        <v>48</v>
      </c>
      <c r="X228" s="7" t="s">
        <v>48</v>
      </c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8"/>
      <c r="AJ228" s="8"/>
      <c r="AK228" s="8"/>
      <c r="AL228" s="8"/>
      <c r="AM228" s="7"/>
      <c r="AN228" s="7"/>
      <c r="AO228" s="8"/>
      <c r="AP228" s="8"/>
      <c r="AQ228" s="7"/>
      <c r="AR228" s="7"/>
      <c r="AS228" s="7"/>
      <c r="AT228" s="7"/>
    </row>
    <row r="229" spans="1:46" ht="14">
      <c r="A229" s="7" t="s">
        <v>1039</v>
      </c>
      <c r="B229" s="8">
        <v>9</v>
      </c>
      <c r="C229" s="8">
        <v>140126204</v>
      </c>
      <c r="D229" s="7" t="s">
        <v>51</v>
      </c>
      <c r="E229" s="7" t="s">
        <v>57</v>
      </c>
      <c r="F229" s="7" t="s">
        <v>41</v>
      </c>
      <c r="G229" s="7" t="s">
        <v>1154</v>
      </c>
      <c r="H229" s="7" t="s">
        <v>1155</v>
      </c>
      <c r="I229" s="7" t="s">
        <v>1156</v>
      </c>
      <c r="J229" s="7" t="s">
        <v>1157</v>
      </c>
      <c r="K229" s="7" t="s">
        <v>1158</v>
      </c>
      <c r="L229" s="7" t="s">
        <v>47</v>
      </c>
      <c r="M229" s="7" t="s">
        <v>48</v>
      </c>
      <c r="N229" s="7" t="s">
        <v>48</v>
      </c>
      <c r="O229" s="8">
        <v>0</v>
      </c>
      <c r="P229" s="8">
        <v>0</v>
      </c>
      <c r="Q229" s="8">
        <v>1</v>
      </c>
      <c r="R229" s="8">
        <v>0</v>
      </c>
      <c r="S229" s="7" t="s">
        <v>1043</v>
      </c>
      <c r="T229" s="8">
        <v>0.33329999999999999</v>
      </c>
      <c r="U229" s="7" t="s">
        <v>1044</v>
      </c>
      <c r="V229" s="8">
        <v>0</v>
      </c>
      <c r="W229" s="7" t="s">
        <v>48</v>
      </c>
      <c r="X229" s="7" t="s">
        <v>48</v>
      </c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8"/>
      <c r="AJ229" s="8"/>
      <c r="AK229" s="8"/>
      <c r="AL229" s="8"/>
      <c r="AM229" s="7"/>
      <c r="AN229" s="7"/>
      <c r="AO229" s="8"/>
      <c r="AP229" s="8"/>
      <c r="AQ229" s="7"/>
      <c r="AR229" s="7"/>
      <c r="AS229" s="7"/>
      <c r="AT229" s="7"/>
    </row>
    <row r="230" spans="1:46" ht="14">
      <c r="A230" s="7" t="s">
        <v>1039</v>
      </c>
      <c r="B230" s="8">
        <v>11</v>
      </c>
      <c r="C230" s="8">
        <v>49059392</v>
      </c>
      <c r="D230" s="7" t="s">
        <v>51</v>
      </c>
      <c r="E230" s="7" t="s">
        <v>57</v>
      </c>
      <c r="F230" s="7" t="s">
        <v>41</v>
      </c>
      <c r="G230" s="7" t="s">
        <v>1159</v>
      </c>
      <c r="H230" s="7" t="s">
        <v>1160</v>
      </c>
      <c r="I230" s="7" t="s">
        <v>1161</v>
      </c>
      <c r="J230" s="7" t="s">
        <v>1162</v>
      </c>
      <c r="K230" s="7" t="s">
        <v>1163</v>
      </c>
      <c r="L230" s="7" t="s">
        <v>179</v>
      </c>
      <c r="M230" s="7" t="s">
        <v>48</v>
      </c>
      <c r="N230" s="7" t="s">
        <v>48</v>
      </c>
      <c r="O230" s="8">
        <v>0</v>
      </c>
      <c r="P230" s="8">
        <v>0</v>
      </c>
      <c r="Q230" s="8">
        <v>2</v>
      </c>
      <c r="R230" s="8">
        <v>1</v>
      </c>
      <c r="S230" s="7" t="s">
        <v>1043</v>
      </c>
      <c r="T230" s="8">
        <v>0.15709999999999999</v>
      </c>
      <c r="U230" s="7" t="s">
        <v>1044</v>
      </c>
      <c r="V230" s="8">
        <v>0.42859999999999998</v>
      </c>
      <c r="W230" s="7" t="s">
        <v>48</v>
      </c>
      <c r="X230" s="7" t="s">
        <v>48</v>
      </c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8"/>
      <c r="AJ230" s="8"/>
      <c r="AK230" s="8"/>
      <c r="AL230" s="8"/>
      <c r="AM230" s="7"/>
      <c r="AN230" s="7"/>
      <c r="AO230" s="8"/>
      <c r="AP230" s="8"/>
      <c r="AQ230" s="7"/>
      <c r="AR230" s="7"/>
      <c r="AS230" s="7"/>
      <c r="AT230" s="7"/>
    </row>
    <row r="231" spans="1:46" ht="14">
      <c r="A231" s="7" t="s">
        <v>1039</v>
      </c>
      <c r="B231" s="8">
        <v>13</v>
      </c>
      <c r="C231" s="8">
        <v>41515209</v>
      </c>
      <c r="D231" s="7" t="s">
        <v>258</v>
      </c>
      <c r="E231" s="7" t="s">
        <v>51</v>
      </c>
      <c r="F231" s="7" t="s">
        <v>69</v>
      </c>
      <c r="G231" s="7" t="s">
        <v>1164</v>
      </c>
      <c r="H231" s="7" t="s">
        <v>1165</v>
      </c>
      <c r="I231" s="7" t="s">
        <v>1166</v>
      </c>
      <c r="J231" s="7" t="s">
        <v>1167</v>
      </c>
      <c r="K231" s="7" t="s">
        <v>1168</v>
      </c>
      <c r="L231" s="7" t="s">
        <v>75</v>
      </c>
      <c r="M231" s="7" t="s">
        <v>48</v>
      </c>
      <c r="N231" s="7" t="s">
        <v>48</v>
      </c>
      <c r="O231" s="8">
        <v>0</v>
      </c>
      <c r="P231" s="8">
        <v>0</v>
      </c>
      <c r="Q231" s="8">
        <v>0</v>
      </c>
      <c r="R231" s="8">
        <v>0</v>
      </c>
      <c r="S231" s="7" t="s">
        <v>1043</v>
      </c>
      <c r="T231" s="8">
        <v>0.51139999999999997</v>
      </c>
      <c r="U231" s="7" t="s">
        <v>1044</v>
      </c>
      <c r="V231" s="8">
        <v>0.52239999999999998</v>
      </c>
      <c r="W231" s="7" t="s">
        <v>48</v>
      </c>
      <c r="X231" s="7" t="s">
        <v>48</v>
      </c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8"/>
      <c r="AJ231" s="8"/>
      <c r="AK231" s="8"/>
      <c r="AL231" s="8"/>
      <c r="AM231" s="7"/>
      <c r="AN231" s="7"/>
      <c r="AO231" s="8"/>
      <c r="AP231" s="8"/>
      <c r="AQ231" s="7"/>
      <c r="AR231" s="7"/>
      <c r="AS231" s="7"/>
      <c r="AT231" s="7"/>
    </row>
    <row r="232" spans="1:46" ht="14">
      <c r="A232" s="7" t="s">
        <v>1039</v>
      </c>
      <c r="B232" s="8">
        <v>14</v>
      </c>
      <c r="C232" s="8">
        <v>74196595</v>
      </c>
      <c r="D232" s="7" t="s">
        <v>51</v>
      </c>
      <c r="E232" s="7" t="s">
        <v>57</v>
      </c>
      <c r="F232" s="7" t="s">
        <v>41</v>
      </c>
      <c r="G232" s="7" t="s">
        <v>1169</v>
      </c>
      <c r="H232" s="7" t="s">
        <v>1170</v>
      </c>
      <c r="I232" s="7" t="s">
        <v>1171</v>
      </c>
      <c r="J232" s="7" t="s">
        <v>1172</v>
      </c>
      <c r="K232" s="7" t="s">
        <v>1173</v>
      </c>
      <c r="L232" s="7" t="s">
        <v>47</v>
      </c>
      <c r="M232" s="7" t="s">
        <v>48</v>
      </c>
      <c r="N232" s="7" t="s">
        <v>48</v>
      </c>
      <c r="O232" s="8">
        <v>0</v>
      </c>
      <c r="P232" s="8">
        <v>0</v>
      </c>
      <c r="Q232" s="8">
        <v>0</v>
      </c>
      <c r="R232" s="8">
        <v>0</v>
      </c>
      <c r="S232" s="7" t="s">
        <v>1043</v>
      </c>
      <c r="T232" s="8">
        <v>0.63639999999999997</v>
      </c>
      <c r="U232" s="7" t="s">
        <v>1044</v>
      </c>
      <c r="V232" s="8">
        <v>0.5</v>
      </c>
      <c r="W232" s="7" t="s">
        <v>48</v>
      </c>
      <c r="X232" s="7" t="s">
        <v>48</v>
      </c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8"/>
      <c r="AJ232" s="8"/>
      <c r="AK232" s="8"/>
      <c r="AL232" s="8"/>
      <c r="AM232" s="7"/>
      <c r="AN232" s="7"/>
      <c r="AO232" s="8"/>
      <c r="AP232" s="8"/>
      <c r="AQ232" s="7"/>
      <c r="AR232" s="7"/>
      <c r="AS232" s="7"/>
      <c r="AT232" s="7"/>
    </row>
    <row r="233" spans="1:46" ht="14">
      <c r="A233" s="7" t="s">
        <v>1039</v>
      </c>
      <c r="B233" s="8">
        <v>15</v>
      </c>
      <c r="C233" s="8">
        <v>90631934</v>
      </c>
      <c r="D233" s="7" t="s">
        <v>51</v>
      </c>
      <c r="E233" s="7" t="s">
        <v>57</v>
      </c>
      <c r="F233" s="7" t="s">
        <v>41</v>
      </c>
      <c r="G233" s="7" t="s">
        <v>1174</v>
      </c>
      <c r="H233" s="7" t="s">
        <v>1175</v>
      </c>
      <c r="I233" s="7" t="s">
        <v>1176</v>
      </c>
      <c r="J233" s="7" t="s">
        <v>1177</v>
      </c>
      <c r="K233" s="7" t="s">
        <v>1178</v>
      </c>
      <c r="L233" s="7" t="s">
        <v>47</v>
      </c>
      <c r="M233" s="9" t="b">
        <v>1</v>
      </c>
      <c r="N233" s="9" t="b">
        <v>1</v>
      </c>
      <c r="O233" s="8">
        <v>1</v>
      </c>
      <c r="P233" s="8">
        <v>0</v>
      </c>
      <c r="Q233" s="8">
        <v>12</v>
      </c>
      <c r="R233" s="8">
        <v>1</v>
      </c>
      <c r="S233" s="7" t="s">
        <v>1043</v>
      </c>
      <c r="T233" s="8">
        <v>0.375</v>
      </c>
      <c r="U233" s="7" t="s">
        <v>1044</v>
      </c>
      <c r="V233" s="8">
        <v>0.5625</v>
      </c>
      <c r="W233" s="7" t="s">
        <v>48</v>
      </c>
      <c r="X233" s="7" t="s">
        <v>48</v>
      </c>
      <c r="Y233" s="7"/>
      <c r="Z233" s="7"/>
      <c r="AA233" s="7"/>
      <c r="AB233" s="7"/>
      <c r="AC233" s="7"/>
      <c r="AD233" s="7"/>
      <c r="AE233" s="7"/>
      <c r="AF233" s="7"/>
      <c r="AG233" s="9"/>
      <c r="AH233" s="9"/>
      <c r="AI233" s="8"/>
      <c r="AJ233" s="8"/>
      <c r="AK233" s="8"/>
      <c r="AL233" s="8"/>
      <c r="AM233" s="7"/>
      <c r="AN233" s="7"/>
      <c r="AO233" s="8"/>
      <c r="AP233" s="8"/>
      <c r="AQ233" s="7"/>
      <c r="AR233" s="7"/>
      <c r="AS233" s="7"/>
      <c r="AT233" s="7"/>
    </row>
    <row r="234" spans="1:46" ht="14">
      <c r="A234" s="7" t="s">
        <v>1039</v>
      </c>
      <c r="B234" s="8">
        <v>16</v>
      </c>
      <c r="C234" s="8">
        <v>726992</v>
      </c>
      <c r="D234" s="7" t="s">
        <v>40</v>
      </c>
      <c r="E234" s="7" t="s">
        <v>39</v>
      </c>
      <c r="F234" s="7" t="s">
        <v>41</v>
      </c>
      <c r="G234" s="7" t="s">
        <v>1179</v>
      </c>
      <c r="H234" s="7" t="s">
        <v>1180</v>
      </c>
      <c r="I234" s="7" t="s">
        <v>1181</v>
      </c>
      <c r="J234" s="7" t="s">
        <v>1182</v>
      </c>
      <c r="K234" s="7" t="s">
        <v>1183</v>
      </c>
      <c r="L234" s="7" t="s">
        <v>47</v>
      </c>
      <c r="M234" s="7" t="s">
        <v>48</v>
      </c>
      <c r="N234" s="7" t="s">
        <v>48</v>
      </c>
      <c r="O234" s="8">
        <v>0</v>
      </c>
      <c r="P234" s="8">
        <v>0</v>
      </c>
      <c r="Q234" s="8">
        <v>0</v>
      </c>
      <c r="R234" s="8">
        <v>0</v>
      </c>
      <c r="S234" s="7" t="s">
        <v>1043</v>
      </c>
      <c r="T234" s="8">
        <v>0.2727</v>
      </c>
      <c r="U234" s="7" t="s">
        <v>1044</v>
      </c>
      <c r="V234" s="8">
        <v>0.43480000000000002</v>
      </c>
      <c r="W234" s="7" t="s">
        <v>48</v>
      </c>
      <c r="X234" s="7" t="s">
        <v>48</v>
      </c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8"/>
      <c r="AJ234" s="8"/>
      <c r="AK234" s="8"/>
      <c r="AL234" s="8"/>
      <c r="AM234" s="7"/>
      <c r="AN234" s="7"/>
      <c r="AO234" s="8"/>
      <c r="AP234" s="8"/>
      <c r="AQ234" s="7"/>
      <c r="AR234" s="7"/>
      <c r="AS234" s="7"/>
      <c r="AT234" s="7"/>
    </row>
    <row r="235" spans="1:46" ht="14">
      <c r="A235" s="7" t="s">
        <v>1039</v>
      </c>
      <c r="B235" s="8">
        <v>16</v>
      </c>
      <c r="C235" s="8">
        <v>72094628</v>
      </c>
      <c r="D235" s="7" t="s">
        <v>40</v>
      </c>
      <c r="E235" s="7" t="s">
        <v>39</v>
      </c>
      <c r="F235" s="7" t="s">
        <v>41</v>
      </c>
      <c r="G235" s="7" t="s">
        <v>1184</v>
      </c>
      <c r="H235" s="7" t="s">
        <v>1185</v>
      </c>
      <c r="I235" s="7" t="s">
        <v>1186</v>
      </c>
      <c r="J235" s="7" t="s">
        <v>1187</v>
      </c>
      <c r="K235" s="7" t="s">
        <v>1188</v>
      </c>
      <c r="L235" s="7" t="s">
        <v>47</v>
      </c>
      <c r="M235" s="7" t="s">
        <v>48</v>
      </c>
      <c r="N235" s="7" t="s">
        <v>48</v>
      </c>
      <c r="O235" s="8">
        <v>0</v>
      </c>
      <c r="P235" s="8">
        <v>0</v>
      </c>
      <c r="Q235" s="8">
        <v>0</v>
      </c>
      <c r="R235" s="8">
        <v>1</v>
      </c>
      <c r="S235" s="7" t="s">
        <v>1043</v>
      </c>
      <c r="T235" s="8">
        <v>7.6100000000000001E-2</v>
      </c>
      <c r="U235" s="7" t="s">
        <v>1044</v>
      </c>
      <c r="V235" s="8">
        <v>0.1341</v>
      </c>
      <c r="W235" s="7" t="s">
        <v>48</v>
      </c>
      <c r="X235" s="7" t="s">
        <v>48</v>
      </c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8"/>
      <c r="AJ235" s="8"/>
      <c r="AK235" s="8"/>
      <c r="AL235" s="8"/>
      <c r="AM235" s="7"/>
      <c r="AN235" s="7"/>
      <c r="AO235" s="8"/>
      <c r="AP235" s="8"/>
      <c r="AQ235" s="7"/>
      <c r="AR235" s="7"/>
      <c r="AS235" s="7"/>
      <c r="AT235" s="7"/>
    </row>
    <row r="236" spans="1:46" ht="14">
      <c r="A236" s="7" t="s">
        <v>1039</v>
      </c>
      <c r="B236" s="8">
        <v>17</v>
      </c>
      <c r="C236" s="8">
        <v>34893674</v>
      </c>
      <c r="D236" s="7" t="s">
        <v>39</v>
      </c>
      <c r="E236" s="7" t="s">
        <v>40</v>
      </c>
      <c r="F236" s="7" t="s">
        <v>41</v>
      </c>
      <c r="G236" s="7" t="s">
        <v>1189</v>
      </c>
      <c r="H236" s="7" t="s">
        <v>1190</v>
      </c>
      <c r="I236" s="7" t="s">
        <v>1191</v>
      </c>
      <c r="J236" s="7" t="s">
        <v>1192</v>
      </c>
      <c r="K236" s="7" t="s">
        <v>1193</v>
      </c>
      <c r="L236" s="7" t="s">
        <v>47</v>
      </c>
      <c r="M236" s="7" t="s">
        <v>48</v>
      </c>
      <c r="N236" s="7" t="s">
        <v>48</v>
      </c>
      <c r="O236" s="8">
        <v>0</v>
      </c>
      <c r="P236" s="8">
        <v>0</v>
      </c>
      <c r="Q236" s="8">
        <v>0</v>
      </c>
      <c r="R236" s="8">
        <v>0</v>
      </c>
      <c r="S236" s="7" t="s">
        <v>1043</v>
      </c>
      <c r="T236" s="8">
        <v>0.16850000000000001</v>
      </c>
      <c r="U236" s="7" t="s">
        <v>1044</v>
      </c>
      <c r="V236" s="8">
        <v>0.5161</v>
      </c>
      <c r="W236" s="7" t="s">
        <v>48</v>
      </c>
      <c r="X236" s="7" t="s">
        <v>48</v>
      </c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8"/>
      <c r="AJ236" s="8"/>
      <c r="AK236" s="8"/>
      <c r="AL236" s="8"/>
      <c r="AM236" s="7"/>
      <c r="AN236" s="7"/>
      <c r="AO236" s="8"/>
      <c r="AP236" s="8"/>
      <c r="AQ236" s="7"/>
      <c r="AR236" s="7"/>
      <c r="AS236" s="7"/>
      <c r="AT236" s="7"/>
    </row>
    <row r="237" spans="1:46" ht="14">
      <c r="A237" s="7" t="s">
        <v>1039</v>
      </c>
      <c r="B237" s="8">
        <v>17</v>
      </c>
      <c r="C237" s="8">
        <v>51900728</v>
      </c>
      <c r="D237" s="7" t="s">
        <v>40</v>
      </c>
      <c r="E237" s="7" t="s">
        <v>39</v>
      </c>
      <c r="F237" s="7" t="s">
        <v>41</v>
      </c>
      <c r="G237" s="7" t="s">
        <v>1194</v>
      </c>
      <c r="H237" s="7" t="s">
        <v>1195</v>
      </c>
      <c r="I237" s="7" t="s">
        <v>1196</v>
      </c>
      <c r="J237" s="7" t="s">
        <v>1197</v>
      </c>
      <c r="K237" s="7" t="s">
        <v>1198</v>
      </c>
      <c r="L237" s="7" t="s">
        <v>47</v>
      </c>
      <c r="M237" s="7" t="s">
        <v>48</v>
      </c>
      <c r="N237" s="7" t="s">
        <v>48</v>
      </c>
      <c r="O237" s="8">
        <v>0</v>
      </c>
      <c r="P237" s="8">
        <v>0</v>
      </c>
      <c r="Q237" s="8">
        <v>3</v>
      </c>
      <c r="R237" s="8">
        <v>1</v>
      </c>
      <c r="S237" s="7" t="s">
        <v>1043</v>
      </c>
      <c r="T237" s="8">
        <v>0.27779999999999999</v>
      </c>
      <c r="U237" s="7" t="s">
        <v>1044</v>
      </c>
      <c r="V237" s="8">
        <v>0.5333</v>
      </c>
      <c r="W237" s="7" t="s">
        <v>48</v>
      </c>
      <c r="X237" s="7" t="s">
        <v>48</v>
      </c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8"/>
      <c r="AJ237" s="8"/>
      <c r="AK237" s="8"/>
      <c r="AL237" s="8"/>
      <c r="AM237" s="7"/>
      <c r="AN237" s="7"/>
      <c r="AO237" s="8"/>
      <c r="AP237" s="8"/>
      <c r="AQ237" s="7"/>
      <c r="AR237" s="7"/>
      <c r="AS237" s="7"/>
      <c r="AT237" s="7"/>
    </row>
    <row r="238" spans="1:46" ht="14">
      <c r="A238" s="7" t="s">
        <v>1039</v>
      </c>
      <c r="B238" s="8">
        <v>18</v>
      </c>
      <c r="C238" s="8">
        <v>72021120</v>
      </c>
      <c r="D238" s="7" t="s">
        <v>39</v>
      </c>
      <c r="E238" s="7" t="s">
        <v>40</v>
      </c>
      <c r="F238" s="7" t="s">
        <v>41</v>
      </c>
      <c r="G238" s="7" t="s">
        <v>1199</v>
      </c>
      <c r="H238" s="7" t="s">
        <v>1200</v>
      </c>
      <c r="I238" s="7" t="s">
        <v>1201</v>
      </c>
      <c r="J238" s="7" t="s">
        <v>1202</v>
      </c>
      <c r="K238" s="7" t="s">
        <v>1203</v>
      </c>
      <c r="L238" s="7" t="s">
        <v>47</v>
      </c>
      <c r="M238" s="7" t="s">
        <v>48</v>
      </c>
      <c r="N238" s="7" t="s">
        <v>48</v>
      </c>
      <c r="O238" s="8">
        <v>0</v>
      </c>
      <c r="P238" s="8">
        <v>0</v>
      </c>
      <c r="Q238" s="8">
        <v>0</v>
      </c>
      <c r="R238" s="8">
        <v>0</v>
      </c>
      <c r="S238" s="7" t="s">
        <v>1043</v>
      </c>
      <c r="T238" s="8">
        <v>0.13189999999999999</v>
      </c>
      <c r="U238" s="7" t="s">
        <v>1044</v>
      </c>
      <c r="V238" s="8">
        <v>0.4304</v>
      </c>
      <c r="W238" s="7" t="s">
        <v>48</v>
      </c>
      <c r="X238" s="7" t="s">
        <v>48</v>
      </c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8"/>
      <c r="AJ238" s="8"/>
      <c r="AK238" s="8"/>
      <c r="AL238" s="8"/>
      <c r="AM238" s="7"/>
      <c r="AN238" s="7"/>
      <c r="AO238" s="8"/>
      <c r="AP238" s="8"/>
      <c r="AQ238" s="7"/>
      <c r="AR238" s="7"/>
      <c r="AS238" s="7"/>
      <c r="AT238" s="7"/>
    </row>
    <row r="239" spans="1:46" ht="14">
      <c r="A239" s="7" t="s">
        <v>1039</v>
      </c>
      <c r="B239" s="8">
        <v>19</v>
      </c>
      <c r="C239" s="8">
        <v>41223769</v>
      </c>
      <c r="D239" s="7" t="s">
        <v>40</v>
      </c>
      <c r="E239" s="7" t="s">
        <v>57</v>
      </c>
      <c r="F239" s="7" t="s">
        <v>41</v>
      </c>
      <c r="G239" s="7" t="s">
        <v>1204</v>
      </c>
      <c r="H239" s="7" t="s">
        <v>1205</v>
      </c>
      <c r="I239" s="7" t="s">
        <v>1206</v>
      </c>
      <c r="J239" s="7" t="s">
        <v>1207</v>
      </c>
      <c r="K239" s="7" t="s">
        <v>1208</v>
      </c>
      <c r="L239" s="7" t="s">
        <v>47</v>
      </c>
      <c r="M239" s="7" t="s">
        <v>48</v>
      </c>
      <c r="N239" s="7" t="s">
        <v>48</v>
      </c>
      <c r="O239" s="8">
        <v>1</v>
      </c>
      <c r="P239" s="8">
        <v>0</v>
      </c>
      <c r="Q239" s="8">
        <v>36</v>
      </c>
      <c r="R239" s="8">
        <v>1</v>
      </c>
      <c r="S239" s="7" t="s">
        <v>1043</v>
      </c>
      <c r="T239" s="8">
        <v>0.08</v>
      </c>
      <c r="U239" s="7" t="s">
        <v>1044</v>
      </c>
      <c r="V239" s="8">
        <v>0.52939999999999998</v>
      </c>
      <c r="W239" s="7" t="s">
        <v>48</v>
      </c>
      <c r="X239" s="7" t="s">
        <v>48</v>
      </c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8"/>
      <c r="AJ239" s="8"/>
      <c r="AK239" s="8"/>
      <c r="AL239" s="8"/>
      <c r="AM239" s="7"/>
      <c r="AN239" s="7"/>
      <c r="AO239" s="8"/>
      <c r="AP239" s="8"/>
      <c r="AQ239" s="7"/>
      <c r="AR239" s="7"/>
      <c r="AS239" s="7"/>
      <c r="AT239" s="7"/>
    </row>
    <row r="240" spans="1:46" ht="14">
      <c r="A240" s="7" t="s">
        <v>1039</v>
      </c>
      <c r="B240" s="8">
        <v>19</v>
      </c>
      <c r="C240" s="8">
        <v>45495928</v>
      </c>
      <c r="D240" s="7" t="s">
        <v>40</v>
      </c>
      <c r="E240" s="7" t="s">
        <v>39</v>
      </c>
      <c r="F240" s="7" t="s">
        <v>41</v>
      </c>
      <c r="G240" s="7" t="s">
        <v>1209</v>
      </c>
      <c r="H240" s="7" t="s">
        <v>1210</v>
      </c>
      <c r="I240" s="7" t="s">
        <v>1211</v>
      </c>
      <c r="J240" s="7" t="s">
        <v>1212</v>
      </c>
      <c r="K240" s="7" t="s">
        <v>1213</v>
      </c>
      <c r="L240" s="7" t="s">
        <v>47</v>
      </c>
      <c r="M240" s="7" t="s">
        <v>48</v>
      </c>
      <c r="N240" s="7" t="s">
        <v>48</v>
      </c>
      <c r="O240" s="8">
        <v>0</v>
      </c>
      <c r="P240" s="8">
        <v>0</v>
      </c>
      <c r="Q240" s="8">
        <v>0</v>
      </c>
      <c r="R240" s="8">
        <v>0</v>
      </c>
      <c r="S240" s="7" t="s">
        <v>1043</v>
      </c>
      <c r="T240" s="8">
        <v>0.3125</v>
      </c>
      <c r="U240" s="7" t="s">
        <v>1044</v>
      </c>
      <c r="V240" s="8">
        <v>0.38890000000000002</v>
      </c>
      <c r="W240" s="7" t="s">
        <v>48</v>
      </c>
      <c r="X240" s="7" t="s">
        <v>48</v>
      </c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8"/>
      <c r="AJ240" s="8"/>
      <c r="AK240" s="8"/>
      <c r="AL240" s="8"/>
      <c r="AM240" s="7"/>
      <c r="AN240" s="7"/>
      <c r="AO240" s="8"/>
      <c r="AP240" s="8"/>
      <c r="AQ240" s="7"/>
      <c r="AR240" s="7"/>
      <c r="AS240" s="7"/>
      <c r="AT240" s="7"/>
    </row>
    <row r="241" spans="1:46" ht="14">
      <c r="A241" s="7" t="s">
        <v>1039</v>
      </c>
      <c r="B241" s="8">
        <v>20</v>
      </c>
      <c r="C241" s="8">
        <v>29628309</v>
      </c>
      <c r="D241" s="7" t="s">
        <v>1214</v>
      </c>
      <c r="E241" s="7" t="s">
        <v>51</v>
      </c>
      <c r="F241" s="7" t="s">
        <v>69</v>
      </c>
      <c r="G241" s="7" t="s">
        <v>1215</v>
      </c>
      <c r="H241" s="7" t="s">
        <v>1216</v>
      </c>
      <c r="I241" s="7" t="s">
        <v>1217</v>
      </c>
      <c r="J241" s="7" t="s">
        <v>1218</v>
      </c>
      <c r="K241" s="7" t="s">
        <v>1219</v>
      </c>
      <c r="L241" s="7" t="s">
        <v>279</v>
      </c>
      <c r="M241" s="7" t="s">
        <v>48</v>
      </c>
      <c r="N241" s="7" t="s">
        <v>48</v>
      </c>
      <c r="O241" s="8">
        <v>1</v>
      </c>
      <c r="P241" s="8">
        <v>0</v>
      </c>
      <c r="Q241" s="8">
        <v>8</v>
      </c>
      <c r="R241" s="8">
        <v>1</v>
      </c>
      <c r="S241" s="7" t="s">
        <v>1043</v>
      </c>
      <c r="T241" s="8">
        <v>0</v>
      </c>
      <c r="U241" s="7" t="s">
        <v>1044</v>
      </c>
      <c r="V241" s="8">
        <v>0</v>
      </c>
      <c r="W241" s="7" t="s">
        <v>48</v>
      </c>
      <c r="X241" s="7" t="s">
        <v>48</v>
      </c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8"/>
      <c r="AJ241" s="8"/>
      <c r="AK241" s="8"/>
      <c r="AL241" s="8"/>
      <c r="AM241" s="7"/>
      <c r="AN241" s="7"/>
      <c r="AO241" s="8"/>
      <c r="AP241" s="8"/>
      <c r="AQ241" s="7"/>
      <c r="AR241" s="7"/>
      <c r="AS241" s="7"/>
      <c r="AT241" s="7"/>
    </row>
    <row r="242" spans="1:46" ht="14">
      <c r="A242" s="7" t="s">
        <v>1039</v>
      </c>
      <c r="B242" s="8">
        <v>20</v>
      </c>
      <c r="C242" s="8">
        <v>31022441</v>
      </c>
      <c r="D242" s="7" t="s">
        <v>39</v>
      </c>
      <c r="E242" s="7" t="s">
        <v>319</v>
      </c>
      <c r="F242" s="7" t="s">
        <v>69</v>
      </c>
      <c r="G242" s="7" t="s">
        <v>320</v>
      </c>
      <c r="H242" s="7" t="s">
        <v>321</v>
      </c>
      <c r="I242" s="7" t="s">
        <v>322</v>
      </c>
      <c r="J242" s="7" t="s">
        <v>323</v>
      </c>
      <c r="K242" s="7" t="s">
        <v>324</v>
      </c>
      <c r="L242" s="7" t="s">
        <v>75</v>
      </c>
      <c r="M242" s="9" t="b">
        <v>1</v>
      </c>
      <c r="N242" s="9" t="b">
        <v>1</v>
      </c>
      <c r="O242" s="8">
        <v>0</v>
      </c>
      <c r="P242" s="8">
        <v>0</v>
      </c>
      <c r="Q242" s="8">
        <v>194</v>
      </c>
      <c r="R242" s="8">
        <v>1</v>
      </c>
      <c r="S242" s="7" t="s">
        <v>1043</v>
      </c>
      <c r="T242" s="8">
        <v>0.2727</v>
      </c>
      <c r="U242" s="7" t="s">
        <v>1044</v>
      </c>
      <c r="V242" s="8">
        <v>0.53849999999999998</v>
      </c>
      <c r="W242" s="7" t="s">
        <v>48</v>
      </c>
      <c r="X242" s="7" t="s">
        <v>48</v>
      </c>
      <c r="Y242" s="7"/>
      <c r="Z242" s="7"/>
      <c r="AA242" s="7"/>
      <c r="AB242" s="7"/>
      <c r="AC242" s="7"/>
      <c r="AD242" s="7"/>
      <c r="AE242" s="7"/>
      <c r="AF242" s="7"/>
      <c r="AG242" s="9"/>
      <c r="AH242" s="9"/>
      <c r="AI242" s="8"/>
      <c r="AJ242" s="8"/>
      <c r="AK242" s="8"/>
      <c r="AL242" s="8"/>
      <c r="AM242" s="7"/>
      <c r="AN242" s="7"/>
      <c r="AO242" s="8"/>
      <c r="AP242" s="8"/>
      <c r="AQ242" s="7"/>
      <c r="AR242" s="7"/>
      <c r="AS242" s="7"/>
      <c r="AT242" s="7"/>
    </row>
    <row r="243" spans="1:46" ht="14">
      <c r="A243" s="7" t="s">
        <v>1039</v>
      </c>
      <c r="B243" s="7" t="s">
        <v>535</v>
      </c>
      <c r="C243" s="8">
        <v>15809117</v>
      </c>
      <c r="D243" s="7" t="s">
        <v>57</v>
      </c>
      <c r="E243" s="7" t="s">
        <v>168</v>
      </c>
      <c r="F243" s="7" t="s">
        <v>69</v>
      </c>
      <c r="G243" s="7" t="s">
        <v>1220</v>
      </c>
      <c r="H243" s="7" t="s">
        <v>1221</v>
      </c>
      <c r="I243" s="7" t="s">
        <v>1222</v>
      </c>
      <c r="J243" s="7" t="s">
        <v>1223</v>
      </c>
      <c r="K243" s="7" t="s">
        <v>1224</v>
      </c>
      <c r="L243" s="7" t="s">
        <v>75</v>
      </c>
      <c r="M243" s="9" t="b">
        <v>1</v>
      </c>
      <c r="N243" s="9" t="b">
        <v>1</v>
      </c>
      <c r="O243" s="8">
        <v>0</v>
      </c>
      <c r="P243" s="8">
        <v>0</v>
      </c>
      <c r="Q243" s="8">
        <v>0</v>
      </c>
      <c r="R243" s="8">
        <v>0</v>
      </c>
      <c r="S243" s="7" t="s">
        <v>1043</v>
      </c>
      <c r="T243" s="8">
        <v>0.3448</v>
      </c>
      <c r="U243" s="7" t="s">
        <v>1044</v>
      </c>
      <c r="V243" s="8">
        <v>0</v>
      </c>
      <c r="W243" s="7" t="s">
        <v>48</v>
      </c>
      <c r="X243" s="7" t="s">
        <v>48</v>
      </c>
      <c r="Y243" s="7"/>
      <c r="Z243" s="7"/>
      <c r="AA243" s="7"/>
      <c r="AB243" s="7"/>
      <c r="AC243" s="7"/>
      <c r="AD243" s="7"/>
      <c r="AE243" s="7"/>
      <c r="AF243" s="7"/>
      <c r="AG243" s="9"/>
      <c r="AH243" s="9"/>
      <c r="AI243" s="8"/>
      <c r="AJ243" s="8"/>
      <c r="AK243" s="8"/>
      <c r="AL243" s="8"/>
      <c r="AM243" s="7"/>
      <c r="AN243" s="7"/>
      <c r="AO243" s="8"/>
      <c r="AP243" s="8"/>
      <c r="AQ243" s="7"/>
      <c r="AR243" s="7"/>
      <c r="AS243" s="7"/>
      <c r="AT243" s="7"/>
    </row>
    <row r="244" spans="1:46" ht="14">
      <c r="A244" s="7" t="s">
        <v>1039</v>
      </c>
      <c r="B244" s="7" t="s">
        <v>535</v>
      </c>
      <c r="C244" s="8">
        <v>15840892</v>
      </c>
      <c r="D244" s="7" t="s">
        <v>57</v>
      </c>
      <c r="E244" s="7" t="s">
        <v>40</v>
      </c>
      <c r="F244" s="7" t="s">
        <v>41</v>
      </c>
      <c r="G244" s="7" t="s">
        <v>1220</v>
      </c>
      <c r="H244" s="7" t="s">
        <v>1221</v>
      </c>
      <c r="I244" s="7" t="s">
        <v>1225</v>
      </c>
      <c r="J244" s="7" t="s">
        <v>1226</v>
      </c>
      <c r="K244" s="7" t="s">
        <v>1227</v>
      </c>
      <c r="L244" s="7" t="s">
        <v>47</v>
      </c>
      <c r="M244" s="9" t="b">
        <v>1</v>
      </c>
      <c r="N244" s="9" t="b">
        <v>1</v>
      </c>
      <c r="O244" s="8">
        <v>0</v>
      </c>
      <c r="P244" s="8">
        <v>0</v>
      </c>
      <c r="Q244" s="8">
        <v>0</v>
      </c>
      <c r="R244" s="8">
        <v>0</v>
      </c>
      <c r="S244" s="7" t="s">
        <v>1043</v>
      </c>
      <c r="T244" s="8">
        <v>0.25929999999999997</v>
      </c>
      <c r="U244" s="7" t="s">
        <v>1044</v>
      </c>
      <c r="V244" s="8">
        <v>0</v>
      </c>
      <c r="W244" s="7" t="s">
        <v>48</v>
      </c>
      <c r="X244" s="7" t="s">
        <v>48</v>
      </c>
      <c r="Y244" s="7"/>
      <c r="Z244" s="7"/>
      <c r="AA244" s="7"/>
      <c r="AB244" s="7"/>
      <c r="AC244" s="7"/>
      <c r="AD244" s="7"/>
      <c r="AE244" s="7"/>
      <c r="AF244" s="7"/>
      <c r="AG244" s="9"/>
      <c r="AH244" s="9"/>
      <c r="AI244" s="8"/>
      <c r="AJ244" s="8"/>
      <c r="AK244" s="8"/>
      <c r="AL244" s="8"/>
      <c r="AM244" s="7"/>
      <c r="AN244" s="7"/>
      <c r="AO244" s="8"/>
      <c r="AP244" s="8"/>
      <c r="AQ244" s="7"/>
      <c r="AR244" s="7"/>
      <c r="AS244" s="7"/>
      <c r="AT244" s="7"/>
    </row>
    <row r="245" spans="1:46" ht="14">
      <c r="A245" s="7" t="s">
        <v>1039</v>
      </c>
      <c r="B245" s="7" t="s">
        <v>535</v>
      </c>
      <c r="C245" s="8">
        <v>133511742</v>
      </c>
      <c r="D245" s="7" t="s">
        <v>57</v>
      </c>
      <c r="E245" s="7" t="s">
        <v>858</v>
      </c>
      <c r="F245" s="7" t="s">
        <v>69</v>
      </c>
      <c r="G245" s="7" t="s">
        <v>556</v>
      </c>
      <c r="H245" s="7" t="s">
        <v>557</v>
      </c>
      <c r="I245" s="7" t="s">
        <v>1228</v>
      </c>
      <c r="J245" s="7" t="s">
        <v>1229</v>
      </c>
      <c r="K245" s="7" t="s">
        <v>1230</v>
      </c>
      <c r="L245" s="7" t="s">
        <v>75</v>
      </c>
      <c r="M245" s="9" t="b">
        <v>1</v>
      </c>
      <c r="N245" s="9" t="b">
        <v>1</v>
      </c>
      <c r="O245" s="8">
        <v>0</v>
      </c>
      <c r="P245" s="8">
        <v>0</v>
      </c>
      <c r="Q245" s="8">
        <v>0</v>
      </c>
      <c r="R245" s="8">
        <v>0</v>
      </c>
      <c r="S245" s="7" t="s">
        <v>1043</v>
      </c>
      <c r="T245" s="8">
        <v>0.3947</v>
      </c>
      <c r="U245" s="7" t="s">
        <v>1044</v>
      </c>
      <c r="V245" s="8">
        <v>1</v>
      </c>
      <c r="W245" s="7" t="s">
        <v>48</v>
      </c>
      <c r="X245" s="7" t="s">
        <v>48</v>
      </c>
      <c r="Y245" s="7"/>
      <c r="Z245" s="7"/>
      <c r="AA245" s="7"/>
      <c r="AB245" s="7"/>
      <c r="AC245" s="7"/>
      <c r="AD245" s="7"/>
      <c r="AE245" s="7"/>
      <c r="AF245" s="7"/>
      <c r="AG245" s="9"/>
      <c r="AH245" s="9"/>
      <c r="AI245" s="8"/>
      <c r="AJ245" s="8"/>
      <c r="AK245" s="8"/>
      <c r="AL245" s="8"/>
      <c r="AM245" s="7"/>
      <c r="AN245" s="7"/>
      <c r="AO245" s="8"/>
      <c r="AP245" s="8"/>
      <c r="AQ245" s="7"/>
      <c r="AR245" s="7"/>
      <c r="AS245" s="7"/>
      <c r="AT245" s="7"/>
    </row>
    <row r="246" spans="1:46" ht="14">
      <c r="A246" s="7" t="s">
        <v>1039</v>
      </c>
      <c r="B246" s="7" t="s">
        <v>535</v>
      </c>
      <c r="C246" s="8">
        <v>148564558</v>
      </c>
      <c r="D246" s="7" t="s">
        <v>40</v>
      </c>
      <c r="E246" s="7" t="s">
        <v>39</v>
      </c>
      <c r="F246" s="7" t="s">
        <v>41</v>
      </c>
      <c r="G246" s="7" t="s">
        <v>1231</v>
      </c>
      <c r="H246" s="7" t="s">
        <v>1232</v>
      </c>
      <c r="I246" s="7" t="s">
        <v>1233</v>
      </c>
      <c r="J246" s="7" t="s">
        <v>1234</v>
      </c>
      <c r="K246" s="7" t="s">
        <v>1235</v>
      </c>
      <c r="L246" s="7" t="s">
        <v>47</v>
      </c>
      <c r="M246" s="7" t="s">
        <v>48</v>
      </c>
      <c r="N246" s="7" t="s">
        <v>48</v>
      </c>
      <c r="O246" s="8">
        <v>0</v>
      </c>
      <c r="P246" s="8">
        <v>0</v>
      </c>
      <c r="Q246" s="8">
        <v>4</v>
      </c>
      <c r="R246" s="8">
        <v>1</v>
      </c>
      <c r="S246" s="7" t="s">
        <v>1043</v>
      </c>
      <c r="T246" s="8">
        <v>1</v>
      </c>
      <c r="U246" s="7" t="s">
        <v>1044</v>
      </c>
      <c r="V246" s="8">
        <v>1</v>
      </c>
      <c r="W246" s="7" t="s">
        <v>48</v>
      </c>
      <c r="X246" s="7" t="s">
        <v>48</v>
      </c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8"/>
      <c r="AJ246" s="8"/>
      <c r="AK246" s="8"/>
      <c r="AL246" s="8"/>
      <c r="AM246" s="7"/>
      <c r="AN246" s="7"/>
      <c r="AO246" s="8"/>
      <c r="AP246" s="8"/>
      <c r="AQ246" s="7"/>
      <c r="AR246" s="7"/>
      <c r="AS246" s="7"/>
      <c r="AT246" s="7"/>
    </row>
    <row r="247" spans="1:46" ht="14">
      <c r="A247" s="7" t="s">
        <v>1236</v>
      </c>
      <c r="B247" s="8">
        <v>1</v>
      </c>
      <c r="C247" s="8">
        <v>196748430</v>
      </c>
      <c r="D247" s="7" t="s">
        <v>39</v>
      </c>
      <c r="E247" s="7" t="s">
        <v>51</v>
      </c>
      <c r="F247" s="7" t="s">
        <v>41</v>
      </c>
      <c r="G247" s="7" t="s">
        <v>1237</v>
      </c>
      <c r="H247" s="7" t="s">
        <v>1238</v>
      </c>
      <c r="I247" s="7" t="s">
        <v>1239</v>
      </c>
      <c r="J247" s="7" t="s">
        <v>1240</v>
      </c>
      <c r="K247" s="7" t="s">
        <v>1241</v>
      </c>
      <c r="L247" s="7" t="s">
        <v>47</v>
      </c>
      <c r="M247" s="7" t="s">
        <v>48</v>
      </c>
      <c r="N247" s="7" t="s">
        <v>48</v>
      </c>
      <c r="O247" s="8">
        <v>0</v>
      </c>
      <c r="P247" s="8">
        <v>0</v>
      </c>
      <c r="Q247" s="8">
        <v>0</v>
      </c>
      <c r="R247" s="8">
        <v>1</v>
      </c>
      <c r="S247" s="7" t="s">
        <v>1242</v>
      </c>
      <c r="T247" s="8">
        <v>0.30430000000000001</v>
      </c>
      <c r="U247" s="7" t="s">
        <v>1243</v>
      </c>
      <c r="V247" s="8">
        <v>0</v>
      </c>
      <c r="W247" s="7" t="s">
        <v>48</v>
      </c>
      <c r="X247" s="7" t="s">
        <v>48</v>
      </c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8"/>
      <c r="AJ247" s="8"/>
      <c r="AK247" s="8"/>
      <c r="AL247" s="8"/>
      <c r="AM247" s="7"/>
      <c r="AN247" s="7"/>
      <c r="AO247" s="8"/>
      <c r="AP247" s="8"/>
      <c r="AQ247" s="7"/>
      <c r="AR247" s="7"/>
      <c r="AS247" s="7"/>
      <c r="AT247" s="7"/>
    </row>
    <row r="248" spans="1:46" ht="14">
      <c r="A248" s="7" t="s">
        <v>1236</v>
      </c>
      <c r="B248" s="8">
        <v>6</v>
      </c>
      <c r="C248" s="8">
        <v>49483372</v>
      </c>
      <c r="D248" s="7" t="s">
        <v>40</v>
      </c>
      <c r="E248" s="7" t="s">
        <v>57</v>
      </c>
      <c r="F248" s="7" t="s">
        <v>41</v>
      </c>
      <c r="G248" s="7" t="s">
        <v>1244</v>
      </c>
      <c r="H248" s="7" t="s">
        <v>1245</v>
      </c>
      <c r="I248" s="7" t="s">
        <v>1246</v>
      </c>
      <c r="J248" s="7" t="s">
        <v>1247</v>
      </c>
      <c r="K248" s="7" t="s">
        <v>1248</v>
      </c>
      <c r="L248" s="7" t="s">
        <v>179</v>
      </c>
      <c r="M248" s="7" t="s">
        <v>48</v>
      </c>
      <c r="N248" s="7" t="s">
        <v>48</v>
      </c>
      <c r="O248" s="8">
        <v>1</v>
      </c>
      <c r="P248" s="8">
        <v>1</v>
      </c>
      <c r="Q248" s="8">
        <v>0</v>
      </c>
      <c r="R248" s="8">
        <v>1</v>
      </c>
      <c r="S248" s="7" t="s">
        <v>1242</v>
      </c>
      <c r="T248" s="8">
        <v>8.6999999999999994E-2</v>
      </c>
      <c r="U248" s="7" t="s">
        <v>1243</v>
      </c>
      <c r="V248" s="8">
        <v>4.3499999999999997E-2</v>
      </c>
      <c r="W248" s="7" t="s">
        <v>48</v>
      </c>
      <c r="X248" s="7" t="s">
        <v>48</v>
      </c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8"/>
      <c r="AJ248" s="8"/>
      <c r="AK248" s="8"/>
      <c r="AL248" s="8"/>
      <c r="AM248" s="7"/>
      <c r="AN248" s="7"/>
      <c r="AO248" s="8"/>
      <c r="AP248" s="8"/>
      <c r="AQ248" s="7"/>
      <c r="AR248" s="7"/>
      <c r="AS248" s="7"/>
      <c r="AT248" s="7"/>
    </row>
    <row r="249" spans="1:46" ht="14">
      <c r="A249" s="7" t="s">
        <v>1236</v>
      </c>
      <c r="B249" s="8">
        <v>9</v>
      </c>
      <c r="C249" s="8">
        <v>5073770</v>
      </c>
      <c r="D249" s="7" t="s">
        <v>40</v>
      </c>
      <c r="E249" s="7" t="s">
        <v>57</v>
      </c>
      <c r="F249" s="7" t="s">
        <v>41</v>
      </c>
      <c r="G249" s="7" t="s">
        <v>76</v>
      </c>
      <c r="H249" s="7" t="s">
        <v>77</v>
      </c>
      <c r="I249" s="7" t="s">
        <v>78</v>
      </c>
      <c r="J249" s="7" t="s">
        <v>79</v>
      </c>
      <c r="K249" s="7" t="s">
        <v>80</v>
      </c>
      <c r="L249" s="7" t="s">
        <v>47</v>
      </c>
      <c r="M249" s="9" t="b">
        <v>1</v>
      </c>
      <c r="N249" s="9" t="b">
        <v>1</v>
      </c>
      <c r="O249" s="8">
        <v>1</v>
      </c>
      <c r="P249" s="8">
        <v>0</v>
      </c>
      <c r="Q249" s="8">
        <v>85</v>
      </c>
      <c r="R249" s="8">
        <v>1</v>
      </c>
      <c r="S249" s="7" t="s">
        <v>1242</v>
      </c>
      <c r="T249" s="8">
        <v>0.11269999999999999</v>
      </c>
      <c r="U249" s="7" t="s">
        <v>1243</v>
      </c>
      <c r="V249" s="8">
        <v>0.10639999999999999</v>
      </c>
      <c r="W249" s="7" t="s">
        <v>48</v>
      </c>
      <c r="X249" s="7" t="s">
        <v>48</v>
      </c>
      <c r="Y249" s="7"/>
      <c r="Z249" s="7"/>
      <c r="AA249" s="7"/>
      <c r="AB249" s="7"/>
      <c r="AC249" s="7"/>
      <c r="AD249" s="7"/>
      <c r="AE249" s="7"/>
      <c r="AF249" s="7"/>
      <c r="AG249" s="9"/>
      <c r="AH249" s="9"/>
      <c r="AI249" s="8"/>
      <c r="AJ249" s="8"/>
      <c r="AK249" s="8"/>
      <c r="AL249" s="8"/>
      <c r="AM249" s="7"/>
      <c r="AN249" s="7"/>
      <c r="AO249" s="8"/>
      <c r="AP249" s="8"/>
      <c r="AQ249" s="7"/>
      <c r="AR249" s="7"/>
      <c r="AS249" s="7"/>
      <c r="AT249" s="7"/>
    </row>
    <row r="250" spans="1:46" ht="14">
      <c r="A250" s="7" t="s">
        <v>1236</v>
      </c>
      <c r="B250" s="8">
        <v>12</v>
      </c>
      <c r="C250" s="8">
        <v>57457968</v>
      </c>
      <c r="D250" s="7" t="s">
        <v>57</v>
      </c>
      <c r="E250" s="7" t="s">
        <v>51</v>
      </c>
      <c r="F250" s="7" t="s">
        <v>41</v>
      </c>
      <c r="G250" s="7" t="s">
        <v>1249</v>
      </c>
      <c r="H250" s="7" t="s">
        <v>1250</v>
      </c>
      <c r="I250" s="7" t="s">
        <v>1251</v>
      </c>
      <c r="J250" s="7" t="s">
        <v>1252</v>
      </c>
      <c r="K250" s="7" t="s">
        <v>1253</v>
      </c>
      <c r="L250" s="7" t="s">
        <v>47</v>
      </c>
      <c r="M250" s="7" t="s">
        <v>48</v>
      </c>
      <c r="N250" s="7" t="s">
        <v>48</v>
      </c>
      <c r="O250" s="8">
        <v>0</v>
      </c>
      <c r="P250" s="8">
        <v>0</v>
      </c>
      <c r="Q250" s="8">
        <v>0</v>
      </c>
      <c r="R250" s="8">
        <v>1</v>
      </c>
      <c r="S250" s="7" t="s">
        <v>1242</v>
      </c>
      <c r="T250" s="8">
        <v>0.1</v>
      </c>
      <c r="U250" s="7" t="s">
        <v>1243</v>
      </c>
      <c r="V250" s="8">
        <v>8.3299999999999999E-2</v>
      </c>
      <c r="W250" s="7" t="s">
        <v>48</v>
      </c>
      <c r="X250" s="7" t="s">
        <v>48</v>
      </c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8"/>
      <c r="AJ250" s="8"/>
      <c r="AK250" s="8"/>
      <c r="AL250" s="8"/>
      <c r="AM250" s="7"/>
      <c r="AN250" s="7"/>
      <c r="AO250" s="8"/>
      <c r="AP250" s="8"/>
      <c r="AQ250" s="7"/>
      <c r="AR250" s="7"/>
      <c r="AS250" s="7"/>
      <c r="AT250" s="7"/>
    </row>
    <row r="251" spans="1:46" ht="14">
      <c r="A251" s="7" t="s">
        <v>1236</v>
      </c>
      <c r="B251" s="8">
        <v>13</v>
      </c>
      <c r="C251" s="8">
        <v>45768698</v>
      </c>
      <c r="D251" s="7" t="s">
        <v>348</v>
      </c>
      <c r="E251" s="7" t="s">
        <v>57</v>
      </c>
      <c r="F251" s="7" t="s">
        <v>69</v>
      </c>
      <c r="G251" s="7" t="s">
        <v>1254</v>
      </c>
      <c r="H251" s="7" t="s">
        <v>1255</v>
      </c>
      <c r="I251" s="7" t="s">
        <v>1256</v>
      </c>
      <c r="J251" s="7" t="s">
        <v>1257</v>
      </c>
      <c r="K251" s="7" t="s">
        <v>1258</v>
      </c>
      <c r="L251" s="7" t="s">
        <v>75</v>
      </c>
      <c r="M251" s="7" t="s">
        <v>48</v>
      </c>
      <c r="N251" s="7" t="s">
        <v>48</v>
      </c>
      <c r="O251" s="8">
        <v>0</v>
      </c>
      <c r="P251" s="8">
        <v>0</v>
      </c>
      <c r="Q251" s="8">
        <v>0</v>
      </c>
      <c r="R251" s="8">
        <v>0</v>
      </c>
      <c r="S251" s="7" t="s">
        <v>1242</v>
      </c>
      <c r="T251" s="8">
        <v>0.1452</v>
      </c>
      <c r="U251" s="7" t="s">
        <v>1243</v>
      </c>
      <c r="V251" s="8">
        <v>4.5499999999999999E-2</v>
      </c>
      <c r="W251" s="7" t="s">
        <v>48</v>
      </c>
      <c r="X251" s="7" t="s">
        <v>48</v>
      </c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8"/>
      <c r="AJ251" s="8"/>
      <c r="AK251" s="8"/>
      <c r="AL251" s="8"/>
      <c r="AM251" s="7"/>
      <c r="AN251" s="7"/>
      <c r="AO251" s="8"/>
      <c r="AP251" s="8"/>
      <c r="AQ251" s="7"/>
      <c r="AR251" s="7"/>
      <c r="AS251" s="7"/>
      <c r="AT251" s="7"/>
    </row>
    <row r="252" spans="1:46" ht="14">
      <c r="A252" s="7" t="s">
        <v>1259</v>
      </c>
      <c r="B252" s="8">
        <v>1</v>
      </c>
      <c r="C252" s="8">
        <v>62257029</v>
      </c>
      <c r="D252" s="7" t="s">
        <v>51</v>
      </c>
      <c r="E252" s="7" t="s">
        <v>40</v>
      </c>
      <c r="F252" s="7" t="s">
        <v>41</v>
      </c>
      <c r="G252" s="7" t="s">
        <v>771</v>
      </c>
      <c r="H252" s="7" t="s">
        <v>772</v>
      </c>
      <c r="I252" s="7" t="s">
        <v>1260</v>
      </c>
      <c r="J252" s="7" t="s">
        <v>1261</v>
      </c>
      <c r="K252" s="7" t="s">
        <v>1262</v>
      </c>
      <c r="L252" s="7" t="s">
        <v>47</v>
      </c>
      <c r="M252" s="7" t="s">
        <v>48</v>
      </c>
      <c r="N252" s="7" t="s">
        <v>48</v>
      </c>
      <c r="O252" s="8">
        <v>0</v>
      </c>
      <c r="P252" s="8">
        <v>0</v>
      </c>
      <c r="Q252" s="8">
        <v>0</v>
      </c>
      <c r="R252" s="8">
        <v>0</v>
      </c>
      <c r="S252" s="7" t="s">
        <v>1263</v>
      </c>
      <c r="T252" s="8">
        <v>0</v>
      </c>
      <c r="U252" s="7" t="s">
        <v>1264</v>
      </c>
      <c r="V252" s="8">
        <v>0.20830000000000001</v>
      </c>
      <c r="W252" s="7" t="s">
        <v>48</v>
      </c>
      <c r="X252" s="7" t="s">
        <v>48</v>
      </c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8"/>
      <c r="AJ252" s="8"/>
      <c r="AK252" s="8"/>
      <c r="AL252" s="8"/>
      <c r="AM252" s="7"/>
      <c r="AN252" s="7"/>
      <c r="AO252" s="8"/>
      <c r="AP252" s="8"/>
      <c r="AQ252" s="7"/>
      <c r="AR252" s="7"/>
      <c r="AS252" s="7"/>
      <c r="AT252" s="7"/>
    </row>
    <row r="253" spans="1:46" ht="14">
      <c r="A253" s="7" t="s">
        <v>1259</v>
      </c>
      <c r="B253" s="8">
        <v>1</v>
      </c>
      <c r="C253" s="8">
        <v>115829262</v>
      </c>
      <c r="D253" s="7" t="s">
        <v>51</v>
      </c>
      <c r="E253" s="7" t="s">
        <v>57</v>
      </c>
      <c r="F253" s="7" t="s">
        <v>41</v>
      </c>
      <c r="G253" s="7" t="s">
        <v>1265</v>
      </c>
      <c r="H253" s="7" t="s">
        <v>1266</v>
      </c>
      <c r="I253" s="7" t="s">
        <v>1267</v>
      </c>
      <c r="J253" s="7" t="s">
        <v>1268</v>
      </c>
      <c r="K253" s="7" t="s">
        <v>1269</v>
      </c>
      <c r="L253" s="7" t="s">
        <v>47</v>
      </c>
      <c r="M253" s="7" t="s">
        <v>48</v>
      </c>
      <c r="N253" s="7" t="s">
        <v>48</v>
      </c>
      <c r="O253" s="8">
        <v>1</v>
      </c>
      <c r="P253" s="8">
        <v>0</v>
      </c>
      <c r="Q253" s="8">
        <v>2</v>
      </c>
      <c r="R253" s="8">
        <v>1</v>
      </c>
      <c r="S253" s="7" t="s">
        <v>1263</v>
      </c>
      <c r="T253" s="8">
        <v>0.21049999999999999</v>
      </c>
      <c r="U253" s="7" t="s">
        <v>1264</v>
      </c>
      <c r="V253" s="8">
        <v>0.13789999999999999</v>
      </c>
      <c r="W253" s="7" t="s">
        <v>48</v>
      </c>
      <c r="X253" s="7" t="s">
        <v>48</v>
      </c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8"/>
      <c r="AJ253" s="8"/>
      <c r="AK253" s="8"/>
      <c r="AL253" s="8"/>
      <c r="AM253" s="7"/>
      <c r="AN253" s="7"/>
      <c r="AO253" s="8"/>
      <c r="AP253" s="8"/>
      <c r="AQ253" s="7"/>
      <c r="AR253" s="7"/>
      <c r="AS253" s="7"/>
      <c r="AT253" s="7"/>
    </row>
    <row r="254" spans="1:46" ht="14">
      <c r="A254" s="7" t="s">
        <v>1259</v>
      </c>
      <c r="B254" s="8">
        <v>3</v>
      </c>
      <c r="C254" s="8">
        <v>169646292</v>
      </c>
      <c r="D254" s="7" t="s">
        <v>40</v>
      </c>
      <c r="E254" s="7" t="s">
        <v>39</v>
      </c>
      <c r="F254" s="7" t="s">
        <v>41</v>
      </c>
      <c r="G254" s="7" t="s">
        <v>1270</v>
      </c>
      <c r="H254" s="7" t="s">
        <v>1271</v>
      </c>
      <c r="I254" s="7" t="s">
        <v>1272</v>
      </c>
      <c r="J254" s="7" t="s">
        <v>1273</v>
      </c>
      <c r="K254" s="7" t="s">
        <v>1274</v>
      </c>
      <c r="L254" s="7" t="s">
        <v>47</v>
      </c>
      <c r="M254" s="7" t="s">
        <v>48</v>
      </c>
      <c r="N254" s="7" t="s">
        <v>48</v>
      </c>
      <c r="O254" s="8">
        <v>0</v>
      </c>
      <c r="P254" s="8">
        <v>0</v>
      </c>
      <c r="Q254" s="8">
        <v>0</v>
      </c>
      <c r="R254" s="8">
        <v>0</v>
      </c>
      <c r="S254" s="7" t="s">
        <v>1263</v>
      </c>
      <c r="T254" s="8">
        <v>0.18920000000000001</v>
      </c>
      <c r="U254" s="7" t="s">
        <v>1264</v>
      </c>
      <c r="V254" s="8">
        <v>0.18179999999999999</v>
      </c>
      <c r="W254" s="7" t="s">
        <v>48</v>
      </c>
      <c r="X254" s="7" t="s">
        <v>48</v>
      </c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8"/>
      <c r="AJ254" s="8"/>
      <c r="AK254" s="8"/>
      <c r="AL254" s="8"/>
      <c r="AM254" s="7"/>
      <c r="AN254" s="7"/>
      <c r="AO254" s="8"/>
      <c r="AP254" s="8"/>
      <c r="AQ254" s="7"/>
      <c r="AR254" s="7"/>
      <c r="AS254" s="7"/>
      <c r="AT254" s="7"/>
    </row>
    <row r="255" spans="1:46" ht="14">
      <c r="A255" s="7" t="s">
        <v>1259</v>
      </c>
      <c r="B255" s="8">
        <v>5</v>
      </c>
      <c r="C255" s="8">
        <v>148989245</v>
      </c>
      <c r="D255" s="7" t="s">
        <v>40</v>
      </c>
      <c r="E255" s="7" t="s">
        <v>39</v>
      </c>
      <c r="F255" s="7" t="s">
        <v>41</v>
      </c>
      <c r="G255" s="7" t="s">
        <v>1275</v>
      </c>
      <c r="H255" s="7" t="s">
        <v>1276</v>
      </c>
      <c r="I255" s="7" t="s">
        <v>1277</v>
      </c>
      <c r="J255" s="7" t="s">
        <v>1278</v>
      </c>
      <c r="K255" s="7" t="s">
        <v>1279</v>
      </c>
      <c r="L255" s="7" t="s">
        <v>47</v>
      </c>
      <c r="M255" s="7" t="s">
        <v>48</v>
      </c>
      <c r="N255" s="7" t="s">
        <v>48</v>
      </c>
      <c r="O255" s="8">
        <v>1</v>
      </c>
      <c r="P255" s="8">
        <v>0</v>
      </c>
      <c r="Q255" s="8">
        <v>2</v>
      </c>
      <c r="R255" s="8">
        <v>1</v>
      </c>
      <c r="S255" s="7" t="s">
        <v>1263</v>
      </c>
      <c r="T255" s="8">
        <v>9.4299999999999995E-2</v>
      </c>
      <c r="U255" s="7" t="s">
        <v>1264</v>
      </c>
      <c r="V255" s="8">
        <v>0.25640000000000002</v>
      </c>
      <c r="W255" s="7" t="s">
        <v>48</v>
      </c>
      <c r="X255" s="7" t="s">
        <v>48</v>
      </c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8"/>
      <c r="AJ255" s="8"/>
      <c r="AK255" s="8"/>
      <c r="AL255" s="8"/>
      <c r="AM255" s="7"/>
      <c r="AN255" s="7"/>
      <c r="AO255" s="8"/>
      <c r="AP255" s="8"/>
      <c r="AQ255" s="7"/>
      <c r="AR255" s="7"/>
      <c r="AS255" s="7"/>
      <c r="AT255" s="7"/>
    </row>
    <row r="256" spans="1:46" ht="14">
      <c r="A256" s="7" t="s">
        <v>1259</v>
      </c>
      <c r="B256" s="8">
        <v>6</v>
      </c>
      <c r="C256" s="8">
        <v>117714406</v>
      </c>
      <c r="D256" s="7" t="s">
        <v>51</v>
      </c>
      <c r="E256" s="7" t="s">
        <v>57</v>
      </c>
      <c r="F256" s="7" t="s">
        <v>41</v>
      </c>
      <c r="G256" s="7" t="s">
        <v>1280</v>
      </c>
      <c r="H256" s="7" t="s">
        <v>1281</v>
      </c>
      <c r="I256" s="7" t="s">
        <v>1282</v>
      </c>
      <c r="J256" s="7" t="s">
        <v>1283</v>
      </c>
      <c r="K256" s="7" t="s">
        <v>1284</v>
      </c>
      <c r="L256" s="7" t="s">
        <v>47</v>
      </c>
      <c r="M256" s="9" t="b">
        <v>0</v>
      </c>
      <c r="N256" s="9" t="b">
        <v>1</v>
      </c>
      <c r="O256" s="8">
        <v>0</v>
      </c>
      <c r="P256" s="8">
        <v>0</v>
      </c>
      <c r="Q256" s="8">
        <v>0</v>
      </c>
      <c r="R256" s="8">
        <v>0</v>
      </c>
      <c r="S256" s="7" t="s">
        <v>1263</v>
      </c>
      <c r="T256" s="8">
        <v>8.1600000000000006E-2</v>
      </c>
      <c r="U256" s="7" t="s">
        <v>1264</v>
      </c>
      <c r="V256" s="8">
        <v>0.34089999999999998</v>
      </c>
      <c r="W256" s="7" t="s">
        <v>48</v>
      </c>
      <c r="X256" s="7" t="s">
        <v>48</v>
      </c>
      <c r="Y256" s="7"/>
      <c r="Z256" s="7"/>
      <c r="AA256" s="7"/>
      <c r="AB256" s="7"/>
      <c r="AC256" s="7"/>
      <c r="AD256" s="7"/>
      <c r="AE256" s="7"/>
      <c r="AF256" s="7"/>
      <c r="AG256" s="9"/>
      <c r="AH256" s="9"/>
      <c r="AI256" s="8"/>
      <c r="AJ256" s="8"/>
      <c r="AK256" s="8"/>
      <c r="AL256" s="8"/>
      <c r="AM256" s="7"/>
      <c r="AN256" s="7"/>
      <c r="AO256" s="8"/>
      <c r="AP256" s="8"/>
      <c r="AQ256" s="7"/>
      <c r="AR256" s="7"/>
      <c r="AS256" s="7"/>
      <c r="AT256" s="7"/>
    </row>
    <row r="257" spans="1:46" ht="14">
      <c r="A257" s="7" t="s">
        <v>1259</v>
      </c>
      <c r="B257" s="8">
        <v>6</v>
      </c>
      <c r="C257" s="8">
        <v>146350979</v>
      </c>
      <c r="D257" s="7" t="s">
        <v>40</v>
      </c>
      <c r="E257" s="7" t="s">
        <v>51</v>
      </c>
      <c r="F257" s="7" t="s">
        <v>41</v>
      </c>
      <c r="G257" s="7" t="s">
        <v>1285</v>
      </c>
      <c r="H257" s="7" t="s">
        <v>1286</v>
      </c>
      <c r="I257" s="7" t="s">
        <v>1287</v>
      </c>
      <c r="J257" s="7" t="s">
        <v>1288</v>
      </c>
      <c r="K257" s="7" t="s">
        <v>1289</v>
      </c>
      <c r="L257" s="7" t="s">
        <v>47</v>
      </c>
      <c r="M257" s="7" t="s">
        <v>48</v>
      </c>
      <c r="N257" s="7" t="s">
        <v>48</v>
      </c>
      <c r="O257" s="8">
        <v>0</v>
      </c>
      <c r="P257" s="8">
        <v>0</v>
      </c>
      <c r="Q257" s="8">
        <v>0</v>
      </c>
      <c r="R257" s="8">
        <v>1</v>
      </c>
      <c r="S257" s="7" t="s">
        <v>1263</v>
      </c>
      <c r="T257" s="8">
        <v>0.22919999999999999</v>
      </c>
      <c r="U257" s="7" t="s">
        <v>1264</v>
      </c>
      <c r="V257" s="8">
        <v>0.2</v>
      </c>
      <c r="W257" s="7" t="s">
        <v>48</v>
      </c>
      <c r="X257" s="7" t="s">
        <v>48</v>
      </c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8"/>
      <c r="AJ257" s="8"/>
      <c r="AK257" s="8"/>
      <c r="AL257" s="8"/>
      <c r="AM257" s="7"/>
      <c r="AN257" s="7"/>
      <c r="AO257" s="8"/>
      <c r="AP257" s="8"/>
      <c r="AQ257" s="7"/>
      <c r="AR257" s="7"/>
      <c r="AS257" s="7"/>
      <c r="AT257" s="7"/>
    </row>
    <row r="258" spans="1:46" ht="14">
      <c r="A258" s="7" t="s">
        <v>1259</v>
      </c>
      <c r="B258" s="8">
        <v>8</v>
      </c>
      <c r="C258" s="8">
        <v>7754008</v>
      </c>
      <c r="D258" s="7" t="s">
        <v>40</v>
      </c>
      <c r="E258" s="7" t="s">
        <v>51</v>
      </c>
      <c r="F258" s="7" t="s">
        <v>41</v>
      </c>
      <c r="G258" s="7" t="s">
        <v>1290</v>
      </c>
      <c r="H258" s="7" t="s">
        <v>1291</v>
      </c>
      <c r="I258" s="7" t="s">
        <v>1292</v>
      </c>
      <c r="J258" s="7" t="s">
        <v>1293</v>
      </c>
      <c r="K258" s="7" t="s">
        <v>1294</v>
      </c>
      <c r="L258" s="7" t="s">
        <v>47</v>
      </c>
      <c r="M258" s="7" t="s">
        <v>48</v>
      </c>
      <c r="N258" s="7" t="s">
        <v>48</v>
      </c>
      <c r="O258" s="8">
        <v>0</v>
      </c>
      <c r="P258" s="8">
        <v>0</v>
      </c>
      <c r="Q258" s="8">
        <v>0</v>
      </c>
      <c r="R258" s="8">
        <v>0</v>
      </c>
      <c r="S258" s="7" t="s">
        <v>1263</v>
      </c>
      <c r="T258" s="8">
        <v>0</v>
      </c>
      <c r="U258" s="7" t="s">
        <v>1264</v>
      </c>
      <c r="V258" s="8">
        <v>0.4</v>
      </c>
      <c r="W258" s="7" t="s">
        <v>48</v>
      </c>
      <c r="X258" s="7" t="s">
        <v>48</v>
      </c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8"/>
      <c r="AJ258" s="8"/>
      <c r="AK258" s="8"/>
      <c r="AL258" s="8"/>
      <c r="AM258" s="7"/>
      <c r="AN258" s="7"/>
      <c r="AO258" s="8"/>
      <c r="AP258" s="8"/>
      <c r="AQ258" s="7"/>
      <c r="AR258" s="7"/>
      <c r="AS258" s="7"/>
      <c r="AT258" s="7"/>
    </row>
    <row r="259" spans="1:46" ht="14">
      <c r="A259" s="7" t="s">
        <v>1259</v>
      </c>
      <c r="B259" s="8">
        <v>8</v>
      </c>
      <c r="C259" s="8">
        <v>10470390</v>
      </c>
      <c r="D259" s="7" t="s">
        <v>57</v>
      </c>
      <c r="E259" s="7" t="s">
        <v>39</v>
      </c>
      <c r="F259" s="7" t="s">
        <v>41</v>
      </c>
      <c r="G259" s="7" t="s">
        <v>1295</v>
      </c>
      <c r="H259" s="7" t="s">
        <v>1296</v>
      </c>
      <c r="I259" s="7" t="s">
        <v>1297</v>
      </c>
      <c r="J259" s="7" t="s">
        <v>1298</v>
      </c>
      <c r="K259" s="7" t="s">
        <v>1299</v>
      </c>
      <c r="L259" s="7" t="s">
        <v>47</v>
      </c>
      <c r="M259" s="7" t="s">
        <v>48</v>
      </c>
      <c r="N259" s="7" t="s">
        <v>48</v>
      </c>
      <c r="O259" s="8">
        <v>0</v>
      </c>
      <c r="P259" s="8">
        <v>0</v>
      </c>
      <c r="Q259" s="8">
        <v>0</v>
      </c>
      <c r="R259" s="8">
        <v>0</v>
      </c>
      <c r="S259" s="7" t="s">
        <v>1263</v>
      </c>
      <c r="T259" s="8">
        <v>0.1429</v>
      </c>
      <c r="U259" s="7" t="s">
        <v>1264</v>
      </c>
      <c r="V259" s="8">
        <v>0.2041</v>
      </c>
      <c r="W259" s="7" t="s">
        <v>48</v>
      </c>
      <c r="X259" s="7" t="s">
        <v>48</v>
      </c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8"/>
      <c r="AJ259" s="8"/>
      <c r="AK259" s="8"/>
      <c r="AL259" s="8"/>
      <c r="AM259" s="7"/>
      <c r="AN259" s="7"/>
      <c r="AO259" s="8"/>
      <c r="AP259" s="8"/>
      <c r="AQ259" s="7"/>
      <c r="AR259" s="7"/>
      <c r="AS259" s="7"/>
      <c r="AT259" s="7"/>
    </row>
    <row r="260" spans="1:46" ht="14">
      <c r="A260" s="7" t="s">
        <v>1259</v>
      </c>
      <c r="B260" s="8">
        <v>9</v>
      </c>
      <c r="C260" s="8">
        <v>5073770</v>
      </c>
      <c r="D260" s="7" t="s">
        <v>40</v>
      </c>
      <c r="E260" s="7" t="s">
        <v>57</v>
      </c>
      <c r="F260" s="7" t="s">
        <v>41</v>
      </c>
      <c r="G260" s="7" t="s">
        <v>76</v>
      </c>
      <c r="H260" s="7" t="s">
        <v>77</v>
      </c>
      <c r="I260" s="7" t="s">
        <v>78</v>
      </c>
      <c r="J260" s="7" t="s">
        <v>79</v>
      </c>
      <c r="K260" s="7" t="s">
        <v>80</v>
      </c>
      <c r="L260" s="7" t="s">
        <v>47</v>
      </c>
      <c r="M260" s="9" t="b">
        <v>1</v>
      </c>
      <c r="N260" s="9" t="b">
        <v>1</v>
      </c>
      <c r="O260" s="8">
        <v>1</v>
      </c>
      <c r="P260" s="8">
        <v>0</v>
      </c>
      <c r="Q260" s="8">
        <v>85</v>
      </c>
      <c r="R260" s="8">
        <v>1</v>
      </c>
      <c r="S260" s="7" t="s">
        <v>1263</v>
      </c>
      <c r="T260" s="8">
        <v>0.26919999999999999</v>
      </c>
      <c r="U260" s="7" t="s">
        <v>1264</v>
      </c>
      <c r="V260" s="8">
        <v>0.60709999999999997</v>
      </c>
      <c r="W260" s="7" t="s">
        <v>48</v>
      </c>
      <c r="X260" s="7" t="s">
        <v>48</v>
      </c>
      <c r="Y260" s="7"/>
      <c r="Z260" s="7"/>
      <c r="AA260" s="7"/>
      <c r="AB260" s="7"/>
      <c r="AC260" s="7"/>
      <c r="AD260" s="7"/>
      <c r="AE260" s="7"/>
      <c r="AF260" s="7"/>
      <c r="AG260" s="9"/>
      <c r="AH260" s="9"/>
      <c r="AI260" s="8"/>
      <c r="AJ260" s="8"/>
      <c r="AK260" s="8"/>
      <c r="AL260" s="8"/>
      <c r="AM260" s="7"/>
      <c r="AN260" s="7"/>
      <c r="AO260" s="8"/>
      <c r="AP260" s="8"/>
      <c r="AQ260" s="7"/>
      <c r="AR260" s="7"/>
      <c r="AS260" s="7"/>
      <c r="AT260" s="7"/>
    </row>
    <row r="261" spans="1:46" ht="14">
      <c r="A261" s="7" t="s">
        <v>1259</v>
      </c>
      <c r="B261" s="8">
        <v>15</v>
      </c>
      <c r="C261" s="8">
        <v>75932477</v>
      </c>
      <c r="D261" s="7" t="s">
        <v>51</v>
      </c>
      <c r="E261" s="7" t="s">
        <v>283</v>
      </c>
      <c r="F261" s="7" t="s">
        <v>69</v>
      </c>
      <c r="G261" s="7" t="s">
        <v>1300</v>
      </c>
      <c r="H261" s="7" t="s">
        <v>1301</v>
      </c>
      <c r="I261" s="7" t="s">
        <v>1302</v>
      </c>
      <c r="J261" s="7" t="s">
        <v>1303</v>
      </c>
      <c r="K261" s="7" t="s">
        <v>1304</v>
      </c>
      <c r="L261" s="7" t="s">
        <v>75</v>
      </c>
      <c r="M261" s="7" t="s">
        <v>48</v>
      </c>
      <c r="N261" s="7" t="s">
        <v>48</v>
      </c>
      <c r="O261" s="8">
        <v>0</v>
      </c>
      <c r="P261" s="8">
        <v>0</v>
      </c>
      <c r="Q261" s="8">
        <v>0</v>
      </c>
      <c r="R261" s="8">
        <v>0</v>
      </c>
      <c r="S261" s="7" t="s">
        <v>1263</v>
      </c>
      <c r="T261" s="8">
        <v>0.1389</v>
      </c>
      <c r="U261" s="7" t="s">
        <v>1264</v>
      </c>
      <c r="V261" s="8">
        <v>0.28570000000000001</v>
      </c>
      <c r="W261" s="7" t="s">
        <v>48</v>
      </c>
      <c r="X261" s="7" t="s">
        <v>48</v>
      </c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8"/>
      <c r="AJ261" s="8"/>
      <c r="AK261" s="8"/>
      <c r="AL261" s="8"/>
      <c r="AM261" s="7"/>
      <c r="AN261" s="7"/>
      <c r="AO261" s="8"/>
      <c r="AP261" s="8"/>
      <c r="AQ261" s="7"/>
      <c r="AR261" s="7"/>
      <c r="AS261" s="7"/>
      <c r="AT261" s="7"/>
    </row>
    <row r="262" spans="1:46" ht="14">
      <c r="A262" s="7" t="s">
        <v>1259</v>
      </c>
      <c r="B262" s="8">
        <v>17</v>
      </c>
      <c r="C262" s="8">
        <v>38252789</v>
      </c>
      <c r="D262" s="7" t="s">
        <v>57</v>
      </c>
      <c r="E262" s="7" t="s">
        <v>39</v>
      </c>
      <c r="F262" s="7" t="s">
        <v>41</v>
      </c>
      <c r="G262" s="7" t="s">
        <v>1305</v>
      </c>
      <c r="H262" s="7" t="s">
        <v>1306</v>
      </c>
      <c r="I262" s="7" t="s">
        <v>1307</v>
      </c>
      <c r="J262" s="7" t="s">
        <v>1308</v>
      </c>
      <c r="K262" s="7" t="s">
        <v>1309</v>
      </c>
      <c r="L262" s="7" t="s">
        <v>179</v>
      </c>
      <c r="M262" s="7" t="s">
        <v>48</v>
      </c>
      <c r="N262" s="7" t="s">
        <v>48</v>
      </c>
      <c r="O262" s="8">
        <v>0</v>
      </c>
      <c r="P262" s="8">
        <v>0</v>
      </c>
      <c r="Q262" s="8">
        <v>0</v>
      </c>
      <c r="R262" s="8">
        <v>0</v>
      </c>
      <c r="S262" s="7" t="s">
        <v>1263</v>
      </c>
      <c r="T262" s="8">
        <v>0</v>
      </c>
      <c r="U262" s="7" t="s">
        <v>1264</v>
      </c>
      <c r="V262" s="8">
        <v>0.122</v>
      </c>
      <c r="W262" s="7" t="s">
        <v>48</v>
      </c>
      <c r="X262" s="7" t="s">
        <v>48</v>
      </c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8"/>
      <c r="AJ262" s="8"/>
      <c r="AK262" s="8"/>
      <c r="AL262" s="8"/>
      <c r="AM262" s="7"/>
      <c r="AN262" s="7"/>
      <c r="AO262" s="8"/>
      <c r="AP262" s="8"/>
      <c r="AQ262" s="7"/>
      <c r="AR262" s="7"/>
      <c r="AS262" s="7"/>
      <c r="AT262" s="7"/>
    </row>
    <row r="263" spans="1:46" ht="14">
      <c r="A263" s="7" t="s">
        <v>1259</v>
      </c>
      <c r="B263" s="8">
        <v>17</v>
      </c>
      <c r="C263" s="8">
        <v>79769648</v>
      </c>
      <c r="D263" s="7" t="s">
        <v>39</v>
      </c>
      <c r="E263" s="7" t="s">
        <v>57</v>
      </c>
      <c r="F263" s="7" t="s">
        <v>41</v>
      </c>
      <c r="G263" s="7" t="s">
        <v>1310</v>
      </c>
      <c r="H263" s="7" t="s">
        <v>1311</v>
      </c>
      <c r="I263" s="7" t="s">
        <v>1312</v>
      </c>
      <c r="J263" s="7" t="s">
        <v>1313</v>
      </c>
      <c r="K263" s="7" t="s">
        <v>1314</v>
      </c>
      <c r="L263" s="7" t="s">
        <v>47</v>
      </c>
      <c r="M263" s="7" t="s">
        <v>48</v>
      </c>
      <c r="N263" s="7" t="s">
        <v>48</v>
      </c>
      <c r="O263" s="8">
        <v>0</v>
      </c>
      <c r="P263" s="8">
        <v>0</v>
      </c>
      <c r="Q263" s="8">
        <v>0</v>
      </c>
      <c r="R263" s="8">
        <v>0</v>
      </c>
      <c r="S263" s="7" t="s">
        <v>1263</v>
      </c>
      <c r="T263" s="8">
        <v>0.18179999999999999</v>
      </c>
      <c r="U263" s="7" t="s">
        <v>1264</v>
      </c>
      <c r="V263" s="8">
        <v>0.25</v>
      </c>
      <c r="W263" s="7" t="s">
        <v>48</v>
      </c>
      <c r="X263" s="7" t="s">
        <v>48</v>
      </c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8"/>
      <c r="AJ263" s="8"/>
      <c r="AK263" s="8"/>
      <c r="AL263" s="8"/>
      <c r="AM263" s="7"/>
      <c r="AN263" s="7"/>
      <c r="AO263" s="8"/>
      <c r="AP263" s="8"/>
      <c r="AQ263" s="7"/>
      <c r="AR263" s="7"/>
      <c r="AS263" s="7"/>
      <c r="AT263" s="7"/>
    </row>
    <row r="264" spans="1:46" ht="14">
      <c r="A264" s="7" t="s">
        <v>1259</v>
      </c>
      <c r="B264" s="8">
        <v>19</v>
      </c>
      <c r="C264" s="8">
        <v>36015762</v>
      </c>
      <c r="D264" s="7" t="s">
        <v>51</v>
      </c>
      <c r="E264" s="7" t="s">
        <v>39</v>
      </c>
      <c r="F264" s="7" t="s">
        <v>41</v>
      </c>
      <c r="G264" s="7" t="s">
        <v>1315</v>
      </c>
      <c r="H264" s="7" t="s">
        <v>1316</v>
      </c>
      <c r="I264" s="7" t="s">
        <v>1317</v>
      </c>
      <c r="J264" s="7" t="s">
        <v>1318</v>
      </c>
      <c r="K264" s="7" t="s">
        <v>1319</v>
      </c>
      <c r="L264" s="7" t="s">
        <v>47</v>
      </c>
      <c r="M264" s="7" t="s">
        <v>48</v>
      </c>
      <c r="N264" s="7" t="s">
        <v>48</v>
      </c>
      <c r="O264" s="8">
        <v>0</v>
      </c>
      <c r="P264" s="8">
        <v>0</v>
      </c>
      <c r="Q264" s="8">
        <v>0</v>
      </c>
      <c r="R264" s="8">
        <v>0</v>
      </c>
      <c r="S264" s="7" t="s">
        <v>1263</v>
      </c>
      <c r="T264" s="8">
        <v>0.1</v>
      </c>
      <c r="U264" s="7" t="s">
        <v>1264</v>
      </c>
      <c r="V264" s="8">
        <v>0.1333</v>
      </c>
      <c r="W264" s="7" t="s">
        <v>48</v>
      </c>
      <c r="X264" s="7" t="s">
        <v>48</v>
      </c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8"/>
      <c r="AJ264" s="8"/>
      <c r="AK264" s="8"/>
      <c r="AL264" s="8"/>
      <c r="AM264" s="7"/>
      <c r="AN264" s="7"/>
      <c r="AO264" s="8"/>
      <c r="AP264" s="8"/>
      <c r="AQ264" s="7"/>
      <c r="AR264" s="7"/>
      <c r="AS264" s="7"/>
      <c r="AT264" s="7"/>
    </row>
    <row r="265" spans="1:46" ht="14">
      <c r="A265" s="7" t="s">
        <v>1259</v>
      </c>
      <c r="B265" s="8">
        <v>19</v>
      </c>
      <c r="C265" s="8">
        <v>44660932</v>
      </c>
      <c r="D265" s="7" t="s">
        <v>57</v>
      </c>
      <c r="E265" s="7" t="s">
        <v>39</v>
      </c>
      <c r="F265" s="7" t="s">
        <v>41</v>
      </c>
      <c r="G265" s="7" t="s">
        <v>1320</v>
      </c>
      <c r="H265" s="7" t="s">
        <v>1321</v>
      </c>
      <c r="I265" s="7" t="s">
        <v>1322</v>
      </c>
      <c r="J265" s="7" t="s">
        <v>1323</v>
      </c>
      <c r="K265" s="7" t="s">
        <v>1324</v>
      </c>
      <c r="L265" s="7" t="s">
        <v>47</v>
      </c>
      <c r="M265" s="9" t="b">
        <v>1</v>
      </c>
      <c r="N265" s="9" t="b">
        <v>0</v>
      </c>
      <c r="O265" s="8">
        <v>0</v>
      </c>
      <c r="P265" s="8">
        <v>0</v>
      </c>
      <c r="Q265" s="8">
        <v>0</v>
      </c>
      <c r="R265" s="8">
        <v>0</v>
      </c>
      <c r="S265" s="7" t="s">
        <v>1263</v>
      </c>
      <c r="T265" s="8">
        <v>0.17780000000000001</v>
      </c>
      <c r="U265" s="7" t="s">
        <v>1264</v>
      </c>
      <c r="V265" s="8">
        <v>0.27910000000000001</v>
      </c>
      <c r="W265" s="7" t="s">
        <v>48</v>
      </c>
      <c r="X265" s="7" t="s">
        <v>48</v>
      </c>
      <c r="Y265" s="7"/>
      <c r="Z265" s="7"/>
      <c r="AA265" s="7"/>
      <c r="AB265" s="7"/>
      <c r="AC265" s="7"/>
      <c r="AD265" s="7"/>
      <c r="AE265" s="7"/>
      <c r="AF265" s="7"/>
      <c r="AG265" s="9"/>
      <c r="AH265" s="9"/>
      <c r="AI265" s="8"/>
      <c r="AJ265" s="8"/>
      <c r="AK265" s="8"/>
      <c r="AL265" s="8"/>
      <c r="AM265" s="7"/>
      <c r="AN265" s="7"/>
      <c r="AO265" s="8"/>
      <c r="AP265" s="8"/>
      <c r="AQ265" s="7"/>
      <c r="AR265" s="7"/>
      <c r="AS265" s="7"/>
      <c r="AT265" s="7"/>
    </row>
    <row r="266" spans="1:46" ht="14">
      <c r="A266" s="7" t="s">
        <v>1259</v>
      </c>
      <c r="B266" s="8">
        <v>20</v>
      </c>
      <c r="C266" s="8">
        <v>32439896</v>
      </c>
      <c r="D266" s="7" t="s">
        <v>51</v>
      </c>
      <c r="E266" s="7" t="s">
        <v>57</v>
      </c>
      <c r="F266" s="7" t="s">
        <v>41</v>
      </c>
      <c r="G266" s="7" t="s">
        <v>1325</v>
      </c>
      <c r="H266" s="7" t="s">
        <v>1326</v>
      </c>
      <c r="I266" s="7" t="s">
        <v>1327</v>
      </c>
      <c r="J266" s="7" t="s">
        <v>1328</v>
      </c>
      <c r="K266" s="7" t="s">
        <v>1329</v>
      </c>
      <c r="L266" s="7" t="s">
        <v>47</v>
      </c>
      <c r="M266" s="7" t="s">
        <v>48</v>
      </c>
      <c r="N266" s="7" t="s">
        <v>48</v>
      </c>
      <c r="O266" s="8">
        <v>0</v>
      </c>
      <c r="P266" s="8">
        <v>0</v>
      </c>
      <c r="Q266" s="8">
        <v>1</v>
      </c>
      <c r="R266" s="8">
        <v>1</v>
      </c>
      <c r="S266" s="7" t="s">
        <v>1263</v>
      </c>
      <c r="T266" s="8">
        <v>0.1212</v>
      </c>
      <c r="U266" s="7" t="s">
        <v>1264</v>
      </c>
      <c r="V266" s="8">
        <v>0.2</v>
      </c>
      <c r="W266" s="7" t="s">
        <v>48</v>
      </c>
      <c r="X266" s="7" t="s">
        <v>48</v>
      </c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8"/>
      <c r="AJ266" s="8"/>
      <c r="AK266" s="8"/>
      <c r="AL266" s="8"/>
      <c r="AM266" s="7"/>
      <c r="AN266" s="7"/>
      <c r="AO266" s="8"/>
      <c r="AP266" s="8"/>
      <c r="AQ266" s="7"/>
      <c r="AR266" s="7"/>
      <c r="AS266" s="7"/>
      <c r="AT266" s="7"/>
    </row>
    <row r="267" spans="1:46" ht="14">
      <c r="A267" s="7" t="s">
        <v>1259</v>
      </c>
      <c r="B267" s="7" t="s">
        <v>535</v>
      </c>
      <c r="C267" s="8">
        <v>73961150</v>
      </c>
      <c r="D267" s="7" t="s">
        <v>40</v>
      </c>
      <c r="E267" s="7" t="s">
        <v>39</v>
      </c>
      <c r="F267" s="7" t="s">
        <v>41</v>
      </c>
      <c r="G267" s="7" t="s">
        <v>1330</v>
      </c>
      <c r="H267" s="7" t="s">
        <v>1331</v>
      </c>
      <c r="I267" s="7" t="s">
        <v>1332</v>
      </c>
      <c r="J267" s="7" t="s">
        <v>1333</v>
      </c>
      <c r="K267" s="7" t="s">
        <v>1334</v>
      </c>
      <c r="L267" s="7" t="s">
        <v>47</v>
      </c>
      <c r="M267" s="7" t="s">
        <v>48</v>
      </c>
      <c r="N267" s="7" t="s">
        <v>48</v>
      </c>
      <c r="O267" s="8">
        <v>0</v>
      </c>
      <c r="P267" s="8">
        <v>0</v>
      </c>
      <c r="Q267" s="8">
        <v>0</v>
      </c>
      <c r="R267" s="8">
        <v>0</v>
      </c>
      <c r="S267" s="7" t="s">
        <v>1263</v>
      </c>
      <c r="T267" s="8">
        <v>0.19570000000000001</v>
      </c>
      <c r="U267" s="7" t="s">
        <v>1264</v>
      </c>
      <c r="V267" s="8">
        <v>0.20449999999999999</v>
      </c>
      <c r="W267" s="7" t="s">
        <v>48</v>
      </c>
      <c r="X267" s="7" t="s">
        <v>48</v>
      </c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8"/>
      <c r="AJ267" s="8"/>
      <c r="AK267" s="8"/>
      <c r="AL267" s="8"/>
      <c r="AM267" s="7"/>
      <c r="AN267" s="7"/>
      <c r="AO267" s="8"/>
      <c r="AP267" s="8"/>
      <c r="AQ267" s="7"/>
      <c r="AR267" s="7"/>
      <c r="AS267" s="7"/>
      <c r="AT267" s="7"/>
    </row>
    <row r="268" spans="1:46" ht="14">
      <c r="A268" s="7" t="s">
        <v>1335</v>
      </c>
      <c r="B268" s="8">
        <v>7</v>
      </c>
      <c r="C268" s="8">
        <v>122338125</v>
      </c>
      <c r="D268" s="7" t="s">
        <v>39</v>
      </c>
      <c r="E268" s="7" t="s">
        <v>40</v>
      </c>
      <c r="F268" s="7" t="s">
        <v>41</v>
      </c>
      <c r="G268" s="7" t="s">
        <v>1336</v>
      </c>
      <c r="H268" s="7" t="s">
        <v>1337</v>
      </c>
      <c r="I268" s="7" t="s">
        <v>1338</v>
      </c>
      <c r="J268" s="7" t="s">
        <v>1339</v>
      </c>
      <c r="K268" s="7" t="s">
        <v>1340</v>
      </c>
      <c r="L268" s="7" t="s">
        <v>47</v>
      </c>
      <c r="M268" s="7" t="s">
        <v>48</v>
      </c>
      <c r="N268" s="7" t="s">
        <v>48</v>
      </c>
      <c r="O268" s="8">
        <v>0</v>
      </c>
      <c r="P268" s="8">
        <v>0</v>
      </c>
      <c r="Q268" s="8">
        <v>0</v>
      </c>
      <c r="R268" s="8">
        <v>0</v>
      </c>
      <c r="S268" s="7" t="s">
        <v>1341</v>
      </c>
      <c r="T268" s="8">
        <v>5.5599999999999997E-2</v>
      </c>
      <c r="U268" s="7" t="s">
        <v>1342</v>
      </c>
      <c r="V268" s="8">
        <v>0.47620000000000001</v>
      </c>
      <c r="W268" s="7" t="s">
        <v>1343</v>
      </c>
      <c r="X268" s="8">
        <v>0.48</v>
      </c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8"/>
      <c r="AJ268" s="8"/>
      <c r="AK268" s="8"/>
      <c r="AL268" s="8"/>
      <c r="AM268" s="7"/>
      <c r="AN268" s="7"/>
      <c r="AO268" s="8"/>
      <c r="AP268" s="8"/>
      <c r="AQ268" s="7"/>
      <c r="AR268" s="8"/>
      <c r="AS268" s="7"/>
      <c r="AT268" s="7"/>
    </row>
    <row r="269" spans="1:46" ht="14">
      <c r="A269" s="7" t="s">
        <v>1335</v>
      </c>
      <c r="B269" s="8">
        <v>9</v>
      </c>
      <c r="C269" s="8">
        <v>5073770</v>
      </c>
      <c r="D269" s="7" t="s">
        <v>40</v>
      </c>
      <c r="E269" s="7" t="s">
        <v>57</v>
      </c>
      <c r="F269" s="7" t="s">
        <v>41</v>
      </c>
      <c r="G269" s="7" t="s">
        <v>76</v>
      </c>
      <c r="H269" s="7" t="s">
        <v>77</v>
      </c>
      <c r="I269" s="7" t="s">
        <v>78</v>
      </c>
      <c r="J269" s="7" t="s">
        <v>79</v>
      </c>
      <c r="K269" s="7" t="s">
        <v>80</v>
      </c>
      <c r="L269" s="7" t="s">
        <v>47</v>
      </c>
      <c r="M269" s="9" t="b">
        <v>1</v>
      </c>
      <c r="N269" s="9" t="b">
        <v>1</v>
      </c>
      <c r="O269" s="8">
        <v>1</v>
      </c>
      <c r="P269" s="8">
        <v>0</v>
      </c>
      <c r="Q269" s="8">
        <v>85</v>
      </c>
      <c r="R269" s="8">
        <v>1</v>
      </c>
      <c r="S269" s="7" t="s">
        <v>1341</v>
      </c>
      <c r="T269" s="8">
        <v>0.50790000000000002</v>
      </c>
      <c r="U269" s="7" t="s">
        <v>1342</v>
      </c>
      <c r="V269" s="8">
        <v>0.54690000000000005</v>
      </c>
      <c r="W269" s="7" t="s">
        <v>1343</v>
      </c>
      <c r="X269" s="8">
        <v>0.61970000000000003</v>
      </c>
      <c r="Y269" s="7"/>
      <c r="Z269" s="7"/>
      <c r="AA269" s="7"/>
      <c r="AB269" s="7"/>
      <c r="AC269" s="7"/>
      <c r="AD269" s="7"/>
      <c r="AE269" s="7"/>
      <c r="AF269" s="7"/>
      <c r="AG269" s="9"/>
      <c r="AH269" s="9"/>
      <c r="AI269" s="8"/>
      <c r="AJ269" s="8"/>
      <c r="AK269" s="8"/>
      <c r="AL269" s="8"/>
      <c r="AM269" s="7"/>
      <c r="AN269" s="7"/>
      <c r="AO269" s="8"/>
      <c r="AP269" s="8"/>
      <c r="AQ269" s="7"/>
      <c r="AR269" s="8"/>
      <c r="AS269" s="7"/>
      <c r="AT269" s="7"/>
    </row>
    <row r="270" spans="1:46" ht="14">
      <c r="A270" s="7" t="s">
        <v>1335</v>
      </c>
      <c r="B270" s="8">
        <v>11</v>
      </c>
      <c r="C270" s="8">
        <v>114577323</v>
      </c>
      <c r="D270" s="7" t="s">
        <v>40</v>
      </c>
      <c r="E270" s="7" t="s">
        <v>39</v>
      </c>
      <c r="F270" s="7" t="s">
        <v>41</v>
      </c>
      <c r="G270" s="7" t="s">
        <v>1344</v>
      </c>
      <c r="H270" s="7" t="s">
        <v>1345</v>
      </c>
      <c r="I270" s="7" t="s">
        <v>1346</v>
      </c>
      <c r="J270" s="7" t="s">
        <v>1347</v>
      </c>
      <c r="K270" s="7" t="s">
        <v>1348</v>
      </c>
      <c r="L270" s="7" t="s">
        <v>47</v>
      </c>
      <c r="M270" s="7" t="s">
        <v>48</v>
      </c>
      <c r="N270" s="7" t="s">
        <v>48</v>
      </c>
      <c r="O270" s="8">
        <v>0</v>
      </c>
      <c r="P270" s="8">
        <v>0</v>
      </c>
      <c r="Q270" s="8">
        <v>0</v>
      </c>
      <c r="R270" s="8">
        <v>0</v>
      </c>
      <c r="S270" s="7" t="s">
        <v>1341</v>
      </c>
      <c r="T270" s="8">
        <v>0</v>
      </c>
      <c r="U270" s="7" t="s">
        <v>1342</v>
      </c>
      <c r="V270" s="8">
        <v>0.38640000000000002</v>
      </c>
      <c r="W270" s="7" t="s">
        <v>1343</v>
      </c>
      <c r="X270" s="8">
        <v>0.1143</v>
      </c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8"/>
      <c r="AJ270" s="8"/>
      <c r="AK270" s="8"/>
      <c r="AL270" s="8"/>
      <c r="AM270" s="7"/>
      <c r="AN270" s="7"/>
      <c r="AO270" s="8"/>
      <c r="AP270" s="8"/>
      <c r="AQ270" s="7"/>
      <c r="AR270" s="8"/>
      <c r="AS270" s="7"/>
      <c r="AT270" s="7"/>
    </row>
    <row r="271" spans="1:46" ht="14">
      <c r="A271" s="7" t="s">
        <v>1335</v>
      </c>
      <c r="B271" s="8">
        <v>12</v>
      </c>
      <c r="C271" s="8">
        <v>104496881</v>
      </c>
      <c r="D271" s="7" t="s">
        <v>51</v>
      </c>
      <c r="E271" s="7" t="s">
        <v>39</v>
      </c>
      <c r="F271" s="7" t="s">
        <v>41</v>
      </c>
      <c r="G271" s="7" t="s">
        <v>1349</v>
      </c>
      <c r="H271" s="7" t="s">
        <v>1350</v>
      </c>
      <c r="I271" s="7" t="s">
        <v>1351</v>
      </c>
      <c r="J271" s="7" t="s">
        <v>1352</v>
      </c>
      <c r="K271" s="7" t="s">
        <v>1353</v>
      </c>
      <c r="L271" s="7" t="s">
        <v>47</v>
      </c>
      <c r="M271" s="7" t="s">
        <v>48</v>
      </c>
      <c r="N271" s="7" t="s">
        <v>48</v>
      </c>
      <c r="O271" s="8">
        <v>0</v>
      </c>
      <c r="P271" s="8">
        <v>0</v>
      </c>
      <c r="Q271" s="8">
        <v>0</v>
      </c>
      <c r="R271" s="8">
        <v>0</v>
      </c>
      <c r="S271" s="7" t="s">
        <v>1341</v>
      </c>
      <c r="T271" s="8">
        <v>0</v>
      </c>
      <c r="U271" s="7" t="s">
        <v>1342</v>
      </c>
      <c r="V271" s="8">
        <v>0.13789999999999999</v>
      </c>
      <c r="W271" s="7" t="s">
        <v>1343</v>
      </c>
      <c r="X271" s="8">
        <v>0.16220000000000001</v>
      </c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8"/>
      <c r="AJ271" s="8"/>
      <c r="AK271" s="8"/>
      <c r="AL271" s="8"/>
      <c r="AM271" s="7"/>
      <c r="AN271" s="7"/>
      <c r="AO271" s="8"/>
      <c r="AP271" s="8"/>
      <c r="AQ271" s="7"/>
      <c r="AR271" s="8"/>
      <c r="AS271" s="7"/>
      <c r="AT271" s="7"/>
    </row>
    <row r="272" spans="1:46" ht="14">
      <c r="A272" s="7" t="s">
        <v>1335</v>
      </c>
      <c r="B272" s="8">
        <v>16</v>
      </c>
      <c r="C272" s="8">
        <v>4837517</v>
      </c>
      <c r="D272" s="7" t="s">
        <v>57</v>
      </c>
      <c r="E272" s="7" t="s">
        <v>40</v>
      </c>
      <c r="F272" s="7" t="s">
        <v>41</v>
      </c>
      <c r="G272" s="7" t="s">
        <v>1354</v>
      </c>
      <c r="H272" s="7" t="s">
        <v>1355</v>
      </c>
      <c r="I272" s="7" t="s">
        <v>1356</v>
      </c>
      <c r="J272" s="7" t="s">
        <v>1357</v>
      </c>
      <c r="K272" s="7" t="s">
        <v>1358</v>
      </c>
      <c r="L272" s="7" t="s">
        <v>47</v>
      </c>
      <c r="M272" s="7" t="s">
        <v>48</v>
      </c>
      <c r="N272" s="7" t="s">
        <v>48</v>
      </c>
      <c r="O272" s="8">
        <v>0</v>
      </c>
      <c r="P272" s="8">
        <v>0</v>
      </c>
      <c r="Q272" s="8">
        <v>0</v>
      </c>
      <c r="R272" s="8">
        <v>0</v>
      </c>
      <c r="S272" s="7" t="s">
        <v>1341</v>
      </c>
      <c r="T272" s="8">
        <v>0</v>
      </c>
      <c r="U272" s="7" t="s">
        <v>1342</v>
      </c>
      <c r="V272" s="8">
        <v>0</v>
      </c>
      <c r="W272" s="7" t="s">
        <v>1343</v>
      </c>
      <c r="X272" s="8">
        <v>8.3299999999999999E-2</v>
      </c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8"/>
      <c r="AJ272" s="8"/>
      <c r="AK272" s="8"/>
      <c r="AL272" s="8"/>
      <c r="AM272" s="7"/>
      <c r="AN272" s="7"/>
      <c r="AO272" s="8"/>
      <c r="AP272" s="8"/>
      <c r="AQ272" s="7"/>
      <c r="AR272" s="8"/>
      <c r="AS272" s="7"/>
      <c r="AT272" s="7"/>
    </row>
    <row r="273" spans="1:46" ht="14">
      <c r="A273" s="7" t="s">
        <v>1335</v>
      </c>
      <c r="B273" s="8">
        <v>16</v>
      </c>
      <c r="C273" s="8">
        <v>67650710</v>
      </c>
      <c r="D273" s="7" t="s">
        <v>51</v>
      </c>
      <c r="E273" s="7" t="s">
        <v>57</v>
      </c>
      <c r="F273" s="7" t="s">
        <v>41</v>
      </c>
      <c r="G273" s="7" t="s">
        <v>1359</v>
      </c>
      <c r="H273" s="7" t="s">
        <v>1360</v>
      </c>
      <c r="I273" s="7" t="s">
        <v>1361</v>
      </c>
      <c r="J273" s="7" t="s">
        <v>1362</v>
      </c>
      <c r="K273" s="7" t="s">
        <v>1363</v>
      </c>
      <c r="L273" s="7" t="s">
        <v>47</v>
      </c>
      <c r="M273" s="9" t="b">
        <v>1</v>
      </c>
      <c r="N273" s="9" t="b">
        <v>1</v>
      </c>
      <c r="O273" s="8">
        <v>0</v>
      </c>
      <c r="P273" s="8">
        <v>0</v>
      </c>
      <c r="Q273" s="8">
        <v>0</v>
      </c>
      <c r="R273" s="8">
        <v>1</v>
      </c>
      <c r="S273" s="7" t="s">
        <v>1341</v>
      </c>
      <c r="T273" s="8">
        <v>0.3</v>
      </c>
      <c r="U273" s="7" t="s">
        <v>1342</v>
      </c>
      <c r="V273" s="8">
        <v>0.23080000000000001</v>
      </c>
      <c r="W273" s="7" t="s">
        <v>1343</v>
      </c>
      <c r="X273" s="8">
        <v>0.46429999999999999</v>
      </c>
      <c r="Y273" s="7"/>
      <c r="Z273" s="7"/>
      <c r="AA273" s="7"/>
      <c r="AB273" s="7"/>
      <c r="AC273" s="7"/>
      <c r="AD273" s="7"/>
      <c r="AE273" s="7"/>
      <c r="AF273" s="7"/>
      <c r="AG273" s="9"/>
      <c r="AH273" s="9"/>
      <c r="AI273" s="8"/>
      <c r="AJ273" s="8"/>
      <c r="AK273" s="8"/>
      <c r="AL273" s="8"/>
      <c r="AM273" s="7"/>
      <c r="AN273" s="7"/>
      <c r="AO273" s="8"/>
      <c r="AP273" s="8"/>
      <c r="AQ273" s="7"/>
      <c r="AR273" s="8"/>
      <c r="AS273" s="7"/>
      <c r="AT273" s="7"/>
    </row>
    <row r="274" spans="1:46" ht="14">
      <c r="A274" s="7" t="s">
        <v>1364</v>
      </c>
      <c r="B274" s="8">
        <v>1</v>
      </c>
      <c r="C274" s="8">
        <v>245849454</v>
      </c>
      <c r="D274" s="7" t="s">
        <v>40</v>
      </c>
      <c r="E274" s="7" t="s">
        <v>51</v>
      </c>
      <c r="F274" s="7" t="s">
        <v>41</v>
      </c>
      <c r="G274" s="7" t="s">
        <v>1365</v>
      </c>
      <c r="H274" s="7" t="s">
        <v>1366</v>
      </c>
      <c r="I274" s="7" t="s">
        <v>1367</v>
      </c>
      <c r="J274" s="7" t="s">
        <v>1368</v>
      </c>
      <c r="K274" s="7" t="s">
        <v>1369</v>
      </c>
      <c r="L274" s="7" t="s">
        <v>47</v>
      </c>
      <c r="M274" s="7" t="s">
        <v>48</v>
      </c>
      <c r="N274" s="7" t="s">
        <v>48</v>
      </c>
      <c r="O274" s="8">
        <v>0</v>
      </c>
      <c r="P274" s="8">
        <v>0</v>
      </c>
      <c r="Q274" s="8">
        <v>0</v>
      </c>
      <c r="R274" s="8">
        <v>0</v>
      </c>
      <c r="S274" s="7" t="s">
        <v>1370</v>
      </c>
      <c r="T274" s="8">
        <v>0</v>
      </c>
      <c r="U274" s="7" t="s">
        <v>1371</v>
      </c>
      <c r="V274" s="8">
        <v>0.5</v>
      </c>
      <c r="W274" s="7" t="s">
        <v>48</v>
      </c>
      <c r="X274" s="7" t="s">
        <v>48</v>
      </c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8"/>
      <c r="AJ274" s="8"/>
      <c r="AK274" s="8"/>
      <c r="AL274" s="8"/>
      <c r="AM274" s="7"/>
      <c r="AN274" s="7"/>
      <c r="AO274" s="8"/>
      <c r="AP274" s="8"/>
      <c r="AQ274" s="7"/>
      <c r="AR274" s="7"/>
      <c r="AS274" s="7"/>
      <c r="AT274" s="7"/>
    </row>
    <row r="275" spans="1:46" ht="14">
      <c r="A275" s="7" t="s">
        <v>1364</v>
      </c>
      <c r="B275" s="8">
        <v>2</v>
      </c>
      <c r="C275" s="8">
        <v>8871524</v>
      </c>
      <c r="D275" s="7" t="s">
        <v>57</v>
      </c>
      <c r="E275" s="7" t="s">
        <v>40</v>
      </c>
      <c r="F275" s="7" t="s">
        <v>41</v>
      </c>
      <c r="G275" s="7" t="s">
        <v>1372</v>
      </c>
      <c r="H275" s="7" t="s">
        <v>1373</v>
      </c>
      <c r="I275" s="7" t="s">
        <v>1374</v>
      </c>
      <c r="J275" s="7" t="s">
        <v>1375</v>
      </c>
      <c r="K275" s="7" t="s">
        <v>1376</v>
      </c>
      <c r="L275" s="7" t="s">
        <v>47</v>
      </c>
      <c r="M275" s="7" t="s">
        <v>48</v>
      </c>
      <c r="N275" s="7" t="s">
        <v>48</v>
      </c>
      <c r="O275" s="8">
        <v>0</v>
      </c>
      <c r="P275" s="8">
        <v>0</v>
      </c>
      <c r="Q275" s="8">
        <v>0</v>
      </c>
      <c r="R275" s="8">
        <v>0</v>
      </c>
      <c r="S275" s="7" t="s">
        <v>1370</v>
      </c>
      <c r="T275" s="8">
        <v>0.4</v>
      </c>
      <c r="U275" s="7" t="s">
        <v>1371</v>
      </c>
      <c r="V275" s="8">
        <v>0.40820000000000001</v>
      </c>
      <c r="W275" s="7" t="s">
        <v>48</v>
      </c>
      <c r="X275" s="7" t="s">
        <v>48</v>
      </c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8"/>
      <c r="AJ275" s="8"/>
      <c r="AK275" s="8"/>
      <c r="AL275" s="8"/>
      <c r="AM275" s="7"/>
      <c r="AN275" s="7"/>
      <c r="AO275" s="8"/>
      <c r="AP275" s="8"/>
      <c r="AQ275" s="7"/>
      <c r="AR275" s="7"/>
      <c r="AS275" s="7"/>
      <c r="AT275" s="7"/>
    </row>
    <row r="276" spans="1:46" ht="14">
      <c r="A276" s="7" t="s">
        <v>1364</v>
      </c>
      <c r="B276" s="8">
        <v>2</v>
      </c>
      <c r="C276" s="8">
        <v>25457176</v>
      </c>
      <c r="D276" s="7" t="s">
        <v>40</v>
      </c>
      <c r="E276" s="7" t="s">
        <v>39</v>
      </c>
      <c r="F276" s="7" t="s">
        <v>41</v>
      </c>
      <c r="G276" s="7" t="s">
        <v>1377</v>
      </c>
      <c r="H276" s="7" t="s">
        <v>1378</v>
      </c>
      <c r="I276" s="7" t="s">
        <v>1379</v>
      </c>
      <c r="J276" s="7" t="s">
        <v>1380</v>
      </c>
      <c r="K276" s="7" t="s">
        <v>1381</v>
      </c>
      <c r="L276" s="7" t="s">
        <v>47</v>
      </c>
      <c r="M276" s="9" t="b">
        <v>1</v>
      </c>
      <c r="N276" s="9" t="b">
        <v>1</v>
      </c>
      <c r="O276" s="8">
        <v>1</v>
      </c>
      <c r="P276" s="8">
        <v>0</v>
      </c>
      <c r="Q276" s="8">
        <v>11</v>
      </c>
      <c r="R276" s="8">
        <v>1</v>
      </c>
      <c r="S276" s="7" t="s">
        <v>1370</v>
      </c>
      <c r="T276" s="8">
        <v>0.47539999999999999</v>
      </c>
      <c r="U276" s="7" t="s">
        <v>1371</v>
      </c>
      <c r="V276" s="8">
        <v>0.59179999999999999</v>
      </c>
      <c r="W276" s="7" t="s">
        <v>48</v>
      </c>
      <c r="X276" s="7" t="s">
        <v>48</v>
      </c>
      <c r="Y276" s="7"/>
      <c r="Z276" s="7"/>
      <c r="AA276" s="7"/>
      <c r="AB276" s="7"/>
      <c r="AC276" s="7"/>
      <c r="AD276" s="7"/>
      <c r="AE276" s="7"/>
      <c r="AF276" s="7"/>
      <c r="AG276" s="9"/>
      <c r="AH276" s="9"/>
      <c r="AI276" s="8"/>
      <c r="AJ276" s="8"/>
      <c r="AK276" s="8"/>
      <c r="AL276" s="8"/>
      <c r="AM276" s="7"/>
      <c r="AN276" s="7"/>
      <c r="AO276" s="8"/>
      <c r="AP276" s="8"/>
      <c r="AQ276" s="7"/>
      <c r="AR276" s="7"/>
      <c r="AS276" s="7"/>
      <c r="AT276" s="7"/>
    </row>
    <row r="277" spans="1:46" ht="14">
      <c r="A277" s="7" t="s">
        <v>1364</v>
      </c>
      <c r="B277" s="8">
        <v>2</v>
      </c>
      <c r="C277" s="8">
        <v>31588334</v>
      </c>
      <c r="D277" s="7" t="s">
        <v>51</v>
      </c>
      <c r="E277" s="7" t="s">
        <v>57</v>
      </c>
      <c r="F277" s="7" t="s">
        <v>41</v>
      </c>
      <c r="G277" s="7" t="s">
        <v>1382</v>
      </c>
      <c r="H277" s="7" t="s">
        <v>1383</v>
      </c>
      <c r="I277" s="7" t="s">
        <v>1384</v>
      </c>
      <c r="J277" s="7" t="s">
        <v>1385</v>
      </c>
      <c r="K277" s="7" t="s">
        <v>1386</v>
      </c>
      <c r="L277" s="7" t="s">
        <v>47</v>
      </c>
      <c r="M277" s="7" t="s">
        <v>48</v>
      </c>
      <c r="N277" s="7" t="s">
        <v>48</v>
      </c>
      <c r="O277" s="8">
        <v>0</v>
      </c>
      <c r="P277" s="8">
        <v>0</v>
      </c>
      <c r="Q277" s="8">
        <v>0</v>
      </c>
      <c r="R277" s="8">
        <v>1</v>
      </c>
      <c r="S277" s="7" t="s">
        <v>1370</v>
      </c>
      <c r="T277" s="8">
        <v>0</v>
      </c>
      <c r="U277" s="7" t="s">
        <v>1371</v>
      </c>
      <c r="V277" s="8">
        <v>0.58819999999999995</v>
      </c>
      <c r="W277" s="7" t="s">
        <v>48</v>
      </c>
      <c r="X277" s="7" t="s">
        <v>48</v>
      </c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8"/>
      <c r="AJ277" s="8"/>
      <c r="AK277" s="8"/>
      <c r="AL277" s="8"/>
      <c r="AM277" s="7"/>
      <c r="AN277" s="7"/>
      <c r="AO277" s="8"/>
      <c r="AP277" s="8"/>
      <c r="AQ277" s="7"/>
      <c r="AR277" s="7"/>
      <c r="AS277" s="7"/>
      <c r="AT277" s="7"/>
    </row>
    <row r="278" spans="1:46" ht="14">
      <c r="A278" s="7" t="s">
        <v>1364</v>
      </c>
      <c r="B278" s="8">
        <v>3</v>
      </c>
      <c r="C278" s="8">
        <v>44906542</v>
      </c>
      <c r="D278" s="7" t="s">
        <v>40</v>
      </c>
      <c r="E278" s="7" t="s">
        <v>51</v>
      </c>
      <c r="F278" s="7" t="s">
        <v>41</v>
      </c>
      <c r="G278" s="7" t="s">
        <v>1387</v>
      </c>
      <c r="H278" s="7" t="s">
        <v>1388</v>
      </c>
      <c r="I278" s="7" t="s">
        <v>1389</v>
      </c>
      <c r="J278" s="7" t="s">
        <v>1390</v>
      </c>
      <c r="K278" s="7" t="s">
        <v>1391</v>
      </c>
      <c r="L278" s="7" t="s">
        <v>47</v>
      </c>
      <c r="M278" s="7" t="s">
        <v>48</v>
      </c>
      <c r="N278" s="7" t="s">
        <v>48</v>
      </c>
      <c r="O278" s="8">
        <v>0</v>
      </c>
      <c r="P278" s="8">
        <v>0</v>
      </c>
      <c r="Q278" s="8">
        <v>0</v>
      </c>
      <c r="R278" s="8">
        <v>0</v>
      </c>
      <c r="S278" s="7" t="s">
        <v>1370</v>
      </c>
      <c r="T278" s="8">
        <v>0</v>
      </c>
      <c r="U278" s="7" t="s">
        <v>1371</v>
      </c>
      <c r="V278" s="8">
        <v>0.5</v>
      </c>
      <c r="W278" s="7" t="s">
        <v>48</v>
      </c>
      <c r="X278" s="7" t="s">
        <v>48</v>
      </c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8"/>
      <c r="AJ278" s="8"/>
      <c r="AK278" s="8"/>
      <c r="AL278" s="8"/>
      <c r="AM278" s="7"/>
      <c r="AN278" s="7"/>
      <c r="AO278" s="8"/>
      <c r="AP278" s="8"/>
      <c r="AQ278" s="7"/>
      <c r="AR278" s="7"/>
      <c r="AS278" s="7"/>
      <c r="AT278" s="7"/>
    </row>
    <row r="279" spans="1:46" ht="14">
      <c r="A279" s="7" t="s">
        <v>1364</v>
      </c>
      <c r="B279" s="8">
        <v>3</v>
      </c>
      <c r="C279" s="8">
        <v>48697169</v>
      </c>
      <c r="D279" s="7" t="s">
        <v>57</v>
      </c>
      <c r="E279" s="7" t="s">
        <v>51</v>
      </c>
      <c r="F279" s="7" t="s">
        <v>41</v>
      </c>
      <c r="G279" s="7" t="s">
        <v>1392</v>
      </c>
      <c r="H279" s="7" t="s">
        <v>1393</v>
      </c>
      <c r="I279" s="7" t="s">
        <v>1394</v>
      </c>
      <c r="J279" s="7" t="s">
        <v>1395</v>
      </c>
      <c r="K279" s="7" t="s">
        <v>1396</v>
      </c>
      <c r="L279" s="7" t="s">
        <v>47</v>
      </c>
      <c r="M279" s="7" t="s">
        <v>48</v>
      </c>
      <c r="N279" s="7" t="s">
        <v>48</v>
      </c>
      <c r="O279" s="8">
        <v>0</v>
      </c>
      <c r="P279" s="8">
        <v>0</v>
      </c>
      <c r="Q279" s="8">
        <v>0</v>
      </c>
      <c r="R279" s="8">
        <v>0</v>
      </c>
      <c r="S279" s="7" t="s">
        <v>1370</v>
      </c>
      <c r="T279" s="8">
        <v>0.55000000000000004</v>
      </c>
      <c r="U279" s="7" t="s">
        <v>1371</v>
      </c>
      <c r="V279" s="8">
        <v>0.53659999999999997</v>
      </c>
      <c r="W279" s="7" t="s">
        <v>48</v>
      </c>
      <c r="X279" s="7" t="s">
        <v>48</v>
      </c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8"/>
      <c r="AJ279" s="8"/>
      <c r="AK279" s="8"/>
      <c r="AL279" s="8"/>
      <c r="AM279" s="7"/>
      <c r="AN279" s="7"/>
      <c r="AO279" s="8"/>
      <c r="AP279" s="8"/>
      <c r="AQ279" s="7"/>
      <c r="AR279" s="7"/>
      <c r="AS279" s="7"/>
      <c r="AT279" s="7"/>
    </row>
    <row r="280" spans="1:46" ht="14">
      <c r="A280" s="7" t="s">
        <v>1364</v>
      </c>
      <c r="B280" s="8">
        <v>4</v>
      </c>
      <c r="C280" s="8">
        <v>106157053</v>
      </c>
      <c r="D280" s="7" t="s">
        <v>51</v>
      </c>
      <c r="E280" s="7" t="s">
        <v>57</v>
      </c>
      <c r="F280" s="7" t="s">
        <v>41</v>
      </c>
      <c r="G280" s="7" t="s">
        <v>359</v>
      </c>
      <c r="H280" s="7" t="s">
        <v>360</v>
      </c>
      <c r="I280" s="7" t="s">
        <v>1397</v>
      </c>
      <c r="J280" s="7" t="s">
        <v>1398</v>
      </c>
      <c r="K280" s="7" t="s">
        <v>1399</v>
      </c>
      <c r="L280" s="7" t="s">
        <v>179</v>
      </c>
      <c r="M280" s="9" t="b">
        <v>1</v>
      </c>
      <c r="N280" s="9" t="b">
        <v>1</v>
      </c>
      <c r="O280" s="8">
        <v>0</v>
      </c>
      <c r="P280" s="8">
        <v>0</v>
      </c>
      <c r="Q280" s="8">
        <v>1</v>
      </c>
      <c r="R280" s="8">
        <v>1</v>
      </c>
      <c r="S280" s="7" t="s">
        <v>1370</v>
      </c>
      <c r="T280" s="8">
        <v>0</v>
      </c>
      <c r="U280" s="7" t="s">
        <v>1371</v>
      </c>
      <c r="V280" s="8">
        <v>0.4773</v>
      </c>
      <c r="W280" s="7" t="s">
        <v>48</v>
      </c>
      <c r="X280" s="7" t="s">
        <v>48</v>
      </c>
      <c r="Y280" s="7"/>
      <c r="Z280" s="7"/>
      <c r="AA280" s="7"/>
      <c r="AB280" s="7"/>
      <c r="AC280" s="7"/>
      <c r="AD280" s="7"/>
      <c r="AE280" s="7"/>
      <c r="AF280" s="7"/>
      <c r="AG280" s="9"/>
      <c r="AH280" s="9"/>
      <c r="AI280" s="8"/>
      <c r="AJ280" s="8"/>
      <c r="AK280" s="8"/>
      <c r="AL280" s="8"/>
      <c r="AM280" s="7"/>
      <c r="AN280" s="7"/>
      <c r="AO280" s="8"/>
      <c r="AP280" s="8"/>
      <c r="AQ280" s="7"/>
      <c r="AR280" s="7"/>
      <c r="AS280" s="7"/>
      <c r="AT280" s="7"/>
    </row>
    <row r="281" spans="1:46" ht="14">
      <c r="A281" s="7" t="s">
        <v>1364</v>
      </c>
      <c r="B281" s="8">
        <v>4</v>
      </c>
      <c r="C281" s="8">
        <v>106190801</v>
      </c>
      <c r="D281" s="7" t="s">
        <v>168</v>
      </c>
      <c r="E281" s="7" t="s">
        <v>57</v>
      </c>
      <c r="F281" s="7" t="s">
        <v>69</v>
      </c>
      <c r="G281" s="7" t="s">
        <v>359</v>
      </c>
      <c r="H281" s="7" t="s">
        <v>360</v>
      </c>
      <c r="I281" s="7" t="s">
        <v>1400</v>
      </c>
      <c r="J281" s="7" t="s">
        <v>1401</v>
      </c>
      <c r="K281" s="7" t="s">
        <v>1402</v>
      </c>
      <c r="L281" s="7" t="s">
        <v>75</v>
      </c>
      <c r="M281" s="9" t="b">
        <v>1</v>
      </c>
      <c r="N281" s="9" t="b">
        <v>1</v>
      </c>
      <c r="O281" s="8">
        <v>0</v>
      </c>
      <c r="P281" s="8">
        <v>0</v>
      </c>
      <c r="Q281" s="8">
        <v>0</v>
      </c>
      <c r="R281" s="8">
        <v>0</v>
      </c>
      <c r="S281" s="7" t="s">
        <v>1370</v>
      </c>
      <c r="T281" s="8">
        <v>0.3846</v>
      </c>
      <c r="U281" s="7" t="s">
        <v>1371</v>
      </c>
      <c r="V281" s="8">
        <v>0.51060000000000005</v>
      </c>
      <c r="W281" s="7" t="s">
        <v>48</v>
      </c>
      <c r="X281" s="7" t="s">
        <v>48</v>
      </c>
      <c r="Y281" s="7"/>
      <c r="Z281" s="7"/>
      <c r="AA281" s="7"/>
      <c r="AB281" s="7"/>
      <c r="AC281" s="7"/>
      <c r="AD281" s="7"/>
      <c r="AE281" s="7"/>
      <c r="AF281" s="7"/>
      <c r="AG281" s="9"/>
      <c r="AH281" s="9"/>
      <c r="AI281" s="8"/>
      <c r="AJ281" s="8"/>
      <c r="AK281" s="8"/>
      <c r="AL281" s="8"/>
      <c r="AM281" s="7"/>
      <c r="AN281" s="7"/>
      <c r="AO281" s="8"/>
      <c r="AP281" s="8"/>
      <c r="AQ281" s="7"/>
      <c r="AR281" s="7"/>
      <c r="AS281" s="7"/>
      <c r="AT281" s="7"/>
    </row>
    <row r="282" spans="1:46" ht="14">
      <c r="A282" s="7" t="s">
        <v>1364</v>
      </c>
      <c r="B282" s="8">
        <v>5</v>
      </c>
      <c r="C282" s="8">
        <v>15928463</v>
      </c>
      <c r="D282" s="7" t="s">
        <v>51</v>
      </c>
      <c r="E282" s="7" t="s">
        <v>57</v>
      </c>
      <c r="F282" s="7" t="s">
        <v>41</v>
      </c>
      <c r="G282" s="7" t="s">
        <v>1403</v>
      </c>
      <c r="H282" s="7" t="s">
        <v>1404</v>
      </c>
      <c r="I282" s="7" t="s">
        <v>1405</v>
      </c>
      <c r="J282" s="7" t="s">
        <v>1406</v>
      </c>
      <c r="K282" s="7" t="s">
        <v>1407</v>
      </c>
      <c r="L282" s="7" t="s">
        <v>47</v>
      </c>
      <c r="M282" s="7" t="s">
        <v>48</v>
      </c>
      <c r="N282" s="7" t="s">
        <v>48</v>
      </c>
      <c r="O282" s="8">
        <v>1</v>
      </c>
      <c r="P282" s="8">
        <v>0</v>
      </c>
      <c r="Q282" s="8">
        <v>4</v>
      </c>
      <c r="R282" s="8">
        <v>1</v>
      </c>
      <c r="S282" s="7" t="s">
        <v>1370</v>
      </c>
      <c r="T282" s="8">
        <v>0.37209999999999999</v>
      </c>
      <c r="U282" s="7" t="s">
        <v>1371</v>
      </c>
      <c r="V282" s="8">
        <v>0.3448</v>
      </c>
      <c r="W282" s="7" t="s">
        <v>48</v>
      </c>
      <c r="X282" s="7" t="s">
        <v>48</v>
      </c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8"/>
      <c r="AJ282" s="8"/>
      <c r="AK282" s="8"/>
      <c r="AL282" s="8"/>
      <c r="AM282" s="7"/>
      <c r="AN282" s="7"/>
      <c r="AO282" s="8"/>
      <c r="AP282" s="8"/>
      <c r="AQ282" s="7"/>
      <c r="AR282" s="7"/>
      <c r="AS282" s="7"/>
      <c r="AT282" s="7"/>
    </row>
    <row r="283" spans="1:46" ht="14">
      <c r="A283" s="7" t="s">
        <v>1364</v>
      </c>
      <c r="B283" s="8">
        <v>5</v>
      </c>
      <c r="C283" s="8">
        <v>140182142</v>
      </c>
      <c r="D283" s="7" t="s">
        <v>40</v>
      </c>
      <c r="E283" s="7" t="s">
        <v>39</v>
      </c>
      <c r="F283" s="7" t="s">
        <v>41</v>
      </c>
      <c r="G283" s="7" t="s">
        <v>1408</v>
      </c>
      <c r="H283" s="7" t="s">
        <v>1409</v>
      </c>
      <c r="I283" s="7" t="s">
        <v>1410</v>
      </c>
      <c r="J283" s="7" t="s">
        <v>1411</v>
      </c>
      <c r="K283" s="7" t="s">
        <v>1412</v>
      </c>
      <c r="L283" s="7" t="s">
        <v>47</v>
      </c>
      <c r="M283" s="7" t="s">
        <v>48</v>
      </c>
      <c r="N283" s="7" t="s">
        <v>48</v>
      </c>
      <c r="O283" s="8">
        <v>0</v>
      </c>
      <c r="P283" s="8">
        <v>0</v>
      </c>
      <c r="Q283" s="8">
        <v>0</v>
      </c>
      <c r="R283" s="8">
        <v>1</v>
      </c>
      <c r="S283" s="7" t="s">
        <v>1370</v>
      </c>
      <c r="T283" s="8">
        <v>0.47060000000000002</v>
      </c>
      <c r="U283" s="7" t="s">
        <v>1371</v>
      </c>
      <c r="V283" s="8">
        <v>0.56669999999999998</v>
      </c>
      <c r="W283" s="7" t="s">
        <v>48</v>
      </c>
      <c r="X283" s="7" t="s">
        <v>48</v>
      </c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8"/>
      <c r="AJ283" s="8"/>
      <c r="AK283" s="8"/>
      <c r="AL283" s="8"/>
      <c r="AM283" s="7"/>
      <c r="AN283" s="7"/>
      <c r="AO283" s="8"/>
      <c r="AP283" s="8"/>
      <c r="AQ283" s="7"/>
      <c r="AR283" s="7"/>
      <c r="AS283" s="7"/>
      <c r="AT283" s="7"/>
    </row>
    <row r="284" spans="1:46" ht="14">
      <c r="A284" s="7" t="s">
        <v>1364</v>
      </c>
      <c r="B284" s="8">
        <v>7</v>
      </c>
      <c r="C284" s="8">
        <v>100636309</v>
      </c>
      <c r="D284" s="7" t="s">
        <v>40</v>
      </c>
      <c r="E284" s="7" t="s">
        <v>39</v>
      </c>
      <c r="F284" s="7" t="s">
        <v>41</v>
      </c>
      <c r="G284" s="7" t="s">
        <v>1413</v>
      </c>
      <c r="H284" s="7" t="s">
        <v>1414</v>
      </c>
      <c r="I284" s="7" t="s">
        <v>1415</v>
      </c>
      <c r="J284" s="7" t="s">
        <v>1416</v>
      </c>
      <c r="K284" s="7" t="s">
        <v>1417</v>
      </c>
      <c r="L284" s="7" t="s">
        <v>47</v>
      </c>
      <c r="M284" s="7" t="s">
        <v>48</v>
      </c>
      <c r="N284" s="7" t="s">
        <v>48</v>
      </c>
      <c r="O284" s="8">
        <v>0</v>
      </c>
      <c r="P284" s="8">
        <v>0</v>
      </c>
      <c r="Q284" s="8">
        <v>0</v>
      </c>
      <c r="R284" s="8">
        <v>0</v>
      </c>
      <c r="S284" s="7" t="s">
        <v>1370</v>
      </c>
      <c r="T284" s="8">
        <v>0.22220000000000001</v>
      </c>
      <c r="U284" s="7" t="s">
        <v>1371</v>
      </c>
      <c r="V284" s="8">
        <v>0.35709999999999997</v>
      </c>
      <c r="W284" s="7" t="s">
        <v>48</v>
      </c>
      <c r="X284" s="7" t="s">
        <v>48</v>
      </c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8"/>
      <c r="AJ284" s="8"/>
      <c r="AK284" s="8"/>
      <c r="AL284" s="8"/>
      <c r="AM284" s="7"/>
      <c r="AN284" s="7"/>
      <c r="AO284" s="8"/>
      <c r="AP284" s="8"/>
      <c r="AQ284" s="7"/>
      <c r="AR284" s="7"/>
      <c r="AS284" s="7"/>
      <c r="AT284" s="7"/>
    </row>
    <row r="285" spans="1:46" ht="14">
      <c r="A285" s="7" t="s">
        <v>1364</v>
      </c>
      <c r="B285" s="8">
        <v>9</v>
      </c>
      <c r="C285" s="8">
        <v>5073770</v>
      </c>
      <c r="D285" s="7" t="s">
        <v>40</v>
      </c>
      <c r="E285" s="7" t="s">
        <v>57</v>
      </c>
      <c r="F285" s="7" t="s">
        <v>41</v>
      </c>
      <c r="G285" s="7" t="s">
        <v>76</v>
      </c>
      <c r="H285" s="7" t="s">
        <v>77</v>
      </c>
      <c r="I285" s="7" t="s">
        <v>78</v>
      </c>
      <c r="J285" s="7" t="s">
        <v>79</v>
      </c>
      <c r="K285" s="7" t="s">
        <v>80</v>
      </c>
      <c r="L285" s="7" t="s">
        <v>47</v>
      </c>
      <c r="M285" s="9" t="b">
        <v>1</v>
      </c>
      <c r="N285" s="9" t="b">
        <v>1</v>
      </c>
      <c r="O285" s="8">
        <v>1</v>
      </c>
      <c r="P285" s="8">
        <v>0</v>
      </c>
      <c r="Q285" s="8">
        <v>85</v>
      </c>
      <c r="R285" s="8">
        <v>1</v>
      </c>
      <c r="S285" s="7" t="s">
        <v>1370</v>
      </c>
      <c r="T285" s="8">
        <v>0.86670000000000003</v>
      </c>
      <c r="U285" s="7" t="s">
        <v>1371</v>
      </c>
      <c r="V285" s="8">
        <v>1</v>
      </c>
      <c r="W285" s="7" t="s">
        <v>48</v>
      </c>
      <c r="X285" s="7" t="s">
        <v>48</v>
      </c>
      <c r="Y285" s="7"/>
      <c r="Z285" s="7"/>
      <c r="AA285" s="7"/>
      <c r="AB285" s="7"/>
      <c r="AC285" s="7"/>
      <c r="AD285" s="7"/>
      <c r="AE285" s="7"/>
      <c r="AF285" s="7"/>
      <c r="AG285" s="9"/>
      <c r="AH285" s="9"/>
      <c r="AI285" s="8"/>
      <c r="AJ285" s="8"/>
      <c r="AK285" s="8"/>
      <c r="AL285" s="8"/>
      <c r="AM285" s="7"/>
      <c r="AN285" s="7"/>
      <c r="AO285" s="8"/>
      <c r="AP285" s="8"/>
      <c r="AQ285" s="7"/>
      <c r="AR285" s="7"/>
      <c r="AS285" s="7"/>
      <c r="AT285" s="7"/>
    </row>
    <row r="286" spans="1:46" ht="14">
      <c r="A286" s="7" t="s">
        <v>1364</v>
      </c>
      <c r="B286" s="8">
        <v>12</v>
      </c>
      <c r="C286" s="8">
        <v>46245953</v>
      </c>
      <c r="D286" s="7" t="s">
        <v>258</v>
      </c>
      <c r="E286" s="7" t="s">
        <v>51</v>
      </c>
      <c r="F286" s="7" t="s">
        <v>69</v>
      </c>
      <c r="G286" s="7" t="s">
        <v>1418</v>
      </c>
      <c r="H286" s="7" t="s">
        <v>1419</v>
      </c>
      <c r="I286" s="7" t="s">
        <v>1420</v>
      </c>
      <c r="J286" s="7" t="s">
        <v>1421</v>
      </c>
      <c r="K286" s="7" t="s">
        <v>1422</v>
      </c>
      <c r="L286" s="7" t="s">
        <v>75</v>
      </c>
      <c r="M286" s="9" t="b">
        <v>1</v>
      </c>
      <c r="N286" s="9" t="b">
        <v>1</v>
      </c>
      <c r="O286" s="8">
        <v>0</v>
      </c>
      <c r="P286" s="8">
        <v>0</v>
      </c>
      <c r="Q286" s="8">
        <v>0</v>
      </c>
      <c r="R286" s="8">
        <v>0</v>
      </c>
      <c r="S286" s="7" t="s">
        <v>1370</v>
      </c>
      <c r="T286" s="8">
        <v>0</v>
      </c>
      <c r="U286" s="7" t="s">
        <v>1371</v>
      </c>
      <c r="V286" s="8">
        <v>0.66669999999999996</v>
      </c>
      <c r="W286" s="7" t="s">
        <v>48</v>
      </c>
      <c r="X286" s="7" t="s">
        <v>48</v>
      </c>
      <c r="Y286" s="7"/>
      <c r="Z286" s="7"/>
      <c r="AA286" s="7"/>
      <c r="AB286" s="7"/>
      <c r="AC286" s="7"/>
      <c r="AD286" s="7"/>
      <c r="AE286" s="7"/>
      <c r="AF286" s="7"/>
      <c r="AG286" s="9"/>
      <c r="AH286" s="9"/>
      <c r="AI286" s="8"/>
      <c r="AJ286" s="8"/>
      <c r="AK286" s="8"/>
      <c r="AL286" s="8"/>
      <c r="AM286" s="7"/>
      <c r="AN286" s="7"/>
      <c r="AO286" s="8"/>
      <c r="AP286" s="8"/>
      <c r="AQ286" s="7"/>
      <c r="AR286" s="7"/>
      <c r="AS286" s="7"/>
      <c r="AT286" s="7"/>
    </row>
    <row r="287" spans="1:46" ht="14">
      <c r="A287" s="7" t="s">
        <v>1364</v>
      </c>
      <c r="B287" s="8">
        <v>12</v>
      </c>
      <c r="C287" s="8">
        <v>58112851</v>
      </c>
      <c r="D287" s="7" t="s">
        <v>1423</v>
      </c>
      <c r="E287" s="7" t="s">
        <v>39</v>
      </c>
      <c r="F287" s="7" t="s">
        <v>69</v>
      </c>
      <c r="G287" s="7" t="s">
        <v>1424</v>
      </c>
      <c r="H287" s="7" t="s">
        <v>1425</v>
      </c>
      <c r="I287" s="7" t="s">
        <v>1426</v>
      </c>
      <c r="J287" s="7" t="s">
        <v>1427</v>
      </c>
      <c r="K287" s="7" t="s">
        <v>1428</v>
      </c>
      <c r="L287" s="7" t="s">
        <v>75</v>
      </c>
      <c r="M287" s="7" t="s">
        <v>48</v>
      </c>
      <c r="N287" s="7" t="s">
        <v>48</v>
      </c>
      <c r="O287" s="8">
        <v>0</v>
      </c>
      <c r="P287" s="8">
        <v>0</v>
      </c>
      <c r="Q287" s="8">
        <v>0</v>
      </c>
      <c r="R287" s="8">
        <v>0</v>
      </c>
      <c r="S287" s="7" t="s">
        <v>1370</v>
      </c>
      <c r="T287" s="8">
        <v>0.52459999999999996</v>
      </c>
      <c r="U287" s="7" t="s">
        <v>1371</v>
      </c>
      <c r="V287" s="8">
        <v>0.48080000000000001</v>
      </c>
      <c r="W287" s="7" t="s">
        <v>48</v>
      </c>
      <c r="X287" s="7" t="s">
        <v>48</v>
      </c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8"/>
      <c r="AJ287" s="8"/>
      <c r="AK287" s="8"/>
      <c r="AL287" s="8"/>
      <c r="AM287" s="7"/>
      <c r="AN287" s="7"/>
      <c r="AO287" s="8"/>
      <c r="AP287" s="8"/>
      <c r="AQ287" s="7"/>
      <c r="AR287" s="7"/>
      <c r="AS287" s="7"/>
      <c r="AT287" s="7"/>
    </row>
    <row r="288" spans="1:46" ht="14">
      <c r="A288" s="7" t="s">
        <v>1364</v>
      </c>
      <c r="B288" s="8">
        <v>15</v>
      </c>
      <c r="C288" s="8">
        <v>51984522</v>
      </c>
      <c r="D288" s="7" t="s">
        <v>40</v>
      </c>
      <c r="E288" s="7" t="s">
        <v>51</v>
      </c>
      <c r="F288" s="7" t="s">
        <v>41</v>
      </c>
      <c r="G288" s="7" t="s">
        <v>1429</v>
      </c>
      <c r="H288" s="7" t="s">
        <v>1430</v>
      </c>
      <c r="I288" s="7" t="s">
        <v>1431</v>
      </c>
      <c r="J288" s="7" t="s">
        <v>1432</v>
      </c>
      <c r="K288" s="7" t="s">
        <v>1433</v>
      </c>
      <c r="L288" s="7" t="s">
        <v>47</v>
      </c>
      <c r="M288" s="7" t="s">
        <v>48</v>
      </c>
      <c r="N288" s="7" t="s">
        <v>48</v>
      </c>
      <c r="O288" s="8">
        <v>0</v>
      </c>
      <c r="P288" s="8">
        <v>0</v>
      </c>
      <c r="Q288" s="8">
        <v>0</v>
      </c>
      <c r="R288" s="8">
        <v>0</v>
      </c>
      <c r="S288" s="7" t="s">
        <v>1370</v>
      </c>
      <c r="T288" s="8">
        <v>0.40620000000000001</v>
      </c>
      <c r="U288" s="7" t="s">
        <v>1371</v>
      </c>
      <c r="V288" s="8">
        <v>0.48780000000000001</v>
      </c>
      <c r="W288" s="7" t="s">
        <v>48</v>
      </c>
      <c r="X288" s="7" t="s">
        <v>48</v>
      </c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8"/>
      <c r="AJ288" s="8"/>
      <c r="AK288" s="8"/>
      <c r="AL288" s="8"/>
      <c r="AM288" s="7"/>
      <c r="AN288" s="7"/>
      <c r="AO288" s="8"/>
      <c r="AP288" s="8"/>
      <c r="AQ288" s="7"/>
      <c r="AR288" s="7"/>
      <c r="AS288" s="7"/>
      <c r="AT288" s="7"/>
    </row>
    <row r="289" spans="1:46" ht="14">
      <c r="A289" s="7" t="s">
        <v>1364</v>
      </c>
      <c r="B289" s="7" t="s">
        <v>535</v>
      </c>
      <c r="C289" s="8">
        <v>20212321</v>
      </c>
      <c r="D289" s="7" t="s">
        <v>40</v>
      </c>
      <c r="E289" s="7" t="s">
        <v>39</v>
      </c>
      <c r="F289" s="7" t="s">
        <v>41</v>
      </c>
      <c r="G289" s="7" t="s">
        <v>1434</v>
      </c>
      <c r="H289" s="7" t="s">
        <v>1435</v>
      </c>
      <c r="I289" s="7" t="s">
        <v>1436</v>
      </c>
      <c r="J289" s="7" t="s">
        <v>1437</v>
      </c>
      <c r="K289" s="7" t="s">
        <v>1438</v>
      </c>
      <c r="L289" s="7" t="s">
        <v>47</v>
      </c>
      <c r="M289" s="7" t="s">
        <v>48</v>
      </c>
      <c r="N289" s="7" t="s">
        <v>48</v>
      </c>
      <c r="O289" s="8">
        <v>0</v>
      </c>
      <c r="P289" s="8">
        <v>0</v>
      </c>
      <c r="Q289" s="8">
        <v>0</v>
      </c>
      <c r="R289" s="8">
        <v>1</v>
      </c>
      <c r="S289" s="7" t="s">
        <v>1370</v>
      </c>
      <c r="T289" s="8">
        <v>0</v>
      </c>
      <c r="U289" s="7" t="s">
        <v>1371</v>
      </c>
      <c r="V289" s="8">
        <v>0.47499999999999998</v>
      </c>
      <c r="W289" s="7" t="s">
        <v>48</v>
      </c>
      <c r="X289" s="7" t="s">
        <v>48</v>
      </c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8"/>
      <c r="AJ289" s="8"/>
      <c r="AK289" s="8"/>
      <c r="AL289" s="8"/>
      <c r="AM289" s="7"/>
      <c r="AN289" s="7"/>
      <c r="AO289" s="8"/>
      <c r="AP289" s="8"/>
      <c r="AQ289" s="7"/>
      <c r="AR289" s="7"/>
      <c r="AS289" s="7"/>
      <c r="AT289" s="7"/>
    </row>
    <row r="290" spans="1:46" ht="14">
      <c r="A290" s="7" t="s">
        <v>1439</v>
      </c>
      <c r="B290" s="8">
        <v>1</v>
      </c>
      <c r="C290" s="8">
        <v>110734604</v>
      </c>
      <c r="D290" s="7" t="s">
        <v>57</v>
      </c>
      <c r="E290" s="7" t="s">
        <v>51</v>
      </c>
      <c r="F290" s="7" t="s">
        <v>41</v>
      </c>
      <c r="G290" s="7" t="s">
        <v>1440</v>
      </c>
      <c r="H290" s="7" t="s">
        <v>1441</v>
      </c>
      <c r="I290" s="7" t="s">
        <v>1442</v>
      </c>
      <c r="J290" s="7" t="s">
        <v>1443</v>
      </c>
      <c r="K290" s="7" t="s">
        <v>1444</v>
      </c>
      <c r="L290" s="7" t="s">
        <v>47</v>
      </c>
      <c r="M290" s="7" t="s">
        <v>48</v>
      </c>
      <c r="N290" s="7" t="s">
        <v>48</v>
      </c>
      <c r="O290" s="8">
        <v>0</v>
      </c>
      <c r="P290" s="8">
        <v>0</v>
      </c>
      <c r="Q290" s="8">
        <v>0</v>
      </c>
      <c r="R290" s="8">
        <v>0</v>
      </c>
      <c r="S290" s="7" t="s">
        <v>1445</v>
      </c>
      <c r="T290" s="8">
        <v>0</v>
      </c>
      <c r="U290" s="7" t="s">
        <v>1446</v>
      </c>
      <c r="V290" s="8">
        <v>0.2903</v>
      </c>
      <c r="W290" s="7" t="s">
        <v>48</v>
      </c>
      <c r="X290" s="7" t="s">
        <v>48</v>
      </c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8"/>
      <c r="AJ290" s="8"/>
      <c r="AK290" s="8"/>
      <c r="AL290" s="8"/>
      <c r="AM290" s="7"/>
      <c r="AN290" s="7"/>
      <c r="AO290" s="8"/>
      <c r="AP290" s="8"/>
      <c r="AQ290" s="7"/>
      <c r="AR290" s="7"/>
      <c r="AS290" s="7"/>
      <c r="AT290" s="7"/>
    </row>
    <row r="291" spans="1:46" ht="14">
      <c r="A291" s="7" t="s">
        <v>1439</v>
      </c>
      <c r="B291" s="8">
        <v>4</v>
      </c>
      <c r="C291" s="8">
        <v>106156180</v>
      </c>
      <c r="D291" s="7" t="s">
        <v>51</v>
      </c>
      <c r="E291" s="7" t="s">
        <v>57</v>
      </c>
      <c r="F291" s="7" t="s">
        <v>41</v>
      </c>
      <c r="G291" s="7" t="s">
        <v>359</v>
      </c>
      <c r="H291" s="7" t="s">
        <v>360</v>
      </c>
      <c r="I291" s="7" t="s">
        <v>1447</v>
      </c>
      <c r="J291" s="7" t="s">
        <v>1448</v>
      </c>
      <c r="K291" s="7" t="s">
        <v>1449</v>
      </c>
      <c r="L291" s="7" t="s">
        <v>179</v>
      </c>
      <c r="M291" s="9" t="b">
        <v>1</v>
      </c>
      <c r="N291" s="9" t="b">
        <v>1</v>
      </c>
      <c r="O291" s="8">
        <v>0</v>
      </c>
      <c r="P291" s="8">
        <v>0</v>
      </c>
      <c r="Q291" s="8">
        <v>0</v>
      </c>
      <c r="R291" s="8">
        <v>1</v>
      </c>
      <c r="S291" s="7" t="s">
        <v>1445</v>
      </c>
      <c r="T291" s="8">
        <v>1.89E-2</v>
      </c>
      <c r="U291" s="7" t="s">
        <v>1446</v>
      </c>
      <c r="V291" s="8">
        <v>0.17019999999999999</v>
      </c>
      <c r="W291" s="7" t="s">
        <v>48</v>
      </c>
      <c r="X291" s="7" t="s">
        <v>48</v>
      </c>
      <c r="Y291" s="7"/>
      <c r="Z291" s="7"/>
      <c r="AA291" s="7"/>
      <c r="AB291" s="7"/>
      <c r="AC291" s="7"/>
      <c r="AD291" s="7"/>
      <c r="AE291" s="7"/>
      <c r="AF291" s="7"/>
      <c r="AG291" s="9"/>
      <c r="AH291" s="9"/>
      <c r="AI291" s="8"/>
      <c r="AJ291" s="8"/>
      <c r="AK291" s="8"/>
      <c r="AL291" s="8"/>
      <c r="AM291" s="7"/>
      <c r="AN291" s="7"/>
      <c r="AO291" s="8"/>
      <c r="AP291" s="8"/>
      <c r="AQ291" s="7"/>
      <c r="AR291" s="7"/>
      <c r="AS291" s="7"/>
      <c r="AT291" s="7"/>
    </row>
    <row r="292" spans="1:46" ht="14">
      <c r="A292" s="7" t="s">
        <v>1439</v>
      </c>
      <c r="B292" s="8">
        <v>6</v>
      </c>
      <c r="C292" s="8">
        <v>17130855</v>
      </c>
      <c r="D292" s="7" t="s">
        <v>51</v>
      </c>
      <c r="E292" s="7" t="s">
        <v>57</v>
      </c>
      <c r="F292" s="7" t="s">
        <v>41</v>
      </c>
      <c r="G292" s="7" t="s">
        <v>1450</v>
      </c>
      <c r="H292" s="7" t="s">
        <v>1451</v>
      </c>
      <c r="I292" s="7" t="s">
        <v>1452</v>
      </c>
      <c r="J292" s="7" t="s">
        <v>1453</v>
      </c>
      <c r="K292" s="7" t="s">
        <v>1454</v>
      </c>
      <c r="L292" s="7" t="s">
        <v>47</v>
      </c>
      <c r="M292" s="7" t="s">
        <v>48</v>
      </c>
      <c r="N292" s="7" t="s">
        <v>48</v>
      </c>
      <c r="O292" s="8">
        <v>0</v>
      </c>
      <c r="P292" s="8">
        <v>0</v>
      </c>
      <c r="Q292" s="8">
        <v>0</v>
      </c>
      <c r="R292" s="8">
        <v>0</v>
      </c>
      <c r="S292" s="7" t="s">
        <v>1445</v>
      </c>
      <c r="T292" s="8">
        <v>0.3548</v>
      </c>
      <c r="U292" s="7" t="s">
        <v>1446</v>
      </c>
      <c r="V292" s="8">
        <v>0.5</v>
      </c>
      <c r="W292" s="7" t="s">
        <v>48</v>
      </c>
      <c r="X292" s="7" t="s">
        <v>48</v>
      </c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8"/>
      <c r="AJ292" s="8"/>
      <c r="AK292" s="8"/>
      <c r="AL292" s="8"/>
      <c r="AM292" s="7"/>
      <c r="AN292" s="7"/>
      <c r="AO292" s="8"/>
      <c r="AP292" s="8"/>
      <c r="AQ292" s="7"/>
      <c r="AR292" s="7"/>
      <c r="AS292" s="7"/>
      <c r="AT292" s="7"/>
    </row>
    <row r="293" spans="1:46" ht="14">
      <c r="A293" s="7" t="s">
        <v>1439</v>
      </c>
      <c r="B293" s="8">
        <v>6</v>
      </c>
      <c r="C293" s="8">
        <v>79700662</v>
      </c>
      <c r="D293" s="7" t="s">
        <v>1455</v>
      </c>
      <c r="E293" s="7" t="s">
        <v>57</v>
      </c>
      <c r="F293" s="7" t="s">
        <v>69</v>
      </c>
      <c r="G293" s="7" t="s">
        <v>1456</v>
      </c>
      <c r="H293" s="7" t="s">
        <v>1457</v>
      </c>
      <c r="I293" s="7" t="s">
        <v>1458</v>
      </c>
      <c r="J293" s="7" t="s">
        <v>1459</v>
      </c>
      <c r="K293" s="7" t="s">
        <v>1460</v>
      </c>
      <c r="L293" s="7" t="s">
        <v>279</v>
      </c>
      <c r="M293" s="9" t="b">
        <v>1</v>
      </c>
      <c r="N293" s="9" t="b">
        <v>0</v>
      </c>
      <c r="O293" s="8">
        <v>0</v>
      </c>
      <c r="P293" s="8">
        <v>0</v>
      </c>
      <c r="Q293" s="8">
        <v>0</v>
      </c>
      <c r="R293" s="8">
        <v>0</v>
      </c>
      <c r="S293" s="7" t="s">
        <v>1445</v>
      </c>
      <c r="T293" s="8">
        <v>0</v>
      </c>
      <c r="U293" s="7" t="s">
        <v>1446</v>
      </c>
      <c r="V293" s="8">
        <v>0.33329999999999999</v>
      </c>
      <c r="W293" s="7" t="s">
        <v>48</v>
      </c>
      <c r="X293" s="7" t="s">
        <v>48</v>
      </c>
      <c r="Y293" s="7"/>
      <c r="Z293" s="7"/>
      <c r="AA293" s="7"/>
      <c r="AB293" s="7"/>
      <c r="AC293" s="7"/>
      <c r="AD293" s="7"/>
      <c r="AE293" s="7"/>
      <c r="AF293" s="7"/>
      <c r="AG293" s="9"/>
      <c r="AH293" s="9"/>
      <c r="AI293" s="8"/>
      <c r="AJ293" s="8"/>
      <c r="AK293" s="8"/>
      <c r="AL293" s="8"/>
      <c r="AM293" s="7"/>
      <c r="AN293" s="7"/>
      <c r="AO293" s="8"/>
      <c r="AP293" s="8"/>
      <c r="AQ293" s="7"/>
      <c r="AR293" s="7"/>
      <c r="AS293" s="7"/>
      <c r="AT293" s="7"/>
    </row>
    <row r="294" spans="1:46" ht="14">
      <c r="A294" s="7" t="s">
        <v>1439</v>
      </c>
      <c r="B294" s="8">
        <v>9</v>
      </c>
      <c r="C294" s="8">
        <v>5073770</v>
      </c>
      <c r="D294" s="7" t="s">
        <v>40</v>
      </c>
      <c r="E294" s="7" t="s">
        <v>57</v>
      </c>
      <c r="F294" s="7" t="s">
        <v>41</v>
      </c>
      <c r="G294" s="7" t="s">
        <v>76</v>
      </c>
      <c r="H294" s="7" t="s">
        <v>77</v>
      </c>
      <c r="I294" s="7" t="s">
        <v>78</v>
      </c>
      <c r="J294" s="7" t="s">
        <v>79</v>
      </c>
      <c r="K294" s="7" t="s">
        <v>80</v>
      </c>
      <c r="L294" s="7" t="s">
        <v>47</v>
      </c>
      <c r="M294" s="9" t="b">
        <v>1</v>
      </c>
      <c r="N294" s="9" t="b">
        <v>1</v>
      </c>
      <c r="O294" s="8">
        <v>1</v>
      </c>
      <c r="P294" s="8">
        <v>0</v>
      </c>
      <c r="Q294" s="8">
        <v>85</v>
      </c>
      <c r="R294" s="8">
        <v>1</v>
      </c>
      <c r="S294" s="7" t="s">
        <v>1445</v>
      </c>
      <c r="T294" s="8">
        <v>0.2059</v>
      </c>
      <c r="U294" s="7" t="s">
        <v>1446</v>
      </c>
      <c r="V294" s="8">
        <v>0.65329999999999999</v>
      </c>
      <c r="W294" s="7" t="s">
        <v>48</v>
      </c>
      <c r="X294" s="7" t="s">
        <v>48</v>
      </c>
      <c r="Y294" s="7"/>
      <c r="Z294" s="7"/>
      <c r="AA294" s="7"/>
      <c r="AB294" s="7"/>
      <c r="AC294" s="7"/>
      <c r="AD294" s="7"/>
      <c r="AE294" s="7"/>
      <c r="AF294" s="7"/>
      <c r="AG294" s="9"/>
      <c r="AH294" s="9"/>
      <c r="AI294" s="8"/>
      <c r="AJ294" s="8"/>
      <c r="AK294" s="8"/>
      <c r="AL294" s="8"/>
      <c r="AM294" s="7"/>
      <c r="AN294" s="7"/>
      <c r="AO294" s="8"/>
      <c r="AP294" s="8"/>
      <c r="AQ294" s="7"/>
      <c r="AR294" s="7"/>
      <c r="AS294" s="7"/>
      <c r="AT294" s="7"/>
    </row>
    <row r="295" spans="1:46" ht="14">
      <c r="A295" s="7" t="s">
        <v>1439</v>
      </c>
      <c r="B295" s="8">
        <v>11</v>
      </c>
      <c r="C295" s="8">
        <v>7981725</v>
      </c>
      <c r="D295" s="7" t="s">
        <v>40</v>
      </c>
      <c r="E295" s="7" t="s">
        <v>51</v>
      </c>
      <c r="F295" s="7" t="s">
        <v>41</v>
      </c>
      <c r="G295" s="7" t="s">
        <v>1461</v>
      </c>
      <c r="H295" s="7" t="s">
        <v>1462</v>
      </c>
      <c r="I295" s="7" t="s">
        <v>1463</v>
      </c>
      <c r="J295" s="7" t="s">
        <v>1464</v>
      </c>
      <c r="K295" s="7" t="s">
        <v>1465</v>
      </c>
      <c r="L295" s="7" t="s">
        <v>179</v>
      </c>
      <c r="M295" s="7" t="s">
        <v>48</v>
      </c>
      <c r="N295" s="7" t="s">
        <v>48</v>
      </c>
      <c r="O295" s="8">
        <v>0</v>
      </c>
      <c r="P295" s="8">
        <v>0</v>
      </c>
      <c r="Q295" s="8">
        <v>1</v>
      </c>
      <c r="R295" s="8">
        <v>0</v>
      </c>
      <c r="S295" s="7" t="s">
        <v>1445</v>
      </c>
      <c r="T295" s="8">
        <v>0.2286</v>
      </c>
      <c r="U295" s="7" t="s">
        <v>1446</v>
      </c>
      <c r="V295" s="8">
        <v>0.47370000000000001</v>
      </c>
      <c r="W295" s="7" t="s">
        <v>48</v>
      </c>
      <c r="X295" s="7" t="s">
        <v>48</v>
      </c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8"/>
      <c r="AJ295" s="8"/>
      <c r="AK295" s="8"/>
      <c r="AL295" s="8"/>
      <c r="AM295" s="7"/>
      <c r="AN295" s="7"/>
      <c r="AO295" s="8"/>
      <c r="AP295" s="8"/>
      <c r="AQ295" s="7"/>
      <c r="AR295" s="7"/>
      <c r="AS295" s="7"/>
      <c r="AT295" s="7"/>
    </row>
    <row r="296" spans="1:46" ht="14">
      <c r="A296" s="7" t="s">
        <v>1439</v>
      </c>
      <c r="B296" s="8">
        <v>11</v>
      </c>
      <c r="C296" s="8">
        <v>92534068</v>
      </c>
      <c r="D296" s="7" t="s">
        <v>40</v>
      </c>
      <c r="E296" s="7" t="s">
        <v>51</v>
      </c>
      <c r="F296" s="7" t="s">
        <v>41</v>
      </c>
      <c r="G296" s="7" t="s">
        <v>1466</v>
      </c>
      <c r="H296" s="7" t="s">
        <v>1467</v>
      </c>
      <c r="I296" s="7" t="s">
        <v>1468</v>
      </c>
      <c r="J296" s="7" t="s">
        <v>1469</v>
      </c>
      <c r="K296" s="7" t="s">
        <v>1470</v>
      </c>
      <c r="L296" s="7" t="s">
        <v>47</v>
      </c>
      <c r="M296" s="9" t="b">
        <v>0</v>
      </c>
      <c r="N296" s="9" t="b">
        <v>1</v>
      </c>
      <c r="O296" s="8">
        <v>0</v>
      </c>
      <c r="P296" s="8">
        <v>0</v>
      </c>
      <c r="Q296" s="8">
        <v>0</v>
      </c>
      <c r="R296" s="8">
        <v>1</v>
      </c>
      <c r="S296" s="7" t="s">
        <v>1445</v>
      </c>
      <c r="T296" s="8">
        <v>0.27910000000000001</v>
      </c>
      <c r="U296" s="7" t="s">
        <v>1446</v>
      </c>
      <c r="V296" s="8">
        <v>0.33329999999999999</v>
      </c>
      <c r="W296" s="7" t="s">
        <v>48</v>
      </c>
      <c r="X296" s="7" t="s">
        <v>48</v>
      </c>
      <c r="Y296" s="7"/>
      <c r="Z296" s="7"/>
      <c r="AA296" s="7"/>
      <c r="AB296" s="7"/>
      <c r="AC296" s="7"/>
      <c r="AD296" s="7"/>
      <c r="AE296" s="7"/>
      <c r="AF296" s="7"/>
      <c r="AG296" s="9"/>
      <c r="AH296" s="9"/>
      <c r="AI296" s="8"/>
      <c r="AJ296" s="8"/>
      <c r="AK296" s="8"/>
      <c r="AL296" s="8"/>
      <c r="AM296" s="7"/>
      <c r="AN296" s="7"/>
      <c r="AO296" s="8"/>
      <c r="AP296" s="8"/>
      <c r="AQ296" s="7"/>
      <c r="AR296" s="7"/>
      <c r="AS296" s="7"/>
      <c r="AT296" s="7"/>
    </row>
    <row r="297" spans="1:46" ht="14">
      <c r="A297" s="7" t="s">
        <v>1439</v>
      </c>
      <c r="B297" s="8">
        <v>12</v>
      </c>
      <c r="C297" s="8">
        <v>8329736</v>
      </c>
      <c r="D297" s="7" t="s">
        <v>51</v>
      </c>
      <c r="E297" s="7" t="s">
        <v>57</v>
      </c>
      <c r="F297" s="7" t="s">
        <v>41</v>
      </c>
      <c r="G297" s="7" t="s">
        <v>1471</v>
      </c>
      <c r="H297" s="7" t="s">
        <v>1472</v>
      </c>
      <c r="I297" s="7" t="s">
        <v>1473</v>
      </c>
      <c r="J297" s="7" t="s">
        <v>177</v>
      </c>
      <c r="K297" s="7" t="s">
        <v>941</v>
      </c>
      <c r="L297" s="7" t="s">
        <v>47</v>
      </c>
      <c r="M297" s="7" t="s">
        <v>48</v>
      </c>
      <c r="N297" s="7" t="s">
        <v>48</v>
      </c>
      <c r="O297" s="8">
        <v>1</v>
      </c>
      <c r="P297" s="8">
        <v>0</v>
      </c>
      <c r="Q297" s="8">
        <v>4</v>
      </c>
      <c r="R297" s="8">
        <v>0</v>
      </c>
      <c r="S297" s="7" t="s">
        <v>1445</v>
      </c>
      <c r="T297" s="8">
        <v>4.3499999999999997E-2</v>
      </c>
      <c r="U297" s="7" t="s">
        <v>1446</v>
      </c>
      <c r="V297" s="8">
        <v>0.31940000000000002</v>
      </c>
      <c r="W297" s="7" t="s">
        <v>48</v>
      </c>
      <c r="X297" s="7" t="s">
        <v>48</v>
      </c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8"/>
      <c r="AJ297" s="8"/>
      <c r="AK297" s="8"/>
      <c r="AL297" s="8"/>
      <c r="AM297" s="7"/>
      <c r="AN297" s="7"/>
      <c r="AO297" s="8"/>
      <c r="AP297" s="8"/>
      <c r="AQ297" s="7"/>
      <c r="AR297" s="7"/>
      <c r="AS297" s="7"/>
      <c r="AT297" s="7"/>
    </row>
    <row r="298" spans="1:46" ht="14">
      <c r="A298" s="7" t="s">
        <v>1439</v>
      </c>
      <c r="B298" s="7" t="s">
        <v>535</v>
      </c>
      <c r="C298" s="8">
        <v>74295375</v>
      </c>
      <c r="D298" s="7" t="s">
        <v>40</v>
      </c>
      <c r="E298" s="7" t="s">
        <v>39</v>
      </c>
      <c r="F298" s="7" t="s">
        <v>41</v>
      </c>
      <c r="G298" s="7" t="s">
        <v>1474</v>
      </c>
      <c r="H298" s="7" t="s">
        <v>1475</v>
      </c>
      <c r="I298" s="7" t="s">
        <v>1476</v>
      </c>
      <c r="J298" s="7" t="s">
        <v>1477</v>
      </c>
      <c r="K298" s="7" t="s">
        <v>1478</v>
      </c>
      <c r="L298" s="7" t="s">
        <v>47</v>
      </c>
      <c r="M298" s="7" t="s">
        <v>48</v>
      </c>
      <c r="N298" s="7" t="s">
        <v>48</v>
      </c>
      <c r="O298" s="8">
        <v>0</v>
      </c>
      <c r="P298" s="8">
        <v>0</v>
      </c>
      <c r="Q298" s="8">
        <v>0</v>
      </c>
      <c r="R298" s="8">
        <v>0</v>
      </c>
      <c r="S298" s="7" t="s">
        <v>1445</v>
      </c>
      <c r="T298" s="8">
        <v>0</v>
      </c>
      <c r="U298" s="7" t="s">
        <v>1446</v>
      </c>
      <c r="V298" s="8">
        <v>0.6</v>
      </c>
      <c r="W298" s="7" t="s">
        <v>48</v>
      </c>
      <c r="X298" s="7" t="s">
        <v>48</v>
      </c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8"/>
      <c r="AJ298" s="8"/>
      <c r="AK298" s="8"/>
      <c r="AL298" s="8"/>
      <c r="AM298" s="7"/>
      <c r="AN298" s="7"/>
      <c r="AO298" s="8"/>
      <c r="AP298" s="8"/>
      <c r="AQ298" s="7"/>
      <c r="AR298" s="7"/>
      <c r="AS298" s="7"/>
      <c r="AT298" s="7"/>
    </row>
    <row r="299" spans="1:46" ht="14">
      <c r="A299" s="7" t="s">
        <v>1439</v>
      </c>
      <c r="B299" s="7" t="s">
        <v>535</v>
      </c>
      <c r="C299" s="8">
        <v>107911614</v>
      </c>
      <c r="D299" s="7" t="s">
        <v>40</v>
      </c>
      <c r="E299" s="7" t="s">
        <v>39</v>
      </c>
      <c r="F299" s="7" t="s">
        <v>41</v>
      </c>
      <c r="G299" s="7" t="s">
        <v>1479</v>
      </c>
      <c r="H299" s="7" t="s">
        <v>1480</v>
      </c>
      <c r="I299" s="7" t="s">
        <v>1481</v>
      </c>
      <c r="J299" s="7" t="s">
        <v>1482</v>
      </c>
      <c r="K299" s="7" t="s">
        <v>1483</v>
      </c>
      <c r="L299" s="7" t="s">
        <v>47</v>
      </c>
      <c r="M299" s="7" t="s">
        <v>48</v>
      </c>
      <c r="N299" s="7" t="s">
        <v>48</v>
      </c>
      <c r="O299" s="8">
        <v>0</v>
      </c>
      <c r="P299" s="8">
        <v>0</v>
      </c>
      <c r="Q299" s="8">
        <v>0</v>
      </c>
      <c r="R299" s="8">
        <v>1</v>
      </c>
      <c r="S299" s="7" t="s">
        <v>1445</v>
      </c>
      <c r="T299" s="8">
        <v>0</v>
      </c>
      <c r="U299" s="7" t="s">
        <v>1446</v>
      </c>
      <c r="V299" s="8">
        <v>0.66669999999999996</v>
      </c>
      <c r="W299" s="7" t="s">
        <v>48</v>
      </c>
      <c r="X299" s="7" t="s">
        <v>48</v>
      </c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8"/>
      <c r="AJ299" s="8"/>
      <c r="AK299" s="8"/>
      <c r="AL299" s="8"/>
      <c r="AM299" s="7"/>
      <c r="AN299" s="7"/>
      <c r="AO299" s="8"/>
      <c r="AP299" s="8"/>
      <c r="AQ299" s="7"/>
      <c r="AR299" s="7"/>
      <c r="AS299" s="7"/>
      <c r="AT299" s="7"/>
    </row>
    <row r="300" spans="1:46" ht="14">
      <c r="A300" s="7" t="s">
        <v>1484</v>
      </c>
      <c r="B300" s="8">
        <v>1</v>
      </c>
      <c r="C300" s="8">
        <v>16257858</v>
      </c>
      <c r="D300" s="7" t="s">
        <v>51</v>
      </c>
      <c r="E300" s="7" t="s">
        <v>57</v>
      </c>
      <c r="F300" s="7" t="s">
        <v>41</v>
      </c>
      <c r="G300" s="7" t="s">
        <v>1485</v>
      </c>
      <c r="H300" s="7" t="s">
        <v>1486</v>
      </c>
      <c r="I300" s="7" t="s">
        <v>1487</v>
      </c>
      <c r="J300" s="7" t="s">
        <v>1488</v>
      </c>
      <c r="K300" s="7" t="s">
        <v>1489</v>
      </c>
      <c r="L300" s="7" t="s">
        <v>47</v>
      </c>
      <c r="M300" s="9" t="b">
        <v>0</v>
      </c>
      <c r="N300" s="9" t="b">
        <v>1</v>
      </c>
      <c r="O300" s="8">
        <v>0</v>
      </c>
      <c r="P300" s="8">
        <v>0</v>
      </c>
      <c r="Q300" s="8">
        <v>0</v>
      </c>
      <c r="R300" s="8">
        <v>0</v>
      </c>
      <c r="S300" s="7" t="s">
        <v>1490</v>
      </c>
      <c r="T300" s="8">
        <v>0.48280000000000001</v>
      </c>
      <c r="U300" s="7" t="s">
        <v>1491</v>
      </c>
      <c r="V300" s="8">
        <v>0.56669999999999998</v>
      </c>
      <c r="W300" s="7" t="s">
        <v>48</v>
      </c>
      <c r="X300" s="7" t="s">
        <v>48</v>
      </c>
      <c r="Y300" s="7"/>
      <c r="Z300" s="7"/>
      <c r="AA300" s="7"/>
      <c r="AB300" s="7"/>
      <c r="AC300" s="7"/>
      <c r="AD300" s="7"/>
      <c r="AE300" s="7"/>
      <c r="AF300" s="7"/>
      <c r="AG300" s="9"/>
      <c r="AH300" s="9"/>
      <c r="AI300" s="8"/>
      <c r="AJ300" s="8"/>
      <c r="AK300" s="8"/>
      <c r="AL300" s="8"/>
      <c r="AM300" s="7"/>
      <c r="AN300" s="7"/>
      <c r="AO300" s="8"/>
      <c r="AP300" s="8"/>
      <c r="AQ300" s="7"/>
      <c r="AR300" s="7"/>
      <c r="AS300" s="7"/>
      <c r="AT300" s="7"/>
    </row>
    <row r="301" spans="1:46" ht="14">
      <c r="A301" s="7" t="s">
        <v>1484</v>
      </c>
      <c r="B301" s="8">
        <v>2</v>
      </c>
      <c r="C301" s="8">
        <v>31420170</v>
      </c>
      <c r="D301" s="7" t="s">
        <v>51</v>
      </c>
      <c r="E301" s="7" t="s">
        <v>57</v>
      </c>
      <c r="F301" s="7" t="s">
        <v>41</v>
      </c>
      <c r="G301" s="7" t="s">
        <v>1492</v>
      </c>
      <c r="H301" s="7" t="s">
        <v>1493</v>
      </c>
      <c r="I301" s="7" t="s">
        <v>1494</v>
      </c>
      <c r="J301" s="7" t="s">
        <v>1495</v>
      </c>
      <c r="K301" s="7" t="s">
        <v>1496</v>
      </c>
      <c r="L301" s="7" t="s">
        <v>47</v>
      </c>
      <c r="M301" s="7" t="s">
        <v>48</v>
      </c>
      <c r="N301" s="7" t="s">
        <v>48</v>
      </c>
      <c r="O301" s="8">
        <v>1</v>
      </c>
      <c r="P301" s="8">
        <v>0</v>
      </c>
      <c r="Q301" s="8">
        <v>0</v>
      </c>
      <c r="R301" s="8">
        <v>1</v>
      </c>
      <c r="S301" s="7" t="s">
        <v>1490</v>
      </c>
      <c r="T301" s="8">
        <v>0.625</v>
      </c>
      <c r="U301" s="7" t="s">
        <v>1491</v>
      </c>
      <c r="V301" s="8">
        <v>0.52780000000000005</v>
      </c>
      <c r="W301" s="7" t="s">
        <v>48</v>
      </c>
      <c r="X301" s="7" t="s">
        <v>48</v>
      </c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8"/>
      <c r="AJ301" s="8"/>
      <c r="AK301" s="8"/>
      <c r="AL301" s="8"/>
      <c r="AM301" s="7"/>
      <c r="AN301" s="7"/>
      <c r="AO301" s="8"/>
      <c r="AP301" s="8"/>
      <c r="AQ301" s="7"/>
      <c r="AR301" s="7"/>
      <c r="AS301" s="7"/>
      <c r="AT301" s="7"/>
    </row>
    <row r="302" spans="1:46" ht="14">
      <c r="A302" s="7" t="s">
        <v>1484</v>
      </c>
      <c r="B302" s="8">
        <v>6</v>
      </c>
      <c r="C302" s="8">
        <v>31627082</v>
      </c>
      <c r="D302" s="7" t="s">
        <v>1497</v>
      </c>
      <c r="E302" s="7" t="s">
        <v>40</v>
      </c>
      <c r="F302" s="7" t="s">
        <v>69</v>
      </c>
      <c r="G302" s="7" t="s">
        <v>1498</v>
      </c>
      <c r="H302" s="7" t="s">
        <v>1499</v>
      </c>
      <c r="I302" s="7" t="s">
        <v>1500</v>
      </c>
      <c r="J302" s="7" t="s">
        <v>1501</v>
      </c>
      <c r="K302" s="7" t="s">
        <v>1502</v>
      </c>
      <c r="L302" s="7" t="s">
        <v>75</v>
      </c>
      <c r="M302" s="7" t="s">
        <v>48</v>
      </c>
      <c r="N302" s="7" t="s">
        <v>48</v>
      </c>
      <c r="O302" s="8">
        <v>0</v>
      </c>
      <c r="P302" s="8">
        <v>0</v>
      </c>
      <c r="Q302" s="8">
        <v>0</v>
      </c>
      <c r="R302" s="8">
        <v>0</v>
      </c>
      <c r="S302" s="7" t="s">
        <v>1490</v>
      </c>
      <c r="T302" s="8">
        <v>0.45450000000000002</v>
      </c>
      <c r="U302" s="7" t="s">
        <v>1491</v>
      </c>
      <c r="V302" s="8">
        <v>0.42549999999999999</v>
      </c>
      <c r="W302" s="7" t="s">
        <v>48</v>
      </c>
      <c r="X302" s="7" t="s">
        <v>48</v>
      </c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8"/>
      <c r="AJ302" s="8"/>
      <c r="AK302" s="8"/>
      <c r="AL302" s="8"/>
      <c r="AM302" s="7"/>
      <c r="AN302" s="7"/>
      <c r="AO302" s="8"/>
      <c r="AP302" s="8"/>
      <c r="AQ302" s="7"/>
      <c r="AR302" s="7"/>
      <c r="AS302" s="7"/>
      <c r="AT302" s="7"/>
    </row>
    <row r="303" spans="1:46" ht="14">
      <c r="A303" s="7" t="s">
        <v>1484</v>
      </c>
      <c r="B303" s="8">
        <v>6</v>
      </c>
      <c r="C303" s="8">
        <v>32052379</v>
      </c>
      <c r="D303" s="7" t="s">
        <v>51</v>
      </c>
      <c r="E303" s="7" t="s">
        <v>57</v>
      </c>
      <c r="F303" s="7" t="s">
        <v>41</v>
      </c>
      <c r="G303" s="7" t="s">
        <v>1503</v>
      </c>
      <c r="H303" s="7" t="s">
        <v>1504</v>
      </c>
      <c r="I303" s="7" t="s">
        <v>1505</v>
      </c>
      <c r="J303" s="7" t="s">
        <v>1506</v>
      </c>
      <c r="K303" s="7" t="s">
        <v>1507</v>
      </c>
      <c r="L303" s="7" t="s">
        <v>47</v>
      </c>
      <c r="M303" s="7" t="s">
        <v>48</v>
      </c>
      <c r="N303" s="7" t="s">
        <v>48</v>
      </c>
      <c r="O303" s="8">
        <v>0</v>
      </c>
      <c r="P303" s="8">
        <v>0</v>
      </c>
      <c r="Q303" s="8">
        <v>2</v>
      </c>
      <c r="R303" s="8">
        <v>0</v>
      </c>
      <c r="S303" s="7" t="s">
        <v>1490</v>
      </c>
      <c r="T303" s="8">
        <v>0.48649999999999999</v>
      </c>
      <c r="U303" s="7" t="s">
        <v>1491</v>
      </c>
      <c r="V303" s="8">
        <v>0.32500000000000001</v>
      </c>
      <c r="W303" s="7" t="s">
        <v>48</v>
      </c>
      <c r="X303" s="7" t="s">
        <v>48</v>
      </c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8"/>
      <c r="AJ303" s="8"/>
      <c r="AK303" s="8"/>
      <c r="AL303" s="8"/>
      <c r="AM303" s="7"/>
      <c r="AN303" s="7"/>
      <c r="AO303" s="8"/>
      <c r="AP303" s="8"/>
      <c r="AQ303" s="7"/>
      <c r="AR303" s="7"/>
      <c r="AS303" s="7"/>
      <c r="AT303" s="7"/>
    </row>
    <row r="304" spans="1:46" ht="14">
      <c r="A304" s="7" t="s">
        <v>1484</v>
      </c>
      <c r="B304" s="8">
        <v>6</v>
      </c>
      <c r="C304" s="8">
        <v>90450075</v>
      </c>
      <c r="D304" s="7" t="s">
        <v>40</v>
      </c>
      <c r="E304" s="7" t="s">
        <v>51</v>
      </c>
      <c r="F304" s="7" t="s">
        <v>41</v>
      </c>
      <c r="G304" s="7" t="s">
        <v>1508</v>
      </c>
      <c r="H304" s="7" t="s">
        <v>1509</v>
      </c>
      <c r="I304" s="7" t="s">
        <v>1510</v>
      </c>
      <c r="J304" s="7" t="s">
        <v>1511</v>
      </c>
      <c r="K304" s="7" t="s">
        <v>1512</v>
      </c>
      <c r="L304" s="7" t="s">
        <v>47</v>
      </c>
      <c r="M304" s="7" t="s">
        <v>48</v>
      </c>
      <c r="N304" s="7" t="s">
        <v>48</v>
      </c>
      <c r="O304" s="8">
        <v>0</v>
      </c>
      <c r="P304" s="8">
        <v>0</v>
      </c>
      <c r="Q304" s="8">
        <v>0</v>
      </c>
      <c r="R304" s="8">
        <v>0</v>
      </c>
      <c r="S304" s="7" t="s">
        <v>1490</v>
      </c>
      <c r="T304" s="8">
        <v>0.44440000000000002</v>
      </c>
      <c r="U304" s="7" t="s">
        <v>1491</v>
      </c>
      <c r="V304" s="8">
        <v>0.5111</v>
      </c>
      <c r="W304" s="7" t="s">
        <v>48</v>
      </c>
      <c r="X304" s="7" t="s">
        <v>48</v>
      </c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8"/>
      <c r="AJ304" s="8"/>
      <c r="AK304" s="8"/>
      <c r="AL304" s="8"/>
      <c r="AM304" s="7"/>
      <c r="AN304" s="7"/>
      <c r="AO304" s="8"/>
      <c r="AP304" s="8"/>
      <c r="AQ304" s="7"/>
      <c r="AR304" s="7"/>
      <c r="AS304" s="7"/>
      <c r="AT304" s="7"/>
    </row>
    <row r="305" spans="1:46" ht="14">
      <c r="A305" s="7" t="s">
        <v>1484</v>
      </c>
      <c r="B305" s="8">
        <v>7</v>
      </c>
      <c r="C305" s="8">
        <v>148526912</v>
      </c>
      <c r="D305" s="7" t="s">
        <v>1513</v>
      </c>
      <c r="E305" s="7" t="s">
        <v>39</v>
      </c>
      <c r="F305" s="7" t="s">
        <v>69</v>
      </c>
      <c r="G305" s="7" t="s">
        <v>274</v>
      </c>
      <c r="H305" s="7" t="s">
        <v>275</v>
      </c>
      <c r="I305" s="7" t="s">
        <v>1514</v>
      </c>
      <c r="J305" s="7" t="s">
        <v>1515</v>
      </c>
      <c r="K305" s="7" t="s">
        <v>1516</v>
      </c>
      <c r="L305" s="7" t="s">
        <v>279</v>
      </c>
      <c r="M305" s="9" t="b">
        <v>1</v>
      </c>
      <c r="N305" s="9" t="b">
        <v>1</v>
      </c>
      <c r="O305" s="8">
        <v>0</v>
      </c>
      <c r="P305" s="8">
        <v>0</v>
      </c>
      <c r="Q305" s="8">
        <v>0</v>
      </c>
      <c r="R305" s="8">
        <v>0</v>
      </c>
      <c r="S305" s="7" t="s">
        <v>1490</v>
      </c>
      <c r="T305" s="8">
        <v>0.31030000000000002</v>
      </c>
      <c r="U305" s="7" t="s">
        <v>1491</v>
      </c>
      <c r="V305" s="8">
        <v>0.5</v>
      </c>
      <c r="W305" s="7" t="s">
        <v>48</v>
      </c>
      <c r="X305" s="7" t="s">
        <v>48</v>
      </c>
      <c r="Y305" s="7"/>
      <c r="Z305" s="7"/>
      <c r="AA305" s="7"/>
      <c r="AB305" s="7"/>
      <c r="AC305" s="7"/>
      <c r="AD305" s="7"/>
      <c r="AE305" s="7"/>
      <c r="AF305" s="7"/>
      <c r="AG305" s="9"/>
      <c r="AH305" s="9"/>
      <c r="AI305" s="8"/>
      <c r="AJ305" s="8"/>
      <c r="AK305" s="8"/>
      <c r="AL305" s="8"/>
      <c r="AM305" s="7"/>
      <c r="AN305" s="7"/>
      <c r="AO305" s="8"/>
      <c r="AP305" s="8"/>
      <c r="AQ305" s="7"/>
      <c r="AR305" s="7"/>
      <c r="AS305" s="7"/>
      <c r="AT305" s="7"/>
    </row>
    <row r="306" spans="1:46" ht="14">
      <c r="A306" s="7" t="s">
        <v>1484</v>
      </c>
      <c r="B306" s="8">
        <v>7</v>
      </c>
      <c r="C306" s="8">
        <v>157449150</v>
      </c>
      <c r="D306" s="7" t="s">
        <v>51</v>
      </c>
      <c r="E306" s="7" t="s">
        <v>57</v>
      </c>
      <c r="F306" s="7" t="s">
        <v>41</v>
      </c>
      <c r="G306" s="7" t="s">
        <v>1517</v>
      </c>
      <c r="H306" s="7" t="s">
        <v>1518</v>
      </c>
      <c r="I306" s="7" t="s">
        <v>1519</v>
      </c>
      <c r="J306" s="7" t="s">
        <v>1520</v>
      </c>
      <c r="K306" s="7" t="s">
        <v>1521</v>
      </c>
      <c r="L306" s="7" t="s">
        <v>47</v>
      </c>
      <c r="M306" s="7" t="s">
        <v>48</v>
      </c>
      <c r="N306" s="7" t="s">
        <v>48</v>
      </c>
      <c r="O306" s="8">
        <v>0</v>
      </c>
      <c r="P306" s="8">
        <v>0</v>
      </c>
      <c r="Q306" s="8">
        <v>0</v>
      </c>
      <c r="R306" s="8">
        <v>1</v>
      </c>
      <c r="S306" s="7" t="s">
        <v>1490</v>
      </c>
      <c r="T306" s="8">
        <v>0.6452</v>
      </c>
      <c r="U306" s="7" t="s">
        <v>1491</v>
      </c>
      <c r="V306" s="8">
        <v>0.47370000000000001</v>
      </c>
      <c r="W306" s="7" t="s">
        <v>48</v>
      </c>
      <c r="X306" s="7" t="s">
        <v>48</v>
      </c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8"/>
      <c r="AJ306" s="8"/>
      <c r="AK306" s="8"/>
      <c r="AL306" s="8"/>
      <c r="AM306" s="7"/>
      <c r="AN306" s="7"/>
      <c r="AO306" s="8"/>
      <c r="AP306" s="8"/>
      <c r="AQ306" s="7"/>
      <c r="AR306" s="7"/>
      <c r="AS306" s="7"/>
      <c r="AT306" s="7"/>
    </row>
    <row r="307" spans="1:46" ht="14">
      <c r="A307" s="7" t="s">
        <v>1484</v>
      </c>
      <c r="B307" s="8">
        <v>9</v>
      </c>
      <c r="C307" s="8">
        <v>96411491</v>
      </c>
      <c r="D307" s="7" t="s">
        <v>51</v>
      </c>
      <c r="E307" s="7" t="s">
        <v>57</v>
      </c>
      <c r="F307" s="7" t="s">
        <v>41</v>
      </c>
      <c r="G307" s="7" t="s">
        <v>1522</v>
      </c>
      <c r="H307" s="7" t="s">
        <v>1523</v>
      </c>
      <c r="I307" s="7" t="s">
        <v>1524</v>
      </c>
      <c r="J307" s="7" t="s">
        <v>1525</v>
      </c>
      <c r="K307" s="7" t="s">
        <v>1526</v>
      </c>
      <c r="L307" s="7" t="s">
        <v>47</v>
      </c>
      <c r="M307" s="7" t="s">
        <v>48</v>
      </c>
      <c r="N307" s="7" t="s">
        <v>48</v>
      </c>
      <c r="O307" s="8">
        <v>0</v>
      </c>
      <c r="P307" s="8">
        <v>0</v>
      </c>
      <c r="Q307" s="8">
        <v>0</v>
      </c>
      <c r="R307" s="8">
        <v>0</v>
      </c>
      <c r="S307" s="7" t="s">
        <v>1490</v>
      </c>
      <c r="T307" s="8">
        <v>0.38890000000000002</v>
      </c>
      <c r="U307" s="7" t="s">
        <v>1491</v>
      </c>
      <c r="V307" s="8">
        <v>0.4118</v>
      </c>
      <c r="W307" s="7" t="s">
        <v>48</v>
      </c>
      <c r="X307" s="7" t="s">
        <v>48</v>
      </c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8"/>
      <c r="AJ307" s="8"/>
      <c r="AK307" s="8"/>
      <c r="AL307" s="8"/>
      <c r="AM307" s="7"/>
      <c r="AN307" s="7"/>
      <c r="AO307" s="8"/>
      <c r="AP307" s="8"/>
      <c r="AQ307" s="7"/>
      <c r="AR307" s="7"/>
      <c r="AS307" s="7"/>
      <c r="AT307" s="7"/>
    </row>
    <row r="308" spans="1:46" ht="14">
      <c r="A308" s="7" t="s">
        <v>1484</v>
      </c>
      <c r="B308" s="8">
        <v>11</v>
      </c>
      <c r="C308" s="8">
        <v>36453421</v>
      </c>
      <c r="D308" s="7" t="s">
        <v>40</v>
      </c>
      <c r="E308" s="7" t="s">
        <v>57</v>
      </c>
      <c r="F308" s="7" t="s">
        <v>41</v>
      </c>
      <c r="G308" s="7" t="s">
        <v>1527</v>
      </c>
      <c r="H308" s="7" t="s">
        <v>1528</v>
      </c>
      <c r="I308" s="7" t="s">
        <v>1529</v>
      </c>
      <c r="J308" s="7" t="s">
        <v>1530</v>
      </c>
      <c r="K308" s="7" t="s">
        <v>1531</v>
      </c>
      <c r="L308" s="7" t="s">
        <v>179</v>
      </c>
      <c r="M308" s="7" t="s">
        <v>48</v>
      </c>
      <c r="N308" s="7" t="s">
        <v>48</v>
      </c>
      <c r="O308" s="8">
        <v>0</v>
      </c>
      <c r="P308" s="8">
        <v>0</v>
      </c>
      <c r="Q308" s="8">
        <v>0</v>
      </c>
      <c r="R308" s="8">
        <v>0</v>
      </c>
      <c r="S308" s="7" t="s">
        <v>1490</v>
      </c>
      <c r="T308" s="8">
        <v>0.57889999999999997</v>
      </c>
      <c r="U308" s="7" t="s">
        <v>1491</v>
      </c>
      <c r="V308" s="8">
        <v>0.5</v>
      </c>
      <c r="W308" s="7" t="s">
        <v>48</v>
      </c>
      <c r="X308" s="7" t="s">
        <v>48</v>
      </c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8"/>
      <c r="AJ308" s="8"/>
      <c r="AK308" s="8"/>
      <c r="AL308" s="8"/>
      <c r="AM308" s="7"/>
      <c r="AN308" s="7"/>
      <c r="AO308" s="8"/>
      <c r="AP308" s="8"/>
      <c r="AQ308" s="7"/>
      <c r="AR308" s="7"/>
      <c r="AS308" s="7"/>
      <c r="AT308" s="7"/>
    </row>
    <row r="309" spans="1:46" ht="14">
      <c r="A309" s="7" t="s">
        <v>1484</v>
      </c>
      <c r="B309" s="8">
        <v>11</v>
      </c>
      <c r="C309" s="8">
        <v>119148919</v>
      </c>
      <c r="D309" s="7" t="s">
        <v>57</v>
      </c>
      <c r="E309" s="7" t="s">
        <v>51</v>
      </c>
      <c r="F309" s="7" t="s">
        <v>41</v>
      </c>
      <c r="G309" s="7" t="s">
        <v>1532</v>
      </c>
      <c r="H309" s="7" t="s">
        <v>1533</v>
      </c>
      <c r="I309" s="7" t="s">
        <v>1534</v>
      </c>
      <c r="J309" s="7" t="s">
        <v>1535</v>
      </c>
      <c r="K309" s="7" t="s">
        <v>1536</v>
      </c>
      <c r="L309" s="7" t="s">
        <v>47</v>
      </c>
      <c r="M309" s="9" t="b">
        <v>1</v>
      </c>
      <c r="N309" s="9" t="b">
        <v>1</v>
      </c>
      <c r="O309" s="8">
        <v>0</v>
      </c>
      <c r="P309" s="8">
        <v>0</v>
      </c>
      <c r="Q309" s="8">
        <v>0</v>
      </c>
      <c r="R309" s="8">
        <v>1</v>
      </c>
      <c r="S309" s="7" t="s">
        <v>1490</v>
      </c>
      <c r="T309" s="8">
        <v>1</v>
      </c>
      <c r="U309" s="7" t="s">
        <v>1491</v>
      </c>
      <c r="V309" s="8">
        <v>0.94440000000000002</v>
      </c>
      <c r="W309" s="7" t="s">
        <v>48</v>
      </c>
      <c r="X309" s="7" t="s">
        <v>48</v>
      </c>
      <c r="Y309" s="7"/>
      <c r="Z309" s="7"/>
      <c r="AA309" s="7"/>
      <c r="AB309" s="7"/>
      <c r="AC309" s="7"/>
      <c r="AD309" s="7"/>
      <c r="AE309" s="7"/>
      <c r="AF309" s="7"/>
      <c r="AG309" s="9"/>
      <c r="AH309" s="9"/>
      <c r="AI309" s="8"/>
      <c r="AJ309" s="8"/>
      <c r="AK309" s="8"/>
      <c r="AL309" s="8"/>
      <c r="AM309" s="7"/>
      <c r="AN309" s="7"/>
      <c r="AO309" s="8"/>
      <c r="AP309" s="8"/>
      <c r="AQ309" s="7"/>
      <c r="AR309" s="7"/>
      <c r="AS309" s="7"/>
      <c r="AT309" s="7"/>
    </row>
    <row r="310" spans="1:46" ht="14">
      <c r="A310" s="7" t="s">
        <v>1484</v>
      </c>
      <c r="B310" s="8">
        <v>15</v>
      </c>
      <c r="C310" s="8">
        <v>90631934</v>
      </c>
      <c r="D310" s="7" t="s">
        <v>51</v>
      </c>
      <c r="E310" s="7" t="s">
        <v>57</v>
      </c>
      <c r="F310" s="7" t="s">
        <v>41</v>
      </c>
      <c r="G310" s="7" t="s">
        <v>1174</v>
      </c>
      <c r="H310" s="7" t="s">
        <v>1175</v>
      </c>
      <c r="I310" s="7" t="s">
        <v>1176</v>
      </c>
      <c r="J310" s="7" t="s">
        <v>1177</v>
      </c>
      <c r="K310" s="7" t="s">
        <v>1178</v>
      </c>
      <c r="L310" s="7" t="s">
        <v>47</v>
      </c>
      <c r="M310" s="9" t="b">
        <v>1</v>
      </c>
      <c r="N310" s="9" t="b">
        <v>1</v>
      </c>
      <c r="O310" s="8">
        <v>1</v>
      </c>
      <c r="P310" s="8">
        <v>0</v>
      </c>
      <c r="Q310" s="8">
        <v>12</v>
      </c>
      <c r="R310" s="8">
        <v>1</v>
      </c>
      <c r="S310" s="7" t="s">
        <v>1490</v>
      </c>
      <c r="T310" s="8">
        <v>0.4194</v>
      </c>
      <c r="U310" s="7" t="s">
        <v>1491</v>
      </c>
      <c r="V310" s="8">
        <v>0.29630000000000001</v>
      </c>
      <c r="W310" s="7" t="s">
        <v>48</v>
      </c>
      <c r="X310" s="7" t="s">
        <v>48</v>
      </c>
      <c r="Y310" s="7"/>
      <c r="Z310" s="7"/>
      <c r="AA310" s="7"/>
      <c r="AB310" s="7"/>
      <c r="AC310" s="7"/>
      <c r="AD310" s="7"/>
      <c r="AE310" s="7"/>
      <c r="AF310" s="7"/>
      <c r="AG310" s="9"/>
      <c r="AH310" s="9"/>
      <c r="AI310" s="8"/>
      <c r="AJ310" s="8"/>
      <c r="AK310" s="8"/>
      <c r="AL310" s="8"/>
      <c r="AM310" s="7"/>
      <c r="AN310" s="7"/>
      <c r="AO310" s="8"/>
      <c r="AP310" s="8"/>
      <c r="AQ310" s="7"/>
      <c r="AR310" s="7"/>
      <c r="AS310" s="7"/>
      <c r="AT310" s="7"/>
    </row>
    <row r="311" spans="1:46" ht="14">
      <c r="A311" s="7" t="s">
        <v>1484</v>
      </c>
      <c r="B311" s="8">
        <v>16</v>
      </c>
      <c r="C311" s="8">
        <v>1251963</v>
      </c>
      <c r="D311" s="7" t="s">
        <v>51</v>
      </c>
      <c r="E311" s="7" t="s">
        <v>57</v>
      </c>
      <c r="F311" s="7" t="s">
        <v>41</v>
      </c>
      <c r="G311" s="7" t="s">
        <v>1537</v>
      </c>
      <c r="H311" s="7" t="s">
        <v>1538</v>
      </c>
      <c r="I311" s="7" t="s">
        <v>1539</v>
      </c>
      <c r="J311" s="7" t="s">
        <v>1540</v>
      </c>
      <c r="K311" s="7" t="s">
        <v>1541</v>
      </c>
      <c r="L311" s="7" t="s">
        <v>47</v>
      </c>
      <c r="M311" s="7" t="s">
        <v>48</v>
      </c>
      <c r="N311" s="7" t="s">
        <v>48</v>
      </c>
      <c r="O311" s="8">
        <v>1</v>
      </c>
      <c r="P311" s="8">
        <v>44</v>
      </c>
      <c r="Q311" s="8">
        <v>255</v>
      </c>
      <c r="R311" s="8">
        <v>1</v>
      </c>
      <c r="S311" s="7" t="s">
        <v>1490</v>
      </c>
      <c r="T311" s="8">
        <v>0.3</v>
      </c>
      <c r="U311" s="7" t="s">
        <v>1491</v>
      </c>
      <c r="V311" s="8">
        <v>0.33329999999999999</v>
      </c>
      <c r="W311" s="7" t="s">
        <v>48</v>
      </c>
      <c r="X311" s="7" t="s">
        <v>48</v>
      </c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8"/>
      <c r="AJ311" s="8"/>
      <c r="AK311" s="8"/>
      <c r="AL311" s="8"/>
      <c r="AM311" s="7"/>
      <c r="AN311" s="7"/>
      <c r="AO311" s="8"/>
      <c r="AP311" s="8"/>
      <c r="AQ311" s="7"/>
      <c r="AR311" s="7"/>
      <c r="AS311" s="7"/>
      <c r="AT311" s="7"/>
    </row>
    <row r="312" spans="1:46" ht="14">
      <c r="A312" s="7" t="s">
        <v>1484</v>
      </c>
      <c r="B312" s="8">
        <v>16</v>
      </c>
      <c r="C312" s="8">
        <v>69375167</v>
      </c>
      <c r="D312" s="7" t="s">
        <v>40</v>
      </c>
      <c r="E312" s="7" t="s">
        <v>51</v>
      </c>
      <c r="F312" s="7" t="s">
        <v>41</v>
      </c>
      <c r="G312" s="7" t="s">
        <v>1542</v>
      </c>
      <c r="H312" s="7" t="s">
        <v>1543</v>
      </c>
      <c r="I312" s="7" t="s">
        <v>1544</v>
      </c>
      <c r="J312" s="7" t="s">
        <v>1545</v>
      </c>
      <c r="K312" s="7" t="s">
        <v>1546</v>
      </c>
      <c r="L312" s="7" t="s">
        <v>47</v>
      </c>
      <c r="M312" s="7" t="s">
        <v>48</v>
      </c>
      <c r="N312" s="7" t="s">
        <v>48</v>
      </c>
      <c r="O312" s="8">
        <v>0</v>
      </c>
      <c r="P312" s="8">
        <v>0</v>
      </c>
      <c r="Q312" s="8">
        <v>0</v>
      </c>
      <c r="R312" s="8">
        <v>0</v>
      </c>
      <c r="S312" s="7" t="s">
        <v>1490</v>
      </c>
      <c r="T312" s="8">
        <v>0.4889</v>
      </c>
      <c r="U312" s="7" t="s">
        <v>1491</v>
      </c>
      <c r="V312" s="8">
        <v>0.48720000000000002</v>
      </c>
      <c r="W312" s="7" t="s">
        <v>48</v>
      </c>
      <c r="X312" s="7" t="s">
        <v>48</v>
      </c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8"/>
      <c r="AJ312" s="8"/>
      <c r="AK312" s="8"/>
      <c r="AL312" s="8"/>
      <c r="AM312" s="7"/>
      <c r="AN312" s="7"/>
      <c r="AO312" s="8"/>
      <c r="AP312" s="8"/>
      <c r="AQ312" s="7"/>
      <c r="AR312" s="7"/>
      <c r="AS312" s="7"/>
      <c r="AT312" s="7"/>
    </row>
    <row r="313" spans="1:46" ht="14">
      <c r="A313" s="7" t="s">
        <v>1484</v>
      </c>
      <c r="B313" s="8">
        <v>20</v>
      </c>
      <c r="C313" s="8">
        <v>31022592</v>
      </c>
      <c r="D313" s="7" t="s">
        <v>51</v>
      </c>
      <c r="E313" s="7" t="s">
        <v>57</v>
      </c>
      <c r="F313" s="7" t="s">
        <v>41</v>
      </c>
      <c r="G313" s="7" t="s">
        <v>320</v>
      </c>
      <c r="H313" s="7" t="s">
        <v>321</v>
      </c>
      <c r="I313" s="7" t="s">
        <v>1547</v>
      </c>
      <c r="J313" s="7" t="s">
        <v>1548</v>
      </c>
      <c r="K313" s="7" t="s">
        <v>1549</v>
      </c>
      <c r="L313" s="7" t="s">
        <v>179</v>
      </c>
      <c r="M313" s="9" t="b">
        <v>1</v>
      </c>
      <c r="N313" s="9" t="b">
        <v>1</v>
      </c>
      <c r="O313" s="8">
        <v>1</v>
      </c>
      <c r="P313" s="8">
        <v>0</v>
      </c>
      <c r="Q313" s="8">
        <v>6</v>
      </c>
      <c r="R313" s="8">
        <v>1</v>
      </c>
      <c r="S313" s="7" t="s">
        <v>1490</v>
      </c>
      <c r="T313" s="8">
        <v>0.34379999999999999</v>
      </c>
      <c r="U313" s="7" t="s">
        <v>1491</v>
      </c>
      <c r="V313" s="8">
        <v>0.33329999999999999</v>
      </c>
      <c r="W313" s="7" t="s">
        <v>48</v>
      </c>
      <c r="X313" s="7" t="s">
        <v>48</v>
      </c>
      <c r="Y313" s="7"/>
      <c r="Z313" s="7"/>
      <c r="AA313" s="7"/>
      <c r="AB313" s="7"/>
      <c r="AC313" s="7"/>
      <c r="AD313" s="7"/>
      <c r="AE313" s="7"/>
      <c r="AF313" s="7"/>
      <c r="AG313" s="9"/>
      <c r="AH313" s="9"/>
      <c r="AI313" s="8"/>
      <c r="AJ313" s="8"/>
      <c r="AK313" s="8"/>
      <c r="AL313" s="8"/>
      <c r="AM313" s="7"/>
      <c r="AN313" s="7"/>
      <c r="AO313" s="8"/>
      <c r="AP313" s="8"/>
      <c r="AQ313" s="7"/>
      <c r="AR313" s="7"/>
      <c r="AS313" s="7"/>
      <c r="AT313" s="7"/>
    </row>
    <row r="314" spans="1:46" ht="14">
      <c r="A314" s="7" t="s">
        <v>1484</v>
      </c>
      <c r="B314" s="8">
        <v>20</v>
      </c>
      <c r="C314" s="8">
        <v>31607441</v>
      </c>
      <c r="D314" s="7" t="s">
        <v>51</v>
      </c>
      <c r="E314" s="7" t="s">
        <v>57</v>
      </c>
      <c r="F314" s="7" t="s">
        <v>41</v>
      </c>
      <c r="G314" s="7" t="s">
        <v>1550</v>
      </c>
      <c r="H314" s="7" t="s">
        <v>1551</v>
      </c>
      <c r="I314" s="7" t="s">
        <v>1552</v>
      </c>
      <c r="J314" s="7" t="s">
        <v>1553</v>
      </c>
      <c r="K314" s="7" t="s">
        <v>1554</v>
      </c>
      <c r="L314" s="7" t="s">
        <v>47</v>
      </c>
      <c r="M314" s="7" t="s">
        <v>48</v>
      </c>
      <c r="N314" s="7" t="s">
        <v>48</v>
      </c>
      <c r="O314" s="8">
        <v>0</v>
      </c>
      <c r="P314" s="8">
        <v>0</v>
      </c>
      <c r="Q314" s="8">
        <v>0</v>
      </c>
      <c r="R314" s="8">
        <v>0</v>
      </c>
      <c r="S314" s="7" t="s">
        <v>1490</v>
      </c>
      <c r="T314" s="8">
        <v>0.44440000000000002</v>
      </c>
      <c r="U314" s="7" t="s">
        <v>1491</v>
      </c>
      <c r="V314" s="8">
        <v>0.52629999999999999</v>
      </c>
      <c r="W314" s="7" t="s">
        <v>48</v>
      </c>
      <c r="X314" s="7" t="s">
        <v>48</v>
      </c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8"/>
      <c r="AJ314" s="8"/>
      <c r="AK314" s="8"/>
      <c r="AL314" s="8"/>
      <c r="AM314" s="7"/>
      <c r="AN314" s="7"/>
      <c r="AO314" s="8"/>
      <c r="AP314" s="8"/>
      <c r="AQ314" s="7"/>
      <c r="AR314" s="7"/>
      <c r="AS314" s="7"/>
      <c r="AT314" s="7"/>
    </row>
    <row r="315" spans="1:46" ht="14">
      <c r="A315" s="7" t="s">
        <v>1484</v>
      </c>
      <c r="B315" s="8">
        <v>21</v>
      </c>
      <c r="C315" s="8">
        <v>44514777</v>
      </c>
      <c r="D315" s="7" t="s">
        <v>57</v>
      </c>
      <c r="E315" s="7" t="s">
        <v>51</v>
      </c>
      <c r="F315" s="7" t="s">
        <v>41</v>
      </c>
      <c r="G315" s="7" t="s">
        <v>441</v>
      </c>
      <c r="H315" s="7" t="s">
        <v>442</v>
      </c>
      <c r="I315" s="7" t="s">
        <v>1555</v>
      </c>
      <c r="J315" s="7" t="s">
        <v>1556</v>
      </c>
      <c r="K315" s="7" t="s">
        <v>1557</v>
      </c>
      <c r="L315" s="7" t="s">
        <v>47</v>
      </c>
      <c r="M315" s="9" t="b">
        <v>1</v>
      </c>
      <c r="N315" s="9" t="b">
        <v>1</v>
      </c>
      <c r="O315" s="8">
        <v>1</v>
      </c>
      <c r="P315" s="8">
        <v>0</v>
      </c>
      <c r="Q315" s="8">
        <v>5</v>
      </c>
      <c r="R315" s="8">
        <v>1</v>
      </c>
      <c r="S315" s="7" t="s">
        <v>1490</v>
      </c>
      <c r="T315" s="8">
        <v>0.23080000000000001</v>
      </c>
      <c r="U315" s="7" t="s">
        <v>1491</v>
      </c>
      <c r="V315" s="8">
        <v>0.38240000000000002</v>
      </c>
      <c r="W315" s="7" t="s">
        <v>48</v>
      </c>
      <c r="X315" s="7" t="s">
        <v>48</v>
      </c>
      <c r="Y315" s="7"/>
      <c r="Z315" s="7"/>
      <c r="AA315" s="7"/>
      <c r="AB315" s="7"/>
      <c r="AC315" s="7"/>
      <c r="AD315" s="7"/>
      <c r="AE315" s="7"/>
      <c r="AF315" s="7"/>
      <c r="AG315" s="9"/>
      <c r="AH315" s="9"/>
      <c r="AI315" s="8"/>
      <c r="AJ315" s="8"/>
      <c r="AK315" s="8"/>
      <c r="AL315" s="8"/>
      <c r="AM315" s="7"/>
      <c r="AN315" s="7"/>
      <c r="AO315" s="8"/>
      <c r="AP315" s="8"/>
      <c r="AQ315" s="7"/>
      <c r="AR315" s="7"/>
      <c r="AS315" s="7"/>
      <c r="AT315" s="7"/>
    </row>
    <row r="316" spans="1:46" ht="14">
      <c r="A316" s="7" t="s">
        <v>1484</v>
      </c>
      <c r="B316" s="7" t="s">
        <v>535</v>
      </c>
      <c r="C316" s="8">
        <v>106960005</v>
      </c>
      <c r="D316" s="7" t="s">
        <v>51</v>
      </c>
      <c r="E316" s="7" t="s">
        <v>57</v>
      </c>
      <c r="F316" s="7" t="s">
        <v>41</v>
      </c>
      <c r="G316" s="7" t="s">
        <v>1558</v>
      </c>
      <c r="H316" s="7" t="s">
        <v>1559</v>
      </c>
      <c r="I316" s="7" t="s">
        <v>1560</v>
      </c>
      <c r="J316" s="7" t="s">
        <v>886</v>
      </c>
      <c r="K316" s="7" t="s">
        <v>1561</v>
      </c>
      <c r="L316" s="7" t="s">
        <v>47</v>
      </c>
      <c r="M316" s="7" t="s">
        <v>48</v>
      </c>
      <c r="N316" s="7" t="s">
        <v>48</v>
      </c>
      <c r="O316" s="8">
        <v>0</v>
      </c>
      <c r="P316" s="8">
        <v>0</v>
      </c>
      <c r="Q316" s="8">
        <v>0</v>
      </c>
      <c r="R316" s="8">
        <v>0</v>
      </c>
      <c r="S316" s="7" t="s">
        <v>1490</v>
      </c>
      <c r="T316" s="8">
        <v>0.45829999999999999</v>
      </c>
      <c r="U316" s="7" t="s">
        <v>1491</v>
      </c>
      <c r="V316" s="8">
        <v>0.57140000000000002</v>
      </c>
      <c r="W316" s="7" t="s">
        <v>48</v>
      </c>
      <c r="X316" s="7" t="s">
        <v>48</v>
      </c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8"/>
      <c r="AJ316" s="8"/>
      <c r="AK316" s="8"/>
      <c r="AL316" s="8"/>
      <c r="AM316" s="7"/>
      <c r="AN316" s="7"/>
      <c r="AO316" s="8"/>
      <c r="AP316" s="8"/>
      <c r="AQ316" s="7"/>
      <c r="AR316" s="7"/>
      <c r="AS316" s="7"/>
      <c r="AT316" s="7"/>
    </row>
    <row r="317" spans="1:46" ht="14">
      <c r="A317" s="7" t="s">
        <v>1484</v>
      </c>
      <c r="B317" s="7" t="s">
        <v>535</v>
      </c>
      <c r="C317" s="8">
        <v>153184351</v>
      </c>
      <c r="D317" s="7" t="s">
        <v>51</v>
      </c>
      <c r="E317" s="7" t="s">
        <v>57</v>
      </c>
      <c r="F317" s="7" t="s">
        <v>41</v>
      </c>
      <c r="G317" s="7" t="s">
        <v>1562</v>
      </c>
      <c r="H317" s="7" t="s">
        <v>1563</v>
      </c>
      <c r="I317" s="7" t="s">
        <v>1564</v>
      </c>
      <c r="J317" s="7" t="s">
        <v>1565</v>
      </c>
      <c r="K317" s="7" t="s">
        <v>1566</v>
      </c>
      <c r="L317" s="7" t="s">
        <v>47</v>
      </c>
      <c r="M317" s="7" t="s">
        <v>48</v>
      </c>
      <c r="N317" s="7" t="s">
        <v>48</v>
      </c>
      <c r="O317" s="8">
        <v>0</v>
      </c>
      <c r="P317" s="8">
        <v>0</v>
      </c>
      <c r="Q317" s="8">
        <v>0</v>
      </c>
      <c r="R317" s="8">
        <v>0</v>
      </c>
      <c r="S317" s="7" t="s">
        <v>1490</v>
      </c>
      <c r="T317" s="8">
        <v>0.31109999999999999</v>
      </c>
      <c r="U317" s="7" t="s">
        <v>1491</v>
      </c>
      <c r="V317" s="8">
        <v>0.4839</v>
      </c>
      <c r="W317" s="7" t="s">
        <v>48</v>
      </c>
      <c r="X317" s="7" t="s">
        <v>48</v>
      </c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8"/>
      <c r="AJ317" s="8"/>
      <c r="AK317" s="8"/>
      <c r="AL317" s="8"/>
      <c r="AM317" s="7"/>
      <c r="AN317" s="7"/>
      <c r="AO317" s="8"/>
      <c r="AP317" s="8"/>
      <c r="AQ317" s="7"/>
      <c r="AR317" s="7"/>
      <c r="AS317" s="7"/>
      <c r="AT317" s="7"/>
    </row>
    <row r="318" spans="1:46" ht="14">
      <c r="A318" s="7" t="s">
        <v>1567</v>
      </c>
      <c r="B318" s="8">
        <v>2</v>
      </c>
      <c r="C318" s="8">
        <v>189898825</v>
      </c>
      <c r="D318" s="7" t="s">
        <v>51</v>
      </c>
      <c r="E318" s="7" t="s">
        <v>57</v>
      </c>
      <c r="F318" s="7" t="s">
        <v>41</v>
      </c>
      <c r="G318" s="7" t="s">
        <v>1568</v>
      </c>
      <c r="H318" s="7" t="s">
        <v>1569</v>
      </c>
      <c r="I318" s="7" t="s">
        <v>1570</v>
      </c>
      <c r="J318" s="7" t="s">
        <v>1571</v>
      </c>
      <c r="K318" s="7" t="s">
        <v>1572</v>
      </c>
      <c r="L318" s="7" t="s">
        <v>47</v>
      </c>
      <c r="M318" s="7" t="s">
        <v>48</v>
      </c>
      <c r="N318" s="7" t="s">
        <v>48</v>
      </c>
      <c r="O318" s="8">
        <v>0</v>
      </c>
      <c r="P318" s="8">
        <v>0</v>
      </c>
      <c r="Q318" s="8">
        <v>2</v>
      </c>
      <c r="R318" s="8">
        <v>1</v>
      </c>
      <c r="S318" s="7" t="s">
        <v>1573</v>
      </c>
      <c r="T318" s="8">
        <v>0</v>
      </c>
      <c r="U318" s="7" t="s">
        <v>1574</v>
      </c>
      <c r="V318" s="8">
        <v>8.1600000000000006E-2</v>
      </c>
      <c r="W318" s="7" t="s">
        <v>48</v>
      </c>
      <c r="X318" s="7" t="s">
        <v>48</v>
      </c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8"/>
      <c r="AJ318" s="8"/>
      <c r="AK318" s="8"/>
      <c r="AL318" s="8"/>
      <c r="AM318" s="7"/>
      <c r="AN318" s="7"/>
      <c r="AO318" s="8"/>
      <c r="AP318" s="8"/>
      <c r="AQ318" s="7"/>
      <c r="AR318" s="7"/>
      <c r="AS318" s="7"/>
      <c r="AT318" s="7"/>
    </row>
    <row r="319" spans="1:46" ht="14">
      <c r="A319" s="7" t="s">
        <v>1567</v>
      </c>
      <c r="B319" s="8">
        <v>3</v>
      </c>
      <c r="C319" s="8">
        <v>151160899</v>
      </c>
      <c r="D319" s="7" t="s">
        <v>51</v>
      </c>
      <c r="E319" s="7" t="s">
        <v>57</v>
      </c>
      <c r="F319" s="7" t="s">
        <v>41</v>
      </c>
      <c r="G319" s="7" t="s">
        <v>1575</v>
      </c>
      <c r="H319" s="7" t="s">
        <v>1576</v>
      </c>
      <c r="I319" s="7" t="s">
        <v>1577</v>
      </c>
      <c r="J319" s="7" t="s">
        <v>1578</v>
      </c>
      <c r="K319" s="7" t="s">
        <v>1579</v>
      </c>
      <c r="L319" s="7" t="s">
        <v>47</v>
      </c>
      <c r="M319" s="7" t="s">
        <v>48</v>
      </c>
      <c r="N319" s="7" t="s">
        <v>48</v>
      </c>
      <c r="O319" s="8">
        <v>0</v>
      </c>
      <c r="P319" s="8">
        <v>0</v>
      </c>
      <c r="Q319" s="8">
        <v>0</v>
      </c>
      <c r="R319" s="8">
        <v>0</v>
      </c>
      <c r="S319" s="7" t="s">
        <v>1573</v>
      </c>
      <c r="T319" s="8">
        <v>0.28120000000000001</v>
      </c>
      <c r="U319" s="7" t="s">
        <v>1574</v>
      </c>
      <c r="V319" s="8">
        <v>0.42109999999999997</v>
      </c>
      <c r="W319" s="7" t="s">
        <v>48</v>
      </c>
      <c r="X319" s="7" t="s">
        <v>48</v>
      </c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8"/>
      <c r="AJ319" s="8"/>
      <c r="AK319" s="8"/>
      <c r="AL319" s="8"/>
      <c r="AM319" s="7"/>
      <c r="AN319" s="7"/>
      <c r="AO319" s="8"/>
      <c r="AP319" s="8"/>
      <c r="AQ319" s="7"/>
      <c r="AR319" s="7"/>
      <c r="AS319" s="7"/>
      <c r="AT319" s="7"/>
    </row>
    <row r="320" spans="1:46" ht="14">
      <c r="A320" s="7" t="s">
        <v>1567</v>
      </c>
      <c r="B320" s="8">
        <v>4</v>
      </c>
      <c r="C320" s="8">
        <v>85525439</v>
      </c>
      <c r="D320" s="7" t="s">
        <v>51</v>
      </c>
      <c r="E320" s="7" t="s">
        <v>57</v>
      </c>
      <c r="F320" s="7" t="s">
        <v>41</v>
      </c>
      <c r="G320" s="7" t="s">
        <v>1580</v>
      </c>
      <c r="H320" s="7" t="s">
        <v>1581</v>
      </c>
      <c r="I320" s="7" t="s">
        <v>1582</v>
      </c>
      <c r="J320" s="7" t="s">
        <v>1583</v>
      </c>
      <c r="K320" s="7" t="s">
        <v>1584</v>
      </c>
      <c r="L320" s="7" t="s">
        <v>47</v>
      </c>
      <c r="M320" s="7" t="s">
        <v>48</v>
      </c>
      <c r="N320" s="7" t="s">
        <v>48</v>
      </c>
      <c r="O320" s="8">
        <v>0</v>
      </c>
      <c r="P320" s="8">
        <v>0</v>
      </c>
      <c r="Q320" s="8">
        <v>0</v>
      </c>
      <c r="R320" s="8">
        <v>0</v>
      </c>
      <c r="S320" s="7" t="s">
        <v>1573</v>
      </c>
      <c r="T320" s="8">
        <v>0.28849999999999998</v>
      </c>
      <c r="U320" s="7" t="s">
        <v>1574</v>
      </c>
      <c r="V320" s="8">
        <v>0.4098</v>
      </c>
      <c r="W320" s="7" t="s">
        <v>48</v>
      </c>
      <c r="X320" s="7" t="s">
        <v>48</v>
      </c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8"/>
      <c r="AJ320" s="8"/>
      <c r="AK320" s="8"/>
      <c r="AL320" s="8"/>
      <c r="AM320" s="7"/>
      <c r="AN320" s="7"/>
      <c r="AO320" s="8"/>
      <c r="AP320" s="8"/>
      <c r="AQ320" s="7"/>
      <c r="AR320" s="7"/>
      <c r="AS320" s="7"/>
      <c r="AT320" s="7"/>
    </row>
    <row r="321" spans="1:46" ht="14">
      <c r="A321" s="7" t="s">
        <v>1567</v>
      </c>
      <c r="B321" s="8">
        <v>8</v>
      </c>
      <c r="C321" s="8">
        <v>3245016</v>
      </c>
      <c r="D321" s="7" t="s">
        <v>51</v>
      </c>
      <c r="E321" s="7" t="s">
        <v>57</v>
      </c>
      <c r="F321" s="7" t="s">
        <v>41</v>
      </c>
      <c r="G321" s="7" t="s">
        <v>1585</v>
      </c>
      <c r="H321" s="7" t="s">
        <v>1586</v>
      </c>
      <c r="I321" s="7" t="s">
        <v>1587</v>
      </c>
      <c r="J321" s="7" t="s">
        <v>1588</v>
      </c>
      <c r="K321" s="7" t="s">
        <v>1589</v>
      </c>
      <c r="L321" s="7" t="s">
        <v>47</v>
      </c>
      <c r="M321" s="7" t="s">
        <v>48</v>
      </c>
      <c r="N321" s="7" t="s">
        <v>48</v>
      </c>
      <c r="O321" s="8">
        <v>0</v>
      </c>
      <c r="P321" s="8">
        <v>0</v>
      </c>
      <c r="Q321" s="8">
        <v>0</v>
      </c>
      <c r="R321" s="8">
        <v>1</v>
      </c>
      <c r="S321" s="7" t="s">
        <v>1573</v>
      </c>
      <c r="T321" s="8">
        <v>0.13789999999999999</v>
      </c>
      <c r="U321" s="7" t="s">
        <v>1574</v>
      </c>
      <c r="V321" s="8">
        <v>0.1842</v>
      </c>
      <c r="W321" s="7" t="s">
        <v>48</v>
      </c>
      <c r="X321" s="7" t="s">
        <v>48</v>
      </c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8"/>
      <c r="AJ321" s="8"/>
      <c r="AK321" s="8"/>
      <c r="AL321" s="8"/>
      <c r="AM321" s="7"/>
      <c r="AN321" s="7"/>
      <c r="AO321" s="8"/>
      <c r="AP321" s="8"/>
      <c r="AQ321" s="7"/>
      <c r="AR321" s="7"/>
      <c r="AS321" s="7"/>
      <c r="AT321" s="7"/>
    </row>
    <row r="322" spans="1:46" ht="14">
      <c r="A322" s="7" t="s">
        <v>1567</v>
      </c>
      <c r="B322" s="8">
        <v>12</v>
      </c>
      <c r="C322" s="8">
        <v>96927955</v>
      </c>
      <c r="D322" s="7" t="s">
        <v>39</v>
      </c>
      <c r="E322" s="7" t="s">
        <v>40</v>
      </c>
      <c r="F322" s="7" t="s">
        <v>41</v>
      </c>
      <c r="G322" s="7" t="s">
        <v>1590</v>
      </c>
      <c r="H322" s="7" t="s">
        <v>1591</v>
      </c>
      <c r="I322" s="7" t="s">
        <v>1592</v>
      </c>
      <c r="J322" s="7" t="s">
        <v>1593</v>
      </c>
      <c r="K322" s="7" t="s">
        <v>1594</v>
      </c>
      <c r="L322" s="7" t="s">
        <v>47</v>
      </c>
      <c r="M322" s="7" t="s">
        <v>48</v>
      </c>
      <c r="N322" s="7" t="s">
        <v>48</v>
      </c>
      <c r="O322" s="8">
        <v>0</v>
      </c>
      <c r="P322" s="8">
        <v>0</v>
      </c>
      <c r="Q322" s="8">
        <v>0</v>
      </c>
      <c r="R322" s="8">
        <v>0</v>
      </c>
      <c r="S322" s="7" t="s">
        <v>1573</v>
      </c>
      <c r="T322" s="8">
        <v>0.122</v>
      </c>
      <c r="U322" s="7" t="s">
        <v>1574</v>
      </c>
      <c r="V322" s="8">
        <v>6.5600000000000006E-2</v>
      </c>
      <c r="W322" s="7" t="s">
        <v>48</v>
      </c>
      <c r="X322" s="7" t="s">
        <v>48</v>
      </c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8"/>
      <c r="AJ322" s="8"/>
      <c r="AK322" s="8"/>
      <c r="AL322" s="8"/>
      <c r="AM322" s="7"/>
      <c r="AN322" s="7"/>
      <c r="AO322" s="8"/>
      <c r="AP322" s="8"/>
      <c r="AQ322" s="7"/>
      <c r="AR322" s="7"/>
      <c r="AS322" s="7"/>
      <c r="AT322" s="7"/>
    </row>
    <row r="323" spans="1:46" ht="14">
      <c r="A323" s="7" t="s">
        <v>1595</v>
      </c>
      <c r="B323" s="8">
        <v>1</v>
      </c>
      <c r="C323" s="8">
        <v>1601564</v>
      </c>
      <c r="D323" s="7" t="s">
        <v>39</v>
      </c>
      <c r="E323" s="7" t="s">
        <v>40</v>
      </c>
      <c r="F323" s="7" t="s">
        <v>41</v>
      </c>
      <c r="G323" s="7" t="s">
        <v>1596</v>
      </c>
      <c r="H323" s="7" t="s">
        <v>1597</v>
      </c>
      <c r="I323" s="7" t="s">
        <v>1598</v>
      </c>
      <c r="J323" s="7" t="s">
        <v>1599</v>
      </c>
      <c r="K323" s="7" t="s">
        <v>1600</v>
      </c>
      <c r="L323" s="7" t="s">
        <v>47</v>
      </c>
      <c r="M323" s="7" t="s">
        <v>48</v>
      </c>
      <c r="N323" s="7" t="s">
        <v>48</v>
      </c>
      <c r="O323" s="8">
        <v>0</v>
      </c>
      <c r="P323" s="8">
        <v>0</v>
      </c>
      <c r="Q323" s="8">
        <v>0</v>
      </c>
      <c r="R323" s="8">
        <v>0</v>
      </c>
      <c r="S323" s="7" t="s">
        <v>1601</v>
      </c>
      <c r="T323" s="8">
        <v>0</v>
      </c>
      <c r="U323" s="7" t="s">
        <v>1602</v>
      </c>
      <c r="V323" s="8">
        <v>0.44440000000000002</v>
      </c>
      <c r="W323" s="7" t="s">
        <v>1603</v>
      </c>
      <c r="X323" s="8">
        <v>0.46939999999999998</v>
      </c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8"/>
      <c r="AJ323" s="8"/>
      <c r="AK323" s="8"/>
      <c r="AL323" s="8"/>
      <c r="AM323" s="7"/>
      <c r="AN323" s="7"/>
      <c r="AO323" s="8"/>
      <c r="AP323" s="8"/>
      <c r="AQ323" s="7"/>
      <c r="AR323" s="8"/>
      <c r="AS323" s="7"/>
      <c r="AT323" s="7"/>
    </row>
    <row r="324" spans="1:46" ht="14">
      <c r="A324" s="7" t="s">
        <v>1595</v>
      </c>
      <c r="B324" s="8">
        <v>1</v>
      </c>
      <c r="C324" s="8">
        <v>36932213</v>
      </c>
      <c r="D324" s="7" t="s">
        <v>39</v>
      </c>
      <c r="E324" s="7" t="s">
        <v>51</v>
      </c>
      <c r="F324" s="7" t="s">
        <v>41</v>
      </c>
      <c r="G324" s="7" t="s">
        <v>447</v>
      </c>
      <c r="H324" s="7" t="s">
        <v>448</v>
      </c>
      <c r="I324" s="7" t="s">
        <v>1604</v>
      </c>
      <c r="J324" s="7" t="s">
        <v>1605</v>
      </c>
      <c r="K324" s="7" t="s">
        <v>1606</v>
      </c>
      <c r="L324" s="7" t="s">
        <v>179</v>
      </c>
      <c r="M324" s="9" t="b">
        <v>1</v>
      </c>
      <c r="N324" s="9" t="b">
        <v>1</v>
      </c>
      <c r="O324" s="8">
        <v>0</v>
      </c>
      <c r="P324" s="8">
        <v>0</v>
      </c>
      <c r="Q324" s="8">
        <v>0</v>
      </c>
      <c r="R324" s="8">
        <v>1</v>
      </c>
      <c r="S324" s="7" t="s">
        <v>1601</v>
      </c>
      <c r="T324" s="8">
        <v>0</v>
      </c>
      <c r="U324" s="7" t="s">
        <v>1602</v>
      </c>
      <c r="V324" s="8">
        <v>0</v>
      </c>
      <c r="W324" s="7" t="s">
        <v>1603</v>
      </c>
      <c r="X324" s="8">
        <v>6.25E-2</v>
      </c>
      <c r="Y324" s="7"/>
      <c r="Z324" s="7"/>
      <c r="AA324" s="7"/>
      <c r="AB324" s="7"/>
      <c r="AC324" s="7"/>
      <c r="AD324" s="7"/>
      <c r="AE324" s="7"/>
      <c r="AF324" s="7"/>
      <c r="AG324" s="9"/>
      <c r="AH324" s="9"/>
      <c r="AI324" s="8"/>
      <c r="AJ324" s="8"/>
      <c r="AK324" s="8"/>
      <c r="AL324" s="8"/>
      <c r="AM324" s="7"/>
      <c r="AN324" s="7"/>
      <c r="AO324" s="8"/>
      <c r="AP324" s="8"/>
      <c r="AQ324" s="7"/>
      <c r="AR324" s="8"/>
      <c r="AS324" s="7"/>
      <c r="AT324" s="7"/>
    </row>
    <row r="325" spans="1:46" ht="14">
      <c r="A325" s="7" t="s">
        <v>1595</v>
      </c>
      <c r="B325" s="8">
        <v>3</v>
      </c>
      <c r="C325" s="8">
        <v>164700083</v>
      </c>
      <c r="D325" s="7" t="s">
        <v>40</v>
      </c>
      <c r="E325" s="7" t="s">
        <v>39</v>
      </c>
      <c r="F325" s="7" t="s">
        <v>41</v>
      </c>
      <c r="G325" s="7" t="s">
        <v>264</v>
      </c>
      <c r="H325" s="7" t="s">
        <v>265</v>
      </c>
      <c r="I325" s="7" t="s">
        <v>1607</v>
      </c>
      <c r="J325" s="7" t="s">
        <v>1608</v>
      </c>
      <c r="K325" s="7" t="s">
        <v>1609</v>
      </c>
      <c r="L325" s="7" t="s">
        <v>47</v>
      </c>
      <c r="M325" s="7" t="s">
        <v>48</v>
      </c>
      <c r="N325" s="7" t="s">
        <v>48</v>
      </c>
      <c r="O325" s="8">
        <v>1</v>
      </c>
      <c r="P325" s="8">
        <v>1</v>
      </c>
      <c r="Q325" s="8">
        <v>12</v>
      </c>
      <c r="R325" s="8">
        <v>1</v>
      </c>
      <c r="S325" s="7" t="s">
        <v>1601</v>
      </c>
      <c r="T325" s="8">
        <v>0</v>
      </c>
      <c r="U325" s="7" t="s">
        <v>1602</v>
      </c>
      <c r="V325" s="8">
        <v>0.4773</v>
      </c>
      <c r="W325" s="7" t="s">
        <v>1603</v>
      </c>
      <c r="X325" s="8">
        <v>0.47620000000000001</v>
      </c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8"/>
      <c r="AJ325" s="8"/>
      <c r="AK325" s="8"/>
      <c r="AL325" s="8"/>
      <c r="AM325" s="7"/>
      <c r="AN325" s="7"/>
      <c r="AO325" s="8"/>
      <c r="AP325" s="8"/>
      <c r="AQ325" s="7"/>
      <c r="AR325" s="8"/>
      <c r="AS325" s="7"/>
      <c r="AT325" s="7"/>
    </row>
    <row r="326" spans="1:46" ht="14">
      <c r="A326" s="7" t="s">
        <v>1595</v>
      </c>
      <c r="B326" s="8">
        <v>4</v>
      </c>
      <c r="C326" s="8">
        <v>89314661</v>
      </c>
      <c r="D326" s="7" t="s">
        <v>51</v>
      </c>
      <c r="E326" s="7" t="s">
        <v>57</v>
      </c>
      <c r="F326" s="7" t="s">
        <v>41</v>
      </c>
      <c r="G326" s="7" t="s">
        <v>1610</v>
      </c>
      <c r="H326" s="7" t="s">
        <v>1611</v>
      </c>
      <c r="I326" s="7" t="s">
        <v>1612</v>
      </c>
      <c r="J326" s="7" t="s">
        <v>1613</v>
      </c>
      <c r="K326" s="7" t="s">
        <v>1614</v>
      </c>
      <c r="L326" s="7" t="s">
        <v>47</v>
      </c>
      <c r="M326" s="7" t="s">
        <v>48</v>
      </c>
      <c r="N326" s="7" t="s">
        <v>48</v>
      </c>
      <c r="O326" s="8">
        <v>0</v>
      </c>
      <c r="P326" s="8">
        <v>0</v>
      </c>
      <c r="Q326" s="8">
        <v>0</v>
      </c>
      <c r="R326" s="8">
        <v>0</v>
      </c>
      <c r="S326" s="7" t="s">
        <v>1601</v>
      </c>
      <c r="T326" s="8">
        <v>0</v>
      </c>
      <c r="U326" s="7" t="s">
        <v>1602</v>
      </c>
      <c r="V326" s="8">
        <v>0</v>
      </c>
      <c r="W326" s="7" t="s">
        <v>1603</v>
      </c>
      <c r="X326" s="8">
        <v>0.3871</v>
      </c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8"/>
      <c r="AJ326" s="8"/>
      <c r="AK326" s="8"/>
      <c r="AL326" s="8"/>
      <c r="AM326" s="7"/>
      <c r="AN326" s="7"/>
      <c r="AO326" s="8"/>
      <c r="AP326" s="8"/>
      <c r="AQ326" s="7"/>
      <c r="AR326" s="8"/>
      <c r="AS326" s="7"/>
      <c r="AT326" s="7"/>
    </row>
    <row r="327" spans="1:46" ht="14">
      <c r="A327" s="7" t="s">
        <v>1595</v>
      </c>
      <c r="B327" s="8">
        <v>4</v>
      </c>
      <c r="C327" s="8">
        <v>148594813</v>
      </c>
      <c r="D327" s="7" t="s">
        <v>39</v>
      </c>
      <c r="E327" s="7" t="s">
        <v>40</v>
      </c>
      <c r="F327" s="7" t="s">
        <v>41</v>
      </c>
      <c r="G327" s="7" t="s">
        <v>1615</v>
      </c>
      <c r="H327" s="7" t="s">
        <v>1616</v>
      </c>
      <c r="I327" s="7" t="s">
        <v>1617</v>
      </c>
      <c r="J327" s="7" t="s">
        <v>1618</v>
      </c>
      <c r="K327" s="7" t="s">
        <v>1619</v>
      </c>
      <c r="L327" s="7" t="s">
        <v>47</v>
      </c>
      <c r="M327" s="7" t="s">
        <v>48</v>
      </c>
      <c r="N327" s="7" t="s">
        <v>48</v>
      </c>
      <c r="O327" s="8">
        <v>0</v>
      </c>
      <c r="P327" s="8">
        <v>0</v>
      </c>
      <c r="Q327" s="8">
        <v>0</v>
      </c>
      <c r="R327" s="8">
        <v>0</v>
      </c>
      <c r="S327" s="7" t="s">
        <v>1601</v>
      </c>
      <c r="T327" s="8">
        <v>0</v>
      </c>
      <c r="U327" s="7" t="s">
        <v>1602</v>
      </c>
      <c r="V327" s="8">
        <v>0.37209999999999999</v>
      </c>
      <c r="W327" s="7" t="s">
        <v>1603</v>
      </c>
      <c r="X327" s="8">
        <v>0.42859999999999998</v>
      </c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8"/>
      <c r="AJ327" s="8"/>
      <c r="AK327" s="8"/>
      <c r="AL327" s="8"/>
      <c r="AM327" s="7"/>
      <c r="AN327" s="7"/>
      <c r="AO327" s="8"/>
      <c r="AP327" s="8"/>
      <c r="AQ327" s="7"/>
      <c r="AR327" s="8"/>
      <c r="AS327" s="7"/>
      <c r="AT327" s="7"/>
    </row>
    <row r="328" spans="1:46" ht="14">
      <c r="A328" s="7" t="s">
        <v>1595</v>
      </c>
      <c r="B328" s="8">
        <v>5</v>
      </c>
      <c r="C328" s="8">
        <v>168187940</v>
      </c>
      <c r="D328" s="7" t="s">
        <v>40</v>
      </c>
      <c r="E328" s="7" t="s">
        <v>39</v>
      </c>
      <c r="F328" s="7" t="s">
        <v>41</v>
      </c>
      <c r="G328" s="7" t="s">
        <v>1620</v>
      </c>
      <c r="H328" s="7" t="s">
        <v>1621</v>
      </c>
      <c r="I328" s="7" t="s">
        <v>1622</v>
      </c>
      <c r="J328" s="7" t="s">
        <v>1623</v>
      </c>
      <c r="K328" s="7" t="s">
        <v>1624</v>
      </c>
      <c r="L328" s="7" t="s">
        <v>179</v>
      </c>
      <c r="M328" s="7" t="s">
        <v>48</v>
      </c>
      <c r="N328" s="7" t="s">
        <v>48</v>
      </c>
      <c r="O328" s="8">
        <v>0</v>
      </c>
      <c r="P328" s="8">
        <v>0</v>
      </c>
      <c r="Q328" s="8">
        <v>0</v>
      </c>
      <c r="R328" s="8">
        <v>1</v>
      </c>
      <c r="S328" s="7" t="s">
        <v>1601</v>
      </c>
      <c r="T328" s="8">
        <v>0</v>
      </c>
      <c r="U328" s="7" t="s">
        <v>1602</v>
      </c>
      <c r="V328" s="8">
        <v>0</v>
      </c>
      <c r="W328" s="7" t="s">
        <v>1603</v>
      </c>
      <c r="X328" s="8">
        <v>0.34210000000000002</v>
      </c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8"/>
      <c r="AJ328" s="8"/>
      <c r="AK328" s="8"/>
      <c r="AL328" s="8"/>
      <c r="AM328" s="7"/>
      <c r="AN328" s="7"/>
      <c r="AO328" s="8"/>
      <c r="AP328" s="8"/>
      <c r="AQ328" s="7"/>
      <c r="AR328" s="8"/>
      <c r="AS328" s="7"/>
      <c r="AT328" s="7"/>
    </row>
    <row r="329" spans="1:46" ht="14">
      <c r="A329" s="7" t="s">
        <v>1595</v>
      </c>
      <c r="B329" s="8">
        <v>6</v>
      </c>
      <c r="C329" s="8">
        <v>10704809</v>
      </c>
      <c r="D329" s="7" t="s">
        <v>57</v>
      </c>
      <c r="E329" s="7" t="s">
        <v>39</v>
      </c>
      <c r="F329" s="7" t="s">
        <v>41</v>
      </c>
      <c r="G329" s="7" t="s">
        <v>1625</v>
      </c>
      <c r="H329" s="7" t="s">
        <v>1626</v>
      </c>
      <c r="I329" s="7" t="s">
        <v>1627</v>
      </c>
      <c r="J329" s="7" t="s">
        <v>1628</v>
      </c>
      <c r="K329" s="7" t="s">
        <v>1629</v>
      </c>
      <c r="L329" s="7" t="s">
        <v>47</v>
      </c>
      <c r="M329" s="7" t="s">
        <v>48</v>
      </c>
      <c r="N329" s="7" t="s">
        <v>48</v>
      </c>
      <c r="O329" s="8">
        <v>0</v>
      </c>
      <c r="P329" s="8">
        <v>0</v>
      </c>
      <c r="Q329" s="8">
        <v>0</v>
      </c>
      <c r="R329" s="8">
        <v>0</v>
      </c>
      <c r="S329" s="7" t="s">
        <v>1601</v>
      </c>
      <c r="T329" s="8">
        <v>0</v>
      </c>
      <c r="U329" s="7" t="s">
        <v>1602</v>
      </c>
      <c r="V329" s="8">
        <v>0.46879999999999999</v>
      </c>
      <c r="W329" s="7" t="s">
        <v>1603</v>
      </c>
      <c r="X329" s="8">
        <v>0.40739999999999998</v>
      </c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8"/>
      <c r="AJ329" s="8"/>
      <c r="AK329" s="8"/>
      <c r="AL329" s="8"/>
      <c r="AM329" s="7"/>
      <c r="AN329" s="7"/>
      <c r="AO329" s="8"/>
      <c r="AP329" s="8"/>
      <c r="AQ329" s="7"/>
      <c r="AR329" s="8"/>
      <c r="AS329" s="7"/>
      <c r="AT329" s="7"/>
    </row>
    <row r="330" spans="1:46" ht="14">
      <c r="A330" s="7" t="s">
        <v>1595</v>
      </c>
      <c r="B330" s="8">
        <v>7</v>
      </c>
      <c r="C330" s="8">
        <v>148506433</v>
      </c>
      <c r="D330" s="7" t="s">
        <v>39</v>
      </c>
      <c r="E330" s="7" t="s">
        <v>51</v>
      </c>
      <c r="F330" s="7" t="s">
        <v>41</v>
      </c>
      <c r="G330" s="7" t="s">
        <v>274</v>
      </c>
      <c r="H330" s="7" t="s">
        <v>275</v>
      </c>
      <c r="I330" s="7" t="s">
        <v>1630</v>
      </c>
      <c r="J330" s="7" t="s">
        <v>1631</v>
      </c>
      <c r="K330" s="7" t="s">
        <v>1632</v>
      </c>
      <c r="L330" s="7" t="s">
        <v>47</v>
      </c>
      <c r="M330" s="9" t="b">
        <v>1</v>
      </c>
      <c r="N330" s="9" t="b">
        <v>1</v>
      </c>
      <c r="O330" s="8">
        <v>0</v>
      </c>
      <c r="P330" s="8">
        <v>0</v>
      </c>
      <c r="Q330" s="8">
        <v>0</v>
      </c>
      <c r="R330" s="8">
        <v>0</v>
      </c>
      <c r="S330" s="7" t="s">
        <v>1601</v>
      </c>
      <c r="T330" s="8">
        <v>0</v>
      </c>
      <c r="U330" s="7" t="s">
        <v>1602</v>
      </c>
      <c r="V330" s="8">
        <v>0.51280000000000003</v>
      </c>
      <c r="W330" s="7" t="s">
        <v>1603</v>
      </c>
      <c r="X330" s="8">
        <v>0.5333</v>
      </c>
      <c r="Y330" s="7"/>
      <c r="Z330" s="7"/>
      <c r="AA330" s="7"/>
      <c r="AB330" s="7"/>
      <c r="AC330" s="7"/>
      <c r="AD330" s="7"/>
      <c r="AE330" s="7"/>
      <c r="AF330" s="7"/>
      <c r="AG330" s="9"/>
      <c r="AH330" s="9"/>
      <c r="AI330" s="8"/>
      <c r="AJ330" s="8"/>
      <c r="AK330" s="8"/>
      <c r="AL330" s="8"/>
      <c r="AM330" s="7"/>
      <c r="AN330" s="7"/>
      <c r="AO330" s="8"/>
      <c r="AP330" s="8"/>
      <c r="AQ330" s="7"/>
      <c r="AR330" s="8"/>
      <c r="AS330" s="7"/>
      <c r="AT330" s="7"/>
    </row>
    <row r="331" spans="1:46" ht="14">
      <c r="A331" s="7" t="s">
        <v>1595</v>
      </c>
      <c r="B331" s="8">
        <v>7</v>
      </c>
      <c r="C331" s="8">
        <v>148508788</v>
      </c>
      <c r="D331" s="7" t="s">
        <v>51</v>
      </c>
      <c r="E331" s="7" t="s">
        <v>57</v>
      </c>
      <c r="F331" s="7" t="s">
        <v>41</v>
      </c>
      <c r="G331" s="7" t="s">
        <v>274</v>
      </c>
      <c r="H331" s="7" t="s">
        <v>275</v>
      </c>
      <c r="I331" s="7" t="s">
        <v>1633</v>
      </c>
      <c r="J331" s="7" t="s">
        <v>1634</v>
      </c>
      <c r="K331" s="7" t="s">
        <v>1635</v>
      </c>
      <c r="L331" s="7" t="s">
        <v>47</v>
      </c>
      <c r="M331" s="9" t="b">
        <v>1</v>
      </c>
      <c r="N331" s="9" t="b">
        <v>1</v>
      </c>
      <c r="O331" s="8">
        <v>0</v>
      </c>
      <c r="P331" s="8">
        <v>0</v>
      </c>
      <c r="Q331" s="8">
        <v>0</v>
      </c>
      <c r="R331" s="8">
        <v>1</v>
      </c>
      <c r="S331" s="7" t="s">
        <v>1601</v>
      </c>
      <c r="T331" s="8">
        <v>0.48649999999999999</v>
      </c>
      <c r="U331" s="7" t="s">
        <v>1602</v>
      </c>
      <c r="V331" s="8">
        <v>0.44119999999999998</v>
      </c>
      <c r="W331" s="7" t="s">
        <v>1603</v>
      </c>
      <c r="X331" s="8">
        <v>0.61109999999999998</v>
      </c>
      <c r="Y331" s="7"/>
      <c r="Z331" s="7"/>
      <c r="AA331" s="7"/>
      <c r="AB331" s="7"/>
      <c r="AC331" s="7"/>
      <c r="AD331" s="7"/>
      <c r="AE331" s="7"/>
      <c r="AF331" s="7"/>
      <c r="AG331" s="9"/>
      <c r="AH331" s="9"/>
      <c r="AI331" s="8"/>
      <c r="AJ331" s="8"/>
      <c r="AK331" s="8"/>
      <c r="AL331" s="8"/>
      <c r="AM331" s="7"/>
      <c r="AN331" s="7"/>
      <c r="AO331" s="8"/>
      <c r="AP331" s="8"/>
      <c r="AQ331" s="7"/>
      <c r="AR331" s="8"/>
      <c r="AS331" s="7"/>
      <c r="AT331" s="7"/>
    </row>
    <row r="332" spans="1:46" ht="14">
      <c r="A332" s="7" t="s">
        <v>1595</v>
      </c>
      <c r="B332" s="8">
        <v>8</v>
      </c>
      <c r="C332" s="8">
        <v>22269694</v>
      </c>
      <c r="D332" s="7" t="s">
        <v>39</v>
      </c>
      <c r="E332" s="7" t="s">
        <v>40</v>
      </c>
      <c r="F332" s="7" t="s">
        <v>41</v>
      </c>
      <c r="G332" s="7" t="s">
        <v>1636</v>
      </c>
      <c r="H332" s="7" t="s">
        <v>1637</v>
      </c>
      <c r="I332" s="7" t="s">
        <v>1638</v>
      </c>
      <c r="J332" s="7" t="s">
        <v>1639</v>
      </c>
      <c r="K332" s="7" t="s">
        <v>1640</v>
      </c>
      <c r="L332" s="7" t="s">
        <v>47</v>
      </c>
      <c r="M332" s="7" t="s">
        <v>48</v>
      </c>
      <c r="N332" s="7" t="s">
        <v>48</v>
      </c>
      <c r="O332" s="8">
        <v>0</v>
      </c>
      <c r="P332" s="8">
        <v>0</v>
      </c>
      <c r="Q332" s="8">
        <v>6</v>
      </c>
      <c r="R332" s="8">
        <v>0</v>
      </c>
      <c r="S332" s="7" t="s">
        <v>1601</v>
      </c>
      <c r="T332" s="8">
        <v>0</v>
      </c>
      <c r="U332" s="7" t="s">
        <v>1602</v>
      </c>
      <c r="V332" s="8">
        <v>7.6899999999999996E-2</v>
      </c>
      <c r="W332" s="7" t="s">
        <v>1603</v>
      </c>
      <c r="X332" s="8">
        <v>0.56100000000000005</v>
      </c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8"/>
      <c r="AJ332" s="8"/>
      <c r="AK332" s="8"/>
      <c r="AL332" s="8"/>
      <c r="AM332" s="7"/>
      <c r="AN332" s="7"/>
      <c r="AO332" s="8"/>
      <c r="AP332" s="8"/>
      <c r="AQ332" s="7"/>
      <c r="AR332" s="8"/>
      <c r="AS332" s="7"/>
      <c r="AT332" s="7"/>
    </row>
    <row r="333" spans="1:46" ht="14">
      <c r="A333" s="7" t="s">
        <v>1595</v>
      </c>
      <c r="B333" s="8">
        <v>9</v>
      </c>
      <c r="C333" s="8">
        <v>117354865</v>
      </c>
      <c r="D333" s="7" t="s">
        <v>39</v>
      </c>
      <c r="E333" s="7" t="s">
        <v>51</v>
      </c>
      <c r="F333" s="7" t="s">
        <v>41</v>
      </c>
      <c r="G333" s="7" t="s">
        <v>1641</v>
      </c>
      <c r="H333" s="7" t="s">
        <v>1642</v>
      </c>
      <c r="I333" s="7" t="s">
        <v>1643</v>
      </c>
      <c r="J333" s="7" t="s">
        <v>1644</v>
      </c>
      <c r="K333" s="7" t="s">
        <v>1645</v>
      </c>
      <c r="L333" s="7" t="s">
        <v>47</v>
      </c>
      <c r="M333" s="7" t="s">
        <v>48</v>
      </c>
      <c r="N333" s="7" t="s">
        <v>48</v>
      </c>
      <c r="O333" s="8">
        <v>1</v>
      </c>
      <c r="P333" s="8">
        <v>6</v>
      </c>
      <c r="Q333" s="8">
        <v>558</v>
      </c>
      <c r="R333" s="8">
        <v>1</v>
      </c>
      <c r="S333" s="7" t="s">
        <v>1601</v>
      </c>
      <c r="T333" s="8">
        <v>0.2</v>
      </c>
      <c r="U333" s="7" t="s">
        <v>1602</v>
      </c>
      <c r="V333" s="8">
        <v>0.41860000000000003</v>
      </c>
      <c r="W333" s="7" t="s">
        <v>1603</v>
      </c>
      <c r="X333" s="8">
        <v>0.62160000000000004</v>
      </c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8"/>
      <c r="AJ333" s="8"/>
      <c r="AK333" s="8"/>
      <c r="AL333" s="8"/>
      <c r="AM333" s="7"/>
      <c r="AN333" s="7"/>
      <c r="AO333" s="8"/>
      <c r="AP333" s="8"/>
      <c r="AQ333" s="7"/>
      <c r="AR333" s="8"/>
      <c r="AS333" s="7"/>
      <c r="AT333" s="7"/>
    </row>
    <row r="334" spans="1:46" ht="14">
      <c r="A334" s="7" t="s">
        <v>1595</v>
      </c>
      <c r="B334" s="8">
        <v>10</v>
      </c>
      <c r="C334" s="8">
        <v>98708939</v>
      </c>
      <c r="D334" s="7" t="s">
        <v>51</v>
      </c>
      <c r="E334" s="7" t="s">
        <v>57</v>
      </c>
      <c r="F334" s="7" t="s">
        <v>41</v>
      </c>
      <c r="G334" s="7" t="s">
        <v>1646</v>
      </c>
      <c r="H334" s="7" t="s">
        <v>1647</v>
      </c>
      <c r="I334" s="7" t="s">
        <v>1648</v>
      </c>
      <c r="J334" s="7" t="s">
        <v>1649</v>
      </c>
      <c r="K334" s="7" t="s">
        <v>1650</v>
      </c>
      <c r="L334" s="7" t="s">
        <v>47</v>
      </c>
      <c r="M334" s="7" t="s">
        <v>48</v>
      </c>
      <c r="N334" s="7" t="s">
        <v>48</v>
      </c>
      <c r="O334" s="8">
        <v>0</v>
      </c>
      <c r="P334" s="8">
        <v>0</v>
      </c>
      <c r="Q334" s="8">
        <v>0</v>
      </c>
      <c r="R334" s="8">
        <v>0</v>
      </c>
      <c r="S334" s="7" t="s">
        <v>1601</v>
      </c>
      <c r="T334" s="8">
        <v>0.41460000000000002</v>
      </c>
      <c r="U334" s="7" t="s">
        <v>1602</v>
      </c>
      <c r="V334" s="8">
        <v>0.47620000000000001</v>
      </c>
      <c r="W334" s="7" t="s">
        <v>1603</v>
      </c>
      <c r="X334" s="8">
        <v>0.46150000000000002</v>
      </c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8"/>
      <c r="AJ334" s="8"/>
      <c r="AK334" s="8"/>
      <c r="AL334" s="8"/>
      <c r="AM334" s="7"/>
      <c r="AN334" s="7"/>
      <c r="AO334" s="8"/>
      <c r="AP334" s="8"/>
      <c r="AQ334" s="7"/>
      <c r="AR334" s="8"/>
      <c r="AS334" s="7"/>
      <c r="AT334" s="7"/>
    </row>
    <row r="335" spans="1:46" ht="14">
      <c r="A335" s="7" t="s">
        <v>1595</v>
      </c>
      <c r="B335" s="8">
        <v>12</v>
      </c>
      <c r="C335" s="8">
        <v>11905515</v>
      </c>
      <c r="D335" s="7" t="s">
        <v>57</v>
      </c>
      <c r="E335" s="7" t="s">
        <v>51</v>
      </c>
      <c r="F335" s="7" t="s">
        <v>41</v>
      </c>
      <c r="G335" s="7" t="s">
        <v>1651</v>
      </c>
      <c r="H335" s="7" t="s">
        <v>1652</v>
      </c>
      <c r="I335" s="7" t="s">
        <v>1653</v>
      </c>
      <c r="J335" s="7" t="s">
        <v>1654</v>
      </c>
      <c r="K335" s="7" t="s">
        <v>85</v>
      </c>
      <c r="L335" s="7" t="s">
        <v>86</v>
      </c>
      <c r="M335" s="9" t="b">
        <v>1</v>
      </c>
      <c r="N335" s="9" t="b">
        <v>1</v>
      </c>
      <c r="O335" s="8">
        <v>0</v>
      </c>
      <c r="P335" s="8">
        <v>0</v>
      </c>
      <c r="Q335" s="8">
        <v>0</v>
      </c>
      <c r="R335" s="8">
        <v>0</v>
      </c>
      <c r="S335" s="7" t="s">
        <v>1601</v>
      </c>
      <c r="T335" s="8">
        <v>0</v>
      </c>
      <c r="U335" s="7" t="s">
        <v>1602</v>
      </c>
      <c r="V335" s="8">
        <v>0.4</v>
      </c>
      <c r="W335" s="7" t="s">
        <v>1603</v>
      </c>
      <c r="X335" s="8">
        <v>0.58819999999999995</v>
      </c>
      <c r="Y335" s="7"/>
      <c r="Z335" s="7"/>
      <c r="AA335" s="7"/>
      <c r="AB335" s="7"/>
      <c r="AC335" s="7"/>
      <c r="AD335" s="7"/>
      <c r="AE335" s="7"/>
      <c r="AF335" s="7"/>
      <c r="AG335" s="9"/>
      <c r="AH335" s="9"/>
      <c r="AI335" s="8"/>
      <c r="AJ335" s="8"/>
      <c r="AK335" s="8"/>
      <c r="AL335" s="8"/>
      <c r="AM335" s="7"/>
      <c r="AN335" s="7"/>
      <c r="AO335" s="8"/>
      <c r="AP335" s="8"/>
      <c r="AQ335" s="7"/>
      <c r="AR335" s="8"/>
      <c r="AS335" s="7"/>
      <c r="AT335" s="7"/>
    </row>
    <row r="336" spans="1:46" ht="14">
      <c r="A336" s="7" t="s">
        <v>1595</v>
      </c>
      <c r="B336" s="8">
        <v>13</v>
      </c>
      <c r="C336" s="8">
        <v>32893439</v>
      </c>
      <c r="D336" s="7" t="s">
        <v>57</v>
      </c>
      <c r="E336" s="7" t="s">
        <v>40</v>
      </c>
      <c r="F336" s="7" t="s">
        <v>41</v>
      </c>
      <c r="G336" s="7" t="s">
        <v>1655</v>
      </c>
      <c r="H336" s="7" t="s">
        <v>1656</v>
      </c>
      <c r="I336" s="7" t="s">
        <v>1657</v>
      </c>
      <c r="J336" s="7" t="s">
        <v>1658</v>
      </c>
      <c r="K336" s="7" t="s">
        <v>1659</v>
      </c>
      <c r="L336" s="7" t="s">
        <v>179</v>
      </c>
      <c r="M336" s="9" t="b">
        <v>0</v>
      </c>
      <c r="N336" s="9" t="b">
        <v>1</v>
      </c>
      <c r="O336" s="8">
        <v>0</v>
      </c>
      <c r="P336" s="8">
        <v>0</v>
      </c>
      <c r="Q336" s="8">
        <v>0</v>
      </c>
      <c r="R336" s="8">
        <v>0</v>
      </c>
      <c r="S336" s="7" t="s">
        <v>1601</v>
      </c>
      <c r="T336" s="8">
        <v>0.2742</v>
      </c>
      <c r="U336" s="7" t="s">
        <v>1602</v>
      </c>
      <c r="V336" s="8">
        <v>0.54290000000000005</v>
      </c>
      <c r="W336" s="7" t="s">
        <v>1603</v>
      </c>
      <c r="X336" s="8">
        <v>0.58620000000000005</v>
      </c>
      <c r="Y336" s="7"/>
      <c r="Z336" s="7"/>
      <c r="AA336" s="7"/>
      <c r="AB336" s="7"/>
      <c r="AC336" s="7"/>
      <c r="AD336" s="7"/>
      <c r="AE336" s="7"/>
      <c r="AF336" s="7"/>
      <c r="AG336" s="9"/>
      <c r="AH336" s="9"/>
      <c r="AI336" s="8"/>
      <c r="AJ336" s="8"/>
      <c r="AK336" s="8"/>
      <c r="AL336" s="8"/>
      <c r="AM336" s="7"/>
      <c r="AN336" s="7"/>
      <c r="AO336" s="8"/>
      <c r="AP336" s="8"/>
      <c r="AQ336" s="7"/>
      <c r="AR336" s="8"/>
      <c r="AS336" s="7"/>
      <c r="AT336" s="7"/>
    </row>
    <row r="337" spans="1:46" ht="14">
      <c r="A337" s="7" t="s">
        <v>1595</v>
      </c>
      <c r="B337" s="8">
        <v>16</v>
      </c>
      <c r="C337" s="8">
        <v>3304362</v>
      </c>
      <c r="D337" s="7" t="s">
        <v>51</v>
      </c>
      <c r="E337" s="7" t="s">
        <v>57</v>
      </c>
      <c r="F337" s="7" t="s">
        <v>41</v>
      </c>
      <c r="G337" s="7" t="s">
        <v>1660</v>
      </c>
      <c r="H337" s="7" t="s">
        <v>1661</v>
      </c>
      <c r="I337" s="7" t="s">
        <v>1662</v>
      </c>
      <c r="J337" s="7" t="s">
        <v>1663</v>
      </c>
      <c r="K337" s="7" t="s">
        <v>1664</v>
      </c>
      <c r="L337" s="7" t="s">
        <v>47</v>
      </c>
      <c r="M337" s="7" t="s">
        <v>48</v>
      </c>
      <c r="N337" s="7" t="s">
        <v>48</v>
      </c>
      <c r="O337" s="8">
        <v>0</v>
      </c>
      <c r="P337" s="8">
        <v>0</v>
      </c>
      <c r="Q337" s="8">
        <v>0</v>
      </c>
      <c r="R337" s="8">
        <v>1</v>
      </c>
      <c r="S337" s="7" t="s">
        <v>1601</v>
      </c>
      <c r="T337" s="8">
        <v>0</v>
      </c>
      <c r="U337" s="7" t="s">
        <v>1602</v>
      </c>
      <c r="V337" s="8">
        <v>0.4375</v>
      </c>
      <c r="W337" s="7" t="s">
        <v>1603</v>
      </c>
      <c r="X337" s="8">
        <v>0</v>
      </c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8"/>
      <c r="AJ337" s="8"/>
      <c r="AK337" s="8"/>
      <c r="AL337" s="8"/>
      <c r="AM337" s="7"/>
      <c r="AN337" s="7"/>
      <c r="AO337" s="8"/>
      <c r="AP337" s="8"/>
      <c r="AQ337" s="7"/>
      <c r="AR337" s="8"/>
      <c r="AS337" s="7"/>
      <c r="AT337" s="7"/>
    </row>
    <row r="338" spans="1:46" ht="14">
      <c r="A338" s="7" t="s">
        <v>1595</v>
      </c>
      <c r="B338" s="8">
        <v>16</v>
      </c>
      <c r="C338" s="8">
        <v>23226731</v>
      </c>
      <c r="D338" s="7" t="s">
        <v>51</v>
      </c>
      <c r="E338" s="7" t="s">
        <v>57</v>
      </c>
      <c r="F338" s="7" t="s">
        <v>41</v>
      </c>
      <c r="G338" s="7" t="s">
        <v>1665</v>
      </c>
      <c r="H338" s="7" t="s">
        <v>1666</v>
      </c>
      <c r="I338" s="7" t="s">
        <v>1667</v>
      </c>
      <c r="J338" s="7" t="s">
        <v>1668</v>
      </c>
      <c r="K338" s="7" t="s">
        <v>1669</v>
      </c>
      <c r="L338" s="7" t="s">
        <v>47</v>
      </c>
      <c r="M338" s="7" t="s">
        <v>48</v>
      </c>
      <c r="N338" s="7" t="s">
        <v>48</v>
      </c>
      <c r="O338" s="8">
        <v>1</v>
      </c>
      <c r="P338" s="8">
        <v>0</v>
      </c>
      <c r="Q338" s="8">
        <v>11</v>
      </c>
      <c r="R338" s="8">
        <v>1</v>
      </c>
      <c r="S338" s="7" t="s">
        <v>1601</v>
      </c>
      <c r="T338" s="8">
        <v>0</v>
      </c>
      <c r="U338" s="7" t="s">
        <v>1602</v>
      </c>
      <c r="V338" s="8">
        <v>0</v>
      </c>
      <c r="W338" s="7" t="s">
        <v>1603</v>
      </c>
      <c r="X338" s="8">
        <v>0.4667</v>
      </c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8"/>
      <c r="AJ338" s="8"/>
      <c r="AK338" s="8"/>
      <c r="AL338" s="8"/>
      <c r="AM338" s="7"/>
      <c r="AN338" s="7"/>
      <c r="AO338" s="8"/>
      <c r="AP338" s="8"/>
      <c r="AQ338" s="7"/>
      <c r="AR338" s="8"/>
      <c r="AS338" s="7"/>
      <c r="AT338" s="7"/>
    </row>
    <row r="339" spans="1:46" ht="14">
      <c r="A339" s="7" t="s">
        <v>1595</v>
      </c>
      <c r="B339" s="8">
        <v>17</v>
      </c>
      <c r="C339" s="8">
        <v>7577563</v>
      </c>
      <c r="D339" s="7" t="s">
        <v>57</v>
      </c>
      <c r="E339" s="7" t="s">
        <v>51</v>
      </c>
      <c r="F339" s="7" t="s">
        <v>41</v>
      </c>
      <c r="G339" s="7" t="s">
        <v>1670</v>
      </c>
      <c r="H339" s="7" t="s">
        <v>1671</v>
      </c>
      <c r="I339" s="7" t="s">
        <v>1672</v>
      </c>
      <c r="J339" s="7" t="s">
        <v>1673</v>
      </c>
      <c r="K339" s="7" t="s">
        <v>1674</v>
      </c>
      <c r="L339" s="7" t="s">
        <v>47</v>
      </c>
      <c r="M339" s="9" t="b">
        <v>1</v>
      </c>
      <c r="N339" s="9" t="b">
        <v>1</v>
      </c>
      <c r="O339" s="8">
        <v>0</v>
      </c>
      <c r="P339" s="8">
        <v>0</v>
      </c>
      <c r="Q339" s="8">
        <v>0</v>
      </c>
      <c r="R339" s="8">
        <v>1</v>
      </c>
      <c r="S339" s="7" t="s">
        <v>1601</v>
      </c>
      <c r="T339" s="8">
        <v>0</v>
      </c>
      <c r="U339" s="7" t="s">
        <v>1602</v>
      </c>
      <c r="V339" s="8">
        <v>0.5</v>
      </c>
      <c r="W339" s="7" t="s">
        <v>1603</v>
      </c>
      <c r="X339" s="8">
        <v>0.47220000000000001</v>
      </c>
      <c r="Y339" s="7"/>
      <c r="Z339" s="7"/>
      <c r="AA339" s="7"/>
      <c r="AB339" s="7"/>
      <c r="AC339" s="7"/>
      <c r="AD339" s="7"/>
      <c r="AE339" s="7"/>
      <c r="AF339" s="7"/>
      <c r="AG339" s="9"/>
      <c r="AH339" s="9"/>
      <c r="AI339" s="8"/>
      <c r="AJ339" s="8"/>
      <c r="AK339" s="8"/>
      <c r="AL339" s="8"/>
      <c r="AM339" s="7"/>
      <c r="AN339" s="7"/>
      <c r="AO339" s="8"/>
      <c r="AP339" s="8"/>
      <c r="AQ339" s="7"/>
      <c r="AR339" s="8"/>
      <c r="AS339" s="7"/>
      <c r="AT339" s="7"/>
    </row>
    <row r="340" spans="1:46" ht="14">
      <c r="A340" s="7" t="s">
        <v>1595</v>
      </c>
      <c r="B340" s="8">
        <v>17</v>
      </c>
      <c r="C340" s="8">
        <v>10427956</v>
      </c>
      <c r="D340" s="7" t="s">
        <v>40</v>
      </c>
      <c r="E340" s="7" t="s">
        <v>39</v>
      </c>
      <c r="F340" s="7" t="s">
        <v>41</v>
      </c>
      <c r="G340" s="7" t="s">
        <v>1675</v>
      </c>
      <c r="H340" s="7" t="s">
        <v>1676</v>
      </c>
      <c r="I340" s="7" t="s">
        <v>1677</v>
      </c>
      <c r="J340" s="7" t="s">
        <v>1678</v>
      </c>
      <c r="K340" s="7" t="s">
        <v>1679</v>
      </c>
      <c r="L340" s="7" t="s">
        <v>47</v>
      </c>
      <c r="M340" s="7" t="s">
        <v>48</v>
      </c>
      <c r="N340" s="7" t="s">
        <v>48</v>
      </c>
      <c r="O340" s="8">
        <v>1</v>
      </c>
      <c r="P340" s="8">
        <v>1</v>
      </c>
      <c r="Q340" s="8">
        <v>2</v>
      </c>
      <c r="R340" s="8">
        <v>1</v>
      </c>
      <c r="S340" s="7" t="s">
        <v>1601</v>
      </c>
      <c r="T340" s="8">
        <v>3.0300000000000001E-2</v>
      </c>
      <c r="U340" s="7" t="s">
        <v>1602</v>
      </c>
      <c r="V340" s="8">
        <v>0.56000000000000005</v>
      </c>
      <c r="W340" s="7" t="s">
        <v>1603</v>
      </c>
      <c r="X340" s="8">
        <v>0.5806</v>
      </c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8"/>
      <c r="AJ340" s="8"/>
      <c r="AK340" s="8"/>
      <c r="AL340" s="8"/>
      <c r="AM340" s="7"/>
      <c r="AN340" s="7"/>
      <c r="AO340" s="8"/>
      <c r="AP340" s="8"/>
      <c r="AQ340" s="7"/>
      <c r="AR340" s="8"/>
      <c r="AS340" s="7"/>
      <c r="AT340" s="7"/>
    </row>
    <row r="341" spans="1:46" ht="14">
      <c r="A341" s="7" t="s">
        <v>1595</v>
      </c>
      <c r="B341" s="8">
        <v>20</v>
      </c>
      <c r="C341" s="8">
        <v>31022233</v>
      </c>
      <c r="D341" s="7" t="s">
        <v>39</v>
      </c>
      <c r="E341" s="7" t="s">
        <v>40</v>
      </c>
      <c r="F341" s="7" t="s">
        <v>41</v>
      </c>
      <c r="G341" s="7" t="s">
        <v>320</v>
      </c>
      <c r="H341" s="7" t="s">
        <v>321</v>
      </c>
      <c r="I341" s="7" t="s">
        <v>1680</v>
      </c>
      <c r="J341" s="7" t="s">
        <v>1681</v>
      </c>
      <c r="K341" s="7" t="s">
        <v>85</v>
      </c>
      <c r="L341" s="7" t="s">
        <v>86</v>
      </c>
      <c r="M341" s="9" t="b">
        <v>1</v>
      </c>
      <c r="N341" s="9" t="b">
        <v>1</v>
      </c>
      <c r="O341" s="8">
        <v>1</v>
      </c>
      <c r="P341" s="8">
        <v>0</v>
      </c>
      <c r="Q341" s="8">
        <v>2</v>
      </c>
      <c r="R341" s="8">
        <v>0</v>
      </c>
      <c r="S341" s="7" t="s">
        <v>1601</v>
      </c>
      <c r="T341" s="8">
        <v>0.30559999999999998</v>
      </c>
      <c r="U341" s="7" t="s">
        <v>1602</v>
      </c>
      <c r="V341" s="8">
        <v>0.439</v>
      </c>
      <c r="W341" s="7" t="s">
        <v>1603</v>
      </c>
      <c r="X341" s="8">
        <v>0.53659999999999997</v>
      </c>
      <c r="Y341" s="7"/>
      <c r="Z341" s="7"/>
      <c r="AA341" s="7"/>
      <c r="AB341" s="7"/>
      <c r="AC341" s="7"/>
      <c r="AD341" s="7"/>
      <c r="AE341" s="7"/>
      <c r="AF341" s="7"/>
      <c r="AG341" s="9"/>
      <c r="AH341" s="9"/>
      <c r="AI341" s="8"/>
      <c r="AJ341" s="8"/>
      <c r="AK341" s="8"/>
      <c r="AL341" s="8"/>
      <c r="AM341" s="7"/>
      <c r="AN341" s="7"/>
      <c r="AO341" s="8"/>
      <c r="AP341" s="8"/>
      <c r="AQ341" s="7"/>
      <c r="AR341" s="8"/>
      <c r="AS341" s="7"/>
      <c r="AT341" s="7"/>
    </row>
    <row r="342" spans="1:46" ht="14">
      <c r="A342" s="7" t="s">
        <v>1595</v>
      </c>
      <c r="B342" s="8">
        <v>20</v>
      </c>
      <c r="C342" s="8">
        <v>34773119</v>
      </c>
      <c r="D342" s="7" t="s">
        <v>40</v>
      </c>
      <c r="E342" s="7" t="s">
        <v>57</v>
      </c>
      <c r="F342" s="7" t="s">
        <v>41</v>
      </c>
      <c r="G342" s="7" t="s">
        <v>1682</v>
      </c>
      <c r="H342" s="7" t="s">
        <v>1683</v>
      </c>
      <c r="I342" s="7" t="s">
        <v>1684</v>
      </c>
      <c r="J342" s="7" t="s">
        <v>1685</v>
      </c>
      <c r="K342" s="7" t="s">
        <v>1686</v>
      </c>
      <c r="L342" s="7" t="s">
        <v>47</v>
      </c>
      <c r="M342" s="7" t="s">
        <v>48</v>
      </c>
      <c r="N342" s="7" t="s">
        <v>48</v>
      </c>
      <c r="O342" s="8">
        <v>0</v>
      </c>
      <c r="P342" s="8">
        <v>0</v>
      </c>
      <c r="Q342" s="8">
        <v>0</v>
      </c>
      <c r="R342" s="8">
        <v>0</v>
      </c>
      <c r="S342" s="7" t="s">
        <v>1601</v>
      </c>
      <c r="T342" s="8">
        <v>0.2069</v>
      </c>
      <c r="U342" s="7" t="s">
        <v>1602</v>
      </c>
      <c r="V342" s="8">
        <v>0.53659999999999997</v>
      </c>
      <c r="W342" s="7" t="s">
        <v>1603</v>
      </c>
      <c r="X342" s="8">
        <v>0.4118</v>
      </c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8"/>
      <c r="AJ342" s="8"/>
      <c r="AK342" s="8"/>
      <c r="AL342" s="8"/>
      <c r="AM342" s="7"/>
      <c r="AN342" s="7"/>
      <c r="AO342" s="8"/>
      <c r="AP342" s="8"/>
      <c r="AQ342" s="7"/>
      <c r="AR342" s="8"/>
      <c r="AS342" s="7"/>
      <c r="AT342" s="7"/>
    </row>
    <row r="343" spans="1:46" ht="14">
      <c r="A343" s="7" t="s">
        <v>1595</v>
      </c>
      <c r="B343" s="8">
        <v>21</v>
      </c>
      <c r="C343" s="8">
        <v>36206763</v>
      </c>
      <c r="D343" s="7" t="s">
        <v>51</v>
      </c>
      <c r="E343" s="7" t="s">
        <v>39</v>
      </c>
      <c r="F343" s="7" t="s">
        <v>41</v>
      </c>
      <c r="G343" s="7" t="s">
        <v>174</v>
      </c>
      <c r="H343" s="7" t="s">
        <v>175</v>
      </c>
      <c r="I343" s="7" t="s">
        <v>1687</v>
      </c>
      <c r="J343" s="7" t="s">
        <v>1688</v>
      </c>
      <c r="K343" s="7" t="s">
        <v>1689</v>
      </c>
      <c r="L343" s="7" t="s">
        <v>47</v>
      </c>
      <c r="M343" s="9" t="b">
        <v>1</v>
      </c>
      <c r="N343" s="9" t="b">
        <v>1</v>
      </c>
      <c r="O343" s="8">
        <v>0</v>
      </c>
      <c r="P343" s="8">
        <v>0</v>
      </c>
      <c r="Q343" s="8">
        <v>0</v>
      </c>
      <c r="R343" s="8">
        <v>0</v>
      </c>
      <c r="S343" s="7" t="s">
        <v>1601</v>
      </c>
      <c r="T343" s="8">
        <v>0</v>
      </c>
      <c r="U343" s="7" t="s">
        <v>1602</v>
      </c>
      <c r="V343" s="8">
        <v>0</v>
      </c>
      <c r="W343" s="7" t="s">
        <v>1603</v>
      </c>
      <c r="X343" s="8">
        <v>0.59379999999999999</v>
      </c>
      <c r="Y343" s="7"/>
      <c r="Z343" s="7"/>
      <c r="AA343" s="7"/>
      <c r="AB343" s="7"/>
      <c r="AC343" s="7"/>
      <c r="AD343" s="7"/>
      <c r="AE343" s="7"/>
      <c r="AF343" s="7"/>
      <c r="AG343" s="9"/>
      <c r="AH343" s="9"/>
      <c r="AI343" s="8"/>
      <c r="AJ343" s="8"/>
      <c r="AK343" s="8"/>
      <c r="AL343" s="8"/>
      <c r="AM343" s="7"/>
      <c r="AN343" s="7"/>
      <c r="AO343" s="8"/>
      <c r="AP343" s="8"/>
      <c r="AQ343" s="7"/>
      <c r="AR343" s="8"/>
      <c r="AS343" s="7"/>
      <c r="AT343" s="7"/>
    </row>
    <row r="344" spans="1:46" ht="14">
      <c r="A344" s="7" t="s">
        <v>1595</v>
      </c>
      <c r="B344" s="8">
        <v>21</v>
      </c>
      <c r="C344" s="8">
        <v>36231791</v>
      </c>
      <c r="D344" s="7" t="s">
        <v>57</v>
      </c>
      <c r="E344" s="7" t="s">
        <v>51</v>
      </c>
      <c r="F344" s="7" t="s">
        <v>41</v>
      </c>
      <c r="G344" s="7" t="s">
        <v>174</v>
      </c>
      <c r="H344" s="7" t="s">
        <v>175</v>
      </c>
      <c r="I344" s="7" t="s">
        <v>1690</v>
      </c>
      <c r="J344" s="7" t="s">
        <v>1691</v>
      </c>
      <c r="K344" s="7" t="s">
        <v>1692</v>
      </c>
      <c r="L344" s="7" t="s">
        <v>47</v>
      </c>
      <c r="M344" s="9" t="b">
        <v>1</v>
      </c>
      <c r="N344" s="9" t="b">
        <v>1</v>
      </c>
      <c r="O344" s="8">
        <v>0</v>
      </c>
      <c r="P344" s="8">
        <v>0</v>
      </c>
      <c r="Q344" s="8">
        <v>0</v>
      </c>
      <c r="R344" s="8">
        <v>1</v>
      </c>
      <c r="S344" s="7" t="s">
        <v>1601</v>
      </c>
      <c r="T344" s="8">
        <v>0</v>
      </c>
      <c r="U344" s="7" t="s">
        <v>1602</v>
      </c>
      <c r="V344" s="8">
        <v>0.5</v>
      </c>
      <c r="W344" s="7" t="s">
        <v>1603</v>
      </c>
      <c r="X344" s="8">
        <v>0.5111</v>
      </c>
      <c r="Y344" s="7"/>
      <c r="Z344" s="7"/>
      <c r="AA344" s="7"/>
      <c r="AB344" s="7"/>
      <c r="AC344" s="7"/>
      <c r="AD344" s="7"/>
      <c r="AE344" s="7"/>
      <c r="AF344" s="7"/>
      <c r="AG344" s="9"/>
      <c r="AH344" s="9"/>
      <c r="AI344" s="8"/>
      <c r="AJ344" s="8"/>
      <c r="AK344" s="8"/>
      <c r="AL344" s="8"/>
      <c r="AM344" s="7"/>
      <c r="AN344" s="7"/>
      <c r="AO344" s="8"/>
      <c r="AP344" s="8"/>
      <c r="AQ344" s="7"/>
      <c r="AR344" s="8"/>
      <c r="AS344" s="7"/>
      <c r="AT344" s="7"/>
    </row>
    <row r="345" spans="1:46" ht="14">
      <c r="A345" s="7" t="s">
        <v>1595</v>
      </c>
      <c r="B345" s="7" t="s">
        <v>535</v>
      </c>
      <c r="C345" s="8">
        <v>15827344</v>
      </c>
      <c r="D345" s="7" t="s">
        <v>258</v>
      </c>
      <c r="E345" s="7" t="s">
        <v>51</v>
      </c>
      <c r="F345" s="7" t="s">
        <v>69</v>
      </c>
      <c r="G345" s="7" t="s">
        <v>1220</v>
      </c>
      <c r="H345" s="7" t="s">
        <v>1221</v>
      </c>
      <c r="I345" s="7" t="s">
        <v>1693</v>
      </c>
      <c r="J345" s="7" t="s">
        <v>1694</v>
      </c>
      <c r="K345" s="7" t="s">
        <v>1695</v>
      </c>
      <c r="L345" s="7" t="s">
        <v>75</v>
      </c>
      <c r="M345" s="9" t="b">
        <v>1</v>
      </c>
      <c r="N345" s="9" t="b">
        <v>1</v>
      </c>
      <c r="O345" s="8">
        <v>0</v>
      </c>
      <c r="P345" s="8">
        <v>0</v>
      </c>
      <c r="Q345" s="8">
        <v>0</v>
      </c>
      <c r="R345" s="8">
        <v>0</v>
      </c>
      <c r="S345" s="7" t="s">
        <v>1601</v>
      </c>
      <c r="T345" s="8">
        <v>0</v>
      </c>
      <c r="U345" s="7" t="s">
        <v>1602</v>
      </c>
      <c r="V345" s="8">
        <v>0.9</v>
      </c>
      <c r="W345" s="7" t="s">
        <v>1603</v>
      </c>
      <c r="X345" s="8">
        <v>1</v>
      </c>
      <c r="Y345" s="7"/>
      <c r="Z345" s="7"/>
      <c r="AA345" s="7"/>
      <c r="AB345" s="7"/>
      <c r="AC345" s="7"/>
      <c r="AD345" s="7"/>
      <c r="AE345" s="7"/>
      <c r="AF345" s="7"/>
      <c r="AG345" s="9"/>
      <c r="AH345" s="9"/>
      <c r="AI345" s="8"/>
      <c r="AJ345" s="8"/>
      <c r="AK345" s="8"/>
      <c r="AL345" s="8"/>
      <c r="AM345" s="7"/>
      <c r="AN345" s="7"/>
      <c r="AO345" s="8"/>
      <c r="AP345" s="8"/>
      <c r="AQ345" s="7"/>
      <c r="AR345" s="8"/>
      <c r="AS345" s="7"/>
      <c r="AT345" s="7"/>
    </row>
    <row r="346" spans="1:46" ht="14">
      <c r="A346" s="7" t="s">
        <v>1696</v>
      </c>
      <c r="B346" s="8">
        <v>1</v>
      </c>
      <c r="C346" s="8">
        <v>151215030</v>
      </c>
      <c r="D346" s="7" t="s">
        <v>39</v>
      </c>
      <c r="E346" s="7" t="s">
        <v>40</v>
      </c>
      <c r="F346" s="7" t="s">
        <v>41</v>
      </c>
      <c r="G346" s="7" t="s">
        <v>1697</v>
      </c>
      <c r="H346" s="7" t="s">
        <v>1698</v>
      </c>
      <c r="I346" s="7" t="s">
        <v>1699</v>
      </c>
      <c r="J346" s="7" t="s">
        <v>1700</v>
      </c>
      <c r="K346" s="7" t="s">
        <v>1701</v>
      </c>
      <c r="L346" s="7" t="s">
        <v>47</v>
      </c>
      <c r="M346" s="7" t="s">
        <v>48</v>
      </c>
      <c r="N346" s="7" t="s">
        <v>48</v>
      </c>
      <c r="O346" s="8">
        <v>0</v>
      </c>
      <c r="P346" s="8">
        <v>0</v>
      </c>
      <c r="Q346" s="8">
        <v>0</v>
      </c>
      <c r="R346" s="8">
        <v>0</v>
      </c>
      <c r="S346" s="7" t="s">
        <v>1702</v>
      </c>
      <c r="T346" s="8">
        <v>0.4783</v>
      </c>
      <c r="U346" s="7" t="s">
        <v>1703</v>
      </c>
      <c r="V346" s="8">
        <v>0.2</v>
      </c>
      <c r="W346" s="7" t="s">
        <v>48</v>
      </c>
      <c r="X346" s="7" t="s">
        <v>48</v>
      </c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8"/>
      <c r="AJ346" s="8"/>
      <c r="AK346" s="8"/>
      <c r="AL346" s="8"/>
      <c r="AM346" s="7"/>
      <c r="AN346" s="7"/>
      <c r="AO346" s="8"/>
      <c r="AP346" s="8"/>
      <c r="AQ346" s="7"/>
      <c r="AR346" s="7"/>
      <c r="AS346" s="7"/>
      <c r="AT346" s="7"/>
    </row>
    <row r="347" spans="1:46" ht="14">
      <c r="A347" s="7" t="s">
        <v>1696</v>
      </c>
      <c r="B347" s="8">
        <v>2</v>
      </c>
      <c r="C347" s="8">
        <v>65540860</v>
      </c>
      <c r="D347" s="7" t="s">
        <v>51</v>
      </c>
      <c r="E347" s="7" t="s">
        <v>57</v>
      </c>
      <c r="F347" s="7" t="s">
        <v>41</v>
      </c>
      <c r="G347" s="7" t="s">
        <v>1704</v>
      </c>
      <c r="H347" s="7" t="s">
        <v>1705</v>
      </c>
      <c r="I347" s="7" t="s">
        <v>1706</v>
      </c>
      <c r="J347" s="7" t="s">
        <v>1707</v>
      </c>
      <c r="K347" s="7" t="s">
        <v>1708</v>
      </c>
      <c r="L347" s="7" t="s">
        <v>179</v>
      </c>
      <c r="M347" s="9" t="b">
        <v>1</v>
      </c>
      <c r="N347" s="9" t="b">
        <v>0</v>
      </c>
      <c r="O347" s="8">
        <v>0</v>
      </c>
      <c r="P347" s="8">
        <v>0</v>
      </c>
      <c r="Q347" s="8">
        <v>1</v>
      </c>
      <c r="R347" s="8">
        <v>0</v>
      </c>
      <c r="S347" s="7" t="s">
        <v>1702</v>
      </c>
      <c r="T347" s="8">
        <v>0.25</v>
      </c>
      <c r="U347" s="7" t="s">
        <v>1703</v>
      </c>
      <c r="V347" s="8">
        <v>0.4</v>
      </c>
      <c r="W347" s="7" t="s">
        <v>48</v>
      </c>
      <c r="X347" s="7" t="s">
        <v>48</v>
      </c>
      <c r="Y347" s="7"/>
      <c r="Z347" s="7"/>
      <c r="AA347" s="7"/>
      <c r="AB347" s="7"/>
      <c r="AC347" s="7"/>
      <c r="AD347" s="7"/>
      <c r="AE347" s="7"/>
      <c r="AF347" s="7"/>
      <c r="AG347" s="9"/>
      <c r="AH347" s="9"/>
      <c r="AI347" s="8"/>
      <c r="AJ347" s="8"/>
      <c r="AK347" s="8"/>
      <c r="AL347" s="8"/>
      <c r="AM347" s="7"/>
      <c r="AN347" s="7"/>
      <c r="AO347" s="8"/>
      <c r="AP347" s="8"/>
      <c r="AQ347" s="7"/>
      <c r="AR347" s="7"/>
      <c r="AS347" s="7"/>
      <c r="AT347" s="7"/>
    </row>
    <row r="348" spans="1:46" ht="14">
      <c r="A348" s="7" t="s">
        <v>1696</v>
      </c>
      <c r="B348" s="8">
        <v>2</v>
      </c>
      <c r="C348" s="8">
        <v>197105200</v>
      </c>
      <c r="D348" s="7" t="s">
        <v>1709</v>
      </c>
      <c r="E348" s="7" t="s">
        <v>39</v>
      </c>
      <c r="F348" s="7" t="s">
        <v>69</v>
      </c>
      <c r="G348" s="7" t="s">
        <v>1710</v>
      </c>
      <c r="H348" s="7" t="s">
        <v>1711</v>
      </c>
      <c r="I348" s="7" t="s">
        <v>1712</v>
      </c>
      <c r="J348" s="7" t="s">
        <v>1713</v>
      </c>
      <c r="K348" s="7" t="s">
        <v>1714</v>
      </c>
      <c r="L348" s="7" t="s">
        <v>279</v>
      </c>
      <c r="M348" s="7" t="s">
        <v>48</v>
      </c>
      <c r="N348" s="7" t="s">
        <v>48</v>
      </c>
      <c r="O348" s="8">
        <v>0</v>
      </c>
      <c r="P348" s="8">
        <v>0</v>
      </c>
      <c r="Q348" s="8">
        <v>0</v>
      </c>
      <c r="R348" s="8">
        <v>0</v>
      </c>
      <c r="S348" s="7" t="s">
        <v>1702</v>
      </c>
      <c r="T348" s="8">
        <v>0</v>
      </c>
      <c r="U348" s="7" t="s">
        <v>1703</v>
      </c>
      <c r="V348" s="8">
        <v>0.38890000000000002</v>
      </c>
      <c r="W348" s="7" t="s">
        <v>48</v>
      </c>
      <c r="X348" s="7" t="s">
        <v>48</v>
      </c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8"/>
      <c r="AJ348" s="8"/>
      <c r="AK348" s="8"/>
      <c r="AL348" s="8"/>
      <c r="AM348" s="7"/>
      <c r="AN348" s="7"/>
      <c r="AO348" s="8"/>
      <c r="AP348" s="8"/>
      <c r="AQ348" s="7"/>
      <c r="AR348" s="7"/>
      <c r="AS348" s="7"/>
      <c r="AT348" s="7"/>
    </row>
    <row r="349" spans="1:46" ht="14">
      <c r="A349" s="7" t="s">
        <v>1696</v>
      </c>
      <c r="B349" s="8">
        <v>3</v>
      </c>
      <c r="C349" s="8">
        <v>168845749</v>
      </c>
      <c r="D349" s="7" t="s">
        <v>40</v>
      </c>
      <c r="E349" s="7" t="s">
        <v>57</v>
      </c>
      <c r="F349" s="7" t="s">
        <v>41</v>
      </c>
      <c r="G349" s="7" t="s">
        <v>1715</v>
      </c>
      <c r="H349" s="7" t="s">
        <v>1716</v>
      </c>
      <c r="I349" s="7" t="s">
        <v>1717</v>
      </c>
      <c r="J349" s="7" t="s">
        <v>1718</v>
      </c>
      <c r="K349" s="7" t="s">
        <v>1719</v>
      </c>
      <c r="L349" s="7" t="s">
        <v>47</v>
      </c>
      <c r="M349" s="9" t="b">
        <v>0</v>
      </c>
      <c r="N349" s="9" t="b">
        <v>1</v>
      </c>
      <c r="O349" s="8">
        <v>0</v>
      </c>
      <c r="P349" s="8">
        <v>0</v>
      </c>
      <c r="Q349" s="8">
        <v>0</v>
      </c>
      <c r="R349" s="8">
        <v>0</v>
      </c>
      <c r="S349" s="7" t="s">
        <v>1702</v>
      </c>
      <c r="T349" s="8">
        <v>0.51429999999999998</v>
      </c>
      <c r="U349" s="7" t="s">
        <v>1703</v>
      </c>
      <c r="V349" s="8">
        <v>0.4839</v>
      </c>
      <c r="W349" s="7" t="s">
        <v>48</v>
      </c>
      <c r="X349" s="7" t="s">
        <v>48</v>
      </c>
      <c r="Y349" s="7"/>
      <c r="Z349" s="7"/>
      <c r="AA349" s="7"/>
      <c r="AB349" s="7"/>
      <c r="AC349" s="7"/>
      <c r="AD349" s="7"/>
      <c r="AE349" s="7"/>
      <c r="AF349" s="7"/>
      <c r="AG349" s="9"/>
      <c r="AH349" s="9"/>
      <c r="AI349" s="8"/>
      <c r="AJ349" s="8"/>
      <c r="AK349" s="8"/>
      <c r="AL349" s="8"/>
      <c r="AM349" s="7"/>
      <c r="AN349" s="7"/>
      <c r="AO349" s="8"/>
      <c r="AP349" s="8"/>
      <c r="AQ349" s="7"/>
      <c r="AR349" s="7"/>
      <c r="AS349" s="7"/>
      <c r="AT349" s="7"/>
    </row>
    <row r="350" spans="1:46" ht="14">
      <c r="A350" s="7" t="s">
        <v>1696</v>
      </c>
      <c r="B350" s="8">
        <v>5</v>
      </c>
      <c r="C350" s="8">
        <v>41008751</v>
      </c>
      <c r="D350" s="7" t="s">
        <v>51</v>
      </c>
      <c r="E350" s="7" t="s">
        <v>57</v>
      </c>
      <c r="F350" s="7" t="s">
        <v>41</v>
      </c>
      <c r="G350" s="7" t="s">
        <v>1720</v>
      </c>
      <c r="H350" s="7" t="s">
        <v>1721</v>
      </c>
      <c r="I350" s="7" t="s">
        <v>1722</v>
      </c>
      <c r="J350" s="7" t="s">
        <v>1723</v>
      </c>
      <c r="K350" s="7" t="s">
        <v>1724</v>
      </c>
      <c r="L350" s="7" t="s">
        <v>47</v>
      </c>
      <c r="M350" s="7" t="s">
        <v>48</v>
      </c>
      <c r="N350" s="7" t="s">
        <v>48</v>
      </c>
      <c r="O350" s="8">
        <v>0</v>
      </c>
      <c r="P350" s="8">
        <v>0</v>
      </c>
      <c r="Q350" s="8">
        <v>0</v>
      </c>
      <c r="R350" s="8">
        <v>0</v>
      </c>
      <c r="S350" s="7" t="s">
        <v>1702</v>
      </c>
      <c r="T350" s="8">
        <v>0</v>
      </c>
      <c r="U350" s="7" t="s">
        <v>1703</v>
      </c>
      <c r="V350" s="8">
        <v>8.3299999999999999E-2</v>
      </c>
      <c r="W350" s="7" t="s">
        <v>48</v>
      </c>
      <c r="X350" s="7" t="s">
        <v>48</v>
      </c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8"/>
      <c r="AJ350" s="8"/>
      <c r="AK350" s="8"/>
      <c r="AL350" s="8"/>
      <c r="AM350" s="7"/>
      <c r="AN350" s="7"/>
      <c r="AO350" s="8"/>
      <c r="AP350" s="8"/>
      <c r="AQ350" s="7"/>
      <c r="AR350" s="7"/>
      <c r="AS350" s="7"/>
      <c r="AT350" s="7"/>
    </row>
    <row r="351" spans="1:46" ht="14">
      <c r="A351" s="7" t="s">
        <v>1696</v>
      </c>
      <c r="B351" s="8">
        <v>6</v>
      </c>
      <c r="C351" s="8">
        <v>26056581</v>
      </c>
      <c r="D351" s="7" t="s">
        <v>57</v>
      </c>
      <c r="E351" s="7" t="s">
        <v>51</v>
      </c>
      <c r="F351" s="7" t="s">
        <v>41</v>
      </c>
      <c r="G351" s="7" t="s">
        <v>1725</v>
      </c>
      <c r="H351" s="7" t="s">
        <v>1726</v>
      </c>
      <c r="I351" s="7" t="s">
        <v>1727</v>
      </c>
      <c r="J351" s="7" t="s">
        <v>1728</v>
      </c>
      <c r="K351" s="7" t="s">
        <v>1729</v>
      </c>
      <c r="L351" s="7" t="s">
        <v>47</v>
      </c>
      <c r="M351" s="7" t="s">
        <v>48</v>
      </c>
      <c r="N351" s="7" t="s">
        <v>48</v>
      </c>
      <c r="O351" s="8">
        <v>0</v>
      </c>
      <c r="P351" s="8">
        <v>0</v>
      </c>
      <c r="Q351" s="8">
        <v>24</v>
      </c>
      <c r="R351" s="8">
        <v>1</v>
      </c>
      <c r="S351" s="7" t="s">
        <v>1702</v>
      </c>
      <c r="T351" s="8">
        <v>0.375</v>
      </c>
      <c r="U351" s="7" t="s">
        <v>1703</v>
      </c>
      <c r="V351" s="8">
        <v>0.25929999999999997</v>
      </c>
      <c r="W351" s="7" t="s">
        <v>48</v>
      </c>
      <c r="X351" s="7" t="s">
        <v>48</v>
      </c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8"/>
      <c r="AJ351" s="8"/>
      <c r="AK351" s="8"/>
      <c r="AL351" s="8"/>
      <c r="AM351" s="7"/>
      <c r="AN351" s="7"/>
      <c r="AO351" s="8"/>
      <c r="AP351" s="8"/>
      <c r="AQ351" s="7"/>
      <c r="AR351" s="7"/>
      <c r="AS351" s="7"/>
      <c r="AT351" s="7"/>
    </row>
    <row r="352" spans="1:46" ht="14">
      <c r="A352" s="7" t="s">
        <v>1696</v>
      </c>
      <c r="B352" s="8">
        <v>7</v>
      </c>
      <c r="C352" s="8">
        <v>107423646</v>
      </c>
      <c r="D352" s="7" t="s">
        <v>1730</v>
      </c>
      <c r="E352" s="7" t="s">
        <v>57</v>
      </c>
      <c r="F352" s="7" t="s">
        <v>69</v>
      </c>
      <c r="G352" s="7" t="s">
        <v>1731</v>
      </c>
      <c r="H352" s="7" t="s">
        <v>1732</v>
      </c>
      <c r="I352" s="7" t="s">
        <v>1733</v>
      </c>
      <c r="J352" s="7" t="s">
        <v>1734</v>
      </c>
      <c r="K352" s="7" t="s">
        <v>85</v>
      </c>
      <c r="L352" s="7" t="s">
        <v>86</v>
      </c>
      <c r="M352" s="7" t="s">
        <v>48</v>
      </c>
      <c r="N352" s="7" t="s">
        <v>48</v>
      </c>
      <c r="O352" s="8">
        <v>0</v>
      </c>
      <c r="P352" s="8">
        <v>0</v>
      </c>
      <c r="Q352" s="8">
        <v>0</v>
      </c>
      <c r="R352" s="8">
        <v>0</v>
      </c>
      <c r="S352" s="7" t="s">
        <v>1702</v>
      </c>
      <c r="T352" s="8">
        <v>0</v>
      </c>
      <c r="U352" s="7" t="s">
        <v>1703</v>
      </c>
      <c r="V352" s="8">
        <v>0.2029</v>
      </c>
      <c r="W352" s="7" t="s">
        <v>48</v>
      </c>
      <c r="X352" s="7" t="s">
        <v>48</v>
      </c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8"/>
      <c r="AJ352" s="8"/>
      <c r="AK352" s="8"/>
      <c r="AL352" s="8"/>
      <c r="AM352" s="7"/>
      <c r="AN352" s="7"/>
      <c r="AO352" s="8"/>
      <c r="AP352" s="8"/>
      <c r="AQ352" s="7"/>
      <c r="AR352" s="7"/>
      <c r="AS352" s="7"/>
      <c r="AT352" s="7"/>
    </row>
    <row r="353" spans="1:46" ht="14">
      <c r="A353" s="7" t="s">
        <v>1696</v>
      </c>
      <c r="B353" s="8">
        <v>9</v>
      </c>
      <c r="C353" s="8">
        <v>12821607</v>
      </c>
      <c r="D353" s="7" t="s">
        <v>40</v>
      </c>
      <c r="E353" s="7" t="s">
        <v>39</v>
      </c>
      <c r="F353" s="7" t="s">
        <v>41</v>
      </c>
      <c r="G353" s="7" t="s">
        <v>1735</v>
      </c>
      <c r="H353" s="7" t="s">
        <v>1736</v>
      </c>
      <c r="I353" s="7" t="s">
        <v>1737</v>
      </c>
      <c r="J353" s="7" t="s">
        <v>1738</v>
      </c>
      <c r="K353" s="7" t="s">
        <v>1739</v>
      </c>
      <c r="L353" s="7" t="s">
        <v>47</v>
      </c>
      <c r="M353" s="7" t="s">
        <v>48</v>
      </c>
      <c r="N353" s="7" t="s">
        <v>48</v>
      </c>
      <c r="O353" s="8">
        <v>0</v>
      </c>
      <c r="P353" s="8">
        <v>0</v>
      </c>
      <c r="Q353" s="8">
        <v>0</v>
      </c>
      <c r="R353" s="8">
        <v>1</v>
      </c>
      <c r="S353" s="7" t="s">
        <v>1702</v>
      </c>
      <c r="T353" s="8">
        <v>0.53120000000000001</v>
      </c>
      <c r="U353" s="7" t="s">
        <v>1703</v>
      </c>
      <c r="V353" s="8">
        <v>0.38240000000000002</v>
      </c>
      <c r="W353" s="7" t="s">
        <v>48</v>
      </c>
      <c r="X353" s="7" t="s">
        <v>48</v>
      </c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8"/>
      <c r="AJ353" s="8"/>
      <c r="AK353" s="8"/>
      <c r="AL353" s="8"/>
      <c r="AM353" s="7"/>
      <c r="AN353" s="7"/>
      <c r="AO353" s="8"/>
      <c r="AP353" s="8"/>
      <c r="AQ353" s="7"/>
      <c r="AR353" s="7"/>
      <c r="AS353" s="7"/>
      <c r="AT353" s="7"/>
    </row>
    <row r="354" spans="1:46" ht="14">
      <c r="A354" s="7" t="s">
        <v>1696</v>
      </c>
      <c r="B354" s="8">
        <v>10</v>
      </c>
      <c r="C354" s="8">
        <v>124214418</v>
      </c>
      <c r="D354" s="7" t="s">
        <v>51</v>
      </c>
      <c r="E354" s="7" t="s">
        <v>40</v>
      </c>
      <c r="F354" s="7" t="s">
        <v>41</v>
      </c>
      <c r="G354" s="7" t="s">
        <v>1740</v>
      </c>
      <c r="H354" s="7" t="s">
        <v>1741</v>
      </c>
      <c r="I354" s="7" t="s">
        <v>1742</v>
      </c>
      <c r="J354" s="7" t="s">
        <v>1743</v>
      </c>
      <c r="K354" s="7" t="s">
        <v>1744</v>
      </c>
      <c r="L354" s="7" t="s">
        <v>47</v>
      </c>
      <c r="M354" s="7" t="s">
        <v>48</v>
      </c>
      <c r="N354" s="7" t="s">
        <v>48</v>
      </c>
      <c r="O354" s="8">
        <v>0</v>
      </c>
      <c r="P354" s="8">
        <v>0</v>
      </c>
      <c r="Q354" s="8">
        <v>0</v>
      </c>
      <c r="R354" s="8">
        <v>0</v>
      </c>
      <c r="S354" s="7" t="s">
        <v>1702</v>
      </c>
      <c r="T354" s="8">
        <v>0.44829999999999998</v>
      </c>
      <c r="U354" s="7" t="s">
        <v>1703</v>
      </c>
      <c r="V354" s="8">
        <v>0.42859999999999998</v>
      </c>
      <c r="W354" s="7" t="s">
        <v>48</v>
      </c>
      <c r="X354" s="7" t="s">
        <v>48</v>
      </c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8"/>
      <c r="AJ354" s="8"/>
      <c r="AK354" s="8"/>
      <c r="AL354" s="8"/>
      <c r="AM354" s="7"/>
      <c r="AN354" s="7"/>
      <c r="AO354" s="8"/>
      <c r="AP354" s="8"/>
      <c r="AQ354" s="7"/>
      <c r="AR354" s="7"/>
      <c r="AS354" s="7"/>
      <c r="AT354" s="7"/>
    </row>
    <row r="355" spans="1:46" ht="14">
      <c r="A355" s="7" t="s">
        <v>1696</v>
      </c>
      <c r="B355" s="8">
        <v>11</v>
      </c>
      <c r="C355" s="8">
        <v>124056009</v>
      </c>
      <c r="D355" s="7" t="s">
        <v>40</v>
      </c>
      <c r="E355" s="7" t="s">
        <v>51</v>
      </c>
      <c r="F355" s="7" t="s">
        <v>41</v>
      </c>
      <c r="G355" s="7" t="s">
        <v>1745</v>
      </c>
      <c r="H355" s="7" t="s">
        <v>1746</v>
      </c>
      <c r="I355" s="7" t="s">
        <v>1747</v>
      </c>
      <c r="J355" s="7" t="s">
        <v>1748</v>
      </c>
      <c r="K355" s="7" t="s">
        <v>1749</v>
      </c>
      <c r="L355" s="7" t="s">
        <v>47</v>
      </c>
      <c r="M355" s="7" t="s">
        <v>48</v>
      </c>
      <c r="N355" s="7" t="s">
        <v>48</v>
      </c>
      <c r="O355" s="8">
        <v>0</v>
      </c>
      <c r="P355" s="8">
        <v>0</v>
      </c>
      <c r="Q355" s="8">
        <v>0</v>
      </c>
      <c r="R355" s="8">
        <v>0</v>
      </c>
      <c r="S355" s="7" t="s">
        <v>1702</v>
      </c>
      <c r="T355" s="8">
        <v>0</v>
      </c>
      <c r="U355" s="7" t="s">
        <v>1703</v>
      </c>
      <c r="V355" s="8">
        <v>0.48480000000000001</v>
      </c>
      <c r="W355" s="7" t="s">
        <v>48</v>
      </c>
      <c r="X355" s="7" t="s">
        <v>48</v>
      </c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8"/>
      <c r="AJ355" s="8"/>
      <c r="AK355" s="8"/>
      <c r="AL355" s="8"/>
      <c r="AM355" s="7"/>
      <c r="AN355" s="7"/>
      <c r="AO355" s="8"/>
      <c r="AP355" s="8"/>
      <c r="AQ355" s="7"/>
      <c r="AR355" s="7"/>
      <c r="AS355" s="7"/>
      <c r="AT355" s="7"/>
    </row>
    <row r="356" spans="1:46" ht="14">
      <c r="A356" s="7" t="s">
        <v>1696</v>
      </c>
      <c r="B356" s="8">
        <v>12</v>
      </c>
      <c r="C356" s="8">
        <v>133733472</v>
      </c>
      <c r="D356" s="7" t="s">
        <v>40</v>
      </c>
      <c r="E356" s="7" t="s">
        <v>39</v>
      </c>
      <c r="F356" s="7" t="s">
        <v>41</v>
      </c>
      <c r="G356" s="7" t="s">
        <v>1750</v>
      </c>
      <c r="H356" s="7" t="s">
        <v>1751</v>
      </c>
      <c r="I356" s="7" t="s">
        <v>1752</v>
      </c>
      <c r="J356" s="7" t="s">
        <v>1753</v>
      </c>
      <c r="K356" s="7" t="s">
        <v>1754</v>
      </c>
      <c r="L356" s="7" t="s">
        <v>47</v>
      </c>
      <c r="M356" s="7" t="s">
        <v>48</v>
      </c>
      <c r="N356" s="7" t="s">
        <v>48</v>
      </c>
      <c r="O356" s="8">
        <v>0</v>
      </c>
      <c r="P356" s="8">
        <v>0</v>
      </c>
      <c r="Q356" s="8">
        <v>0</v>
      </c>
      <c r="R356" s="8">
        <v>0</v>
      </c>
      <c r="S356" s="7" t="s">
        <v>1702</v>
      </c>
      <c r="T356" s="8">
        <v>0</v>
      </c>
      <c r="U356" s="7" t="s">
        <v>1703</v>
      </c>
      <c r="V356" s="8">
        <v>0.33329999999999999</v>
      </c>
      <c r="W356" s="7" t="s">
        <v>48</v>
      </c>
      <c r="X356" s="7" t="s">
        <v>48</v>
      </c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8"/>
      <c r="AJ356" s="8"/>
      <c r="AK356" s="8"/>
      <c r="AL356" s="8"/>
      <c r="AM356" s="7"/>
      <c r="AN356" s="7"/>
      <c r="AO356" s="8"/>
      <c r="AP356" s="8"/>
      <c r="AQ356" s="7"/>
      <c r="AR356" s="7"/>
      <c r="AS356" s="7"/>
      <c r="AT356" s="7"/>
    </row>
    <row r="357" spans="1:46" ht="14">
      <c r="A357" s="7" t="s">
        <v>1696</v>
      </c>
      <c r="B357" s="8">
        <v>17</v>
      </c>
      <c r="C357" s="8">
        <v>4535475</v>
      </c>
      <c r="D357" s="7" t="s">
        <v>51</v>
      </c>
      <c r="E357" s="7" t="s">
        <v>57</v>
      </c>
      <c r="F357" s="7" t="s">
        <v>41</v>
      </c>
      <c r="G357" s="7" t="s">
        <v>1755</v>
      </c>
      <c r="H357" s="7" t="s">
        <v>1756</v>
      </c>
      <c r="I357" s="7" t="s">
        <v>1757</v>
      </c>
      <c r="J357" s="7" t="s">
        <v>1758</v>
      </c>
      <c r="K357" s="7" t="s">
        <v>85</v>
      </c>
      <c r="L357" s="7" t="s">
        <v>86</v>
      </c>
      <c r="M357" s="7" t="s">
        <v>48</v>
      </c>
      <c r="N357" s="7" t="s">
        <v>48</v>
      </c>
      <c r="O357" s="8">
        <v>0</v>
      </c>
      <c r="P357" s="8">
        <v>0</v>
      </c>
      <c r="Q357" s="8">
        <v>0</v>
      </c>
      <c r="R357" s="8">
        <v>0</v>
      </c>
      <c r="S357" s="7" t="s">
        <v>1702</v>
      </c>
      <c r="T357" s="8">
        <v>0.1429</v>
      </c>
      <c r="U357" s="7" t="s">
        <v>1703</v>
      </c>
      <c r="V357" s="8">
        <v>0.73680000000000001</v>
      </c>
      <c r="W357" s="7" t="s">
        <v>48</v>
      </c>
      <c r="X357" s="7" t="s">
        <v>48</v>
      </c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8"/>
      <c r="AJ357" s="8"/>
      <c r="AK357" s="8"/>
      <c r="AL357" s="8"/>
      <c r="AM357" s="7"/>
      <c r="AN357" s="7"/>
      <c r="AO357" s="8"/>
      <c r="AP357" s="8"/>
      <c r="AQ357" s="7"/>
      <c r="AR357" s="7"/>
      <c r="AS357" s="7"/>
      <c r="AT357" s="7"/>
    </row>
    <row r="358" spans="1:46" ht="14">
      <c r="A358" s="7" t="s">
        <v>1696</v>
      </c>
      <c r="B358" s="8">
        <v>17</v>
      </c>
      <c r="C358" s="8">
        <v>7577120</v>
      </c>
      <c r="D358" s="7" t="s">
        <v>51</v>
      </c>
      <c r="E358" s="7" t="s">
        <v>57</v>
      </c>
      <c r="F358" s="7" t="s">
        <v>41</v>
      </c>
      <c r="G358" s="7" t="s">
        <v>1670</v>
      </c>
      <c r="H358" s="7" t="s">
        <v>1671</v>
      </c>
      <c r="I358" s="7" t="s">
        <v>1759</v>
      </c>
      <c r="J358" s="7" t="s">
        <v>1760</v>
      </c>
      <c r="K358" s="7" t="s">
        <v>1761</v>
      </c>
      <c r="L358" s="7" t="s">
        <v>47</v>
      </c>
      <c r="M358" s="9" t="b">
        <v>1</v>
      </c>
      <c r="N358" s="9" t="b">
        <v>1</v>
      </c>
      <c r="O358" s="8">
        <v>1</v>
      </c>
      <c r="P358" s="8">
        <v>1</v>
      </c>
      <c r="Q358" s="8">
        <v>3</v>
      </c>
      <c r="R358" s="8">
        <v>1</v>
      </c>
      <c r="S358" s="7" t="s">
        <v>1702</v>
      </c>
      <c r="T358" s="8">
        <v>0</v>
      </c>
      <c r="U358" s="7" t="s">
        <v>1703</v>
      </c>
      <c r="V358" s="8">
        <v>0.84209999999999996</v>
      </c>
      <c r="W358" s="7" t="s">
        <v>48</v>
      </c>
      <c r="X358" s="7" t="s">
        <v>48</v>
      </c>
      <c r="Y358" s="7"/>
      <c r="Z358" s="7"/>
      <c r="AA358" s="7"/>
      <c r="AB358" s="7"/>
      <c r="AC358" s="7"/>
      <c r="AD358" s="7"/>
      <c r="AE358" s="7"/>
      <c r="AF358" s="7"/>
      <c r="AG358" s="9"/>
      <c r="AH358" s="9"/>
      <c r="AI358" s="8"/>
      <c r="AJ358" s="8"/>
      <c r="AK358" s="8"/>
      <c r="AL358" s="8"/>
      <c r="AM358" s="7"/>
      <c r="AN358" s="7"/>
      <c r="AO358" s="8"/>
      <c r="AP358" s="8"/>
      <c r="AQ358" s="7"/>
      <c r="AR358" s="7"/>
      <c r="AS358" s="7"/>
      <c r="AT358" s="7"/>
    </row>
    <row r="359" spans="1:46" ht="14">
      <c r="A359" s="7" t="s">
        <v>1696</v>
      </c>
      <c r="B359" s="8">
        <v>19</v>
      </c>
      <c r="C359" s="8">
        <v>9226085</v>
      </c>
      <c r="D359" s="7" t="s">
        <v>51</v>
      </c>
      <c r="E359" s="7" t="s">
        <v>57</v>
      </c>
      <c r="F359" s="7" t="s">
        <v>41</v>
      </c>
      <c r="G359" s="7" t="s">
        <v>1762</v>
      </c>
      <c r="H359" s="7" t="s">
        <v>1763</v>
      </c>
      <c r="I359" s="7" t="s">
        <v>1764</v>
      </c>
      <c r="J359" s="7" t="s">
        <v>1765</v>
      </c>
      <c r="K359" s="7" t="s">
        <v>1766</v>
      </c>
      <c r="L359" s="7" t="s">
        <v>47</v>
      </c>
      <c r="M359" s="7" t="s">
        <v>48</v>
      </c>
      <c r="N359" s="7" t="s">
        <v>48</v>
      </c>
      <c r="O359" s="8">
        <v>0</v>
      </c>
      <c r="P359" s="8">
        <v>0</v>
      </c>
      <c r="Q359" s="8">
        <v>0</v>
      </c>
      <c r="R359" s="8">
        <v>0</v>
      </c>
      <c r="S359" s="7" t="s">
        <v>1702</v>
      </c>
      <c r="T359" s="8">
        <v>0.375</v>
      </c>
      <c r="U359" s="7" t="s">
        <v>1703</v>
      </c>
      <c r="V359" s="8">
        <v>0.41670000000000001</v>
      </c>
      <c r="W359" s="7" t="s">
        <v>48</v>
      </c>
      <c r="X359" s="7" t="s">
        <v>48</v>
      </c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8"/>
      <c r="AJ359" s="8"/>
      <c r="AK359" s="8"/>
      <c r="AL359" s="8"/>
      <c r="AM359" s="7"/>
      <c r="AN359" s="7"/>
      <c r="AO359" s="8"/>
      <c r="AP359" s="8"/>
      <c r="AQ359" s="7"/>
      <c r="AR359" s="7"/>
      <c r="AS359" s="7"/>
      <c r="AT359" s="7"/>
    </row>
    <row r="360" spans="1:46" ht="14">
      <c r="A360" s="7" t="s">
        <v>1696</v>
      </c>
      <c r="B360" s="8">
        <v>19</v>
      </c>
      <c r="C360" s="8">
        <v>13054572</v>
      </c>
      <c r="D360" s="7" t="s">
        <v>1767</v>
      </c>
      <c r="E360" s="7" t="s">
        <v>51</v>
      </c>
      <c r="F360" s="7" t="s">
        <v>69</v>
      </c>
      <c r="G360" s="7" t="s">
        <v>996</v>
      </c>
      <c r="H360" s="7" t="s">
        <v>997</v>
      </c>
      <c r="I360" s="7" t="s">
        <v>1768</v>
      </c>
      <c r="J360" s="7" t="s">
        <v>1769</v>
      </c>
      <c r="K360" s="7" t="s">
        <v>1770</v>
      </c>
      <c r="L360" s="7" t="s">
        <v>75</v>
      </c>
      <c r="M360" s="9" t="b">
        <v>1</v>
      </c>
      <c r="N360" s="9" t="b">
        <v>1</v>
      </c>
      <c r="O360" s="8">
        <v>0</v>
      </c>
      <c r="P360" s="8">
        <v>0</v>
      </c>
      <c r="Q360" s="8">
        <v>0</v>
      </c>
      <c r="R360" s="8">
        <v>0</v>
      </c>
      <c r="S360" s="7" t="s">
        <v>1702</v>
      </c>
      <c r="T360" s="8">
        <v>0.3</v>
      </c>
      <c r="U360" s="7" t="s">
        <v>1703</v>
      </c>
      <c r="V360" s="8">
        <v>0.36109999999999998</v>
      </c>
      <c r="W360" s="7" t="s">
        <v>48</v>
      </c>
      <c r="X360" s="7" t="s">
        <v>48</v>
      </c>
      <c r="Y360" s="7"/>
      <c r="Z360" s="7"/>
      <c r="AA360" s="7"/>
      <c r="AB360" s="7"/>
      <c r="AC360" s="7"/>
      <c r="AD360" s="7"/>
      <c r="AE360" s="7"/>
      <c r="AF360" s="7"/>
      <c r="AG360" s="9"/>
      <c r="AH360" s="9"/>
      <c r="AI360" s="8"/>
      <c r="AJ360" s="8"/>
      <c r="AK360" s="8"/>
      <c r="AL360" s="8"/>
      <c r="AM360" s="7"/>
      <c r="AN360" s="7"/>
      <c r="AO360" s="8"/>
      <c r="AP360" s="8"/>
      <c r="AQ360" s="7"/>
      <c r="AR360" s="7"/>
      <c r="AS360" s="7"/>
      <c r="AT360" s="7"/>
    </row>
    <row r="361" spans="1:46" ht="14">
      <c r="A361" s="7" t="s">
        <v>1696</v>
      </c>
      <c r="B361" s="8">
        <v>19</v>
      </c>
      <c r="C361" s="8">
        <v>16629996</v>
      </c>
      <c r="D361" s="7" t="s">
        <v>57</v>
      </c>
      <c r="E361" s="7" t="s">
        <v>51</v>
      </c>
      <c r="F361" s="7" t="s">
        <v>41</v>
      </c>
      <c r="G361" s="7" t="s">
        <v>1771</v>
      </c>
      <c r="H361" s="7" t="s">
        <v>1772</v>
      </c>
      <c r="I361" s="7" t="s">
        <v>1773</v>
      </c>
      <c r="J361" s="7" t="s">
        <v>1774</v>
      </c>
      <c r="K361" s="7" t="s">
        <v>1775</v>
      </c>
      <c r="L361" s="7" t="s">
        <v>47</v>
      </c>
      <c r="M361" s="7" t="s">
        <v>48</v>
      </c>
      <c r="N361" s="7" t="s">
        <v>48</v>
      </c>
      <c r="O361" s="8">
        <v>0</v>
      </c>
      <c r="P361" s="8">
        <v>0</v>
      </c>
      <c r="Q361" s="8">
        <v>0</v>
      </c>
      <c r="R361" s="8">
        <v>0</v>
      </c>
      <c r="S361" s="7" t="s">
        <v>1702</v>
      </c>
      <c r="T361" s="8">
        <v>0</v>
      </c>
      <c r="U361" s="7" t="s">
        <v>1703</v>
      </c>
      <c r="V361" s="8">
        <v>0.29409999999999997</v>
      </c>
      <c r="W361" s="7" t="s">
        <v>48</v>
      </c>
      <c r="X361" s="7" t="s">
        <v>48</v>
      </c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8"/>
      <c r="AJ361" s="8"/>
      <c r="AK361" s="8"/>
      <c r="AL361" s="8"/>
      <c r="AM361" s="7"/>
      <c r="AN361" s="7"/>
      <c r="AO361" s="8"/>
      <c r="AP361" s="8"/>
      <c r="AQ361" s="7"/>
      <c r="AR361" s="7"/>
      <c r="AS361" s="7"/>
      <c r="AT361" s="7"/>
    </row>
    <row r="362" spans="1:46" ht="14">
      <c r="A362" s="7" t="s">
        <v>1696</v>
      </c>
      <c r="B362" s="8">
        <v>19</v>
      </c>
      <c r="C362" s="8">
        <v>50946804</v>
      </c>
      <c r="D362" s="7" t="s">
        <v>51</v>
      </c>
      <c r="E362" s="7" t="s">
        <v>57</v>
      </c>
      <c r="F362" s="7" t="s">
        <v>41</v>
      </c>
      <c r="G362" s="7" t="s">
        <v>1776</v>
      </c>
      <c r="H362" s="7" t="s">
        <v>1777</v>
      </c>
      <c r="I362" s="7" t="s">
        <v>1778</v>
      </c>
      <c r="J362" s="7" t="s">
        <v>1779</v>
      </c>
      <c r="K362" s="7" t="s">
        <v>1780</v>
      </c>
      <c r="L362" s="7" t="s">
        <v>47</v>
      </c>
      <c r="M362" s="7" t="s">
        <v>48</v>
      </c>
      <c r="N362" s="7" t="s">
        <v>48</v>
      </c>
      <c r="O362" s="8">
        <v>0</v>
      </c>
      <c r="P362" s="8">
        <v>0</v>
      </c>
      <c r="Q362" s="8">
        <v>1</v>
      </c>
      <c r="R362" s="8">
        <v>0</v>
      </c>
      <c r="S362" s="7" t="s">
        <v>1702</v>
      </c>
      <c r="T362" s="8">
        <v>0.5</v>
      </c>
      <c r="U362" s="7" t="s">
        <v>1703</v>
      </c>
      <c r="V362" s="8">
        <v>0.51429999999999998</v>
      </c>
      <c r="W362" s="7" t="s">
        <v>48</v>
      </c>
      <c r="X362" s="7" t="s">
        <v>48</v>
      </c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8"/>
      <c r="AJ362" s="8"/>
      <c r="AK362" s="8"/>
      <c r="AL362" s="8"/>
      <c r="AM362" s="7"/>
      <c r="AN362" s="7"/>
      <c r="AO362" s="8"/>
      <c r="AP362" s="8"/>
      <c r="AQ362" s="7"/>
      <c r="AR362" s="7"/>
      <c r="AS362" s="7"/>
      <c r="AT362" s="7"/>
    </row>
    <row r="363" spans="1:46" ht="14">
      <c r="A363" s="7" t="s">
        <v>1696</v>
      </c>
      <c r="B363" s="7" t="s">
        <v>535</v>
      </c>
      <c r="C363" s="8">
        <v>140993440</v>
      </c>
      <c r="D363" s="7" t="s">
        <v>51</v>
      </c>
      <c r="E363" s="7" t="s">
        <v>57</v>
      </c>
      <c r="F363" s="7" t="s">
        <v>41</v>
      </c>
      <c r="G363" s="7" t="s">
        <v>1029</v>
      </c>
      <c r="H363" s="7" t="s">
        <v>1030</v>
      </c>
      <c r="I363" s="7" t="s">
        <v>1781</v>
      </c>
      <c r="J363" s="7" t="s">
        <v>1782</v>
      </c>
      <c r="K363" s="7" t="s">
        <v>1783</v>
      </c>
      <c r="L363" s="7" t="s">
        <v>179</v>
      </c>
      <c r="M363" s="7" t="s">
        <v>48</v>
      </c>
      <c r="N363" s="7" t="s">
        <v>48</v>
      </c>
      <c r="O363" s="8">
        <v>0</v>
      </c>
      <c r="P363" s="8">
        <v>0</v>
      </c>
      <c r="Q363" s="8">
        <v>0</v>
      </c>
      <c r="R363" s="8">
        <v>0</v>
      </c>
      <c r="S363" s="7" t="s">
        <v>1702</v>
      </c>
      <c r="T363" s="8">
        <v>0.94120000000000004</v>
      </c>
      <c r="U363" s="7" t="s">
        <v>1703</v>
      </c>
      <c r="V363" s="8">
        <v>0.83330000000000004</v>
      </c>
      <c r="W363" s="7" t="s">
        <v>48</v>
      </c>
      <c r="X363" s="7" t="s">
        <v>48</v>
      </c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8"/>
      <c r="AJ363" s="8"/>
      <c r="AK363" s="8"/>
      <c r="AL363" s="8"/>
      <c r="AM363" s="7"/>
      <c r="AN363" s="7"/>
      <c r="AO363" s="8"/>
      <c r="AP363" s="8"/>
      <c r="AQ363" s="7"/>
      <c r="AR363" s="7"/>
      <c r="AS363" s="7"/>
      <c r="AT363" s="7"/>
    </row>
    <row r="364" spans="1:46" ht="14">
      <c r="A364" s="7" t="s">
        <v>1784</v>
      </c>
      <c r="B364" s="8">
        <v>1</v>
      </c>
      <c r="C364" s="8">
        <v>11137470</v>
      </c>
      <c r="D364" s="7" t="s">
        <v>51</v>
      </c>
      <c r="E364" s="7" t="s">
        <v>57</v>
      </c>
      <c r="F364" s="7" t="s">
        <v>41</v>
      </c>
      <c r="G364" s="7" t="s">
        <v>1785</v>
      </c>
      <c r="H364" s="7" t="s">
        <v>1786</v>
      </c>
      <c r="I364" s="7" t="s">
        <v>1787</v>
      </c>
      <c r="J364" s="7" t="s">
        <v>1788</v>
      </c>
      <c r="K364" s="7" t="s">
        <v>1789</v>
      </c>
      <c r="L364" s="7" t="s">
        <v>47</v>
      </c>
      <c r="M364" s="7" t="s">
        <v>48</v>
      </c>
      <c r="N364" s="7" t="s">
        <v>48</v>
      </c>
      <c r="O364" s="8">
        <v>0</v>
      </c>
      <c r="P364" s="8">
        <v>0</v>
      </c>
      <c r="Q364" s="8">
        <v>0</v>
      </c>
      <c r="R364" s="8">
        <v>0</v>
      </c>
      <c r="S364" s="7" t="s">
        <v>1790</v>
      </c>
      <c r="T364" s="8">
        <v>0.39579999999999999</v>
      </c>
      <c r="U364" s="7" t="s">
        <v>1791</v>
      </c>
      <c r="V364" s="8">
        <v>0.57689999999999997</v>
      </c>
      <c r="W364" s="7" t="s">
        <v>48</v>
      </c>
      <c r="X364" s="7" t="s">
        <v>48</v>
      </c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8"/>
      <c r="AJ364" s="8"/>
      <c r="AK364" s="8"/>
      <c r="AL364" s="8"/>
      <c r="AM364" s="7"/>
      <c r="AN364" s="7"/>
      <c r="AO364" s="8"/>
      <c r="AP364" s="8"/>
      <c r="AQ364" s="7"/>
      <c r="AR364" s="7"/>
      <c r="AS364" s="7"/>
      <c r="AT364" s="7"/>
    </row>
    <row r="365" spans="1:46" ht="14">
      <c r="A365" s="7" t="s">
        <v>1784</v>
      </c>
      <c r="B365" s="8">
        <v>1</v>
      </c>
      <c r="C365" s="8">
        <v>92789070</v>
      </c>
      <c r="D365" s="7" t="s">
        <v>40</v>
      </c>
      <c r="E365" s="7" t="s">
        <v>39</v>
      </c>
      <c r="F365" s="7" t="s">
        <v>41</v>
      </c>
      <c r="G365" s="7" t="s">
        <v>1792</v>
      </c>
      <c r="H365" s="7" t="s">
        <v>1793</v>
      </c>
      <c r="I365" s="7" t="s">
        <v>1794</v>
      </c>
      <c r="J365" s="7" t="s">
        <v>1053</v>
      </c>
      <c r="K365" s="7" t="s">
        <v>1795</v>
      </c>
      <c r="L365" s="7" t="s">
        <v>47</v>
      </c>
      <c r="M365" s="7" t="s">
        <v>48</v>
      </c>
      <c r="N365" s="7" t="s">
        <v>48</v>
      </c>
      <c r="O365" s="8">
        <v>0</v>
      </c>
      <c r="P365" s="8">
        <v>0</v>
      </c>
      <c r="Q365" s="8">
        <v>0</v>
      </c>
      <c r="R365" s="8">
        <v>0</v>
      </c>
      <c r="S365" s="7" t="s">
        <v>1790</v>
      </c>
      <c r="T365" s="8">
        <v>0.46339999999999998</v>
      </c>
      <c r="U365" s="7" t="s">
        <v>1791</v>
      </c>
      <c r="V365" s="8">
        <v>0.22950000000000001</v>
      </c>
      <c r="W365" s="7" t="s">
        <v>48</v>
      </c>
      <c r="X365" s="7" t="s">
        <v>48</v>
      </c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8"/>
      <c r="AJ365" s="8"/>
      <c r="AK365" s="8"/>
      <c r="AL365" s="8"/>
      <c r="AM365" s="7"/>
      <c r="AN365" s="7"/>
      <c r="AO365" s="8"/>
      <c r="AP365" s="8"/>
      <c r="AQ365" s="7"/>
      <c r="AR365" s="7"/>
      <c r="AS365" s="7"/>
      <c r="AT365" s="7"/>
    </row>
    <row r="366" spans="1:46" ht="14">
      <c r="A366" s="7" t="s">
        <v>1784</v>
      </c>
      <c r="B366" s="8">
        <v>1</v>
      </c>
      <c r="C366" s="8">
        <v>181764013</v>
      </c>
      <c r="D366" s="7" t="s">
        <v>51</v>
      </c>
      <c r="E366" s="7" t="s">
        <v>57</v>
      </c>
      <c r="F366" s="7" t="s">
        <v>41</v>
      </c>
      <c r="G366" s="7" t="s">
        <v>1796</v>
      </c>
      <c r="H366" s="7" t="s">
        <v>1797</v>
      </c>
      <c r="I366" s="7" t="s">
        <v>1798</v>
      </c>
      <c r="J366" s="7" t="s">
        <v>1799</v>
      </c>
      <c r="K366" s="7" t="s">
        <v>1800</v>
      </c>
      <c r="L366" s="7" t="s">
        <v>47</v>
      </c>
      <c r="M366" s="7" t="s">
        <v>48</v>
      </c>
      <c r="N366" s="7" t="s">
        <v>48</v>
      </c>
      <c r="O366" s="8">
        <v>0</v>
      </c>
      <c r="P366" s="8">
        <v>0</v>
      </c>
      <c r="Q366" s="8">
        <v>0</v>
      </c>
      <c r="R366" s="8">
        <v>0</v>
      </c>
      <c r="S366" s="7" t="s">
        <v>1790</v>
      </c>
      <c r="T366" s="8">
        <v>0.46939999999999998</v>
      </c>
      <c r="U366" s="7" t="s">
        <v>1791</v>
      </c>
      <c r="V366" s="8">
        <v>0.51519999999999999</v>
      </c>
      <c r="W366" s="7" t="s">
        <v>48</v>
      </c>
      <c r="X366" s="7" t="s">
        <v>48</v>
      </c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8"/>
      <c r="AJ366" s="8"/>
      <c r="AK366" s="8"/>
      <c r="AL366" s="8"/>
      <c r="AM366" s="7"/>
      <c r="AN366" s="7"/>
      <c r="AO366" s="8"/>
      <c r="AP366" s="8"/>
      <c r="AQ366" s="7"/>
      <c r="AR366" s="7"/>
      <c r="AS366" s="7"/>
      <c r="AT366" s="7"/>
    </row>
    <row r="367" spans="1:46" ht="14">
      <c r="A367" s="7" t="s">
        <v>1784</v>
      </c>
      <c r="B367" s="8">
        <v>1</v>
      </c>
      <c r="C367" s="8">
        <v>216270529</v>
      </c>
      <c r="D367" s="7" t="s">
        <v>51</v>
      </c>
      <c r="E367" s="7" t="s">
        <v>40</v>
      </c>
      <c r="F367" s="7" t="s">
        <v>41</v>
      </c>
      <c r="G367" s="7" t="s">
        <v>1801</v>
      </c>
      <c r="H367" s="7" t="s">
        <v>1802</v>
      </c>
      <c r="I367" s="7" t="s">
        <v>1803</v>
      </c>
      <c r="J367" s="7" t="s">
        <v>1804</v>
      </c>
      <c r="K367" s="7" t="s">
        <v>1805</v>
      </c>
      <c r="L367" s="7" t="s">
        <v>47</v>
      </c>
      <c r="M367" s="7" t="s">
        <v>48</v>
      </c>
      <c r="N367" s="7" t="s">
        <v>48</v>
      </c>
      <c r="O367" s="8">
        <v>0</v>
      </c>
      <c r="P367" s="8">
        <v>0</v>
      </c>
      <c r="Q367" s="8">
        <v>0</v>
      </c>
      <c r="R367" s="8">
        <v>0</v>
      </c>
      <c r="S367" s="7" t="s">
        <v>1790</v>
      </c>
      <c r="T367" s="8">
        <v>0.31430000000000002</v>
      </c>
      <c r="U367" s="7" t="s">
        <v>1791</v>
      </c>
      <c r="V367" s="8">
        <v>0.53449999999999998</v>
      </c>
      <c r="W367" s="7" t="s">
        <v>48</v>
      </c>
      <c r="X367" s="7" t="s">
        <v>48</v>
      </c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8"/>
      <c r="AJ367" s="8"/>
      <c r="AK367" s="8"/>
      <c r="AL367" s="8"/>
      <c r="AM367" s="7"/>
      <c r="AN367" s="7"/>
      <c r="AO367" s="8"/>
      <c r="AP367" s="8"/>
      <c r="AQ367" s="7"/>
      <c r="AR367" s="7"/>
      <c r="AS367" s="7"/>
      <c r="AT367" s="7"/>
    </row>
    <row r="368" spans="1:46" ht="14">
      <c r="A368" s="7" t="s">
        <v>1784</v>
      </c>
      <c r="B368" s="8">
        <v>2</v>
      </c>
      <c r="C368" s="8">
        <v>69093463</v>
      </c>
      <c r="D368" s="7" t="s">
        <v>1806</v>
      </c>
      <c r="E368" s="7" t="s">
        <v>57</v>
      </c>
      <c r="F368" s="7" t="s">
        <v>69</v>
      </c>
      <c r="G368" s="7" t="s">
        <v>1807</v>
      </c>
      <c r="H368" s="7" t="s">
        <v>1808</v>
      </c>
      <c r="I368" s="7" t="s">
        <v>1809</v>
      </c>
      <c r="J368" s="7" t="s">
        <v>1810</v>
      </c>
      <c r="K368" s="7" t="s">
        <v>85</v>
      </c>
      <c r="L368" s="7" t="s">
        <v>86</v>
      </c>
      <c r="M368" s="7" t="s">
        <v>48</v>
      </c>
      <c r="N368" s="7" t="s">
        <v>48</v>
      </c>
      <c r="O368" s="8">
        <v>0</v>
      </c>
      <c r="P368" s="8">
        <v>0</v>
      </c>
      <c r="Q368" s="8">
        <v>0</v>
      </c>
      <c r="R368" s="8">
        <v>0</v>
      </c>
      <c r="S368" s="7" t="s">
        <v>1790</v>
      </c>
      <c r="T368" s="8">
        <v>0</v>
      </c>
      <c r="U368" s="7" t="s">
        <v>1791</v>
      </c>
      <c r="V368" s="8">
        <v>0.15379999999999999</v>
      </c>
      <c r="W368" s="7" t="s">
        <v>48</v>
      </c>
      <c r="X368" s="7" t="s">
        <v>48</v>
      </c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8"/>
      <c r="AJ368" s="8"/>
      <c r="AK368" s="8"/>
      <c r="AL368" s="8"/>
      <c r="AM368" s="7"/>
      <c r="AN368" s="7"/>
      <c r="AO368" s="8"/>
      <c r="AP368" s="8"/>
      <c r="AQ368" s="7"/>
      <c r="AR368" s="7"/>
      <c r="AS368" s="7"/>
      <c r="AT368" s="7"/>
    </row>
    <row r="369" spans="1:46" ht="14">
      <c r="A369" s="7" t="s">
        <v>1784</v>
      </c>
      <c r="B369" s="8">
        <v>2</v>
      </c>
      <c r="C369" s="8">
        <v>238258829</v>
      </c>
      <c r="D369" s="7" t="s">
        <v>1811</v>
      </c>
      <c r="E369" s="7" t="s">
        <v>57</v>
      </c>
      <c r="F369" s="7" t="s">
        <v>69</v>
      </c>
      <c r="G369" s="7" t="s">
        <v>1812</v>
      </c>
      <c r="H369" s="7" t="s">
        <v>1813</v>
      </c>
      <c r="I369" s="7" t="s">
        <v>1814</v>
      </c>
      <c r="J369" s="7" t="s">
        <v>1815</v>
      </c>
      <c r="K369" s="7" t="s">
        <v>1816</v>
      </c>
      <c r="L369" s="7" t="s">
        <v>75</v>
      </c>
      <c r="M369" s="7" t="s">
        <v>48</v>
      </c>
      <c r="N369" s="7" t="s">
        <v>48</v>
      </c>
      <c r="O369" s="8">
        <v>0</v>
      </c>
      <c r="P369" s="8">
        <v>0</v>
      </c>
      <c r="Q369" s="8">
        <v>0</v>
      </c>
      <c r="R369" s="8">
        <v>0</v>
      </c>
      <c r="S369" s="7" t="s">
        <v>1790</v>
      </c>
      <c r="T369" s="8">
        <v>0.4375</v>
      </c>
      <c r="U369" s="7" t="s">
        <v>1791</v>
      </c>
      <c r="V369" s="8">
        <v>9.5200000000000007E-2</v>
      </c>
      <c r="W369" s="7" t="s">
        <v>48</v>
      </c>
      <c r="X369" s="7" t="s">
        <v>48</v>
      </c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8"/>
      <c r="AJ369" s="8"/>
      <c r="AK369" s="8"/>
      <c r="AL369" s="8"/>
      <c r="AM369" s="7"/>
      <c r="AN369" s="7"/>
      <c r="AO369" s="8"/>
      <c r="AP369" s="8"/>
      <c r="AQ369" s="7"/>
      <c r="AR369" s="7"/>
      <c r="AS369" s="7"/>
      <c r="AT369" s="7"/>
    </row>
    <row r="370" spans="1:46" ht="14">
      <c r="A370" s="7" t="s">
        <v>1784</v>
      </c>
      <c r="B370" s="8">
        <v>3</v>
      </c>
      <c r="C370" s="8">
        <v>67048800</v>
      </c>
      <c r="D370" s="7" t="s">
        <v>40</v>
      </c>
      <c r="E370" s="7" t="s">
        <v>51</v>
      </c>
      <c r="F370" s="7" t="s">
        <v>41</v>
      </c>
      <c r="G370" s="7" t="s">
        <v>1817</v>
      </c>
      <c r="H370" s="7" t="s">
        <v>1818</v>
      </c>
      <c r="I370" s="7" t="s">
        <v>1819</v>
      </c>
      <c r="J370" s="7" t="s">
        <v>1820</v>
      </c>
      <c r="K370" s="7" t="s">
        <v>85</v>
      </c>
      <c r="L370" s="7" t="s">
        <v>86</v>
      </c>
      <c r="M370" s="7" t="s">
        <v>48</v>
      </c>
      <c r="N370" s="7" t="s">
        <v>48</v>
      </c>
      <c r="O370" s="8">
        <v>0</v>
      </c>
      <c r="P370" s="8">
        <v>0</v>
      </c>
      <c r="Q370" s="8">
        <v>0</v>
      </c>
      <c r="R370" s="8">
        <v>0</v>
      </c>
      <c r="S370" s="7" t="s">
        <v>1790</v>
      </c>
      <c r="T370" s="8">
        <v>0.33329999999999999</v>
      </c>
      <c r="U370" s="7" t="s">
        <v>1791</v>
      </c>
      <c r="V370" s="8">
        <v>0.25</v>
      </c>
      <c r="W370" s="7" t="s">
        <v>48</v>
      </c>
      <c r="X370" s="7" t="s">
        <v>48</v>
      </c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8"/>
      <c r="AJ370" s="8"/>
      <c r="AK370" s="8"/>
      <c r="AL370" s="8"/>
      <c r="AM370" s="7"/>
      <c r="AN370" s="7"/>
      <c r="AO370" s="8"/>
      <c r="AP370" s="8"/>
      <c r="AQ370" s="7"/>
      <c r="AR370" s="7"/>
      <c r="AS370" s="7"/>
      <c r="AT370" s="7"/>
    </row>
    <row r="371" spans="1:46" ht="14">
      <c r="A371" s="7" t="s">
        <v>1784</v>
      </c>
      <c r="B371" s="8">
        <v>6</v>
      </c>
      <c r="C371" s="8">
        <v>26056508</v>
      </c>
      <c r="D371" s="7" t="s">
        <v>40</v>
      </c>
      <c r="E371" s="7" t="s">
        <v>39</v>
      </c>
      <c r="F371" s="7" t="s">
        <v>41</v>
      </c>
      <c r="G371" s="7" t="s">
        <v>1725</v>
      </c>
      <c r="H371" s="7" t="s">
        <v>1726</v>
      </c>
      <c r="I371" s="7" t="s">
        <v>1821</v>
      </c>
      <c r="J371" s="7" t="s">
        <v>1822</v>
      </c>
      <c r="K371" s="7" t="s">
        <v>1823</v>
      </c>
      <c r="L371" s="7" t="s">
        <v>47</v>
      </c>
      <c r="M371" s="7" t="s">
        <v>48</v>
      </c>
      <c r="N371" s="7" t="s">
        <v>48</v>
      </c>
      <c r="O371" s="8">
        <v>0</v>
      </c>
      <c r="P371" s="8">
        <v>0</v>
      </c>
      <c r="Q371" s="8">
        <v>6</v>
      </c>
      <c r="R371" s="8">
        <v>1</v>
      </c>
      <c r="S371" s="7" t="s">
        <v>1790</v>
      </c>
      <c r="T371" s="8">
        <v>0.34289999999999998</v>
      </c>
      <c r="U371" s="7" t="s">
        <v>1791</v>
      </c>
      <c r="V371" s="8">
        <v>0.1</v>
      </c>
      <c r="W371" s="7" t="s">
        <v>48</v>
      </c>
      <c r="X371" s="7" t="s">
        <v>48</v>
      </c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8"/>
      <c r="AJ371" s="8"/>
      <c r="AK371" s="8"/>
      <c r="AL371" s="8"/>
      <c r="AM371" s="7"/>
      <c r="AN371" s="7"/>
      <c r="AO371" s="8"/>
      <c r="AP371" s="8"/>
      <c r="AQ371" s="7"/>
      <c r="AR371" s="7"/>
      <c r="AS371" s="7"/>
      <c r="AT371" s="7"/>
    </row>
    <row r="372" spans="1:46" ht="14">
      <c r="A372" s="7" t="s">
        <v>1784</v>
      </c>
      <c r="B372" s="8">
        <v>8</v>
      </c>
      <c r="C372" s="8">
        <v>144877630</v>
      </c>
      <c r="D372" s="7" t="s">
        <v>40</v>
      </c>
      <c r="E372" s="7" t="s">
        <v>57</v>
      </c>
      <c r="F372" s="7" t="s">
        <v>41</v>
      </c>
      <c r="G372" s="7" t="s">
        <v>1824</v>
      </c>
      <c r="H372" s="7" t="s">
        <v>1825</v>
      </c>
      <c r="I372" s="7" t="s">
        <v>1826</v>
      </c>
      <c r="J372" s="7" t="s">
        <v>1827</v>
      </c>
      <c r="K372" s="7" t="s">
        <v>1828</v>
      </c>
      <c r="L372" s="7" t="s">
        <v>47</v>
      </c>
      <c r="M372" s="7" t="s">
        <v>48</v>
      </c>
      <c r="N372" s="7" t="s">
        <v>48</v>
      </c>
      <c r="O372" s="8">
        <v>0</v>
      </c>
      <c r="P372" s="8">
        <v>0</v>
      </c>
      <c r="Q372" s="8">
        <v>0</v>
      </c>
      <c r="R372" s="8">
        <v>0</v>
      </c>
      <c r="S372" s="7" t="s">
        <v>1790</v>
      </c>
      <c r="T372" s="8">
        <v>0.52939999999999998</v>
      </c>
      <c r="U372" s="7" t="s">
        <v>1791</v>
      </c>
      <c r="V372" s="8">
        <v>0.4</v>
      </c>
      <c r="W372" s="7" t="s">
        <v>48</v>
      </c>
      <c r="X372" s="7" t="s">
        <v>48</v>
      </c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8"/>
      <c r="AJ372" s="8"/>
      <c r="AK372" s="8"/>
      <c r="AL372" s="8"/>
      <c r="AM372" s="7"/>
      <c r="AN372" s="7"/>
      <c r="AO372" s="8"/>
      <c r="AP372" s="8"/>
      <c r="AQ372" s="7"/>
      <c r="AR372" s="7"/>
      <c r="AS372" s="7"/>
      <c r="AT372" s="7"/>
    </row>
    <row r="373" spans="1:46" ht="14">
      <c r="A373" s="7" t="s">
        <v>1784</v>
      </c>
      <c r="B373" s="8">
        <v>10</v>
      </c>
      <c r="C373" s="8">
        <v>128822995</v>
      </c>
      <c r="D373" s="7" t="s">
        <v>39</v>
      </c>
      <c r="E373" s="7" t="s">
        <v>40</v>
      </c>
      <c r="F373" s="7" t="s">
        <v>41</v>
      </c>
      <c r="G373" s="7" t="s">
        <v>1829</v>
      </c>
      <c r="H373" s="7" t="s">
        <v>1830</v>
      </c>
      <c r="I373" s="7" t="s">
        <v>1831</v>
      </c>
      <c r="J373" s="7" t="s">
        <v>1832</v>
      </c>
      <c r="K373" s="7" t="s">
        <v>1833</v>
      </c>
      <c r="L373" s="7" t="s">
        <v>47</v>
      </c>
      <c r="M373" s="7" t="s">
        <v>48</v>
      </c>
      <c r="N373" s="7" t="s">
        <v>48</v>
      </c>
      <c r="O373" s="8">
        <v>0</v>
      </c>
      <c r="P373" s="8">
        <v>0</v>
      </c>
      <c r="Q373" s="8">
        <v>1</v>
      </c>
      <c r="R373" s="8">
        <v>0</v>
      </c>
      <c r="S373" s="7" t="s">
        <v>1790</v>
      </c>
      <c r="T373" s="8">
        <v>0.31030000000000002</v>
      </c>
      <c r="U373" s="7" t="s">
        <v>1791</v>
      </c>
      <c r="V373" s="8">
        <v>0.25</v>
      </c>
      <c r="W373" s="7" t="s">
        <v>48</v>
      </c>
      <c r="X373" s="7" t="s">
        <v>48</v>
      </c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8"/>
      <c r="AJ373" s="8"/>
      <c r="AK373" s="8"/>
      <c r="AL373" s="8"/>
      <c r="AM373" s="7"/>
      <c r="AN373" s="7"/>
      <c r="AO373" s="8"/>
      <c r="AP373" s="8"/>
      <c r="AQ373" s="7"/>
      <c r="AR373" s="7"/>
      <c r="AS373" s="7"/>
      <c r="AT373" s="7"/>
    </row>
    <row r="374" spans="1:46" ht="14">
      <c r="A374" s="7" t="s">
        <v>1784</v>
      </c>
      <c r="B374" s="8">
        <v>11</v>
      </c>
      <c r="C374" s="8">
        <v>6568502</v>
      </c>
      <c r="D374" s="7" t="s">
        <v>258</v>
      </c>
      <c r="E374" s="7" t="s">
        <v>51</v>
      </c>
      <c r="F374" s="7" t="s">
        <v>69</v>
      </c>
      <c r="G374" s="7" t="s">
        <v>1834</v>
      </c>
      <c r="H374" s="7" t="s">
        <v>1835</v>
      </c>
      <c r="I374" s="7" t="s">
        <v>1836</v>
      </c>
      <c r="J374" s="7" t="s">
        <v>1837</v>
      </c>
      <c r="K374" s="7" t="s">
        <v>1838</v>
      </c>
      <c r="L374" s="7" t="s">
        <v>75</v>
      </c>
      <c r="M374" s="7" t="s">
        <v>48</v>
      </c>
      <c r="N374" s="7" t="s">
        <v>48</v>
      </c>
      <c r="O374" s="8">
        <v>0</v>
      </c>
      <c r="P374" s="8">
        <v>0</v>
      </c>
      <c r="Q374" s="8">
        <v>0</v>
      </c>
      <c r="R374" s="8">
        <v>0</v>
      </c>
      <c r="S374" s="7" t="s">
        <v>1790</v>
      </c>
      <c r="T374" s="8">
        <v>0.55259999999999998</v>
      </c>
      <c r="U374" s="7" t="s">
        <v>1791</v>
      </c>
      <c r="V374" s="8">
        <v>0.17649999999999999</v>
      </c>
      <c r="W374" s="7" t="s">
        <v>48</v>
      </c>
      <c r="X374" s="7" t="s">
        <v>48</v>
      </c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8"/>
      <c r="AJ374" s="8"/>
      <c r="AK374" s="8"/>
      <c r="AL374" s="8"/>
      <c r="AM374" s="7"/>
      <c r="AN374" s="7"/>
      <c r="AO374" s="8"/>
      <c r="AP374" s="8"/>
      <c r="AQ374" s="7"/>
      <c r="AR374" s="7"/>
      <c r="AS374" s="7"/>
      <c r="AT374" s="7"/>
    </row>
    <row r="375" spans="1:46" ht="14">
      <c r="A375" s="7" t="s">
        <v>1784</v>
      </c>
      <c r="B375" s="8">
        <v>11</v>
      </c>
      <c r="C375" s="8">
        <v>17801042</v>
      </c>
      <c r="D375" s="7" t="s">
        <v>51</v>
      </c>
      <c r="E375" s="7" t="s">
        <v>57</v>
      </c>
      <c r="F375" s="7" t="s">
        <v>41</v>
      </c>
      <c r="G375" s="7" t="s">
        <v>1839</v>
      </c>
      <c r="H375" s="7" t="s">
        <v>1840</v>
      </c>
      <c r="I375" s="7" t="s">
        <v>1841</v>
      </c>
      <c r="J375" s="7" t="s">
        <v>1842</v>
      </c>
      <c r="K375" s="7" t="s">
        <v>1843</v>
      </c>
      <c r="L375" s="7" t="s">
        <v>47</v>
      </c>
      <c r="M375" s="7" t="s">
        <v>48</v>
      </c>
      <c r="N375" s="7" t="s">
        <v>48</v>
      </c>
      <c r="O375" s="8">
        <v>0</v>
      </c>
      <c r="P375" s="8">
        <v>0</v>
      </c>
      <c r="Q375" s="8">
        <v>0</v>
      </c>
      <c r="R375" s="8">
        <v>0</v>
      </c>
      <c r="S375" s="7" t="s">
        <v>1790</v>
      </c>
      <c r="T375" s="8">
        <v>0.36359999999999998</v>
      </c>
      <c r="U375" s="7" t="s">
        <v>1791</v>
      </c>
      <c r="V375" s="8">
        <v>0.26669999999999999</v>
      </c>
      <c r="W375" s="7" t="s">
        <v>48</v>
      </c>
      <c r="X375" s="7" t="s">
        <v>48</v>
      </c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8"/>
      <c r="AJ375" s="8"/>
      <c r="AK375" s="8"/>
      <c r="AL375" s="8"/>
      <c r="AM375" s="7"/>
      <c r="AN375" s="7"/>
      <c r="AO375" s="8"/>
      <c r="AP375" s="8"/>
      <c r="AQ375" s="7"/>
      <c r="AR375" s="7"/>
      <c r="AS375" s="7"/>
      <c r="AT375" s="7"/>
    </row>
    <row r="376" spans="1:46" ht="14">
      <c r="A376" s="7" t="s">
        <v>1784</v>
      </c>
      <c r="B376" s="8">
        <v>12</v>
      </c>
      <c r="C376" s="8">
        <v>93968538</v>
      </c>
      <c r="D376" s="7" t="s">
        <v>1844</v>
      </c>
      <c r="E376" s="7" t="s">
        <v>40</v>
      </c>
      <c r="F376" s="7" t="s">
        <v>69</v>
      </c>
      <c r="G376" s="7" t="s">
        <v>1845</v>
      </c>
      <c r="H376" s="7" t="s">
        <v>1846</v>
      </c>
      <c r="I376" s="7" t="s">
        <v>1847</v>
      </c>
      <c r="J376" s="7" t="s">
        <v>1848</v>
      </c>
      <c r="K376" s="7" t="s">
        <v>1849</v>
      </c>
      <c r="L376" s="7" t="s">
        <v>75</v>
      </c>
      <c r="M376" s="7" t="s">
        <v>48</v>
      </c>
      <c r="N376" s="7" t="s">
        <v>48</v>
      </c>
      <c r="O376" s="8">
        <v>0</v>
      </c>
      <c r="P376" s="8">
        <v>0</v>
      </c>
      <c r="Q376" s="8">
        <v>0</v>
      </c>
      <c r="R376" s="8">
        <v>0</v>
      </c>
      <c r="S376" s="7" t="s">
        <v>1790</v>
      </c>
      <c r="T376" s="8">
        <v>0.51160000000000005</v>
      </c>
      <c r="U376" s="7" t="s">
        <v>1791</v>
      </c>
      <c r="V376" s="8">
        <v>0.57530000000000003</v>
      </c>
      <c r="W376" s="7" t="s">
        <v>48</v>
      </c>
      <c r="X376" s="7" t="s">
        <v>48</v>
      </c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8"/>
      <c r="AJ376" s="8"/>
      <c r="AK376" s="8"/>
      <c r="AL376" s="8"/>
      <c r="AM376" s="7"/>
      <c r="AN376" s="7"/>
      <c r="AO376" s="8"/>
      <c r="AP376" s="8"/>
      <c r="AQ376" s="7"/>
      <c r="AR376" s="7"/>
      <c r="AS376" s="7"/>
      <c r="AT376" s="7"/>
    </row>
    <row r="377" spans="1:46" ht="14">
      <c r="A377" s="7" t="s">
        <v>1784</v>
      </c>
      <c r="B377" s="8">
        <v>13</v>
      </c>
      <c r="C377" s="8">
        <v>37602381</v>
      </c>
      <c r="D377" s="7" t="s">
        <v>39</v>
      </c>
      <c r="E377" s="7" t="s">
        <v>40</v>
      </c>
      <c r="F377" s="7" t="s">
        <v>41</v>
      </c>
      <c r="G377" s="7" t="s">
        <v>1850</v>
      </c>
      <c r="H377" s="7" t="s">
        <v>1851</v>
      </c>
      <c r="I377" s="7" t="s">
        <v>1852</v>
      </c>
      <c r="J377" s="7" t="s">
        <v>1853</v>
      </c>
      <c r="K377" s="7" t="s">
        <v>1854</v>
      </c>
      <c r="L377" s="7" t="s">
        <v>47</v>
      </c>
      <c r="M377" s="7" t="s">
        <v>48</v>
      </c>
      <c r="N377" s="7" t="s">
        <v>48</v>
      </c>
      <c r="O377" s="8">
        <v>0</v>
      </c>
      <c r="P377" s="8">
        <v>0</v>
      </c>
      <c r="Q377" s="8">
        <v>0</v>
      </c>
      <c r="R377" s="8">
        <v>0</v>
      </c>
      <c r="S377" s="7" t="s">
        <v>1790</v>
      </c>
      <c r="T377" s="8">
        <v>0</v>
      </c>
      <c r="U377" s="7" t="s">
        <v>1791</v>
      </c>
      <c r="V377" s="8">
        <v>0.22220000000000001</v>
      </c>
      <c r="W377" s="7" t="s">
        <v>48</v>
      </c>
      <c r="X377" s="7" t="s">
        <v>48</v>
      </c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8"/>
      <c r="AJ377" s="8"/>
      <c r="AK377" s="8"/>
      <c r="AL377" s="8"/>
      <c r="AM377" s="7"/>
      <c r="AN377" s="7"/>
      <c r="AO377" s="8"/>
      <c r="AP377" s="8"/>
      <c r="AQ377" s="7"/>
      <c r="AR377" s="7"/>
      <c r="AS377" s="7"/>
      <c r="AT377" s="7"/>
    </row>
    <row r="378" spans="1:46" ht="14">
      <c r="A378" s="7" t="s">
        <v>1784</v>
      </c>
      <c r="B378" s="8">
        <v>19</v>
      </c>
      <c r="C378" s="8">
        <v>13054564</v>
      </c>
      <c r="D378" s="7" t="s">
        <v>1855</v>
      </c>
      <c r="E378" s="7" t="s">
        <v>39</v>
      </c>
      <c r="F378" s="7" t="s">
        <v>69</v>
      </c>
      <c r="G378" s="7" t="s">
        <v>996</v>
      </c>
      <c r="H378" s="7" t="s">
        <v>997</v>
      </c>
      <c r="I378" s="7" t="s">
        <v>1856</v>
      </c>
      <c r="J378" s="7" t="s">
        <v>1857</v>
      </c>
      <c r="K378" s="7" t="s">
        <v>1858</v>
      </c>
      <c r="L378" s="7" t="s">
        <v>75</v>
      </c>
      <c r="M378" s="9" t="b">
        <v>1</v>
      </c>
      <c r="N378" s="9" t="b">
        <v>1</v>
      </c>
      <c r="O378" s="8">
        <v>0</v>
      </c>
      <c r="P378" s="8">
        <v>0</v>
      </c>
      <c r="Q378" s="8">
        <v>4</v>
      </c>
      <c r="R378" s="8">
        <v>1</v>
      </c>
      <c r="S378" s="7" t="s">
        <v>1790</v>
      </c>
      <c r="T378" s="8">
        <v>0.27910000000000001</v>
      </c>
      <c r="U378" s="7" t="s">
        <v>1791</v>
      </c>
      <c r="V378" s="8">
        <v>0.21049999999999999</v>
      </c>
      <c r="W378" s="7" t="s">
        <v>48</v>
      </c>
      <c r="X378" s="7" t="s">
        <v>48</v>
      </c>
      <c r="Y378" s="7"/>
      <c r="Z378" s="7"/>
      <c r="AA378" s="7"/>
      <c r="AB378" s="7"/>
      <c r="AC378" s="7"/>
      <c r="AD378" s="7"/>
      <c r="AE378" s="7"/>
      <c r="AF378" s="7"/>
      <c r="AG378" s="9"/>
      <c r="AH378" s="9"/>
      <c r="AI378" s="8"/>
      <c r="AJ378" s="8"/>
      <c r="AK378" s="8"/>
      <c r="AL378" s="8"/>
      <c r="AM378" s="7"/>
      <c r="AN378" s="7"/>
      <c r="AO378" s="8"/>
      <c r="AP378" s="8"/>
      <c r="AQ378" s="7"/>
      <c r="AR378" s="7"/>
      <c r="AS378" s="7"/>
      <c r="AT378" s="7"/>
    </row>
    <row r="379" spans="1:46" ht="14">
      <c r="A379" s="7" t="s">
        <v>1784</v>
      </c>
      <c r="B379" s="7" t="s">
        <v>535</v>
      </c>
      <c r="C379" s="8">
        <v>154741454</v>
      </c>
      <c r="D379" s="7" t="s">
        <v>51</v>
      </c>
      <c r="E379" s="7" t="s">
        <v>40</v>
      </c>
      <c r="F379" s="7" t="s">
        <v>41</v>
      </c>
      <c r="G379" s="7" t="s">
        <v>1859</v>
      </c>
      <c r="H379" s="7" t="s">
        <v>1860</v>
      </c>
      <c r="I379" s="7" t="s">
        <v>1861</v>
      </c>
      <c r="J379" s="7" t="s">
        <v>1862</v>
      </c>
      <c r="K379" s="7" t="s">
        <v>85</v>
      </c>
      <c r="L379" s="7" t="s">
        <v>86</v>
      </c>
      <c r="M379" s="7" t="s">
        <v>48</v>
      </c>
      <c r="N379" s="7" t="s">
        <v>48</v>
      </c>
      <c r="O379" s="8">
        <v>0</v>
      </c>
      <c r="P379" s="8">
        <v>0</v>
      </c>
      <c r="Q379" s="8">
        <v>0</v>
      </c>
      <c r="R379" s="8">
        <v>0</v>
      </c>
      <c r="S379" s="7" t="s">
        <v>1790</v>
      </c>
      <c r="T379" s="8">
        <v>0.4</v>
      </c>
      <c r="U379" s="7" t="s">
        <v>1791</v>
      </c>
      <c r="V379" s="8">
        <v>0.46510000000000001</v>
      </c>
      <c r="W379" s="7" t="s">
        <v>48</v>
      </c>
      <c r="X379" s="7" t="s">
        <v>48</v>
      </c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8"/>
      <c r="AJ379" s="8"/>
      <c r="AK379" s="8"/>
      <c r="AL379" s="8"/>
      <c r="AM379" s="7"/>
      <c r="AN379" s="7"/>
      <c r="AO379" s="8"/>
      <c r="AP379" s="8"/>
      <c r="AQ379" s="7"/>
      <c r="AR379" s="7"/>
      <c r="AS379" s="7"/>
      <c r="AT379" s="7"/>
    </row>
    <row r="380" spans="1:46" ht="14">
      <c r="A380" s="7" t="s">
        <v>1863</v>
      </c>
      <c r="B380" s="8">
        <v>5</v>
      </c>
      <c r="C380" s="8">
        <v>9629623</v>
      </c>
      <c r="D380" s="7" t="s">
        <v>57</v>
      </c>
      <c r="E380" s="7" t="s">
        <v>51</v>
      </c>
      <c r="F380" s="7" t="s">
        <v>41</v>
      </c>
      <c r="G380" s="7" t="s">
        <v>1864</v>
      </c>
      <c r="H380" s="7" t="s">
        <v>1865</v>
      </c>
      <c r="I380" s="7" t="s">
        <v>1866</v>
      </c>
      <c r="J380" s="7" t="s">
        <v>1867</v>
      </c>
      <c r="K380" s="7" t="s">
        <v>1868</v>
      </c>
      <c r="L380" s="7" t="s">
        <v>47</v>
      </c>
      <c r="M380" s="7" t="s">
        <v>48</v>
      </c>
      <c r="N380" s="7" t="s">
        <v>48</v>
      </c>
      <c r="O380" s="8">
        <v>1</v>
      </c>
      <c r="P380" s="8">
        <v>1</v>
      </c>
      <c r="Q380" s="8">
        <v>1</v>
      </c>
      <c r="R380" s="8">
        <v>1</v>
      </c>
      <c r="S380" s="7" t="s">
        <v>1869</v>
      </c>
      <c r="T380" s="8">
        <v>0.27500000000000002</v>
      </c>
      <c r="U380" s="7" t="s">
        <v>1870</v>
      </c>
      <c r="V380" s="8">
        <v>0.4</v>
      </c>
      <c r="W380" s="7" t="s">
        <v>48</v>
      </c>
      <c r="X380" s="7" t="s">
        <v>48</v>
      </c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8"/>
      <c r="AJ380" s="8"/>
      <c r="AK380" s="8"/>
      <c r="AL380" s="8"/>
      <c r="AM380" s="7"/>
      <c r="AN380" s="7"/>
      <c r="AO380" s="8"/>
      <c r="AP380" s="8"/>
      <c r="AQ380" s="7"/>
      <c r="AR380" s="7"/>
      <c r="AS380" s="7"/>
      <c r="AT380" s="7"/>
    </row>
    <row r="381" spans="1:46" ht="14">
      <c r="A381" s="7" t="s">
        <v>1863</v>
      </c>
      <c r="B381" s="8">
        <v>9</v>
      </c>
      <c r="C381" s="8">
        <v>5073770</v>
      </c>
      <c r="D381" s="7" t="s">
        <v>40</v>
      </c>
      <c r="E381" s="7" t="s">
        <v>57</v>
      </c>
      <c r="F381" s="7" t="s">
        <v>41</v>
      </c>
      <c r="G381" s="7" t="s">
        <v>76</v>
      </c>
      <c r="H381" s="7" t="s">
        <v>77</v>
      </c>
      <c r="I381" s="7" t="s">
        <v>78</v>
      </c>
      <c r="J381" s="7" t="s">
        <v>79</v>
      </c>
      <c r="K381" s="7" t="s">
        <v>80</v>
      </c>
      <c r="L381" s="7" t="s">
        <v>47</v>
      </c>
      <c r="M381" s="9" t="b">
        <v>1</v>
      </c>
      <c r="N381" s="9" t="b">
        <v>1</v>
      </c>
      <c r="O381" s="8">
        <v>1</v>
      </c>
      <c r="P381" s="8">
        <v>0</v>
      </c>
      <c r="Q381" s="8">
        <v>85</v>
      </c>
      <c r="R381" s="8">
        <v>1</v>
      </c>
      <c r="S381" s="7" t="s">
        <v>1869</v>
      </c>
      <c r="T381" s="8">
        <v>0.1875</v>
      </c>
      <c r="U381" s="7" t="s">
        <v>1870</v>
      </c>
      <c r="V381" s="8">
        <v>0.5</v>
      </c>
      <c r="W381" s="7" t="s">
        <v>48</v>
      </c>
      <c r="X381" s="7" t="s">
        <v>48</v>
      </c>
      <c r="Y381" s="7"/>
      <c r="Z381" s="7"/>
      <c r="AA381" s="7"/>
      <c r="AB381" s="7"/>
      <c r="AC381" s="7"/>
      <c r="AD381" s="7"/>
      <c r="AE381" s="7"/>
      <c r="AF381" s="7"/>
      <c r="AG381" s="9"/>
      <c r="AH381" s="9"/>
      <c r="AI381" s="8"/>
      <c r="AJ381" s="8"/>
      <c r="AK381" s="8"/>
      <c r="AL381" s="8"/>
      <c r="AM381" s="7"/>
      <c r="AN381" s="7"/>
      <c r="AO381" s="8"/>
      <c r="AP381" s="8"/>
      <c r="AQ381" s="7"/>
      <c r="AR381" s="7"/>
      <c r="AS381" s="7"/>
      <c r="AT381" s="7"/>
    </row>
    <row r="382" spans="1:46" ht="14">
      <c r="A382" s="7" t="s">
        <v>1863</v>
      </c>
      <c r="B382" s="8">
        <v>15</v>
      </c>
      <c r="C382" s="8">
        <v>41276399</v>
      </c>
      <c r="D382" s="7" t="s">
        <v>51</v>
      </c>
      <c r="E382" s="7" t="s">
        <v>57</v>
      </c>
      <c r="F382" s="7" t="s">
        <v>41</v>
      </c>
      <c r="G382" s="7" t="s">
        <v>1871</v>
      </c>
      <c r="H382" s="7" t="s">
        <v>1872</v>
      </c>
      <c r="I382" s="7" t="s">
        <v>1873</v>
      </c>
      <c r="J382" s="7" t="s">
        <v>1874</v>
      </c>
      <c r="K382" s="7" t="s">
        <v>1875</v>
      </c>
      <c r="L382" s="7" t="s">
        <v>47</v>
      </c>
      <c r="M382" s="7" t="s">
        <v>48</v>
      </c>
      <c r="N382" s="7" t="s">
        <v>48</v>
      </c>
      <c r="O382" s="8">
        <v>0</v>
      </c>
      <c r="P382" s="8">
        <v>0</v>
      </c>
      <c r="Q382" s="8">
        <v>0</v>
      </c>
      <c r="R382" s="8">
        <v>1</v>
      </c>
      <c r="S382" s="7" t="s">
        <v>1869</v>
      </c>
      <c r="T382" s="8">
        <v>8.1100000000000005E-2</v>
      </c>
      <c r="U382" s="7" t="s">
        <v>1870</v>
      </c>
      <c r="V382" s="8">
        <v>0.23680000000000001</v>
      </c>
      <c r="W382" s="7" t="s">
        <v>48</v>
      </c>
      <c r="X382" s="7" t="s">
        <v>48</v>
      </c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8"/>
      <c r="AJ382" s="8"/>
      <c r="AK382" s="8"/>
      <c r="AL382" s="8"/>
      <c r="AM382" s="7"/>
      <c r="AN382" s="7"/>
      <c r="AO382" s="8"/>
      <c r="AP382" s="8"/>
      <c r="AQ382" s="7"/>
      <c r="AR382" s="7"/>
      <c r="AS382" s="7"/>
      <c r="AT382" s="7"/>
    </row>
    <row r="383" spans="1:46" ht="14">
      <c r="A383" s="7" t="s">
        <v>1863</v>
      </c>
      <c r="B383" s="8">
        <v>19</v>
      </c>
      <c r="C383" s="8">
        <v>2276057</v>
      </c>
      <c r="D383" s="7" t="s">
        <v>40</v>
      </c>
      <c r="E383" s="7" t="s">
        <v>51</v>
      </c>
      <c r="F383" s="7" t="s">
        <v>41</v>
      </c>
      <c r="G383" s="7" t="s">
        <v>1876</v>
      </c>
      <c r="H383" s="7" t="s">
        <v>1877</v>
      </c>
      <c r="I383" s="7" t="s">
        <v>1878</v>
      </c>
      <c r="J383" s="7" t="s">
        <v>1879</v>
      </c>
      <c r="K383" s="7" t="s">
        <v>1880</v>
      </c>
      <c r="L383" s="7" t="s">
        <v>47</v>
      </c>
      <c r="M383" s="7" t="s">
        <v>48</v>
      </c>
      <c r="N383" s="7" t="s">
        <v>48</v>
      </c>
      <c r="O383" s="8">
        <v>0</v>
      </c>
      <c r="P383" s="8">
        <v>0</v>
      </c>
      <c r="Q383" s="8">
        <v>0</v>
      </c>
      <c r="R383" s="8">
        <v>0</v>
      </c>
      <c r="S383" s="7" t="s">
        <v>1869</v>
      </c>
      <c r="T383" s="8">
        <v>0.25</v>
      </c>
      <c r="U383" s="7" t="s">
        <v>1870</v>
      </c>
      <c r="V383" s="8">
        <v>0.42859999999999998</v>
      </c>
      <c r="W383" s="7" t="s">
        <v>48</v>
      </c>
      <c r="X383" s="7" t="s">
        <v>48</v>
      </c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8"/>
      <c r="AJ383" s="8"/>
      <c r="AK383" s="8"/>
      <c r="AL383" s="8"/>
      <c r="AM383" s="7"/>
      <c r="AN383" s="7"/>
      <c r="AO383" s="8"/>
      <c r="AP383" s="8"/>
      <c r="AQ383" s="7"/>
      <c r="AR383" s="7"/>
      <c r="AS383" s="7"/>
      <c r="AT383" s="7"/>
    </row>
    <row r="384" spans="1:46" ht="14">
      <c r="A384" s="7" t="s">
        <v>1881</v>
      </c>
      <c r="B384" s="8">
        <v>1</v>
      </c>
      <c r="C384" s="8">
        <v>154207229</v>
      </c>
      <c r="D384" s="7" t="s">
        <v>51</v>
      </c>
      <c r="E384" s="7" t="s">
        <v>57</v>
      </c>
      <c r="F384" s="7" t="s">
        <v>41</v>
      </c>
      <c r="G384" s="7" t="s">
        <v>454</v>
      </c>
      <c r="H384" s="7" t="s">
        <v>455</v>
      </c>
      <c r="I384" s="7" t="s">
        <v>1882</v>
      </c>
      <c r="J384" s="7" t="s">
        <v>1883</v>
      </c>
      <c r="K384" s="7" t="s">
        <v>1884</v>
      </c>
      <c r="L384" s="7" t="s">
        <v>179</v>
      </c>
      <c r="M384" s="7" t="s">
        <v>48</v>
      </c>
      <c r="N384" s="7" t="s">
        <v>48</v>
      </c>
      <c r="O384" s="8">
        <v>0</v>
      </c>
      <c r="P384" s="8">
        <v>0</v>
      </c>
      <c r="Q384" s="8">
        <v>0</v>
      </c>
      <c r="R384" s="8">
        <v>0</v>
      </c>
      <c r="S384" s="7" t="s">
        <v>1885</v>
      </c>
      <c r="T384" s="8">
        <v>0.375</v>
      </c>
      <c r="U384" s="7" t="s">
        <v>1886</v>
      </c>
      <c r="V384" s="8">
        <v>0.375</v>
      </c>
      <c r="W384" s="7" t="s">
        <v>48</v>
      </c>
      <c r="X384" s="7" t="s">
        <v>48</v>
      </c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8"/>
      <c r="AJ384" s="8"/>
      <c r="AK384" s="8"/>
      <c r="AL384" s="8"/>
      <c r="AM384" s="7"/>
      <c r="AN384" s="7"/>
      <c r="AO384" s="8"/>
      <c r="AP384" s="8"/>
      <c r="AQ384" s="7"/>
      <c r="AR384" s="7"/>
      <c r="AS384" s="7"/>
      <c r="AT384" s="7"/>
    </row>
    <row r="385" spans="1:46" ht="14">
      <c r="A385" s="7" t="s">
        <v>1881</v>
      </c>
      <c r="B385" s="8">
        <v>2</v>
      </c>
      <c r="C385" s="8">
        <v>17884509</v>
      </c>
      <c r="D385" s="7" t="s">
        <v>57</v>
      </c>
      <c r="E385" s="7" t="s">
        <v>39</v>
      </c>
      <c r="F385" s="7" t="s">
        <v>41</v>
      </c>
      <c r="G385" s="7" t="s">
        <v>1887</v>
      </c>
      <c r="H385" s="7" t="s">
        <v>1888</v>
      </c>
      <c r="I385" s="7" t="s">
        <v>1889</v>
      </c>
      <c r="J385" s="7" t="s">
        <v>1890</v>
      </c>
      <c r="K385" s="7" t="s">
        <v>1891</v>
      </c>
      <c r="L385" s="7" t="s">
        <v>47</v>
      </c>
      <c r="M385" s="7" t="s">
        <v>48</v>
      </c>
      <c r="N385" s="7" t="s">
        <v>48</v>
      </c>
      <c r="O385" s="8">
        <v>0</v>
      </c>
      <c r="P385" s="8">
        <v>0</v>
      </c>
      <c r="Q385" s="8">
        <v>0</v>
      </c>
      <c r="R385" s="8">
        <v>1</v>
      </c>
      <c r="S385" s="7" t="s">
        <v>1885</v>
      </c>
      <c r="T385" s="8">
        <v>0.33929999999999999</v>
      </c>
      <c r="U385" s="7" t="s">
        <v>1886</v>
      </c>
      <c r="V385" s="8">
        <v>0.3</v>
      </c>
      <c r="W385" s="7" t="s">
        <v>48</v>
      </c>
      <c r="X385" s="7" t="s">
        <v>48</v>
      </c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8"/>
      <c r="AJ385" s="8"/>
      <c r="AK385" s="8"/>
      <c r="AL385" s="8"/>
      <c r="AM385" s="7"/>
      <c r="AN385" s="7"/>
      <c r="AO385" s="8"/>
      <c r="AP385" s="8"/>
      <c r="AQ385" s="7"/>
      <c r="AR385" s="7"/>
      <c r="AS385" s="7"/>
      <c r="AT385" s="7"/>
    </row>
    <row r="386" spans="1:46" ht="14">
      <c r="A386" s="7" t="s">
        <v>1881</v>
      </c>
      <c r="B386" s="8">
        <v>2</v>
      </c>
      <c r="C386" s="8">
        <v>25457242</v>
      </c>
      <c r="D386" s="7" t="s">
        <v>51</v>
      </c>
      <c r="E386" s="7" t="s">
        <v>57</v>
      </c>
      <c r="F386" s="7" t="s">
        <v>41</v>
      </c>
      <c r="G386" s="7" t="s">
        <v>1377</v>
      </c>
      <c r="H386" s="7" t="s">
        <v>1378</v>
      </c>
      <c r="I386" s="7" t="s">
        <v>1892</v>
      </c>
      <c r="J386" s="7" t="s">
        <v>1893</v>
      </c>
      <c r="K386" s="7" t="s">
        <v>1894</v>
      </c>
      <c r="L386" s="7" t="s">
        <v>47</v>
      </c>
      <c r="M386" s="9" t="b">
        <v>1</v>
      </c>
      <c r="N386" s="9" t="b">
        <v>1</v>
      </c>
      <c r="O386" s="8">
        <v>1</v>
      </c>
      <c r="P386" s="8">
        <v>0</v>
      </c>
      <c r="Q386" s="8">
        <v>61</v>
      </c>
      <c r="R386" s="8">
        <v>1</v>
      </c>
      <c r="S386" s="7" t="s">
        <v>1885</v>
      </c>
      <c r="T386" s="8">
        <v>0.3478</v>
      </c>
      <c r="U386" s="7" t="s">
        <v>1886</v>
      </c>
      <c r="V386" s="8">
        <v>0.51280000000000003</v>
      </c>
      <c r="W386" s="7" t="s">
        <v>48</v>
      </c>
      <c r="X386" s="7" t="s">
        <v>48</v>
      </c>
      <c r="Y386" s="7"/>
      <c r="Z386" s="7"/>
      <c r="AA386" s="7"/>
      <c r="AB386" s="7"/>
      <c r="AC386" s="7"/>
      <c r="AD386" s="7"/>
      <c r="AE386" s="7"/>
      <c r="AF386" s="7"/>
      <c r="AG386" s="9"/>
      <c r="AH386" s="9"/>
      <c r="AI386" s="8"/>
      <c r="AJ386" s="8"/>
      <c r="AK386" s="8"/>
      <c r="AL386" s="8"/>
      <c r="AM386" s="7"/>
      <c r="AN386" s="7"/>
      <c r="AO386" s="8"/>
      <c r="AP386" s="8"/>
      <c r="AQ386" s="7"/>
      <c r="AR386" s="7"/>
      <c r="AS386" s="7"/>
      <c r="AT386" s="7"/>
    </row>
    <row r="387" spans="1:46" ht="14">
      <c r="A387" s="7" t="s">
        <v>1881</v>
      </c>
      <c r="B387" s="8">
        <v>3</v>
      </c>
      <c r="C387" s="8">
        <v>31921225</v>
      </c>
      <c r="D387" s="7" t="s">
        <v>51</v>
      </c>
      <c r="E387" s="7" t="s">
        <v>57</v>
      </c>
      <c r="F387" s="7" t="s">
        <v>41</v>
      </c>
      <c r="G387" s="7" t="s">
        <v>1895</v>
      </c>
      <c r="H387" s="7" t="s">
        <v>1896</v>
      </c>
      <c r="I387" s="7" t="s">
        <v>1897</v>
      </c>
      <c r="J387" s="7" t="s">
        <v>1898</v>
      </c>
      <c r="K387" s="7" t="s">
        <v>1899</v>
      </c>
      <c r="L387" s="7" t="s">
        <v>47</v>
      </c>
      <c r="M387" s="7" t="s">
        <v>48</v>
      </c>
      <c r="N387" s="7" t="s">
        <v>48</v>
      </c>
      <c r="O387" s="8">
        <v>0</v>
      </c>
      <c r="P387" s="8">
        <v>0</v>
      </c>
      <c r="Q387" s="8">
        <v>1</v>
      </c>
      <c r="R387" s="8">
        <v>0</v>
      </c>
      <c r="S387" s="7" t="s">
        <v>1885</v>
      </c>
      <c r="T387" s="8">
        <v>0.1053</v>
      </c>
      <c r="U387" s="7" t="s">
        <v>1886</v>
      </c>
      <c r="V387" s="8">
        <v>0</v>
      </c>
      <c r="W387" s="7" t="s">
        <v>48</v>
      </c>
      <c r="X387" s="7" t="s">
        <v>48</v>
      </c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8"/>
      <c r="AJ387" s="8"/>
      <c r="AK387" s="8"/>
      <c r="AL387" s="8"/>
      <c r="AM387" s="7"/>
      <c r="AN387" s="7"/>
      <c r="AO387" s="8"/>
      <c r="AP387" s="8"/>
      <c r="AQ387" s="7"/>
      <c r="AR387" s="7"/>
      <c r="AS387" s="7"/>
      <c r="AT387" s="7"/>
    </row>
    <row r="388" spans="1:46" ht="14">
      <c r="A388" s="7" t="s">
        <v>1881</v>
      </c>
      <c r="B388" s="8">
        <v>5</v>
      </c>
      <c r="C388" s="8">
        <v>16818188</v>
      </c>
      <c r="D388" s="7" t="s">
        <v>40</v>
      </c>
      <c r="E388" s="7" t="s">
        <v>39</v>
      </c>
      <c r="F388" s="7" t="s">
        <v>41</v>
      </c>
      <c r="G388" s="7" t="s">
        <v>962</v>
      </c>
      <c r="H388" s="7" t="s">
        <v>963</v>
      </c>
      <c r="I388" s="7" t="s">
        <v>1900</v>
      </c>
      <c r="J388" s="7" t="s">
        <v>1901</v>
      </c>
      <c r="K388" s="7" t="s">
        <v>1902</v>
      </c>
      <c r="L388" s="7" t="s">
        <v>47</v>
      </c>
      <c r="M388" s="7" t="s">
        <v>48</v>
      </c>
      <c r="N388" s="7" t="s">
        <v>48</v>
      </c>
      <c r="O388" s="8">
        <v>0</v>
      </c>
      <c r="P388" s="8">
        <v>0</v>
      </c>
      <c r="Q388" s="8">
        <v>0</v>
      </c>
      <c r="R388" s="8">
        <v>1</v>
      </c>
      <c r="S388" s="7" t="s">
        <v>1885</v>
      </c>
      <c r="T388" s="8">
        <v>0.28570000000000001</v>
      </c>
      <c r="U388" s="7" t="s">
        <v>1886</v>
      </c>
      <c r="V388" s="8">
        <v>0.33329999999999999</v>
      </c>
      <c r="W388" s="7" t="s">
        <v>48</v>
      </c>
      <c r="X388" s="7" t="s">
        <v>48</v>
      </c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8"/>
      <c r="AJ388" s="8"/>
      <c r="AK388" s="8"/>
      <c r="AL388" s="8"/>
      <c r="AM388" s="7"/>
      <c r="AN388" s="7"/>
      <c r="AO388" s="8"/>
      <c r="AP388" s="8"/>
      <c r="AQ388" s="7"/>
      <c r="AR388" s="7"/>
      <c r="AS388" s="7"/>
      <c r="AT388" s="7"/>
    </row>
    <row r="389" spans="1:46" ht="14">
      <c r="A389" s="7" t="s">
        <v>1881</v>
      </c>
      <c r="B389" s="8">
        <v>7</v>
      </c>
      <c r="C389" s="8">
        <v>98552859</v>
      </c>
      <c r="D389" s="7" t="s">
        <v>39</v>
      </c>
      <c r="E389" s="7" t="s">
        <v>40</v>
      </c>
      <c r="F389" s="7" t="s">
        <v>41</v>
      </c>
      <c r="G389" s="7" t="s">
        <v>1903</v>
      </c>
      <c r="H389" s="7" t="s">
        <v>1904</v>
      </c>
      <c r="I389" s="7" t="s">
        <v>1905</v>
      </c>
      <c r="J389" s="7" t="s">
        <v>1906</v>
      </c>
      <c r="K389" s="7" t="s">
        <v>1907</v>
      </c>
      <c r="L389" s="7" t="s">
        <v>47</v>
      </c>
      <c r="M389" s="9" t="b">
        <v>0</v>
      </c>
      <c r="N389" s="9" t="b">
        <v>1</v>
      </c>
      <c r="O389" s="8">
        <v>0</v>
      </c>
      <c r="P389" s="8">
        <v>0</v>
      </c>
      <c r="Q389" s="8">
        <v>0</v>
      </c>
      <c r="R389" s="8">
        <v>0</v>
      </c>
      <c r="S389" s="7" t="s">
        <v>1885</v>
      </c>
      <c r="T389" s="8">
        <v>0.5897</v>
      </c>
      <c r="U389" s="7" t="s">
        <v>1886</v>
      </c>
      <c r="V389" s="8">
        <v>0.59570000000000001</v>
      </c>
      <c r="W389" s="7" t="s">
        <v>48</v>
      </c>
      <c r="X389" s="7" t="s">
        <v>48</v>
      </c>
      <c r="Y389" s="7"/>
      <c r="Z389" s="7"/>
      <c r="AA389" s="7"/>
      <c r="AB389" s="7"/>
      <c r="AC389" s="7"/>
      <c r="AD389" s="7"/>
      <c r="AE389" s="7"/>
      <c r="AF389" s="7"/>
      <c r="AG389" s="9"/>
      <c r="AH389" s="9"/>
      <c r="AI389" s="8"/>
      <c r="AJ389" s="8"/>
      <c r="AK389" s="8"/>
      <c r="AL389" s="8"/>
      <c r="AM389" s="7"/>
      <c r="AN389" s="7"/>
      <c r="AO389" s="8"/>
      <c r="AP389" s="8"/>
      <c r="AQ389" s="7"/>
      <c r="AR389" s="7"/>
      <c r="AS389" s="7"/>
      <c r="AT389" s="7"/>
    </row>
    <row r="390" spans="1:46" ht="14">
      <c r="A390" s="7" t="s">
        <v>1881</v>
      </c>
      <c r="B390" s="8">
        <v>9</v>
      </c>
      <c r="C390" s="8">
        <v>5073770</v>
      </c>
      <c r="D390" s="7" t="s">
        <v>40</v>
      </c>
      <c r="E390" s="7" t="s">
        <v>57</v>
      </c>
      <c r="F390" s="7" t="s">
        <v>41</v>
      </c>
      <c r="G390" s="7" t="s">
        <v>76</v>
      </c>
      <c r="H390" s="7" t="s">
        <v>77</v>
      </c>
      <c r="I390" s="7" t="s">
        <v>78</v>
      </c>
      <c r="J390" s="7" t="s">
        <v>79</v>
      </c>
      <c r="K390" s="7" t="s">
        <v>80</v>
      </c>
      <c r="L390" s="7" t="s">
        <v>47</v>
      </c>
      <c r="M390" s="9" t="b">
        <v>1</v>
      </c>
      <c r="N390" s="9" t="b">
        <v>1</v>
      </c>
      <c r="O390" s="8">
        <v>1</v>
      </c>
      <c r="P390" s="8">
        <v>0</v>
      </c>
      <c r="Q390" s="8">
        <v>85</v>
      </c>
      <c r="R390" s="8">
        <v>1</v>
      </c>
      <c r="S390" s="7" t="s">
        <v>1885</v>
      </c>
      <c r="T390" s="8">
        <v>0.3654</v>
      </c>
      <c r="U390" s="7" t="s">
        <v>1886</v>
      </c>
      <c r="V390" s="8">
        <v>0.35899999999999999</v>
      </c>
      <c r="W390" s="7" t="s">
        <v>48</v>
      </c>
      <c r="X390" s="7" t="s">
        <v>48</v>
      </c>
      <c r="Y390" s="7"/>
      <c r="Z390" s="7"/>
      <c r="AA390" s="7"/>
      <c r="AB390" s="7"/>
      <c r="AC390" s="7"/>
      <c r="AD390" s="7"/>
      <c r="AE390" s="7"/>
      <c r="AF390" s="7"/>
      <c r="AG390" s="9"/>
      <c r="AH390" s="9"/>
      <c r="AI390" s="8"/>
      <c r="AJ390" s="8"/>
      <c r="AK390" s="8"/>
      <c r="AL390" s="8"/>
      <c r="AM390" s="7"/>
      <c r="AN390" s="7"/>
      <c r="AO390" s="8"/>
      <c r="AP390" s="8"/>
      <c r="AQ390" s="7"/>
      <c r="AR390" s="7"/>
      <c r="AS390" s="7"/>
      <c r="AT390" s="7"/>
    </row>
    <row r="391" spans="1:46" ht="14">
      <c r="A391" s="7" t="s">
        <v>1881</v>
      </c>
      <c r="B391" s="8">
        <v>11</v>
      </c>
      <c r="C391" s="8">
        <v>62380964</v>
      </c>
      <c r="D391" s="7" t="s">
        <v>40</v>
      </c>
      <c r="E391" s="7" t="s">
        <v>39</v>
      </c>
      <c r="F391" s="7" t="s">
        <v>41</v>
      </c>
      <c r="G391" s="7" t="s">
        <v>1908</v>
      </c>
      <c r="H391" s="7" t="s">
        <v>1909</v>
      </c>
      <c r="I391" s="7" t="s">
        <v>1910</v>
      </c>
      <c r="J391" s="7" t="s">
        <v>1911</v>
      </c>
      <c r="K391" s="7" t="s">
        <v>1912</v>
      </c>
      <c r="L391" s="7" t="s">
        <v>47</v>
      </c>
      <c r="M391" s="7" t="s">
        <v>48</v>
      </c>
      <c r="N391" s="7" t="s">
        <v>48</v>
      </c>
      <c r="O391" s="8">
        <v>0</v>
      </c>
      <c r="P391" s="8">
        <v>0</v>
      </c>
      <c r="Q391" s="8">
        <v>6</v>
      </c>
      <c r="R391" s="8">
        <v>1</v>
      </c>
      <c r="S391" s="7" t="s">
        <v>1885</v>
      </c>
      <c r="T391" s="8">
        <v>0</v>
      </c>
      <c r="U391" s="7" t="s">
        <v>1886</v>
      </c>
      <c r="V391" s="8">
        <v>0.16669999999999999</v>
      </c>
      <c r="W391" s="7" t="s">
        <v>48</v>
      </c>
      <c r="X391" s="7" t="s">
        <v>48</v>
      </c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8"/>
      <c r="AJ391" s="8"/>
      <c r="AK391" s="8"/>
      <c r="AL391" s="8"/>
      <c r="AM391" s="7"/>
      <c r="AN391" s="7"/>
      <c r="AO391" s="8"/>
      <c r="AP391" s="8"/>
      <c r="AQ391" s="7"/>
      <c r="AR391" s="7"/>
      <c r="AS391" s="7"/>
      <c r="AT391" s="7"/>
    </row>
    <row r="392" spans="1:46" ht="14">
      <c r="A392" s="7" t="s">
        <v>1881</v>
      </c>
      <c r="B392" s="8">
        <v>12</v>
      </c>
      <c r="C392" s="8">
        <v>63963062</v>
      </c>
      <c r="D392" s="7" t="s">
        <v>219</v>
      </c>
      <c r="E392" s="7" t="s">
        <v>39</v>
      </c>
      <c r="F392" s="7" t="s">
        <v>69</v>
      </c>
      <c r="G392" s="7" t="s">
        <v>1913</v>
      </c>
      <c r="H392" s="7" t="s">
        <v>1914</v>
      </c>
      <c r="I392" s="7" t="s">
        <v>1915</v>
      </c>
      <c r="J392" s="7" t="s">
        <v>1916</v>
      </c>
      <c r="K392" s="7" t="s">
        <v>1917</v>
      </c>
      <c r="L392" s="7" t="s">
        <v>75</v>
      </c>
      <c r="M392" s="7" t="s">
        <v>48</v>
      </c>
      <c r="N392" s="7" t="s">
        <v>48</v>
      </c>
      <c r="O392" s="8">
        <v>0</v>
      </c>
      <c r="P392" s="8">
        <v>0</v>
      </c>
      <c r="Q392" s="8">
        <v>0</v>
      </c>
      <c r="R392" s="8">
        <v>1</v>
      </c>
      <c r="S392" s="7" t="s">
        <v>1885</v>
      </c>
      <c r="T392" s="8">
        <v>0</v>
      </c>
      <c r="U392" s="7" t="s">
        <v>1886</v>
      </c>
      <c r="V392" s="8">
        <v>0</v>
      </c>
      <c r="W392" s="7" t="s">
        <v>48</v>
      </c>
      <c r="X392" s="7" t="s">
        <v>48</v>
      </c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8"/>
      <c r="AJ392" s="8"/>
      <c r="AK392" s="8"/>
      <c r="AL392" s="8"/>
      <c r="AM392" s="7"/>
      <c r="AN392" s="7"/>
      <c r="AO392" s="8"/>
      <c r="AP392" s="8"/>
      <c r="AQ392" s="7"/>
      <c r="AR392" s="7"/>
      <c r="AS392" s="7"/>
      <c r="AT392" s="7"/>
    </row>
    <row r="393" spans="1:46" ht="14">
      <c r="A393" s="7" t="s">
        <v>1881</v>
      </c>
      <c r="B393" s="8">
        <v>16</v>
      </c>
      <c r="C393" s="8">
        <v>28354344</v>
      </c>
      <c r="D393" s="7" t="s">
        <v>40</v>
      </c>
      <c r="E393" s="7" t="s">
        <v>51</v>
      </c>
      <c r="F393" s="7" t="s">
        <v>41</v>
      </c>
      <c r="G393" s="7" t="s">
        <v>1918</v>
      </c>
      <c r="H393" s="7" t="s">
        <v>1919</v>
      </c>
      <c r="I393" s="7" t="s">
        <v>1920</v>
      </c>
      <c r="J393" s="7" t="s">
        <v>1921</v>
      </c>
      <c r="K393" s="7" t="s">
        <v>1922</v>
      </c>
      <c r="L393" s="7" t="s">
        <v>47</v>
      </c>
      <c r="M393" s="7" t="s">
        <v>48</v>
      </c>
      <c r="N393" s="7" t="s">
        <v>48</v>
      </c>
      <c r="O393" s="8">
        <v>1</v>
      </c>
      <c r="P393" s="8">
        <v>1</v>
      </c>
      <c r="Q393" s="8">
        <v>1</v>
      </c>
      <c r="R393" s="8">
        <v>0</v>
      </c>
      <c r="S393" s="7" t="s">
        <v>1885</v>
      </c>
      <c r="T393" s="8">
        <v>0.1111</v>
      </c>
      <c r="U393" s="7" t="s">
        <v>1886</v>
      </c>
      <c r="V393" s="8">
        <v>0.1875</v>
      </c>
      <c r="W393" s="7" t="s">
        <v>48</v>
      </c>
      <c r="X393" s="7" t="s">
        <v>48</v>
      </c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8"/>
      <c r="AJ393" s="8"/>
      <c r="AK393" s="8"/>
      <c r="AL393" s="8"/>
      <c r="AM393" s="7"/>
      <c r="AN393" s="7"/>
      <c r="AO393" s="8"/>
      <c r="AP393" s="8"/>
      <c r="AQ393" s="7"/>
      <c r="AR393" s="7"/>
      <c r="AS393" s="7"/>
      <c r="AT393" s="7"/>
    </row>
    <row r="394" spans="1:46" ht="14">
      <c r="A394" s="7" t="s">
        <v>1881</v>
      </c>
      <c r="B394" s="8">
        <v>19</v>
      </c>
      <c r="C394" s="8">
        <v>57744848</v>
      </c>
      <c r="D394" s="7" t="s">
        <v>57</v>
      </c>
      <c r="E394" s="7" t="s">
        <v>40</v>
      </c>
      <c r="F394" s="7" t="s">
        <v>41</v>
      </c>
      <c r="G394" s="7" t="s">
        <v>1923</v>
      </c>
      <c r="H394" s="7" t="s">
        <v>1924</v>
      </c>
      <c r="I394" s="7" t="s">
        <v>1925</v>
      </c>
      <c r="J394" s="7" t="s">
        <v>1926</v>
      </c>
      <c r="K394" s="7" t="s">
        <v>1927</v>
      </c>
      <c r="L394" s="7" t="s">
        <v>47</v>
      </c>
      <c r="M394" s="7" t="s">
        <v>48</v>
      </c>
      <c r="N394" s="7" t="s">
        <v>48</v>
      </c>
      <c r="O394" s="8">
        <v>0</v>
      </c>
      <c r="P394" s="8">
        <v>0</v>
      </c>
      <c r="Q394" s="8">
        <v>0</v>
      </c>
      <c r="R394" s="8">
        <v>0</v>
      </c>
      <c r="S394" s="7" t="s">
        <v>1885</v>
      </c>
      <c r="T394" s="8">
        <v>0.28849999999999998</v>
      </c>
      <c r="U394" s="7" t="s">
        <v>1886</v>
      </c>
      <c r="V394" s="8">
        <v>0.35</v>
      </c>
      <c r="W394" s="7" t="s">
        <v>48</v>
      </c>
      <c r="X394" s="7" t="s">
        <v>48</v>
      </c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8"/>
      <c r="AJ394" s="8"/>
      <c r="AK394" s="8"/>
      <c r="AL394" s="8"/>
      <c r="AM394" s="7"/>
      <c r="AN394" s="7"/>
      <c r="AO394" s="8"/>
      <c r="AP394" s="8"/>
      <c r="AQ394" s="7"/>
      <c r="AR394" s="7"/>
      <c r="AS394" s="7"/>
      <c r="AT394" s="7"/>
    </row>
    <row r="395" spans="1:46" ht="14">
      <c r="A395" s="7" t="s">
        <v>1881</v>
      </c>
      <c r="B395" s="7" t="s">
        <v>535</v>
      </c>
      <c r="C395" s="8">
        <v>153556235</v>
      </c>
      <c r="D395" s="7" t="s">
        <v>40</v>
      </c>
      <c r="E395" s="7" t="s">
        <v>39</v>
      </c>
      <c r="F395" s="7" t="s">
        <v>41</v>
      </c>
      <c r="G395" s="7" t="s">
        <v>1928</v>
      </c>
      <c r="H395" s="7" t="s">
        <v>1929</v>
      </c>
      <c r="I395" s="7" t="s">
        <v>1930</v>
      </c>
      <c r="J395" s="7" t="s">
        <v>1931</v>
      </c>
      <c r="K395" s="7" t="s">
        <v>1932</v>
      </c>
      <c r="L395" s="7" t="s">
        <v>47</v>
      </c>
      <c r="M395" s="7" t="s">
        <v>48</v>
      </c>
      <c r="N395" s="7" t="s">
        <v>48</v>
      </c>
      <c r="O395" s="8">
        <v>0</v>
      </c>
      <c r="P395" s="8">
        <v>0</v>
      </c>
      <c r="Q395" s="8">
        <v>0</v>
      </c>
      <c r="R395" s="8">
        <v>0</v>
      </c>
      <c r="S395" s="7" t="s">
        <v>1885</v>
      </c>
      <c r="T395" s="8">
        <v>9.0899999999999995E-2</v>
      </c>
      <c r="U395" s="7" t="s">
        <v>1886</v>
      </c>
      <c r="V395" s="8">
        <v>8.3299999999999999E-2</v>
      </c>
      <c r="W395" s="7" t="s">
        <v>48</v>
      </c>
      <c r="X395" s="7" t="s">
        <v>48</v>
      </c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8"/>
      <c r="AJ395" s="8"/>
      <c r="AK395" s="8"/>
      <c r="AL395" s="8"/>
      <c r="AM395" s="7"/>
      <c r="AN395" s="7"/>
      <c r="AO395" s="8"/>
      <c r="AP395" s="8"/>
      <c r="AQ395" s="7"/>
      <c r="AR395" s="7"/>
      <c r="AS395" s="7"/>
      <c r="AT395" s="7"/>
    </row>
    <row r="396" spans="1:46" ht="14">
      <c r="A396" s="7" t="s">
        <v>1933</v>
      </c>
      <c r="B396" s="8">
        <v>9</v>
      </c>
      <c r="C396" s="8">
        <v>5073770</v>
      </c>
      <c r="D396" s="7" t="s">
        <v>40</v>
      </c>
      <c r="E396" s="7" t="s">
        <v>57</v>
      </c>
      <c r="F396" s="7" t="s">
        <v>41</v>
      </c>
      <c r="G396" s="7" t="s">
        <v>76</v>
      </c>
      <c r="H396" s="7" t="s">
        <v>77</v>
      </c>
      <c r="I396" s="7" t="s">
        <v>78</v>
      </c>
      <c r="J396" s="7" t="s">
        <v>79</v>
      </c>
      <c r="K396" s="7" t="s">
        <v>80</v>
      </c>
      <c r="L396" s="7" t="s">
        <v>47</v>
      </c>
      <c r="M396" s="9" t="b">
        <v>1</v>
      </c>
      <c r="N396" s="9" t="b">
        <v>1</v>
      </c>
      <c r="O396" s="8">
        <v>1</v>
      </c>
      <c r="P396" s="8">
        <v>0</v>
      </c>
      <c r="Q396" s="8">
        <v>85</v>
      </c>
      <c r="R396" s="8">
        <v>1</v>
      </c>
      <c r="S396" s="7" t="s">
        <v>1934</v>
      </c>
      <c r="T396" s="8">
        <v>7.9399999999999998E-2</v>
      </c>
      <c r="U396" s="7" t="s">
        <v>1935</v>
      </c>
      <c r="V396" s="8">
        <v>0.20749999999999999</v>
      </c>
      <c r="W396" s="7" t="s">
        <v>48</v>
      </c>
      <c r="X396" s="7" t="s">
        <v>48</v>
      </c>
      <c r="Y396" s="7"/>
      <c r="Z396" s="7"/>
      <c r="AA396" s="7"/>
      <c r="AB396" s="7"/>
      <c r="AC396" s="7"/>
      <c r="AD396" s="7"/>
      <c r="AE396" s="7"/>
      <c r="AF396" s="7"/>
      <c r="AG396" s="9"/>
      <c r="AH396" s="9"/>
      <c r="AI396" s="8"/>
      <c r="AJ396" s="8"/>
      <c r="AK396" s="8"/>
      <c r="AL396" s="8"/>
      <c r="AM396" s="7"/>
      <c r="AN396" s="7"/>
      <c r="AO396" s="8"/>
      <c r="AP396" s="8"/>
      <c r="AQ396" s="7"/>
      <c r="AR396" s="7"/>
      <c r="AS396" s="7"/>
      <c r="AT396" s="7"/>
    </row>
    <row r="397" spans="1:46" ht="14">
      <c r="A397" s="7" t="s">
        <v>1933</v>
      </c>
      <c r="B397" s="8">
        <v>9</v>
      </c>
      <c r="C397" s="8">
        <v>38396031</v>
      </c>
      <c r="D397" s="7" t="s">
        <v>39</v>
      </c>
      <c r="E397" s="7" t="s">
        <v>40</v>
      </c>
      <c r="F397" s="7" t="s">
        <v>41</v>
      </c>
      <c r="G397" s="7" t="s">
        <v>1936</v>
      </c>
      <c r="H397" s="7" t="s">
        <v>1937</v>
      </c>
      <c r="I397" s="7" t="s">
        <v>1938</v>
      </c>
      <c r="J397" s="7" t="s">
        <v>1939</v>
      </c>
      <c r="K397" s="7" t="s">
        <v>1940</v>
      </c>
      <c r="L397" s="7" t="s">
        <v>47</v>
      </c>
      <c r="M397" s="7" t="s">
        <v>48</v>
      </c>
      <c r="N397" s="7" t="s">
        <v>48</v>
      </c>
      <c r="O397" s="8">
        <v>0</v>
      </c>
      <c r="P397" s="8">
        <v>0</v>
      </c>
      <c r="Q397" s="8">
        <v>0</v>
      </c>
      <c r="R397" s="8">
        <v>0</v>
      </c>
      <c r="S397" s="7" t="s">
        <v>1934</v>
      </c>
      <c r="T397" s="8">
        <v>6.4500000000000002E-2</v>
      </c>
      <c r="U397" s="7" t="s">
        <v>1935</v>
      </c>
      <c r="V397" s="8">
        <v>4.5499999999999999E-2</v>
      </c>
      <c r="W397" s="7" t="s">
        <v>48</v>
      </c>
      <c r="X397" s="7" t="s">
        <v>48</v>
      </c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8"/>
      <c r="AJ397" s="8"/>
      <c r="AK397" s="8"/>
      <c r="AL397" s="8"/>
      <c r="AM397" s="7"/>
      <c r="AN397" s="7"/>
      <c r="AO397" s="8"/>
      <c r="AP397" s="8"/>
      <c r="AQ397" s="7"/>
      <c r="AR397" s="7"/>
      <c r="AS397" s="7"/>
      <c r="AT397" s="7"/>
    </row>
    <row r="398" spans="1:46" ht="14">
      <c r="A398" s="7" t="s">
        <v>1933</v>
      </c>
      <c r="B398" s="8">
        <v>15</v>
      </c>
      <c r="C398" s="8">
        <v>93749486</v>
      </c>
      <c r="D398" s="7" t="s">
        <v>51</v>
      </c>
      <c r="E398" s="7" t="s">
        <v>57</v>
      </c>
      <c r="F398" s="7" t="s">
        <v>41</v>
      </c>
      <c r="G398" s="7" t="s">
        <v>48</v>
      </c>
      <c r="H398" s="7" t="s">
        <v>1941</v>
      </c>
      <c r="I398" s="7" t="s">
        <v>1821</v>
      </c>
      <c r="J398" s="7" t="s">
        <v>1942</v>
      </c>
      <c r="K398" s="7" t="s">
        <v>1943</v>
      </c>
      <c r="L398" s="7" t="s">
        <v>47</v>
      </c>
      <c r="M398" s="7" t="s">
        <v>48</v>
      </c>
      <c r="N398" s="7" t="s">
        <v>48</v>
      </c>
      <c r="O398" s="8">
        <v>0</v>
      </c>
      <c r="P398" s="8">
        <v>0</v>
      </c>
      <c r="Q398" s="8">
        <v>0</v>
      </c>
      <c r="R398" s="8">
        <v>0</v>
      </c>
      <c r="S398" s="7" t="s">
        <v>1934</v>
      </c>
      <c r="T398" s="8">
        <v>8.6999999999999994E-2</v>
      </c>
      <c r="U398" s="7" t="s">
        <v>1935</v>
      </c>
      <c r="V398" s="8">
        <v>0.1026</v>
      </c>
      <c r="W398" s="7" t="s">
        <v>48</v>
      </c>
      <c r="X398" s="7" t="s">
        <v>48</v>
      </c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8"/>
      <c r="AJ398" s="8"/>
      <c r="AK398" s="8"/>
      <c r="AL398" s="8"/>
      <c r="AM398" s="7"/>
      <c r="AN398" s="7"/>
      <c r="AO398" s="8"/>
      <c r="AP398" s="8"/>
      <c r="AQ398" s="7"/>
      <c r="AR398" s="7"/>
      <c r="AS398" s="7"/>
      <c r="AT398" s="7"/>
    </row>
    <row r="399" spans="1:46" ht="14">
      <c r="A399" s="7" t="s">
        <v>1933</v>
      </c>
      <c r="B399" s="7" t="s">
        <v>535</v>
      </c>
      <c r="C399" s="8">
        <v>3235220</v>
      </c>
      <c r="D399" s="7" t="s">
        <v>39</v>
      </c>
      <c r="E399" s="7" t="s">
        <v>51</v>
      </c>
      <c r="F399" s="7" t="s">
        <v>41</v>
      </c>
      <c r="G399" s="7" t="s">
        <v>1944</v>
      </c>
      <c r="H399" s="7" t="s">
        <v>1945</v>
      </c>
      <c r="I399" s="7" t="s">
        <v>1946</v>
      </c>
      <c r="J399" s="7" t="s">
        <v>1947</v>
      </c>
      <c r="K399" s="7" t="s">
        <v>1948</v>
      </c>
      <c r="L399" s="7" t="s">
        <v>47</v>
      </c>
      <c r="M399" s="7" t="s">
        <v>48</v>
      </c>
      <c r="N399" s="7" t="s">
        <v>48</v>
      </c>
      <c r="O399" s="8">
        <v>0</v>
      </c>
      <c r="P399" s="8">
        <v>0</v>
      </c>
      <c r="Q399" s="8">
        <v>0</v>
      </c>
      <c r="R399" s="8">
        <v>0</v>
      </c>
      <c r="S399" s="7" t="s">
        <v>1934</v>
      </c>
      <c r="T399" s="8">
        <v>0.1429</v>
      </c>
      <c r="U399" s="7" t="s">
        <v>1935</v>
      </c>
      <c r="V399" s="8">
        <v>0</v>
      </c>
      <c r="W399" s="7" t="s">
        <v>48</v>
      </c>
      <c r="X399" s="7" t="s">
        <v>48</v>
      </c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8"/>
      <c r="AJ399" s="8"/>
      <c r="AK399" s="8"/>
      <c r="AL399" s="8"/>
      <c r="AM399" s="7"/>
      <c r="AN399" s="7"/>
      <c r="AO399" s="8"/>
      <c r="AP399" s="8"/>
      <c r="AQ399" s="7"/>
      <c r="AR399" s="7"/>
      <c r="AS399" s="7"/>
      <c r="AT399" s="7"/>
    </row>
    <row r="400" spans="1:46" ht="14">
      <c r="A400" s="7" t="s">
        <v>1949</v>
      </c>
      <c r="B400" s="8">
        <v>1</v>
      </c>
      <c r="C400" s="8">
        <v>40777733</v>
      </c>
      <c r="D400" s="7" t="s">
        <v>57</v>
      </c>
      <c r="E400" s="7" t="s">
        <v>168</v>
      </c>
      <c r="F400" s="7" t="s">
        <v>69</v>
      </c>
      <c r="G400" s="7" t="s">
        <v>1950</v>
      </c>
      <c r="H400" s="7" t="s">
        <v>1951</v>
      </c>
      <c r="I400" s="7" t="s">
        <v>1952</v>
      </c>
      <c r="J400" s="7" t="s">
        <v>1953</v>
      </c>
      <c r="K400" s="7" t="s">
        <v>1954</v>
      </c>
      <c r="L400" s="7" t="s">
        <v>75</v>
      </c>
      <c r="M400" s="7" t="s">
        <v>48</v>
      </c>
      <c r="N400" s="7" t="s">
        <v>48</v>
      </c>
      <c r="O400" s="8">
        <v>0</v>
      </c>
      <c r="P400" s="8">
        <v>0</v>
      </c>
      <c r="Q400" s="8">
        <v>0</v>
      </c>
      <c r="R400" s="8">
        <v>0</v>
      </c>
      <c r="S400" s="7" t="s">
        <v>1955</v>
      </c>
      <c r="T400" s="8">
        <v>0</v>
      </c>
      <c r="U400" s="7" t="s">
        <v>1956</v>
      </c>
      <c r="V400" s="8">
        <v>0.55169999999999997</v>
      </c>
      <c r="W400" s="7" t="s">
        <v>48</v>
      </c>
      <c r="X400" s="7" t="s">
        <v>48</v>
      </c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8"/>
      <c r="AJ400" s="8"/>
      <c r="AK400" s="8"/>
      <c r="AL400" s="8"/>
      <c r="AM400" s="7"/>
      <c r="AN400" s="7"/>
      <c r="AO400" s="8"/>
      <c r="AP400" s="8"/>
      <c r="AQ400" s="7"/>
      <c r="AR400" s="7"/>
      <c r="AS400" s="7"/>
      <c r="AT400" s="7"/>
    </row>
    <row r="401" spans="1:46" ht="14">
      <c r="A401" s="7" t="s">
        <v>1949</v>
      </c>
      <c r="B401" s="8">
        <v>2</v>
      </c>
      <c r="C401" s="8">
        <v>42553332</v>
      </c>
      <c r="D401" s="7" t="s">
        <v>57</v>
      </c>
      <c r="E401" s="7" t="s">
        <v>51</v>
      </c>
      <c r="F401" s="7" t="s">
        <v>41</v>
      </c>
      <c r="G401" s="7" t="s">
        <v>1957</v>
      </c>
      <c r="H401" s="7" t="s">
        <v>1958</v>
      </c>
      <c r="I401" s="7" t="s">
        <v>1959</v>
      </c>
      <c r="J401" s="7" t="s">
        <v>1960</v>
      </c>
      <c r="K401" s="7" t="s">
        <v>1961</v>
      </c>
      <c r="L401" s="7" t="s">
        <v>47</v>
      </c>
      <c r="M401" s="9" t="b">
        <v>0</v>
      </c>
      <c r="N401" s="9" t="b">
        <v>1</v>
      </c>
      <c r="O401" s="8">
        <v>0</v>
      </c>
      <c r="P401" s="8">
        <v>0</v>
      </c>
      <c r="Q401" s="8">
        <v>0</v>
      </c>
      <c r="R401" s="8">
        <v>1</v>
      </c>
      <c r="S401" s="7" t="s">
        <v>1955</v>
      </c>
      <c r="T401" s="8">
        <v>0</v>
      </c>
      <c r="U401" s="7" t="s">
        <v>1956</v>
      </c>
      <c r="V401" s="8">
        <v>0.13039999999999999</v>
      </c>
      <c r="W401" s="7" t="s">
        <v>48</v>
      </c>
      <c r="X401" s="7" t="s">
        <v>48</v>
      </c>
      <c r="Y401" s="7"/>
      <c r="Z401" s="7"/>
      <c r="AA401" s="7"/>
      <c r="AB401" s="7"/>
      <c r="AC401" s="7"/>
      <c r="AD401" s="7"/>
      <c r="AE401" s="7"/>
      <c r="AF401" s="7"/>
      <c r="AG401" s="9"/>
      <c r="AH401" s="9"/>
      <c r="AI401" s="8"/>
      <c r="AJ401" s="8"/>
      <c r="AK401" s="8"/>
      <c r="AL401" s="8"/>
      <c r="AM401" s="7"/>
      <c r="AN401" s="7"/>
      <c r="AO401" s="8"/>
      <c r="AP401" s="8"/>
      <c r="AQ401" s="7"/>
      <c r="AR401" s="7"/>
      <c r="AS401" s="7"/>
      <c r="AT401" s="7"/>
    </row>
    <row r="402" spans="1:46" ht="14">
      <c r="A402" s="7" t="s">
        <v>1949</v>
      </c>
      <c r="B402" s="8">
        <v>2</v>
      </c>
      <c r="C402" s="8">
        <v>103090390</v>
      </c>
      <c r="D402" s="7" t="s">
        <v>57</v>
      </c>
      <c r="E402" s="7" t="s">
        <v>51</v>
      </c>
      <c r="F402" s="7" t="s">
        <v>41</v>
      </c>
      <c r="G402" s="7" t="s">
        <v>1962</v>
      </c>
      <c r="H402" s="7" t="s">
        <v>1963</v>
      </c>
      <c r="I402" s="7" t="s">
        <v>1964</v>
      </c>
      <c r="J402" s="7" t="s">
        <v>1965</v>
      </c>
      <c r="K402" s="7" t="s">
        <v>1966</v>
      </c>
      <c r="L402" s="7" t="s">
        <v>47</v>
      </c>
      <c r="M402" s="7" t="s">
        <v>48</v>
      </c>
      <c r="N402" s="7" t="s">
        <v>48</v>
      </c>
      <c r="O402" s="8">
        <v>0</v>
      </c>
      <c r="P402" s="8">
        <v>0</v>
      </c>
      <c r="Q402" s="8">
        <v>0</v>
      </c>
      <c r="R402" s="8">
        <v>0</v>
      </c>
      <c r="S402" s="7" t="s">
        <v>1955</v>
      </c>
      <c r="T402" s="8">
        <v>6.7799999999999999E-2</v>
      </c>
      <c r="U402" s="7" t="s">
        <v>1956</v>
      </c>
      <c r="V402" s="8">
        <v>0</v>
      </c>
      <c r="W402" s="7" t="s">
        <v>48</v>
      </c>
      <c r="X402" s="7" t="s">
        <v>48</v>
      </c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8"/>
      <c r="AJ402" s="8"/>
      <c r="AK402" s="8"/>
      <c r="AL402" s="8"/>
      <c r="AM402" s="7"/>
      <c r="AN402" s="7"/>
      <c r="AO402" s="8"/>
      <c r="AP402" s="8"/>
      <c r="AQ402" s="7"/>
      <c r="AR402" s="7"/>
      <c r="AS402" s="7"/>
      <c r="AT402" s="7"/>
    </row>
    <row r="403" spans="1:46" ht="14">
      <c r="A403" s="7" t="s">
        <v>1949</v>
      </c>
      <c r="B403" s="8">
        <v>2</v>
      </c>
      <c r="C403" s="8">
        <v>136594655</v>
      </c>
      <c r="D403" s="7" t="s">
        <v>57</v>
      </c>
      <c r="E403" s="7" t="s">
        <v>51</v>
      </c>
      <c r="F403" s="7" t="s">
        <v>41</v>
      </c>
      <c r="G403" s="7" t="s">
        <v>1967</v>
      </c>
      <c r="H403" s="7" t="s">
        <v>1968</v>
      </c>
      <c r="I403" s="7" t="s">
        <v>1969</v>
      </c>
      <c r="J403" s="7" t="s">
        <v>1970</v>
      </c>
      <c r="K403" s="7" t="s">
        <v>1971</v>
      </c>
      <c r="L403" s="7" t="s">
        <v>47</v>
      </c>
      <c r="M403" s="7" t="s">
        <v>48</v>
      </c>
      <c r="N403" s="7" t="s">
        <v>48</v>
      </c>
      <c r="O403" s="8">
        <v>0</v>
      </c>
      <c r="P403" s="8">
        <v>0</v>
      </c>
      <c r="Q403" s="8">
        <v>0</v>
      </c>
      <c r="R403" s="8">
        <v>1</v>
      </c>
      <c r="S403" s="7" t="s">
        <v>1955</v>
      </c>
      <c r="T403" s="8">
        <v>0</v>
      </c>
      <c r="U403" s="7" t="s">
        <v>1956</v>
      </c>
      <c r="V403" s="8">
        <v>0.3548</v>
      </c>
      <c r="W403" s="7" t="s">
        <v>48</v>
      </c>
      <c r="X403" s="7" t="s">
        <v>48</v>
      </c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8"/>
      <c r="AJ403" s="8"/>
      <c r="AK403" s="8"/>
      <c r="AL403" s="8"/>
      <c r="AM403" s="7"/>
      <c r="AN403" s="7"/>
      <c r="AO403" s="8"/>
      <c r="AP403" s="8"/>
      <c r="AQ403" s="7"/>
      <c r="AR403" s="7"/>
      <c r="AS403" s="7"/>
      <c r="AT403" s="7"/>
    </row>
    <row r="404" spans="1:46" ht="14">
      <c r="A404" s="7" t="s">
        <v>1949</v>
      </c>
      <c r="B404" s="8">
        <v>2</v>
      </c>
      <c r="C404" s="8">
        <v>220409562</v>
      </c>
      <c r="D404" s="7" t="s">
        <v>51</v>
      </c>
      <c r="E404" s="7" t="s">
        <v>57</v>
      </c>
      <c r="F404" s="7" t="s">
        <v>41</v>
      </c>
      <c r="G404" s="7" t="s">
        <v>1972</v>
      </c>
      <c r="H404" s="7" t="s">
        <v>1973</v>
      </c>
      <c r="I404" s="7" t="s">
        <v>1974</v>
      </c>
      <c r="J404" s="7" t="s">
        <v>1975</v>
      </c>
      <c r="K404" s="7" t="s">
        <v>1976</v>
      </c>
      <c r="L404" s="7" t="s">
        <v>47</v>
      </c>
      <c r="M404" s="7" t="s">
        <v>48</v>
      </c>
      <c r="N404" s="7" t="s">
        <v>48</v>
      </c>
      <c r="O404" s="8">
        <v>0</v>
      </c>
      <c r="P404" s="8">
        <v>0</v>
      </c>
      <c r="Q404" s="8">
        <v>0</v>
      </c>
      <c r="R404" s="8">
        <v>1</v>
      </c>
      <c r="S404" s="7" t="s">
        <v>1955</v>
      </c>
      <c r="T404" s="8">
        <v>0.40739999999999998</v>
      </c>
      <c r="U404" s="7" t="s">
        <v>1956</v>
      </c>
      <c r="V404" s="8">
        <v>0.3488</v>
      </c>
      <c r="W404" s="7" t="s">
        <v>48</v>
      </c>
      <c r="X404" s="7" t="s">
        <v>48</v>
      </c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8"/>
      <c r="AJ404" s="8"/>
      <c r="AK404" s="8"/>
      <c r="AL404" s="8"/>
      <c r="AM404" s="7"/>
      <c r="AN404" s="7"/>
      <c r="AO404" s="8"/>
      <c r="AP404" s="8"/>
      <c r="AQ404" s="7"/>
      <c r="AR404" s="7"/>
      <c r="AS404" s="7"/>
      <c r="AT404" s="7"/>
    </row>
    <row r="405" spans="1:46" ht="14">
      <c r="A405" s="7" t="s">
        <v>1949</v>
      </c>
      <c r="B405" s="8">
        <v>2</v>
      </c>
      <c r="C405" s="8">
        <v>242524037</v>
      </c>
      <c r="D405" s="7" t="s">
        <v>57</v>
      </c>
      <c r="E405" s="7" t="s">
        <v>51</v>
      </c>
      <c r="F405" s="7" t="s">
        <v>41</v>
      </c>
      <c r="G405" s="7" t="s">
        <v>1977</v>
      </c>
      <c r="H405" s="7" t="s">
        <v>1978</v>
      </c>
      <c r="I405" s="7" t="s">
        <v>1979</v>
      </c>
      <c r="J405" s="7" t="s">
        <v>1980</v>
      </c>
      <c r="K405" s="7" t="s">
        <v>1981</v>
      </c>
      <c r="L405" s="7" t="s">
        <v>47</v>
      </c>
      <c r="M405" s="7" t="s">
        <v>48</v>
      </c>
      <c r="N405" s="7" t="s">
        <v>48</v>
      </c>
      <c r="O405" s="8">
        <v>0</v>
      </c>
      <c r="P405" s="8">
        <v>0</v>
      </c>
      <c r="Q405" s="8">
        <v>0</v>
      </c>
      <c r="R405" s="8">
        <v>1</v>
      </c>
      <c r="S405" s="7" t="s">
        <v>1955</v>
      </c>
      <c r="T405" s="8">
        <v>0</v>
      </c>
      <c r="U405" s="7" t="s">
        <v>1956</v>
      </c>
      <c r="V405" s="8">
        <v>0.5333</v>
      </c>
      <c r="W405" s="7" t="s">
        <v>48</v>
      </c>
      <c r="X405" s="7" t="s">
        <v>48</v>
      </c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8"/>
      <c r="AJ405" s="8"/>
      <c r="AK405" s="8"/>
      <c r="AL405" s="8"/>
      <c r="AM405" s="7"/>
      <c r="AN405" s="7"/>
      <c r="AO405" s="8"/>
      <c r="AP405" s="8"/>
      <c r="AQ405" s="7"/>
      <c r="AR405" s="7"/>
      <c r="AS405" s="7"/>
      <c r="AT405" s="7"/>
    </row>
    <row r="406" spans="1:46" ht="14">
      <c r="A406" s="7" t="s">
        <v>1949</v>
      </c>
      <c r="B406" s="8">
        <v>3</v>
      </c>
      <c r="C406" s="8">
        <v>113184599</v>
      </c>
      <c r="D406" s="7" t="s">
        <v>168</v>
      </c>
      <c r="E406" s="7" t="s">
        <v>57</v>
      </c>
      <c r="F406" s="7" t="s">
        <v>69</v>
      </c>
      <c r="G406" s="7" t="s">
        <v>1982</v>
      </c>
      <c r="H406" s="7" t="s">
        <v>1983</v>
      </c>
      <c r="I406" s="7" t="s">
        <v>1984</v>
      </c>
      <c r="J406" s="7" t="s">
        <v>1985</v>
      </c>
      <c r="K406" s="7" t="s">
        <v>1986</v>
      </c>
      <c r="L406" s="7" t="s">
        <v>75</v>
      </c>
      <c r="M406" s="7" t="s">
        <v>48</v>
      </c>
      <c r="N406" s="7" t="s">
        <v>48</v>
      </c>
      <c r="O406" s="8">
        <v>0</v>
      </c>
      <c r="P406" s="8">
        <v>0</v>
      </c>
      <c r="Q406" s="8">
        <v>0</v>
      </c>
      <c r="R406" s="8">
        <v>0</v>
      </c>
      <c r="S406" s="7" t="s">
        <v>1955</v>
      </c>
      <c r="T406" s="8">
        <v>0.36070000000000002</v>
      </c>
      <c r="U406" s="7" t="s">
        <v>1956</v>
      </c>
      <c r="V406" s="8">
        <v>0.54349999999999998</v>
      </c>
      <c r="W406" s="7" t="s">
        <v>48</v>
      </c>
      <c r="X406" s="7" t="s">
        <v>48</v>
      </c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8"/>
      <c r="AJ406" s="8"/>
      <c r="AK406" s="8"/>
      <c r="AL406" s="8"/>
      <c r="AM406" s="7"/>
      <c r="AN406" s="7"/>
      <c r="AO406" s="8"/>
      <c r="AP406" s="8"/>
      <c r="AQ406" s="7"/>
      <c r="AR406" s="7"/>
      <c r="AS406" s="7"/>
      <c r="AT406" s="7"/>
    </row>
    <row r="407" spans="1:46" ht="14">
      <c r="A407" s="7" t="s">
        <v>1949</v>
      </c>
      <c r="B407" s="8">
        <v>3</v>
      </c>
      <c r="C407" s="8">
        <v>195498647</v>
      </c>
      <c r="D407" s="7" t="s">
        <v>57</v>
      </c>
      <c r="E407" s="7" t="s">
        <v>39</v>
      </c>
      <c r="F407" s="7" t="s">
        <v>41</v>
      </c>
      <c r="G407" s="7" t="s">
        <v>1987</v>
      </c>
      <c r="H407" s="7" t="s">
        <v>1988</v>
      </c>
      <c r="I407" s="7" t="s">
        <v>1989</v>
      </c>
      <c r="J407" s="7" t="s">
        <v>1990</v>
      </c>
      <c r="K407" s="7" t="s">
        <v>1991</v>
      </c>
      <c r="L407" s="7" t="s">
        <v>47</v>
      </c>
      <c r="M407" s="9" t="b">
        <v>0</v>
      </c>
      <c r="N407" s="9" t="b">
        <v>1</v>
      </c>
      <c r="O407" s="8">
        <v>0</v>
      </c>
      <c r="P407" s="8">
        <v>0</v>
      </c>
      <c r="Q407" s="8">
        <v>0</v>
      </c>
      <c r="R407" s="8">
        <v>1</v>
      </c>
      <c r="S407" s="7" t="s">
        <v>1955</v>
      </c>
      <c r="T407" s="8">
        <v>0.18179999999999999</v>
      </c>
      <c r="U407" s="7" t="s">
        <v>1956</v>
      </c>
      <c r="V407" s="8">
        <v>0.57889999999999997</v>
      </c>
      <c r="W407" s="7" t="s">
        <v>48</v>
      </c>
      <c r="X407" s="7" t="s">
        <v>48</v>
      </c>
      <c r="Y407" s="7"/>
      <c r="Z407" s="7"/>
      <c r="AA407" s="7"/>
      <c r="AB407" s="7"/>
      <c r="AC407" s="7"/>
      <c r="AD407" s="7"/>
      <c r="AE407" s="7"/>
      <c r="AF407" s="7"/>
      <c r="AG407" s="9"/>
      <c r="AH407" s="9"/>
      <c r="AI407" s="8"/>
      <c r="AJ407" s="8"/>
      <c r="AK407" s="8"/>
      <c r="AL407" s="8"/>
      <c r="AM407" s="7"/>
      <c r="AN407" s="7"/>
      <c r="AO407" s="8"/>
      <c r="AP407" s="8"/>
      <c r="AQ407" s="7"/>
      <c r="AR407" s="7"/>
      <c r="AS407" s="7"/>
      <c r="AT407" s="7"/>
    </row>
    <row r="408" spans="1:46" ht="14">
      <c r="A408" s="7" t="s">
        <v>1949</v>
      </c>
      <c r="B408" s="8">
        <v>3</v>
      </c>
      <c r="C408" s="8">
        <v>195512412</v>
      </c>
      <c r="D408" s="7" t="s">
        <v>51</v>
      </c>
      <c r="E408" s="7" t="s">
        <v>39</v>
      </c>
      <c r="F408" s="7" t="s">
        <v>41</v>
      </c>
      <c r="G408" s="7" t="s">
        <v>1987</v>
      </c>
      <c r="H408" s="7" t="s">
        <v>1988</v>
      </c>
      <c r="I408" s="7" t="s">
        <v>1992</v>
      </c>
      <c r="J408" s="7" t="s">
        <v>1993</v>
      </c>
      <c r="K408" s="7" t="s">
        <v>1994</v>
      </c>
      <c r="L408" s="7" t="s">
        <v>47</v>
      </c>
      <c r="M408" s="9" t="b">
        <v>0</v>
      </c>
      <c r="N408" s="9" t="b">
        <v>1</v>
      </c>
      <c r="O408" s="8">
        <v>0</v>
      </c>
      <c r="P408" s="8">
        <v>0</v>
      </c>
      <c r="Q408" s="8">
        <v>0</v>
      </c>
      <c r="R408" s="8">
        <v>1</v>
      </c>
      <c r="S408" s="7" t="s">
        <v>1955</v>
      </c>
      <c r="T408" s="8">
        <v>0</v>
      </c>
      <c r="U408" s="7" t="s">
        <v>1956</v>
      </c>
      <c r="V408" s="8">
        <v>9.3799999999999994E-2</v>
      </c>
      <c r="W408" s="7" t="s">
        <v>48</v>
      </c>
      <c r="X408" s="7" t="s">
        <v>48</v>
      </c>
      <c r="Y408" s="7"/>
      <c r="Z408" s="7"/>
      <c r="AA408" s="7"/>
      <c r="AB408" s="7"/>
      <c r="AC408" s="7"/>
      <c r="AD408" s="7"/>
      <c r="AE408" s="7"/>
      <c r="AF408" s="7"/>
      <c r="AG408" s="9"/>
      <c r="AH408" s="9"/>
      <c r="AI408" s="8"/>
      <c r="AJ408" s="8"/>
      <c r="AK408" s="8"/>
      <c r="AL408" s="8"/>
      <c r="AM408" s="7"/>
      <c r="AN408" s="7"/>
      <c r="AO408" s="8"/>
      <c r="AP408" s="8"/>
      <c r="AQ408" s="7"/>
      <c r="AR408" s="7"/>
      <c r="AS408" s="7"/>
      <c r="AT408" s="7"/>
    </row>
    <row r="409" spans="1:46" ht="14">
      <c r="A409" s="7" t="s">
        <v>1949</v>
      </c>
      <c r="B409" s="8">
        <v>5</v>
      </c>
      <c r="C409" s="8">
        <v>884052</v>
      </c>
      <c r="D409" s="7" t="s">
        <v>51</v>
      </c>
      <c r="E409" s="7" t="s">
        <v>57</v>
      </c>
      <c r="F409" s="7" t="s">
        <v>41</v>
      </c>
      <c r="G409" s="7" t="s">
        <v>1995</v>
      </c>
      <c r="H409" s="7" t="s">
        <v>1996</v>
      </c>
      <c r="I409" s="7" t="s">
        <v>1997</v>
      </c>
      <c r="J409" s="7" t="s">
        <v>1998</v>
      </c>
      <c r="K409" s="7" t="s">
        <v>85</v>
      </c>
      <c r="L409" s="7" t="s">
        <v>86</v>
      </c>
      <c r="M409" s="7" t="s">
        <v>48</v>
      </c>
      <c r="N409" s="7" t="s">
        <v>48</v>
      </c>
      <c r="O409" s="8">
        <v>0</v>
      </c>
      <c r="P409" s="8">
        <v>0</v>
      </c>
      <c r="Q409" s="8">
        <v>0</v>
      </c>
      <c r="R409" s="8">
        <v>1</v>
      </c>
      <c r="S409" s="7" t="s">
        <v>1955</v>
      </c>
      <c r="T409" s="8">
        <v>0</v>
      </c>
      <c r="U409" s="7" t="s">
        <v>1956</v>
      </c>
      <c r="V409" s="8">
        <v>0.26669999999999999</v>
      </c>
      <c r="W409" s="7" t="s">
        <v>48</v>
      </c>
      <c r="X409" s="7" t="s">
        <v>48</v>
      </c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8"/>
      <c r="AJ409" s="8"/>
      <c r="AK409" s="8"/>
      <c r="AL409" s="8"/>
      <c r="AM409" s="7"/>
      <c r="AN409" s="7"/>
      <c r="AO409" s="8"/>
      <c r="AP409" s="8"/>
      <c r="AQ409" s="7"/>
      <c r="AR409" s="7"/>
      <c r="AS409" s="7"/>
      <c r="AT409" s="7"/>
    </row>
    <row r="410" spans="1:46" ht="14">
      <c r="A410" s="7" t="s">
        <v>1949</v>
      </c>
      <c r="B410" s="8">
        <v>5</v>
      </c>
      <c r="C410" s="8">
        <v>55247394</v>
      </c>
      <c r="D410" s="7" t="s">
        <v>39</v>
      </c>
      <c r="E410" s="7" t="s">
        <v>51</v>
      </c>
      <c r="F410" s="7" t="s">
        <v>41</v>
      </c>
      <c r="G410" s="7" t="s">
        <v>1999</v>
      </c>
      <c r="H410" s="7" t="s">
        <v>2000</v>
      </c>
      <c r="I410" s="7" t="s">
        <v>2001</v>
      </c>
      <c r="J410" s="7" t="s">
        <v>2002</v>
      </c>
      <c r="K410" s="7" t="s">
        <v>2003</v>
      </c>
      <c r="L410" s="7" t="s">
        <v>47</v>
      </c>
      <c r="M410" s="9" t="b">
        <v>0</v>
      </c>
      <c r="N410" s="9" t="b">
        <v>1</v>
      </c>
      <c r="O410" s="8">
        <v>0</v>
      </c>
      <c r="P410" s="8">
        <v>0</v>
      </c>
      <c r="Q410" s="8">
        <v>0</v>
      </c>
      <c r="R410" s="8">
        <v>1</v>
      </c>
      <c r="S410" s="7" t="s">
        <v>1955</v>
      </c>
      <c r="T410" s="8">
        <v>0</v>
      </c>
      <c r="U410" s="7" t="s">
        <v>1956</v>
      </c>
      <c r="V410" s="8">
        <v>7.6899999999999996E-2</v>
      </c>
      <c r="W410" s="7" t="s">
        <v>48</v>
      </c>
      <c r="X410" s="7" t="s">
        <v>48</v>
      </c>
      <c r="Y410" s="7"/>
      <c r="Z410" s="7"/>
      <c r="AA410" s="7"/>
      <c r="AB410" s="7"/>
      <c r="AC410" s="7"/>
      <c r="AD410" s="7"/>
      <c r="AE410" s="7"/>
      <c r="AF410" s="7"/>
      <c r="AG410" s="9"/>
      <c r="AH410" s="9"/>
      <c r="AI410" s="8"/>
      <c r="AJ410" s="8"/>
      <c r="AK410" s="8"/>
      <c r="AL410" s="8"/>
      <c r="AM410" s="7"/>
      <c r="AN410" s="7"/>
      <c r="AO410" s="8"/>
      <c r="AP410" s="8"/>
      <c r="AQ410" s="7"/>
      <c r="AR410" s="7"/>
      <c r="AS410" s="7"/>
      <c r="AT410" s="7"/>
    </row>
    <row r="411" spans="1:46" ht="14">
      <c r="A411" s="7" t="s">
        <v>1949</v>
      </c>
      <c r="B411" s="8">
        <v>6</v>
      </c>
      <c r="C411" s="8">
        <v>56475247</v>
      </c>
      <c r="D411" s="7" t="s">
        <v>51</v>
      </c>
      <c r="E411" s="7" t="s">
        <v>57</v>
      </c>
      <c r="F411" s="7" t="s">
        <v>41</v>
      </c>
      <c r="G411" s="7" t="s">
        <v>153</v>
      </c>
      <c r="H411" s="7" t="s">
        <v>2004</v>
      </c>
      <c r="I411" s="7" t="s">
        <v>2005</v>
      </c>
      <c r="J411" s="7" t="s">
        <v>2006</v>
      </c>
      <c r="K411" s="7" t="s">
        <v>2007</v>
      </c>
      <c r="L411" s="7" t="s">
        <v>47</v>
      </c>
      <c r="M411" s="7" t="s">
        <v>48</v>
      </c>
      <c r="N411" s="7" t="s">
        <v>48</v>
      </c>
      <c r="O411" s="8">
        <v>0</v>
      </c>
      <c r="P411" s="8">
        <v>0</v>
      </c>
      <c r="Q411" s="8">
        <v>0</v>
      </c>
      <c r="R411" s="8">
        <v>1</v>
      </c>
      <c r="S411" s="7" t="s">
        <v>1955</v>
      </c>
      <c r="T411" s="8">
        <v>0.2424</v>
      </c>
      <c r="U411" s="7" t="s">
        <v>1956</v>
      </c>
      <c r="V411" s="8">
        <v>0.46339999999999998</v>
      </c>
      <c r="W411" s="7" t="s">
        <v>48</v>
      </c>
      <c r="X411" s="7" t="s">
        <v>48</v>
      </c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8"/>
      <c r="AJ411" s="8"/>
      <c r="AK411" s="8"/>
      <c r="AL411" s="8"/>
      <c r="AM411" s="7"/>
      <c r="AN411" s="7"/>
      <c r="AO411" s="8"/>
      <c r="AP411" s="8"/>
      <c r="AQ411" s="7"/>
      <c r="AR411" s="7"/>
      <c r="AS411" s="7"/>
      <c r="AT411" s="7"/>
    </row>
    <row r="412" spans="1:46" ht="14">
      <c r="A412" s="7" t="s">
        <v>1949</v>
      </c>
      <c r="B412" s="8">
        <v>7</v>
      </c>
      <c r="C412" s="8">
        <v>6150943</v>
      </c>
      <c r="D412" s="7" t="s">
        <v>51</v>
      </c>
      <c r="E412" s="7" t="s">
        <v>39</v>
      </c>
      <c r="F412" s="7" t="s">
        <v>41</v>
      </c>
      <c r="G412" s="7" t="s">
        <v>2008</v>
      </c>
      <c r="H412" s="7" t="s">
        <v>2009</v>
      </c>
      <c r="I412" s="7" t="s">
        <v>2010</v>
      </c>
      <c r="J412" s="7" t="s">
        <v>2011</v>
      </c>
      <c r="K412" s="7" t="s">
        <v>2012</v>
      </c>
      <c r="L412" s="7" t="s">
        <v>47</v>
      </c>
      <c r="M412" s="7" t="s">
        <v>48</v>
      </c>
      <c r="N412" s="7" t="s">
        <v>48</v>
      </c>
      <c r="O412" s="8">
        <v>0</v>
      </c>
      <c r="P412" s="8">
        <v>0</v>
      </c>
      <c r="Q412" s="8">
        <v>0</v>
      </c>
      <c r="R412" s="8">
        <v>1</v>
      </c>
      <c r="S412" s="7" t="s">
        <v>1955</v>
      </c>
      <c r="T412" s="8">
        <v>0</v>
      </c>
      <c r="U412" s="7" t="s">
        <v>1956</v>
      </c>
      <c r="V412" s="8">
        <v>0.29270000000000002</v>
      </c>
      <c r="W412" s="7" t="s">
        <v>48</v>
      </c>
      <c r="X412" s="7" t="s">
        <v>48</v>
      </c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8"/>
      <c r="AJ412" s="8"/>
      <c r="AK412" s="8"/>
      <c r="AL412" s="8"/>
      <c r="AM412" s="7"/>
      <c r="AN412" s="7"/>
      <c r="AO412" s="8"/>
      <c r="AP412" s="8"/>
      <c r="AQ412" s="7"/>
      <c r="AR412" s="7"/>
      <c r="AS412" s="7"/>
      <c r="AT412" s="7"/>
    </row>
    <row r="413" spans="1:46" ht="14">
      <c r="A413" s="7" t="s">
        <v>1949</v>
      </c>
      <c r="B413" s="8">
        <v>9</v>
      </c>
      <c r="C413" s="8">
        <v>5073770</v>
      </c>
      <c r="D413" s="7" t="s">
        <v>40</v>
      </c>
      <c r="E413" s="7" t="s">
        <v>57</v>
      </c>
      <c r="F413" s="7" t="s">
        <v>41</v>
      </c>
      <c r="G413" s="7" t="s">
        <v>76</v>
      </c>
      <c r="H413" s="7" t="s">
        <v>77</v>
      </c>
      <c r="I413" s="7" t="s">
        <v>78</v>
      </c>
      <c r="J413" s="7" t="s">
        <v>79</v>
      </c>
      <c r="K413" s="7" t="s">
        <v>80</v>
      </c>
      <c r="L413" s="7" t="s">
        <v>47</v>
      </c>
      <c r="M413" s="9" t="b">
        <v>1</v>
      </c>
      <c r="N413" s="9" t="b">
        <v>1</v>
      </c>
      <c r="O413" s="8">
        <v>1</v>
      </c>
      <c r="P413" s="8">
        <v>0</v>
      </c>
      <c r="Q413" s="8">
        <v>85</v>
      </c>
      <c r="R413" s="8">
        <v>1</v>
      </c>
      <c r="S413" s="7" t="s">
        <v>1955</v>
      </c>
      <c r="T413" s="8">
        <v>0.84379999999999999</v>
      </c>
      <c r="U413" s="7" t="s">
        <v>1956</v>
      </c>
      <c r="V413" s="8">
        <v>1</v>
      </c>
      <c r="W413" s="7" t="s">
        <v>48</v>
      </c>
      <c r="X413" s="7" t="s">
        <v>48</v>
      </c>
      <c r="Y413" s="7"/>
      <c r="Z413" s="7"/>
      <c r="AA413" s="7"/>
      <c r="AB413" s="7"/>
      <c r="AC413" s="7"/>
      <c r="AD413" s="7"/>
      <c r="AE413" s="7"/>
      <c r="AF413" s="7"/>
      <c r="AG413" s="9"/>
      <c r="AH413" s="9"/>
      <c r="AI413" s="8"/>
      <c r="AJ413" s="8"/>
      <c r="AK413" s="8"/>
      <c r="AL413" s="8"/>
      <c r="AM413" s="7"/>
      <c r="AN413" s="7"/>
      <c r="AO413" s="8"/>
      <c r="AP413" s="8"/>
      <c r="AQ413" s="7"/>
      <c r="AR413" s="7"/>
      <c r="AS413" s="7"/>
      <c r="AT413" s="7"/>
    </row>
    <row r="414" spans="1:46" ht="14">
      <c r="A414" s="7" t="s">
        <v>1949</v>
      </c>
      <c r="B414" s="8">
        <v>10</v>
      </c>
      <c r="C414" s="8">
        <v>74619049</v>
      </c>
      <c r="D414" s="7" t="s">
        <v>2013</v>
      </c>
      <c r="E414" s="7" t="s">
        <v>57</v>
      </c>
      <c r="F414" s="7" t="s">
        <v>69</v>
      </c>
      <c r="G414" s="7" t="s">
        <v>2014</v>
      </c>
      <c r="H414" s="7" t="s">
        <v>2015</v>
      </c>
      <c r="I414" s="7" t="s">
        <v>2016</v>
      </c>
      <c r="J414" s="7" t="s">
        <v>2017</v>
      </c>
      <c r="K414" s="7" t="s">
        <v>2018</v>
      </c>
      <c r="L414" s="7" t="s">
        <v>279</v>
      </c>
      <c r="M414" s="7" t="s">
        <v>48</v>
      </c>
      <c r="N414" s="7" t="s">
        <v>48</v>
      </c>
      <c r="O414" s="8">
        <v>0</v>
      </c>
      <c r="P414" s="8">
        <v>0</v>
      </c>
      <c r="Q414" s="8">
        <v>0</v>
      </c>
      <c r="R414" s="8">
        <v>1</v>
      </c>
      <c r="S414" s="7" t="s">
        <v>1955</v>
      </c>
      <c r="T414" s="8">
        <v>0.41270000000000001</v>
      </c>
      <c r="U414" s="7" t="s">
        <v>1956</v>
      </c>
      <c r="V414" s="8">
        <v>0.36109999999999998</v>
      </c>
      <c r="W414" s="7" t="s">
        <v>48</v>
      </c>
      <c r="X414" s="7" t="s">
        <v>48</v>
      </c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8"/>
      <c r="AJ414" s="8"/>
      <c r="AK414" s="8"/>
      <c r="AL414" s="8"/>
      <c r="AM414" s="7"/>
      <c r="AN414" s="7"/>
      <c r="AO414" s="8"/>
      <c r="AP414" s="8"/>
      <c r="AQ414" s="7"/>
      <c r="AR414" s="7"/>
      <c r="AS414" s="7"/>
      <c r="AT414" s="7"/>
    </row>
    <row r="415" spans="1:46" ht="14">
      <c r="A415" s="7" t="s">
        <v>1949</v>
      </c>
      <c r="B415" s="8">
        <v>10</v>
      </c>
      <c r="C415" s="8">
        <v>82269147</v>
      </c>
      <c r="D415" s="7" t="s">
        <v>51</v>
      </c>
      <c r="E415" s="7" t="s">
        <v>57</v>
      </c>
      <c r="F415" s="7" t="s">
        <v>41</v>
      </c>
      <c r="G415" s="7" t="s">
        <v>2019</v>
      </c>
      <c r="H415" s="7" t="s">
        <v>2020</v>
      </c>
      <c r="I415" s="7" t="s">
        <v>2021</v>
      </c>
      <c r="J415" s="7" t="s">
        <v>2022</v>
      </c>
      <c r="K415" s="7" t="s">
        <v>2023</v>
      </c>
      <c r="L415" s="7" t="s">
        <v>47</v>
      </c>
      <c r="M415" s="7" t="s">
        <v>48</v>
      </c>
      <c r="N415" s="7" t="s">
        <v>48</v>
      </c>
      <c r="O415" s="8">
        <v>0</v>
      </c>
      <c r="P415" s="8">
        <v>0</v>
      </c>
      <c r="Q415" s="8">
        <v>1</v>
      </c>
      <c r="R415" s="8">
        <v>1</v>
      </c>
      <c r="S415" s="7" t="s">
        <v>1955</v>
      </c>
      <c r="T415" s="8">
        <v>0</v>
      </c>
      <c r="U415" s="7" t="s">
        <v>1956</v>
      </c>
      <c r="V415" s="8">
        <v>0.11899999999999999</v>
      </c>
      <c r="W415" s="7" t="s">
        <v>48</v>
      </c>
      <c r="X415" s="7" t="s">
        <v>48</v>
      </c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8"/>
      <c r="AJ415" s="8"/>
      <c r="AK415" s="8"/>
      <c r="AL415" s="8"/>
      <c r="AM415" s="7"/>
      <c r="AN415" s="7"/>
      <c r="AO415" s="8"/>
      <c r="AP415" s="8"/>
      <c r="AQ415" s="7"/>
      <c r="AR415" s="7"/>
      <c r="AS415" s="7"/>
      <c r="AT415" s="7"/>
    </row>
    <row r="416" spans="1:46" ht="14">
      <c r="A416" s="7" t="s">
        <v>1949</v>
      </c>
      <c r="B416" s="8">
        <v>10</v>
      </c>
      <c r="C416" s="8">
        <v>118401720</v>
      </c>
      <c r="D416" s="7" t="s">
        <v>51</v>
      </c>
      <c r="E416" s="7" t="s">
        <v>57</v>
      </c>
      <c r="F416" s="7" t="s">
        <v>41</v>
      </c>
      <c r="G416" s="7" t="s">
        <v>2024</v>
      </c>
      <c r="H416" s="7" t="s">
        <v>2025</v>
      </c>
      <c r="I416" s="7" t="s">
        <v>2026</v>
      </c>
      <c r="J416" s="7" t="s">
        <v>472</v>
      </c>
      <c r="K416" s="7" t="s">
        <v>2027</v>
      </c>
      <c r="L416" s="7" t="s">
        <v>47</v>
      </c>
      <c r="M416" s="7" t="s">
        <v>48</v>
      </c>
      <c r="N416" s="7" t="s">
        <v>48</v>
      </c>
      <c r="O416" s="8">
        <v>1</v>
      </c>
      <c r="P416" s="8">
        <v>0</v>
      </c>
      <c r="Q416" s="8">
        <v>8</v>
      </c>
      <c r="R416" s="8">
        <v>0</v>
      </c>
      <c r="S416" s="7" t="s">
        <v>1955</v>
      </c>
      <c r="T416" s="8">
        <v>0.28260000000000002</v>
      </c>
      <c r="U416" s="7" t="s">
        <v>1956</v>
      </c>
      <c r="V416" s="8">
        <v>0.3846</v>
      </c>
      <c r="W416" s="7" t="s">
        <v>48</v>
      </c>
      <c r="X416" s="7" t="s">
        <v>48</v>
      </c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8"/>
      <c r="AJ416" s="8"/>
      <c r="AK416" s="8"/>
      <c r="AL416" s="8"/>
      <c r="AM416" s="7"/>
      <c r="AN416" s="7"/>
      <c r="AO416" s="8"/>
      <c r="AP416" s="8"/>
      <c r="AQ416" s="7"/>
      <c r="AR416" s="7"/>
      <c r="AS416" s="7"/>
      <c r="AT416" s="7"/>
    </row>
    <row r="417" spans="1:46" ht="14">
      <c r="A417" s="7" t="s">
        <v>1949</v>
      </c>
      <c r="B417" s="8">
        <v>12</v>
      </c>
      <c r="C417" s="8">
        <v>54686574</v>
      </c>
      <c r="D417" s="7" t="s">
        <v>2028</v>
      </c>
      <c r="E417" s="7" t="s">
        <v>40</v>
      </c>
      <c r="F417" s="7" t="s">
        <v>69</v>
      </c>
      <c r="G417" s="7" t="s">
        <v>294</v>
      </c>
      <c r="H417" s="7" t="s">
        <v>295</v>
      </c>
      <c r="I417" s="7" t="s">
        <v>2029</v>
      </c>
      <c r="J417" s="7" t="s">
        <v>2030</v>
      </c>
      <c r="K417" s="7" t="s">
        <v>2031</v>
      </c>
      <c r="L417" s="7" t="s">
        <v>75</v>
      </c>
      <c r="M417" s="9" t="b">
        <v>1</v>
      </c>
      <c r="N417" s="9" t="b">
        <v>0</v>
      </c>
      <c r="O417" s="8">
        <v>0</v>
      </c>
      <c r="P417" s="8">
        <v>0</v>
      </c>
      <c r="Q417" s="8">
        <v>0</v>
      </c>
      <c r="R417" s="8">
        <v>0</v>
      </c>
      <c r="S417" s="7" t="s">
        <v>1955</v>
      </c>
      <c r="T417" s="8">
        <v>0.3125</v>
      </c>
      <c r="U417" s="7" t="s">
        <v>1956</v>
      </c>
      <c r="V417" s="8">
        <v>0.5</v>
      </c>
      <c r="W417" s="7" t="s">
        <v>48</v>
      </c>
      <c r="X417" s="7" t="s">
        <v>48</v>
      </c>
      <c r="Y417" s="7"/>
      <c r="Z417" s="7"/>
      <c r="AA417" s="7"/>
      <c r="AB417" s="7"/>
      <c r="AC417" s="7"/>
      <c r="AD417" s="7"/>
      <c r="AE417" s="7"/>
      <c r="AF417" s="7"/>
      <c r="AG417" s="9"/>
      <c r="AH417" s="9"/>
      <c r="AI417" s="8"/>
      <c r="AJ417" s="8"/>
      <c r="AK417" s="8"/>
      <c r="AL417" s="8"/>
      <c r="AM417" s="7"/>
      <c r="AN417" s="7"/>
      <c r="AO417" s="8"/>
      <c r="AP417" s="8"/>
      <c r="AQ417" s="7"/>
      <c r="AR417" s="7"/>
      <c r="AS417" s="7"/>
      <c r="AT417" s="7"/>
    </row>
    <row r="418" spans="1:46" ht="14">
      <c r="A418" s="7" t="s">
        <v>1949</v>
      </c>
      <c r="B418" s="8">
        <v>12</v>
      </c>
      <c r="C418" s="8">
        <v>108589739</v>
      </c>
      <c r="D418" s="7" t="s">
        <v>40</v>
      </c>
      <c r="E418" s="7" t="s">
        <v>39</v>
      </c>
      <c r="F418" s="7" t="s">
        <v>41</v>
      </c>
      <c r="G418" s="7" t="s">
        <v>2032</v>
      </c>
      <c r="H418" s="7" t="s">
        <v>2033</v>
      </c>
      <c r="I418" s="7" t="s">
        <v>2034</v>
      </c>
      <c r="J418" s="7" t="s">
        <v>2035</v>
      </c>
      <c r="K418" s="7" t="s">
        <v>2036</v>
      </c>
      <c r="L418" s="7" t="s">
        <v>47</v>
      </c>
      <c r="M418" s="7" t="s">
        <v>48</v>
      </c>
      <c r="N418" s="7" t="s">
        <v>48</v>
      </c>
      <c r="O418" s="8">
        <v>0</v>
      </c>
      <c r="P418" s="8">
        <v>0</v>
      </c>
      <c r="Q418" s="8">
        <v>2</v>
      </c>
      <c r="R418" s="8">
        <v>1</v>
      </c>
      <c r="S418" s="7" t="s">
        <v>1955</v>
      </c>
      <c r="T418" s="8">
        <v>0.42859999999999998</v>
      </c>
      <c r="U418" s="7" t="s">
        <v>1956</v>
      </c>
      <c r="V418" s="8">
        <v>0.55810000000000004</v>
      </c>
      <c r="W418" s="7" t="s">
        <v>48</v>
      </c>
      <c r="X418" s="7" t="s">
        <v>48</v>
      </c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8"/>
      <c r="AJ418" s="8"/>
      <c r="AK418" s="8"/>
      <c r="AL418" s="8"/>
      <c r="AM418" s="7"/>
      <c r="AN418" s="7"/>
      <c r="AO418" s="8"/>
      <c r="AP418" s="8"/>
      <c r="AQ418" s="7"/>
      <c r="AR418" s="7"/>
      <c r="AS418" s="7"/>
      <c r="AT418" s="7"/>
    </row>
    <row r="419" spans="1:46" ht="14">
      <c r="A419" s="7" t="s">
        <v>1949</v>
      </c>
      <c r="B419" s="8">
        <v>16</v>
      </c>
      <c r="C419" s="8">
        <v>1837704</v>
      </c>
      <c r="D419" s="7" t="s">
        <v>40</v>
      </c>
      <c r="E419" s="7" t="s">
        <v>39</v>
      </c>
      <c r="F419" s="7" t="s">
        <v>41</v>
      </c>
      <c r="G419" s="7" t="s">
        <v>2037</v>
      </c>
      <c r="H419" s="7" t="s">
        <v>2038</v>
      </c>
      <c r="I419" s="7" t="s">
        <v>2039</v>
      </c>
      <c r="J419" s="7" t="s">
        <v>2040</v>
      </c>
      <c r="K419" s="7" t="s">
        <v>2041</v>
      </c>
      <c r="L419" s="7" t="s">
        <v>47</v>
      </c>
      <c r="M419" s="7" t="s">
        <v>48</v>
      </c>
      <c r="N419" s="7" t="s">
        <v>48</v>
      </c>
      <c r="O419" s="8">
        <v>0</v>
      </c>
      <c r="P419" s="8">
        <v>0</v>
      </c>
      <c r="Q419" s="8">
        <v>6</v>
      </c>
      <c r="R419" s="8">
        <v>1</v>
      </c>
      <c r="S419" s="7" t="s">
        <v>1955</v>
      </c>
      <c r="T419" s="8">
        <v>0</v>
      </c>
      <c r="U419" s="7" t="s">
        <v>1956</v>
      </c>
      <c r="V419" s="8">
        <v>0.24440000000000001</v>
      </c>
      <c r="W419" s="7" t="s">
        <v>48</v>
      </c>
      <c r="X419" s="7" t="s">
        <v>48</v>
      </c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8"/>
      <c r="AJ419" s="8"/>
      <c r="AK419" s="8"/>
      <c r="AL419" s="8"/>
      <c r="AM419" s="7"/>
      <c r="AN419" s="7"/>
      <c r="AO419" s="8"/>
      <c r="AP419" s="8"/>
      <c r="AQ419" s="7"/>
      <c r="AR419" s="7"/>
      <c r="AS419" s="7"/>
      <c r="AT419" s="7"/>
    </row>
    <row r="420" spans="1:46" ht="14">
      <c r="A420" s="7" t="s">
        <v>1949</v>
      </c>
      <c r="B420" s="8">
        <v>17</v>
      </c>
      <c r="C420" s="8">
        <v>45993985</v>
      </c>
      <c r="D420" s="7" t="s">
        <v>51</v>
      </c>
      <c r="E420" s="7" t="s">
        <v>57</v>
      </c>
      <c r="F420" s="7" t="s">
        <v>41</v>
      </c>
      <c r="G420" s="7" t="s">
        <v>2042</v>
      </c>
      <c r="H420" s="7" t="s">
        <v>2043</v>
      </c>
      <c r="I420" s="7" t="s">
        <v>2044</v>
      </c>
      <c r="J420" s="7" t="s">
        <v>2045</v>
      </c>
      <c r="K420" s="7" t="s">
        <v>2046</v>
      </c>
      <c r="L420" s="7" t="s">
        <v>47</v>
      </c>
      <c r="M420" s="7" t="s">
        <v>48</v>
      </c>
      <c r="N420" s="7" t="s">
        <v>48</v>
      </c>
      <c r="O420" s="8">
        <v>0</v>
      </c>
      <c r="P420" s="8">
        <v>0</v>
      </c>
      <c r="Q420" s="8">
        <v>0</v>
      </c>
      <c r="R420" s="8">
        <v>1</v>
      </c>
      <c r="S420" s="7" t="s">
        <v>1955</v>
      </c>
      <c r="T420" s="8">
        <v>0.1429</v>
      </c>
      <c r="U420" s="7" t="s">
        <v>1956</v>
      </c>
      <c r="V420" s="8">
        <v>0.5</v>
      </c>
      <c r="W420" s="7" t="s">
        <v>48</v>
      </c>
      <c r="X420" s="7" t="s">
        <v>48</v>
      </c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8"/>
      <c r="AJ420" s="8"/>
      <c r="AK420" s="8"/>
      <c r="AL420" s="8"/>
      <c r="AM420" s="7"/>
      <c r="AN420" s="7"/>
      <c r="AO420" s="8"/>
      <c r="AP420" s="8"/>
      <c r="AQ420" s="7"/>
      <c r="AR420" s="7"/>
      <c r="AS420" s="7"/>
      <c r="AT420" s="7"/>
    </row>
    <row r="421" spans="1:46" ht="14">
      <c r="A421" s="7" t="s">
        <v>1949</v>
      </c>
      <c r="B421" s="8">
        <v>19</v>
      </c>
      <c r="C421" s="8">
        <v>20727943</v>
      </c>
      <c r="D421" s="7" t="s">
        <v>40</v>
      </c>
      <c r="E421" s="7" t="s">
        <v>51</v>
      </c>
      <c r="F421" s="7" t="s">
        <v>41</v>
      </c>
      <c r="G421" s="7" t="s">
        <v>2047</v>
      </c>
      <c r="H421" s="7" t="s">
        <v>2048</v>
      </c>
      <c r="I421" s="7" t="s">
        <v>2049</v>
      </c>
      <c r="J421" s="7" t="s">
        <v>2050</v>
      </c>
      <c r="K421" s="7" t="s">
        <v>2051</v>
      </c>
      <c r="L421" s="7" t="s">
        <v>47</v>
      </c>
      <c r="M421" s="7" t="s">
        <v>48</v>
      </c>
      <c r="N421" s="7" t="s">
        <v>48</v>
      </c>
      <c r="O421" s="8">
        <v>0</v>
      </c>
      <c r="P421" s="8">
        <v>0</v>
      </c>
      <c r="Q421" s="8">
        <v>0</v>
      </c>
      <c r="R421" s="8">
        <v>1</v>
      </c>
      <c r="S421" s="7" t="s">
        <v>1955</v>
      </c>
      <c r="T421" s="8">
        <v>1.8499999999999999E-2</v>
      </c>
      <c r="U421" s="7" t="s">
        <v>1956</v>
      </c>
      <c r="V421" s="8">
        <v>0.5</v>
      </c>
      <c r="W421" s="7" t="s">
        <v>48</v>
      </c>
      <c r="X421" s="7" t="s">
        <v>48</v>
      </c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8"/>
      <c r="AJ421" s="8"/>
      <c r="AK421" s="8"/>
      <c r="AL421" s="8"/>
      <c r="AM421" s="7"/>
      <c r="AN421" s="7"/>
      <c r="AO421" s="8"/>
      <c r="AP421" s="8"/>
      <c r="AQ421" s="7"/>
      <c r="AR421" s="7"/>
      <c r="AS421" s="7"/>
      <c r="AT421" s="7"/>
    </row>
    <row r="422" spans="1:46" ht="14">
      <c r="A422" s="7" t="s">
        <v>1949</v>
      </c>
      <c r="B422" s="8">
        <v>20</v>
      </c>
      <c r="C422" s="8">
        <v>36995434</v>
      </c>
      <c r="D422" s="7" t="s">
        <v>51</v>
      </c>
      <c r="E422" s="7" t="s">
        <v>57</v>
      </c>
      <c r="F422" s="7" t="s">
        <v>41</v>
      </c>
      <c r="G422" s="7" t="s">
        <v>2052</v>
      </c>
      <c r="H422" s="7" t="s">
        <v>2053</v>
      </c>
      <c r="I422" s="7" t="s">
        <v>2054</v>
      </c>
      <c r="J422" s="7" t="s">
        <v>2055</v>
      </c>
      <c r="K422" s="7" t="s">
        <v>2056</v>
      </c>
      <c r="L422" s="7" t="s">
        <v>179</v>
      </c>
      <c r="M422" s="7" t="s">
        <v>48</v>
      </c>
      <c r="N422" s="7" t="s">
        <v>48</v>
      </c>
      <c r="O422" s="8">
        <v>1</v>
      </c>
      <c r="P422" s="8">
        <v>1</v>
      </c>
      <c r="Q422" s="8">
        <v>4</v>
      </c>
      <c r="R422" s="8">
        <v>1</v>
      </c>
      <c r="S422" s="7" t="s">
        <v>1955</v>
      </c>
      <c r="T422" s="8">
        <v>0</v>
      </c>
      <c r="U422" s="7" t="s">
        <v>1956</v>
      </c>
      <c r="V422" s="8">
        <v>0.35560000000000003</v>
      </c>
      <c r="W422" s="7" t="s">
        <v>48</v>
      </c>
      <c r="X422" s="7" t="s">
        <v>48</v>
      </c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8"/>
      <c r="AJ422" s="8"/>
      <c r="AK422" s="8"/>
      <c r="AL422" s="8"/>
      <c r="AM422" s="7"/>
      <c r="AN422" s="7"/>
      <c r="AO422" s="8"/>
      <c r="AP422" s="8"/>
      <c r="AQ422" s="7"/>
      <c r="AR422" s="7"/>
      <c r="AS422" s="7"/>
      <c r="AT422" s="7"/>
    </row>
    <row r="423" spans="1:46" ht="14">
      <c r="A423" s="7" t="s">
        <v>1949</v>
      </c>
      <c r="B423" s="8">
        <v>20</v>
      </c>
      <c r="C423" s="8">
        <v>45801371</v>
      </c>
      <c r="D423" s="7" t="s">
        <v>40</v>
      </c>
      <c r="E423" s="7" t="s">
        <v>57</v>
      </c>
      <c r="F423" s="7" t="s">
        <v>41</v>
      </c>
      <c r="G423" s="7" t="s">
        <v>2057</v>
      </c>
      <c r="H423" s="7" t="s">
        <v>2058</v>
      </c>
      <c r="I423" s="7" t="s">
        <v>2059</v>
      </c>
      <c r="J423" s="7" t="s">
        <v>2060</v>
      </c>
      <c r="K423" s="7" t="s">
        <v>2061</v>
      </c>
      <c r="L423" s="7" t="s">
        <v>47</v>
      </c>
      <c r="M423" s="7" t="s">
        <v>48</v>
      </c>
      <c r="N423" s="7" t="s">
        <v>48</v>
      </c>
      <c r="O423" s="8">
        <v>0</v>
      </c>
      <c r="P423" s="8">
        <v>0</v>
      </c>
      <c r="Q423" s="8">
        <v>0</v>
      </c>
      <c r="R423" s="8">
        <v>1</v>
      </c>
      <c r="S423" s="7" t="s">
        <v>1955</v>
      </c>
      <c r="T423" s="8">
        <v>0</v>
      </c>
      <c r="U423" s="7" t="s">
        <v>1956</v>
      </c>
      <c r="V423" s="8">
        <v>0.54549999999999998</v>
      </c>
      <c r="W423" s="7" t="s">
        <v>48</v>
      </c>
      <c r="X423" s="7" t="s">
        <v>48</v>
      </c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8"/>
      <c r="AJ423" s="8"/>
      <c r="AK423" s="8"/>
      <c r="AL423" s="8"/>
      <c r="AM423" s="7"/>
      <c r="AN423" s="7"/>
      <c r="AO423" s="8"/>
      <c r="AP423" s="8"/>
      <c r="AQ423" s="7"/>
      <c r="AR423" s="7"/>
      <c r="AS423" s="7"/>
      <c r="AT423" s="7"/>
    </row>
    <row r="424" spans="1:46" ht="14">
      <c r="A424" s="7" t="s">
        <v>1949</v>
      </c>
      <c r="B424" s="7" t="s">
        <v>535</v>
      </c>
      <c r="C424" s="8">
        <v>135443653</v>
      </c>
      <c r="D424" s="7" t="s">
        <v>39</v>
      </c>
      <c r="E424" s="7" t="s">
        <v>51</v>
      </c>
      <c r="F424" s="7" t="s">
        <v>41</v>
      </c>
      <c r="G424" s="7" t="s">
        <v>2062</v>
      </c>
      <c r="H424" s="7" t="s">
        <v>2063</v>
      </c>
      <c r="I424" s="7" t="s">
        <v>2064</v>
      </c>
      <c r="J424" s="7" t="s">
        <v>2065</v>
      </c>
      <c r="K424" s="7" t="s">
        <v>2066</v>
      </c>
      <c r="L424" s="7" t="s">
        <v>47</v>
      </c>
      <c r="M424" s="7" t="s">
        <v>48</v>
      </c>
      <c r="N424" s="7" t="s">
        <v>48</v>
      </c>
      <c r="O424" s="8">
        <v>0</v>
      </c>
      <c r="P424" s="8">
        <v>0</v>
      </c>
      <c r="Q424" s="8">
        <v>0</v>
      </c>
      <c r="R424" s="8">
        <v>1</v>
      </c>
      <c r="S424" s="7" t="s">
        <v>1955</v>
      </c>
      <c r="T424" s="8">
        <v>0</v>
      </c>
      <c r="U424" s="7" t="s">
        <v>1956</v>
      </c>
      <c r="V424" s="8">
        <v>0.54759999999999998</v>
      </c>
      <c r="W424" s="7" t="s">
        <v>48</v>
      </c>
      <c r="X424" s="7" t="s">
        <v>48</v>
      </c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8"/>
      <c r="AJ424" s="8"/>
      <c r="AK424" s="8"/>
      <c r="AL424" s="8"/>
      <c r="AM424" s="7"/>
      <c r="AN424" s="7"/>
      <c r="AO424" s="8"/>
      <c r="AP424" s="8"/>
      <c r="AQ424" s="7"/>
      <c r="AR424" s="7"/>
      <c r="AS424" s="7"/>
      <c r="AT424" s="7"/>
    </row>
    <row r="425" spans="1:46" ht="14">
      <c r="A425" s="7" t="s">
        <v>2067</v>
      </c>
      <c r="B425" s="8">
        <v>1</v>
      </c>
      <c r="C425" s="8">
        <v>17736549</v>
      </c>
      <c r="D425" s="7" t="s">
        <v>57</v>
      </c>
      <c r="E425" s="7" t="s">
        <v>51</v>
      </c>
      <c r="F425" s="7" t="s">
        <v>41</v>
      </c>
      <c r="G425" s="7" t="s">
        <v>2068</v>
      </c>
      <c r="H425" s="7" t="s">
        <v>2069</v>
      </c>
      <c r="I425" s="7" t="s">
        <v>2070</v>
      </c>
      <c r="J425" s="7" t="s">
        <v>2071</v>
      </c>
      <c r="K425" s="7" t="s">
        <v>85</v>
      </c>
      <c r="L425" s="7" t="s">
        <v>86</v>
      </c>
      <c r="M425" s="7" t="s">
        <v>48</v>
      </c>
      <c r="N425" s="7" t="s">
        <v>48</v>
      </c>
      <c r="O425" s="8">
        <v>0</v>
      </c>
      <c r="P425" s="8">
        <v>0</v>
      </c>
      <c r="Q425" s="8">
        <v>0</v>
      </c>
      <c r="R425" s="8">
        <v>1</v>
      </c>
      <c r="S425" s="7" t="s">
        <v>2072</v>
      </c>
      <c r="T425" s="8">
        <v>0.18920000000000001</v>
      </c>
      <c r="U425" s="7" t="s">
        <v>2073</v>
      </c>
      <c r="V425" s="8">
        <v>1</v>
      </c>
      <c r="W425" s="7" t="s">
        <v>48</v>
      </c>
      <c r="X425" s="7" t="s">
        <v>48</v>
      </c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8"/>
      <c r="AJ425" s="8"/>
      <c r="AK425" s="8"/>
      <c r="AL425" s="8"/>
      <c r="AM425" s="7"/>
      <c r="AN425" s="7"/>
      <c r="AO425" s="8"/>
      <c r="AP425" s="8"/>
      <c r="AQ425" s="7"/>
      <c r="AR425" s="7"/>
      <c r="AS425" s="7"/>
      <c r="AT425" s="7"/>
    </row>
    <row r="426" spans="1:46" ht="14">
      <c r="A426" s="7" t="s">
        <v>2067</v>
      </c>
      <c r="B426" s="8">
        <v>1</v>
      </c>
      <c r="C426" s="8">
        <v>37267510</v>
      </c>
      <c r="D426" s="7" t="s">
        <v>51</v>
      </c>
      <c r="E426" s="7" t="s">
        <v>57</v>
      </c>
      <c r="F426" s="7" t="s">
        <v>41</v>
      </c>
      <c r="G426" s="7" t="s">
        <v>2074</v>
      </c>
      <c r="H426" s="7" t="s">
        <v>2075</v>
      </c>
      <c r="I426" s="7" t="s">
        <v>2076</v>
      </c>
      <c r="J426" s="7" t="s">
        <v>2077</v>
      </c>
      <c r="K426" s="7" t="s">
        <v>2078</v>
      </c>
      <c r="L426" s="7" t="s">
        <v>47</v>
      </c>
      <c r="M426" s="7" t="s">
        <v>48</v>
      </c>
      <c r="N426" s="7" t="s">
        <v>48</v>
      </c>
      <c r="O426" s="8">
        <v>1</v>
      </c>
      <c r="P426" s="8">
        <v>0</v>
      </c>
      <c r="Q426" s="8">
        <v>1</v>
      </c>
      <c r="R426" s="8">
        <v>0</v>
      </c>
      <c r="S426" s="7" t="s">
        <v>2072</v>
      </c>
      <c r="T426" s="8">
        <v>0</v>
      </c>
      <c r="U426" s="7" t="s">
        <v>2073</v>
      </c>
      <c r="V426" s="8">
        <v>0.36359999999999998</v>
      </c>
      <c r="W426" s="7" t="s">
        <v>48</v>
      </c>
      <c r="X426" s="7" t="s">
        <v>48</v>
      </c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8"/>
      <c r="AJ426" s="8"/>
      <c r="AK426" s="8"/>
      <c r="AL426" s="8"/>
      <c r="AM426" s="7"/>
      <c r="AN426" s="7"/>
      <c r="AO426" s="8"/>
      <c r="AP426" s="8"/>
      <c r="AQ426" s="7"/>
      <c r="AR426" s="7"/>
      <c r="AS426" s="7"/>
      <c r="AT426" s="7"/>
    </row>
    <row r="427" spans="1:46" ht="14">
      <c r="A427" s="7" t="s">
        <v>2067</v>
      </c>
      <c r="B427" s="8">
        <v>1</v>
      </c>
      <c r="C427" s="8">
        <v>149676251</v>
      </c>
      <c r="D427" s="7" t="s">
        <v>2079</v>
      </c>
      <c r="E427" s="7" t="s">
        <v>40</v>
      </c>
      <c r="F427" s="7" t="s">
        <v>69</v>
      </c>
      <c r="G427" s="7" t="s">
        <v>48</v>
      </c>
      <c r="H427" s="7" t="s">
        <v>2080</v>
      </c>
      <c r="I427" s="7" t="s">
        <v>2081</v>
      </c>
      <c r="J427" s="7" t="s">
        <v>2082</v>
      </c>
      <c r="K427" s="7" t="s">
        <v>2083</v>
      </c>
      <c r="L427" s="7" t="s">
        <v>75</v>
      </c>
      <c r="M427" s="7" t="s">
        <v>48</v>
      </c>
      <c r="N427" s="7" t="s">
        <v>48</v>
      </c>
      <c r="O427" s="8">
        <v>0</v>
      </c>
      <c r="P427" s="8">
        <v>0</v>
      </c>
      <c r="Q427" s="8">
        <v>12</v>
      </c>
      <c r="R427" s="8">
        <v>0</v>
      </c>
      <c r="S427" s="7" t="s">
        <v>2072</v>
      </c>
      <c r="T427" s="8">
        <v>0.32</v>
      </c>
      <c r="U427" s="7" t="s">
        <v>2073</v>
      </c>
      <c r="V427" s="8">
        <v>0.29730000000000001</v>
      </c>
      <c r="W427" s="7" t="s">
        <v>48</v>
      </c>
      <c r="X427" s="7" t="s">
        <v>48</v>
      </c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8"/>
      <c r="AJ427" s="8"/>
      <c r="AK427" s="8"/>
      <c r="AL427" s="8"/>
      <c r="AM427" s="7"/>
      <c r="AN427" s="7"/>
      <c r="AO427" s="8"/>
      <c r="AP427" s="8"/>
      <c r="AQ427" s="7"/>
      <c r="AR427" s="7"/>
      <c r="AS427" s="7"/>
      <c r="AT427" s="7"/>
    </row>
    <row r="428" spans="1:46" ht="14">
      <c r="A428" s="7" t="s">
        <v>2067</v>
      </c>
      <c r="B428" s="8">
        <v>2</v>
      </c>
      <c r="C428" s="8">
        <v>203162177</v>
      </c>
      <c r="D428" s="7" t="s">
        <v>39</v>
      </c>
      <c r="E428" s="7" t="s">
        <v>40</v>
      </c>
      <c r="F428" s="7" t="s">
        <v>41</v>
      </c>
      <c r="G428" s="7" t="s">
        <v>2084</v>
      </c>
      <c r="H428" s="7" t="s">
        <v>2085</v>
      </c>
      <c r="I428" s="7" t="s">
        <v>2086</v>
      </c>
      <c r="J428" s="7" t="s">
        <v>2087</v>
      </c>
      <c r="K428" s="7" t="s">
        <v>2088</v>
      </c>
      <c r="L428" s="7" t="s">
        <v>47</v>
      </c>
      <c r="M428" s="7" t="s">
        <v>48</v>
      </c>
      <c r="N428" s="7" t="s">
        <v>48</v>
      </c>
      <c r="O428" s="8">
        <v>0</v>
      </c>
      <c r="P428" s="8">
        <v>0</v>
      </c>
      <c r="Q428" s="8">
        <v>1</v>
      </c>
      <c r="R428" s="8">
        <v>1</v>
      </c>
      <c r="S428" s="7" t="s">
        <v>2072</v>
      </c>
      <c r="T428" s="8">
        <v>0</v>
      </c>
      <c r="U428" s="7" t="s">
        <v>2073</v>
      </c>
      <c r="V428" s="8">
        <v>0.32429999999999998</v>
      </c>
      <c r="W428" s="7" t="s">
        <v>48</v>
      </c>
      <c r="X428" s="7" t="s">
        <v>48</v>
      </c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8"/>
      <c r="AJ428" s="8"/>
      <c r="AK428" s="8"/>
      <c r="AL428" s="8"/>
      <c r="AM428" s="7"/>
      <c r="AN428" s="7"/>
      <c r="AO428" s="8"/>
      <c r="AP428" s="8"/>
      <c r="AQ428" s="7"/>
      <c r="AR428" s="7"/>
      <c r="AS428" s="7"/>
      <c r="AT428" s="7"/>
    </row>
    <row r="429" spans="1:46" ht="14">
      <c r="A429" s="7" t="s">
        <v>2067</v>
      </c>
      <c r="B429" s="8">
        <v>3</v>
      </c>
      <c r="C429" s="8">
        <v>24009427</v>
      </c>
      <c r="D429" s="7" t="s">
        <v>39</v>
      </c>
      <c r="E429" s="7" t="s">
        <v>40</v>
      </c>
      <c r="F429" s="7" t="s">
        <v>41</v>
      </c>
      <c r="G429" s="7" t="s">
        <v>2089</v>
      </c>
      <c r="H429" s="7" t="s">
        <v>2090</v>
      </c>
      <c r="I429" s="7" t="s">
        <v>2091</v>
      </c>
      <c r="J429" s="7" t="s">
        <v>2092</v>
      </c>
      <c r="K429" s="7" t="s">
        <v>2093</v>
      </c>
      <c r="L429" s="7" t="s">
        <v>47</v>
      </c>
      <c r="M429" s="7" t="s">
        <v>48</v>
      </c>
      <c r="N429" s="7" t="s">
        <v>48</v>
      </c>
      <c r="O429" s="8">
        <v>0</v>
      </c>
      <c r="P429" s="8">
        <v>0</v>
      </c>
      <c r="Q429" s="8">
        <v>2</v>
      </c>
      <c r="R429" s="8">
        <v>1</v>
      </c>
      <c r="S429" s="7" t="s">
        <v>2072</v>
      </c>
      <c r="T429" s="8">
        <v>9.7600000000000006E-2</v>
      </c>
      <c r="U429" s="7" t="s">
        <v>2073</v>
      </c>
      <c r="V429" s="8">
        <v>0.38640000000000002</v>
      </c>
      <c r="W429" s="7" t="s">
        <v>48</v>
      </c>
      <c r="X429" s="7" t="s">
        <v>48</v>
      </c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8"/>
      <c r="AJ429" s="8"/>
      <c r="AK429" s="8"/>
      <c r="AL429" s="8"/>
      <c r="AM429" s="7"/>
      <c r="AN429" s="7"/>
      <c r="AO429" s="8"/>
      <c r="AP429" s="8"/>
      <c r="AQ429" s="7"/>
      <c r="AR429" s="7"/>
      <c r="AS429" s="7"/>
      <c r="AT429" s="7"/>
    </row>
    <row r="430" spans="1:46" ht="14">
      <c r="A430" s="7" t="s">
        <v>2067</v>
      </c>
      <c r="B430" s="8">
        <v>3</v>
      </c>
      <c r="C430" s="8">
        <v>52734472</v>
      </c>
      <c r="D430" s="7" t="s">
        <v>40</v>
      </c>
      <c r="E430" s="7" t="s">
        <v>51</v>
      </c>
      <c r="F430" s="7" t="s">
        <v>41</v>
      </c>
      <c r="G430" s="7" t="s">
        <v>2094</v>
      </c>
      <c r="H430" s="7" t="s">
        <v>2095</v>
      </c>
      <c r="I430" s="7" t="s">
        <v>2096</v>
      </c>
      <c r="J430" s="7" t="s">
        <v>2097</v>
      </c>
      <c r="K430" s="7" t="s">
        <v>2098</v>
      </c>
      <c r="L430" s="7" t="s">
        <v>179</v>
      </c>
      <c r="M430" s="7" t="s">
        <v>48</v>
      </c>
      <c r="N430" s="7" t="s">
        <v>48</v>
      </c>
      <c r="O430" s="8">
        <v>0</v>
      </c>
      <c r="P430" s="8">
        <v>0</v>
      </c>
      <c r="Q430" s="8">
        <v>0</v>
      </c>
      <c r="R430" s="8">
        <v>1</v>
      </c>
      <c r="S430" s="7" t="s">
        <v>2072</v>
      </c>
      <c r="T430" s="8">
        <v>0.1429</v>
      </c>
      <c r="U430" s="7" t="s">
        <v>2073</v>
      </c>
      <c r="V430" s="8">
        <v>0.51429999999999998</v>
      </c>
      <c r="W430" s="7" t="s">
        <v>48</v>
      </c>
      <c r="X430" s="7" t="s">
        <v>48</v>
      </c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8"/>
      <c r="AJ430" s="8"/>
      <c r="AK430" s="8"/>
      <c r="AL430" s="8"/>
      <c r="AM430" s="7"/>
      <c r="AN430" s="7"/>
      <c r="AO430" s="8"/>
      <c r="AP430" s="8"/>
      <c r="AQ430" s="7"/>
      <c r="AR430" s="7"/>
      <c r="AS430" s="7"/>
      <c r="AT430" s="7"/>
    </row>
    <row r="431" spans="1:46" ht="14">
      <c r="A431" s="7" t="s">
        <v>2067</v>
      </c>
      <c r="B431" s="8">
        <v>5</v>
      </c>
      <c r="C431" s="8">
        <v>80552759</v>
      </c>
      <c r="D431" s="7" t="s">
        <v>57</v>
      </c>
      <c r="E431" s="7" t="s">
        <v>51</v>
      </c>
      <c r="F431" s="7" t="s">
        <v>41</v>
      </c>
      <c r="G431" s="7" t="s">
        <v>2099</v>
      </c>
      <c r="H431" s="7" t="s">
        <v>2100</v>
      </c>
      <c r="I431" s="7" t="s">
        <v>2101</v>
      </c>
      <c r="J431" s="7" t="s">
        <v>2102</v>
      </c>
      <c r="K431" s="7" t="s">
        <v>2103</v>
      </c>
      <c r="L431" s="7" t="s">
        <v>47</v>
      </c>
      <c r="M431" s="7" t="s">
        <v>48</v>
      </c>
      <c r="N431" s="7" t="s">
        <v>48</v>
      </c>
      <c r="O431" s="8">
        <v>0</v>
      </c>
      <c r="P431" s="8">
        <v>0</v>
      </c>
      <c r="Q431" s="8">
        <v>0</v>
      </c>
      <c r="R431" s="8">
        <v>1</v>
      </c>
      <c r="S431" s="7" t="s">
        <v>2072</v>
      </c>
      <c r="T431" s="8">
        <v>0.12239999999999999</v>
      </c>
      <c r="U431" s="7" t="s">
        <v>2073</v>
      </c>
      <c r="V431" s="8">
        <v>0.2979</v>
      </c>
      <c r="W431" s="7" t="s">
        <v>48</v>
      </c>
      <c r="X431" s="7" t="s">
        <v>48</v>
      </c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8"/>
      <c r="AJ431" s="8"/>
      <c r="AK431" s="8"/>
      <c r="AL431" s="8"/>
      <c r="AM431" s="7"/>
      <c r="AN431" s="7"/>
      <c r="AO431" s="8"/>
      <c r="AP431" s="8"/>
      <c r="AQ431" s="7"/>
      <c r="AR431" s="7"/>
      <c r="AS431" s="7"/>
      <c r="AT431" s="7"/>
    </row>
    <row r="432" spans="1:46" ht="14">
      <c r="A432" s="7" t="s">
        <v>2067</v>
      </c>
      <c r="B432" s="8">
        <v>5</v>
      </c>
      <c r="C432" s="8">
        <v>156670701</v>
      </c>
      <c r="D432" s="7" t="s">
        <v>40</v>
      </c>
      <c r="E432" s="7" t="s">
        <v>39</v>
      </c>
      <c r="F432" s="7" t="s">
        <v>41</v>
      </c>
      <c r="G432" s="7" t="s">
        <v>2104</v>
      </c>
      <c r="H432" s="7" t="s">
        <v>2105</v>
      </c>
      <c r="I432" s="7" t="s">
        <v>2106</v>
      </c>
      <c r="J432" s="7" t="s">
        <v>2107</v>
      </c>
      <c r="K432" s="7" t="s">
        <v>2108</v>
      </c>
      <c r="L432" s="7" t="s">
        <v>47</v>
      </c>
      <c r="M432" s="9" t="b">
        <v>0</v>
      </c>
      <c r="N432" s="9" t="b">
        <v>1</v>
      </c>
      <c r="O432" s="8">
        <v>0</v>
      </c>
      <c r="P432" s="8">
        <v>0</v>
      </c>
      <c r="Q432" s="8">
        <v>0</v>
      </c>
      <c r="R432" s="8">
        <v>1</v>
      </c>
      <c r="S432" s="7" t="s">
        <v>2072</v>
      </c>
      <c r="T432" s="8">
        <v>0.13789999999999999</v>
      </c>
      <c r="U432" s="7" t="s">
        <v>2073</v>
      </c>
      <c r="V432" s="8">
        <v>0.40479999999999999</v>
      </c>
      <c r="W432" s="7" t="s">
        <v>48</v>
      </c>
      <c r="X432" s="7" t="s">
        <v>48</v>
      </c>
      <c r="Y432" s="7"/>
      <c r="Z432" s="7"/>
      <c r="AA432" s="7"/>
      <c r="AB432" s="7"/>
      <c r="AC432" s="7"/>
      <c r="AD432" s="7"/>
      <c r="AE432" s="7"/>
      <c r="AF432" s="7"/>
      <c r="AG432" s="9"/>
      <c r="AH432" s="9"/>
      <c r="AI432" s="8"/>
      <c r="AJ432" s="8"/>
      <c r="AK432" s="8"/>
      <c r="AL432" s="8"/>
      <c r="AM432" s="7"/>
      <c r="AN432" s="7"/>
      <c r="AO432" s="8"/>
      <c r="AP432" s="8"/>
      <c r="AQ432" s="7"/>
      <c r="AR432" s="7"/>
      <c r="AS432" s="7"/>
      <c r="AT432" s="7"/>
    </row>
    <row r="433" spans="1:46" ht="14">
      <c r="A433" s="7" t="s">
        <v>2067</v>
      </c>
      <c r="B433" s="8">
        <v>6</v>
      </c>
      <c r="C433" s="8">
        <v>50803774</v>
      </c>
      <c r="D433" s="7" t="s">
        <v>57</v>
      </c>
      <c r="E433" s="7" t="s">
        <v>51</v>
      </c>
      <c r="F433" s="7" t="s">
        <v>41</v>
      </c>
      <c r="G433" s="7" t="s">
        <v>2109</v>
      </c>
      <c r="H433" s="7" t="s">
        <v>2110</v>
      </c>
      <c r="I433" s="7" t="s">
        <v>2111</v>
      </c>
      <c r="J433" s="7" t="s">
        <v>2112</v>
      </c>
      <c r="K433" s="7" t="s">
        <v>2113</v>
      </c>
      <c r="L433" s="7" t="s">
        <v>47</v>
      </c>
      <c r="M433" s="7" t="s">
        <v>48</v>
      </c>
      <c r="N433" s="7" t="s">
        <v>48</v>
      </c>
      <c r="O433" s="8">
        <v>0</v>
      </c>
      <c r="P433" s="8">
        <v>0</v>
      </c>
      <c r="Q433" s="8">
        <v>0</v>
      </c>
      <c r="R433" s="8">
        <v>1</v>
      </c>
      <c r="S433" s="7" t="s">
        <v>2072</v>
      </c>
      <c r="T433" s="8">
        <v>0.15</v>
      </c>
      <c r="U433" s="7" t="s">
        <v>2073</v>
      </c>
      <c r="V433" s="8">
        <v>0.5333</v>
      </c>
      <c r="W433" s="7" t="s">
        <v>48</v>
      </c>
      <c r="X433" s="7" t="s">
        <v>48</v>
      </c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8"/>
      <c r="AJ433" s="8"/>
      <c r="AK433" s="8"/>
      <c r="AL433" s="8"/>
      <c r="AM433" s="7"/>
      <c r="AN433" s="7"/>
      <c r="AO433" s="8"/>
      <c r="AP433" s="8"/>
      <c r="AQ433" s="7"/>
      <c r="AR433" s="7"/>
      <c r="AS433" s="7"/>
      <c r="AT433" s="7"/>
    </row>
    <row r="434" spans="1:46" ht="14">
      <c r="A434" s="7" t="s">
        <v>2067</v>
      </c>
      <c r="B434" s="8">
        <v>9</v>
      </c>
      <c r="C434" s="8">
        <v>139975166</v>
      </c>
      <c r="D434" s="7" t="s">
        <v>51</v>
      </c>
      <c r="E434" s="7" t="s">
        <v>57</v>
      </c>
      <c r="F434" s="7" t="s">
        <v>41</v>
      </c>
      <c r="G434" s="7" t="s">
        <v>2114</v>
      </c>
      <c r="H434" s="7" t="s">
        <v>2115</v>
      </c>
      <c r="I434" s="7" t="s">
        <v>2116</v>
      </c>
      <c r="J434" s="7" t="s">
        <v>2117</v>
      </c>
      <c r="K434" s="7" t="s">
        <v>2118</v>
      </c>
      <c r="L434" s="7" t="s">
        <v>47</v>
      </c>
      <c r="M434" s="7" t="s">
        <v>48</v>
      </c>
      <c r="N434" s="7" t="s">
        <v>48</v>
      </c>
      <c r="O434" s="8">
        <v>1</v>
      </c>
      <c r="P434" s="8">
        <v>2</v>
      </c>
      <c r="Q434" s="8">
        <v>2</v>
      </c>
      <c r="R434" s="8">
        <v>1</v>
      </c>
      <c r="S434" s="7" t="s">
        <v>2072</v>
      </c>
      <c r="T434" s="8">
        <v>0.12820000000000001</v>
      </c>
      <c r="U434" s="7" t="s">
        <v>2073</v>
      </c>
      <c r="V434" s="8">
        <v>0.52780000000000005</v>
      </c>
      <c r="W434" s="7" t="s">
        <v>48</v>
      </c>
      <c r="X434" s="7" t="s">
        <v>48</v>
      </c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8"/>
      <c r="AJ434" s="8"/>
      <c r="AK434" s="8"/>
      <c r="AL434" s="8"/>
      <c r="AM434" s="7"/>
      <c r="AN434" s="7"/>
      <c r="AO434" s="8"/>
      <c r="AP434" s="8"/>
      <c r="AQ434" s="7"/>
      <c r="AR434" s="7"/>
      <c r="AS434" s="7"/>
      <c r="AT434" s="7"/>
    </row>
    <row r="435" spans="1:46" ht="14">
      <c r="A435" s="7" t="s">
        <v>2067</v>
      </c>
      <c r="B435" s="8">
        <v>10</v>
      </c>
      <c r="C435" s="8">
        <v>71716795</v>
      </c>
      <c r="D435" s="7" t="s">
        <v>51</v>
      </c>
      <c r="E435" s="7" t="s">
        <v>39</v>
      </c>
      <c r="F435" s="7" t="s">
        <v>41</v>
      </c>
      <c r="G435" s="7" t="s">
        <v>2119</v>
      </c>
      <c r="H435" s="7" t="s">
        <v>2120</v>
      </c>
      <c r="I435" s="7" t="s">
        <v>2121</v>
      </c>
      <c r="J435" s="7" t="s">
        <v>2122</v>
      </c>
      <c r="K435" s="7" t="s">
        <v>2123</v>
      </c>
      <c r="L435" s="7" t="s">
        <v>47</v>
      </c>
      <c r="M435" s="7" t="s">
        <v>48</v>
      </c>
      <c r="N435" s="7" t="s">
        <v>48</v>
      </c>
      <c r="O435" s="8">
        <v>0</v>
      </c>
      <c r="P435" s="8">
        <v>0</v>
      </c>
      <c r="Q435" s="8">
        <v>0</v>
      </c>
      <c r="R435" s="8">
        <v>1</v>
      </c>
      <c r="S435" s="7" t="s">
        <v>2072</v>
      </c>
      <c r="T435" s="8">
        <v>0.14710000000000001</v>
      </c>
      <c r="U435" s="7" t="s">
        <v>2073</v>
      </c>
      <c r="V435" s="8">
        <v>0.4118</v>
      </c>
      <c r="W435" s="7" t="s">
        <v>48</v>
      </c>
      <c r="X435" s="7" t="s">
        <v>48</v>
      </c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8"/>
      <c r="AJ435" s="8"/>
      <c r="AK435" s="8"/>
      <c r="AL435" s="8"/>
      <c r="AM435" s="7"/>
      <c r="AN435" s="7"/>
      <c r="AO435" s="8"/>
      <c r="AP435" s="8"/>
      <c r="AQ435" s="7"/>
      <c r="AR435" s="7"/>
      <c r="AS435" s="7"/>
      <c r="AT435" s="7"/>
    </row>
    <row r="436" spans="1:46" ht="14">
      <c r="A436" s="7" t="s">
        <v>2067</v>
      </c>
      <c r="B436" s="8">
        <v>11</v>
      </c>
      <c r="C436" s="8">
        <v>800126</v>
      </c>
      <c r="D436" s="7" t="s">
        <v>51</v>
      </c>
      <c r="E436" s="7" t="s">
        <v>40</v>
      </c>
      <c r="F436" s="7" t="s">
        <v>41</v>
      </c>
      <c r="G436" s="7" t="s">
        <v>2124</v>
      </c>
      <c r="H436" s="7" t="s">
        <v>2125</v>
      </c>
      <c r="I436" s="7" t="s">
        <v>2126</v>
      </c>
      <c r="J436" s="7" t="s">
        <v>2127</v>
      </c>
      <c r="K436" s="7" t="s">
        <v>85</v>
      </c>
      <c r="L436" s="7" t="s">
        <v>86</v>
      </c>
      <c r="M436" s="7" t="s">
        <v>48</v>
      </c>
      <c r="N436" s="7" t="s">
        <v>48</v>
      </c>
      <c r="O436" s="8">
        <v>0</v>
      </c>
      <c r="P436" s="8">
        <v>0</v>
      </c>
      <c r="Q436" s="8">
        <v>0</v>
      </c>
      <c r="R436" s="8">
        <v>0</v>
      </c>
      <c r="S436" s="7" t="s">
        <v>2072</v>
      </c>
      <c r="T436" s="8">
        <v>2.9399999999999999E-2</v>
      </c>
      <c r="U436" s="7" t="s">
        <v>2073</v>
      </c>
      <c r="V436" s="8">
        <v>0.43330000000000002</v>
      </c>
      <c r="W436" s="7" t="s">
        <v>48</v>
      </c>
      <c r="X436" s="7" t="s">
        <v>48</v>
      </c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8"/>
      <c r="AJ436" s="8"/>
      <c r="AK436" s="8"/>
      <c r="AL436" s="8"/>
      <c r="AM436" s="7"/>
      <c r="AN436" s="7"/>
      <c r="AO436" s="8"/>
      <c r="AP436" s="8"/>
      <c r="AQ436" s="7"/>
      <c r="AR436" s="7"/>
      <c r="AS436" s="7"/>
      <c r="AT436" s="7"/>
    </row>
    <row r="437" spans="1:46" ht="14">
      <c r="A437" s="7" t="s">
        <v>2067</v>
      </c>
      <c r="B437" s="8">
        <v>11</v>
      </c>
      <c r="C437" s="8">
        <v>85979541</v>
      </c>
      <c r="D437" s="7" t="s">
        <v>39</v>
      </c>
      <c r="E437" s="7" t="s">
        <v>40</v>
      </c>
      <c r="F437" s="7" t="s">
        <v>41</v>
      </c>
      <c r="G437" s="7" t="s">
        <v>2128</v>
      </c>
      <c r="H437" s="7" t="s">
        <v>2129</v>
      </c>
      <c r="I437" s="7" t="s">
        <v>2130</v>
      </c>
      <c r="J437" s="7" t="s">
        <v>2131</v>
      </c>
      <c r="K437" s="7" t="s">
        <v>2132</v>
      </c>
      <c r="L437" s="7" t="s">
        <v>47</v>
      </c>
      <c r="M437" s="9" t="b">
        <v>1</v>
      </c>
      <c r="N437" s="9" t="b">
        <v>1</v>
      </c>
      <c r="O437" s="8">
        <v>0</v>
      </c>
      <c r="P437" s="8">
        <v>0</v>
      </c>
      <c r="Q437" s="8">
        <v>0</v>
      </c>
      <c r="R437" s="8">
        <v>1</v>
      </c>
      <c r="S437" s="7" t="s">
        <v>2072</v>
      </c>
      <c r="T437" s="8">
        <v>0</v>
      </c>
      <c r="U437" s="7" t="s">
        <v>2073</v>
      </c>
      <c r="V437" s="8">
        <v>0.48720000000000002</v>
      </c>
      <c r="W437" s="7" t="s">
        <v>48</v>
      </c>
      <c r="X437" s="7" t="s">
        <v>48</v>
      </c>
      <c r="Y437" s="7"/>
      <c r="Z437" s="7"/>
      <c r="AA437" s="7"/>
      <c r="AB437" s="7"/>
      <c r="AC437" s="7"/>
      <c r="AD437" s="7"/>
      <c r="AE437" s="7"/>
      <c r="AF437" s="7"/>
      <c r="AG437" s="9"/>
      <c r="AH437" s="9"/>
      <c r="AI437" s="8"/>
      <c r="AJ437" s="8"/>
      <c r="AK437" s="8"/>
      <c r="AL437" s="8"/>
      <c r="AM437" s="7"/>
      <c r="AN437" s="7"/>
      <c r="AO437" s="8"/>
      <c r="AP437" s="8"/>
      <c r="AQ437" s="7"/>
      <c r="AR437" s="7"/>
      <c r="AS437" s="7"/>
      <c r="AT437" s="7"/>
    </row>
    <row r="438" spans="1:46" ht="14">
      <c r="A438" s="7" t="s">
        <v>2067</v>
      </c>
      <c r="B438" s="8">
        <v>12</v>
      </c>
      <c r="C438" s="8">
        <v>75444967</v>
      </c>
      <c r="D438" s="7" t="s">
        <v>57</v>
      </c>
      <c r="E438" s="7" t="s">
        <v>39</v>
      </c>
      <c r="F438" s="7" t="s">
        <v>41</v>
      </c>
      <c r="G438" s="7" t="s">
        <v>2133</v>
      </c>
      <c r="H438" s="7" t="s">
        <v>2134</v>
      </c>
      <c r="I438" s="7" t="s">
        <v>2135</v>
      </c>
      <c r="J438" s="7" t="s">
        <v>2136</v>
      </c>
      <c r="K438" s="7" t="s">
        <v>2137</v>
      </c>
      <c r="L438" s="7" t="s">
        <v>47</v>
      </c>
      <c r="M438" s="7" t="s">
        <v>48</v>
      </c>
      <c r="N438" s="7" t="s">
        <v>48</v>
      </c>
      <c r="O438" s="8">
        <v>0</v>
      </c>
      <c r="P438" s="8">
        <v>0</v>
      </c>
      <c r="Q438" s="8">
        <v>0</v>
      </c>
      <c r="R438" s="8">
        <v>1</v>
      </c>
      <c r="S438" s="7" t="s">
        <v>2072</v>
      </c>
      <c r="T438" s="8">
        <v>0.1273</v>
      </c>
      <c r="U438" s="7" t="s">
        <v>2073</v>
      </c>
      <c r="V438" s="8">
        <v>0.32200000000000001</v>
      </c>
      <c r="W438" s="7" t="s">
        <v>48</v>
      </c>
      <c r="X438" s="7" t="s">
        <v>48</v>
      </c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8"/>
      <c r="AJ438" s="8"/>
      <c r="AK438" s="8"/>
      <c r="AL438" s="8"/>
      <c r="AM438" s="7"/>
      <c r="AN438" s="7"/>
      <c r="AO438" s="8"/>
      <c r="AP438" s="8"/>
      <c r="AQ438" s="7"/>
      <c r="AR438" s="7"/>
      <c r="AS438" s="7"/>
      <c r="AT438" s="7"/>
    </row>
    <row r="439" spans="1:46" ht="14">
      <c r="A439" s="7" t="s">
        <v>2067</v>
      </c>
      <c r="B439" s="8">
        <v>15</v>
      </c>
      <c r="C439" s="8">
        <v>89825042</v>
      </c>
      <c r="D439" s="7" t="s">
        <v>57</v>
      </c>
      <c r="E439" s="7" t="s">
        <v>51</v>
      </c>
      <c r="F439" s="7" t="s">
        <v>41</v>
      </c>
      <c r="G439" s="7" t="s">
        <v>2138</v>
      </c>
      <c r="H439" s="7" t="s">
        <v>2139</v>
      </c>
      <c r="I439" s="7" t="s">
        <v>2140</v>
      </c>
      <c r="J439" s="7" t="s">
        <v>2141</v>
      </c>
      <c r="K439" s="7" t="s">
        <v>2142</v>
      </c>
      <c r="L439" s="7" t="s">
        <v>47</v>
      </c>
      <c r="M439" s="7" t="s">
        <v>48</v>
      </c>
      <c r="N439" s="7" t="s">
        <v>48</v>
      </c>
      <c r="O439" s="8">
        <v>0</v>
      </c>
      <c r="P439" s="8">
        <v>0</v>
      </c>
      <c r="Q439" s="8">
        <v>0</v>
      </c>
      <c r="R439" s="8">
        <v>1</v>
      </c>
      <c r="S439" s="7" t="s">
        <v>2072</v>
      </c>
      <c r="T439" s="8">
        <v>0.16669999999999999</v>
      </c>
      <c r="U439" s="7" t="s">
        <v>2073</v>
      </c>
      <c r="V439" s="8">
        <v>0.41670000000000001</v>
      </c>
      <c r="W439" s="7" t="s">
        <v>48</v>
      </c>
      <c r="X439" s="7" t="s">
        <v>48</v>
      </c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8"/>
      <c r="AJ439" s="8"/>
      <c r="AK439" s="8"/>
      <c r="AL439" s="8"/>
      <c r="AM439" s="7"/>
      <c r="AN439" s="7"/>
      <c r="AO439" s="8"/>
      <c r="AP439" s="8"/>
      <c r="AQ439" s="7"/>
      <c r="AR439" s="7"/>
      <c r="AS439" s="7"/>
      <c r="AT439" s="7"/>
    </row>
    <row r="440" spans="1:46" ht="14">
      <c r="A440" s="7" t="s">
        <v>2067</v>
      </c>
      <c r="B440" s="8">
        <v>17</v>
      </c>
      <c r="C440" s="8">
        <v>29559200</v>
      </c>
      <c r="D440" s="7" t="s">
        <v>57</v>
      </c>
      <c r="E440" s="7" t="s">
        <v>40</v>
      </c>
      <c r="F440" s="7" t="s">
        <v>41</v>
      </c>
      <c r="G440" s="7" t="s">
        <v>2143</v>
      </c>
      <c r="H440" s="7" t="s">
        <v>2144</v>
      </c>
      <c r="I440" s="7" t="s">
        <v>2145</v>
      </c>
      <c r="J440" s="7" t="s">
        <v>2146</v>
      </c>
      <c r="K440" s="7" t="s">
        <v>2147</v>
      </c>
      <c r="L440" s="7" t="s">
        <v>47</v>
      </c>
      <c r="M440" s="9" t="b">
        <v>1</v>
      </c>
      <c r="N440" s="9" t="b">
        <v>1</v>
      </c>
      <c r="O440" s="8">
        <v>0</v>
      </c>
      <c r="P440" s="8">
        <v>0</v>
      </c>
      <c r="Q440" s="8">
        <v>0</v>
      </c>
      <c r="R440" s="8">
        <v>1</v>
      </c>
      <c r="S440" s="7" t="s">
        <v>2072</v>
      </c>
      <c r="T440" s="8">
        <v>0.125</v>
      </c>
      <c r="U440" s="7" t="s">
        <v>2073</v>
      </c>
      <c r="V440" s="8">
        <v>0.5161</v>
      </c>
      <c r="W440" s="7" t="s">
        <v>48</v>
      </c>
      <c r="X440" s="7" t="s">
        <v>48</v>
      </c>
      <c r="Y440" s="7"/>
      <c r="Z440" s="7"/>
      <c r="AA440" s="7"/>
      <c r="AB440" s="7"/>
      <c r="AC440" s="7"/>
      <c r="AD440" s="7"/>
      <c r="AE440" s="7"/>
      <c r="AF440" s="7"/>
      <c r="AG440" s="9"/>
      <c r="AH440" s="9"/>
      <c r="AI440" s="8"/>
      <c r="AJ440" s="8"/>
      <c r="AK440" s="8"/>
      <c r="AL440" s="8"/>
      <c r="AM440" s="7"/>
      <c r="AN440" s="7"/>
      <c r="AO440" s="8"/>
      <c r="AP440" s="8"/>
      <c r="AQ440" s="7"/>
      <c r="AR440" s="7"/>
      <c r="AS440" s="7"/>
      <c r="AT440" s="7"/>
    </row>
    <row r="441" spans="1:46" ht="14">
      <c r="A441" s="7" t="s">
        <v>2067</v>
      </c>
      <c r="B441" s="8">
        <v>17</v>
      </c>
      <c r="C441" s="8">
        <v>39645706</v>
      </c>
      <c r="D441" s="7" t="s">
        <v>40</v>
      </c>
      <c r="E441" s="7" t="s">
        <v>51</v>
      </c>
      <c r="F441" s="7" t="s">
        <v>41</v>
      </c>
      <c r="G441" s="7" t="s">
        <v>2148</v>
      </c>
      <c r="H441" s="7" t="s">
        <v>2149</v>
      </c>
      <c r="I441" s="7" t="s">
        <v>2150</v>
      </c>
      <c r="J441" s="7" t="s">
        <v>2151</v>
      </c>
      <c r="K441" s="7" t="s">
        <v>2152</v>
      </c>
      <c r="L441" s="7" t="s">
        <v>47</v>
      </c>
      <c r="M441" s="7" t="s">
        <v>48</v>
      </c>
      <c r="N441" s="7" t="s">
        <v>48</v>
      </c>
      <c r="O441" s="8">
        <v>0</v>
      </c>
      <c r="P441" s="8">
        <v>0</v>
      </c>
      <c r="Q441" s="8">
        <v>0</v>
      </c>
      <c r="R441" s="8">
        <v>1</v>
      </c>
      <c r="S441" s="7" t="s">
        <v>2072</v>
      </c>
      <c r="T441" s="8">
        <v>0.1</v>
      </c>
      <c r="U441" s="7" t="s">
        <v>2073</v>
      </c>
      <c r="V441" s="8">
        <v>0.48280000000000001</v>
      </c>
      <c r="W441" s="7" t="s">
        <v>48</v>
      </c>
      <c r="X441" s="7" t="s">
        <v>48</v>
      </c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8"/>
      <c r="AJ441" s="8"/>
      <c r="AK441" s="8"/>
      <c r="AL441" s="8"/>
      <c r="AM441" s="7"/>
      <c r="AN441" s="7"/>
      <c r="AO441" s="8"/>
      <c r="AP441" s="8"/>
      <c r="AQ441" s="7"/>
      <c r="AR441" s="7"/>
      <c r="AS441" s="7"/>
      <c r="AT441" s="7"/>
    </row>
    <row r="442" spans="1:46" ht="14">
      <c r="A442" s="7" t="s">
        <v>2067</v>
      </c>
      <c r="B442" s="8">
        <v>17</v>
      </c>
      <c r="C442" s="8">
        <v>60060126</v>
      </c>
      <c r="D442" s="7" t="s">
        <v>39</v>
      </c>
      <c r="E442" s="7" t="s">
        <v>57</v>
      </c>
      <c r="F442" s="7" t="s">
        <v>41</v>
      </c>
      <c r="G442" s="7" t="s">
        <v>2153</v>
      </c>
      <c r="H442" s="7" t="s">
        <v>2154</v>
      </c>
      <c r="I442" s="7" t="s">
        <v>2155</v>
      </c>
      <c r="J442" s="7" t="s">
        <v>2156</v>
      </c>
      <c r="K442" s="7" t="s">
        <v>2157</v>
      </c>
      <c r="L442" s="7" t="s">
        <v>47</v>
      </c>
      <c r="M442" s="7" t="s">
        <v>48</v>
      </c>
      <c r="N442" s="7" t="s">
        <v>48</v>
      </c>
      <c r="O442" s="8">
        <v>0</v>
      </c>
      <c r="P442" s="8">
        <v>0</v>
      </c>
      <c r="Q442" s="8">
        <v>0</v>
      </c>
      <c r="R442" s="8">
        <v>0</v>
      </c>
      <c r="S442" s="7" t="s">
        <v>2072</v>
      </c>
      <c r="T442" s="8">
        <v>0</v>
      </c>
      <c r="U442" s="7" t="s">
        <v>2073</v>
      </c>
      <c r="V442" s="8">
        <v>7.6899999999999996E-2</v>
      </c>
      <c r="W442" s="7" t="s">
        <v>48</v>
      </c>
      <c r="X442" s="7" t="s">
        <v>48</v>
      </c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8"/>
      <c r="AJ442" s="8"/>
      <c r="AK442" s="8"/>
      <c r="AL442" s="8"/>
      <c r="AM442" s="7"/>
      <c r="AN442" s="7"/>
      <c r="AO442" s="8"/>
      <c r="AP442" s="8"/>
      <c r="AQ442" s="7"/>
      <c r="AR442" s="7"/>
      <c r="AS442" s="7"/>
      <c r="AT442" s="7"/>
    </row>
    <row r="443" spans="1:46" ht="14">
      <c r="A443" s="7" t="s">
        <v>2067</v>
      </c>
      <c r="B443" s="8">
        <v>18</v>
      </c>
      <c r="C443" s="8">
        <v>14851995</v>
      </c>
      <c r="D443" s="7" t="s">
        <v>51</v>
      </c>
      <c r="E443" s="7" t="s">
        <v>39</v>
      </c>
      <c r="F443" s="7" t="s">
        <v>41</v>
      </c>
      <c r="G443" s="7" t="s">
        <v>2158</v>
      </c>
      <c r="H443" s="7" t="s">
        <v>2159</v>
      </c>
      <c r="I443" s="7" t="s">
        <v>2160</v>
      </c>
      <c r="J443" s="7" t="s">
        <v>2161</v>
      </c>
      <c r="K443" s="7" t="s">
        <v>2162</v>
      </c>
      <c r="L443" s="7" t="s">
        <v>47</v>
      </c>
      <c r="M443" s="7" t="s">
        <v>48</v>
      </c>
      <c r="N443" s="7" t="s">
        <v>48</v>
      </c>
      <c r="O443" s="8">
        <v>0</v>
      </c>
      <c r="P443" s="8">
        <v>0</v>
      </c>
      <c r="Q443" s="8">
        <v>0</v>
      </c>
      <c r="R443" s="8">
        <v>0</v>
      </c>
      <c r="S443" s="7" t="s">
        <v>2072</v>
      </c>
      <c r="T443" s="8">
        <v>0.1333</v>
      </c>
      <c r="U443" s="7" t="s">
        <v>2073</v>
      </c>
      <c r="V443" s="8">
        <v>0.44</v>
      </c>
      <c r="W443" s="7" t="s">
        <v>48</v>
      </c>
      <c r="X443" s="7" t="s">
        <v>48</v>
      </c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8"/>
      <c r="AJ443" s="8"/>
      <c r="AK443" s="8"/>
      <c r="AL443" s="8"/>
      <c r="AM443" s="7"/>
      <c r="AN443" s="7"/>
      <c r="AO443" s="8"/>
      <c r="AP443" s="8"/>
      <c r="AQ443" s="7"/>
      <c r="AR443" s="7"/>
      <c r="AS443" s="7"/>
      <c r="AT443" s="7"/>
    </row>
    <row r="444" spans="1:46" ht="14">
      <c r="A444" s="7" t="s">
        <v>2067</v>
      </c>
      <c r="B444" s="8">
        <v>19</v>
      </c>
      <c r="C444" s="8">
        <v>13054627</v>
      </c>
      <c r="D444" s="7" t="s">
        <v>39</v>
      </c>
      <c r="E444" s="7" t="s">
        <v>995</v>
      </c>
      <c r="F444" s="7" t="s">
        <v>69</v>
      </c>
      <c r="G444" s="7" t="s">
        <v>996</v>
      </c>
      <c r="H444" s="7" t="s">
        <v>997</v>
      </c>
      <c r="I444" s="7" t="s">
        <v>998</v>
      </c>
      <c r="J444" s="7" t="s">
        <v>999</v>
      </c>
      <c r="K444" s="7" t="s">
        <v>1000</v>
      </c>
      <c r="L444" s="7" t="s">
        <v>75</v>
      </c>
      <c r="M444" s="9" t="b">
        <v>1</v>
      </c>
      <c r="N444" s="9" t="b">
        <v>1</v>
      </c>
      <c r="O444" s="8">
        <v>0</v>
      </c>
      <c r="P444" s="8">
        <v>0</v>
      </c>
      <c r="Q444" s="8">
        <v>9</v>
      </c>
      <c r="R444" s="8">
        <v>1</v>
      </c>
      <c r="S444" s="7" t="s">
        <v>2072</v>
      </c>
      <c r="T444" s="8">
        <v>0.2069</v>
      </c>
      <c r="U444" s="7" t="s">
        <v>2073</v>
      </c>
      <c r="V444" s="8">
        <v>0.52629999999999999</v>
      </c>
      <c r="W444" s="7" t="s">
        <v>48</v>
      </c>
      <c r="X444" s="7" t="s">
        <v>48</v>
      </c>
      <c r="Y444" s="7"/>
      <c r="Z444" s="7"/>
      <c r="AA444" s="7"/>
      <c r="AB444" s="7"/>
      <c r="AC444" s="7"/>
      <c r="AD444" s="7"/>
      <c r="AE444" s="7"/>
      <c r="AF444" s="7"/>
      <c r="AG444" s="9"/>
      <c r="AH444" s="9"/>
      <c r="AI444" s="8"/>
      <c r="AJ444" s="8"/>
      <c r="AK444" s="8"/>
      <c r="AL444" s="8"/>
      <c r="AM444" s="7"/>
      <c r="AN444" s="7"/>
      <c r="AO444" s="8"/>
      <c r="AP444" s="8"/>
      <c r="AQ444" s="7"/>
      <c r="AR444" s="7"/>
      <c r="AS444" s="7"/>
      <c r="AT444" s="7"/>
    </row>
    <row r="445" spans="1:46" ht="14">
      <c r="A445" s="7" t="s">
        <v>2067</v>
      </c>
      <c r="B445" s="8">
        <v>19</v>
      </c>
      <c r="C445" s="8">
        <v>22363093</v>
      </c>
      <c r="D445" s="7" t="s">
        <v>40</v>
      </c>
      <c r="E445" s="7" t="s">
        <v>39</v>
      </c>
      <c r="F445" s="7" t="s">
        <v>41</v>
      </c>
      <c r="G445" s="7" t="s">
        <v>2163</v>
      </c>
      <c r="H445" s="7" t="s">
        <v>2164</v>
      </c>
      <c r="I445" s="7" t="s">
        <v>2165</v>
      </c>
      <c r="J445" s="7" t="s">
        <v>2166</v>
      </c>
      <c r="K445" s="7" t="s">
        <v>2167</v>
      </c>
      <c r="L445" s="7" t="s">
        <v>47</v>
      </c>
      <c r="M445" s="7" t="s">
        <v>48</v>
      </c>
      <c r="N445" s="7" t="s">
        <v>48</v>
      </c>
      <c r="O445" s="8">
        <v>0</v>
      </c>
      <c r="P445" s="8">
        <v>0</v>
      </c>
      <c r="Q445" s="8">
        <v>0</v>
      </c>
      <c r="R445" s="8">
        <v>1</v>
      </c>
      <c r="S445" s="7" t="s">
        <v>2072</v>
      </c>
      <c r="T445" s="8">
        <v>8.1100000000000005E-2</v>
      </c>
      <c r="U445" s="7" t="s">
        <v>2073</v>
      </c>
      <c r="V445" s="8">
        <v>0.39340000000000003</v>
      </c>
      <c r="W445" s="7" t="s">
        <v>48</v>
      </c>
      <c r="X445" s="7" t="s">
        <v>48</v>
      </c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8"/>
      <c r="AJ445" s="8"/>
      <c r="AK445" s="8"/>
      <c r="AL445" s="8"/>
      <c r="AM445" s="7"/>
      <c r="AN445" s="7"/>
      <c r="AO445" s="8"/>
      <c r="AP445" s="8"/>
      <c r="AQ445" s="7"/>
      <c r="AR445" s="7"/>
      <c r="AS445" s="7"/>
      <c r="AT445" s="7"/>
    </row>
    <row r="446" spans="1:46" ht="14">
      <c r="A446" s="7" t="s">
        <v>2067</v>
      </c>
      <c r="B446" s="8">
        <v>20</v>
      </c>
      <c r="C446" s="8">
        <v>31022402</v>
      </c>
      <c r="D446" s="7" t="s">
        <v>2168</v>
      </c>
      <c r="E446" s="7" t="s">
        <v>57</v>
      </c>
      <c r="F446" s="7" t="s">
        <v>69</v>
      </c>
      <c r="G446" s="7" t="s">
        <v>320</v>
      </c>
      <c r="H446" s="7" t="s">
        <v>321</v>
      </c>
      <c r="I446" s="7" t="s">
        <v>2169</v>
      </c>
      <c r="J446" s="7" t="s">
        <v>2170</v>
      </c>
      <c r="K446" s="7" t="s">
        <v>2171</v>
      </c>
      <c r="L446" s="7" t="s">
        <v>75</v>
      </c>
      <c r="M446" s="9" t="b">
        <v>1</v>
      </c>
      <c r="N446" s="9" t="b">
        <v>1</v>
      </c>
      <c r="O446" s="8">
        <v>0</v>
      </c>
      <c r="P446" s="8">
        <v>0</v>
      </c>
      <c r="Q446" s="8">
        <v>24</v>
      </c>
      <c r="R446" s="8">
        <v>1</v>
      </c>
      <c r="S446" s="7" t="s">
        <v>2072</v>
      </c>
      <c r="T446" s="8">
        <v>7.1400000000000005E-2</v>
      </c>
      <c r="U446" s="7" t="s">
        <v>2073</v>
      </c>
      <c r="V446" s="8">
        <v>0.4</v>
      </c>
      <c r="W446" s="7" t="s">
        <v>48</v>
      </c>
      <c r="X446" s="7" t="s">
        <v>48</v>
      </c>
      <c r="Y446" s="7"/>
      <c r="Z446" s="7"/>
      <c r="AA446" s="7"/>
      <c r="AB446" s="7"/>
      <c r="AC446" s="7"/>
      <c r="AD446" s="7"/>
      <c r="AE446" s="7"/>
      <c r="AF446" s="7"/>
      <c r="AG446" s="9"/>
      <c r="AH446" s="9"/>
      <c r="AI446" s="8"/>
      <c r="AJ446" s="8"/>
      <c r="AK446" s="8"/>
      <c r="AL446" s="8"/>
      <c r="AM446" s="7"/>
      <c r="AN446" s="7"/>
      <c r="AO446" s="8"/>
      <c r="AP446" s="8"/>
      <c r="AQ446" s="7"/>
      <c r="AR446" s="7"/>
      <c r="AS446" s="7"/>
      <c r="AT446" s="7"/>
    </row>
    <row r="447" spans="1:46" ht="14">
      <c r="A447" s="7" t="s">
        <v>2067</v>
      </c>
      <c r="B447" s="7" t="s">
        <v>535</v>
      </c>
      <c r="C447" s="8">
        <v>20174313</v>
      </c>
      <c r="D447" s="7" t="s">
        <v>40</v>
      </c>
      <c r="E447" s="7" t="s">
        <v>51</v>
      </c>
      <c r="F447" s="7" t="s">
        <v>41</v>
      </c>
      <c r="G447" s="7" t="s">
        <v>1434</v>
      </c>
      <c r="H447" s="7" t="s">
        <v>1435</v>
      </c>
      <c r="I447" s="7" t="s">
        <v>2172</v>
      </c>
      <c r="J447" s="7" t="s">
        <v>2173</v>
      </c>
      <c r="K447" s="7" t="s">
        <v>2174</v>
      </c>
      <c r="L447" s="7" t="s">
        <v>47</v>
      </c>
      <c r="M447" s="7" t="s">
        <v>48</v>
      </c>
      <c r="N447" s="7" t="s">
        <v>48</v>
      </c>
      <c r="O447" s="8">
        <v>0</v>
      </c>
      <c r="P447" s="8">
        <v>0</v>
      </c>
      <c r="Q447" s="8">
        <v>0</v>
      </c>
      <c r="R447" s="8">
        <v>0</v>
      </c>
      <c r="S447" s="7" t="s">
        <v>2072</v>
      </c>
      <c r="T447" s="8">
        <v>0.2903</v>
      </c>
      <c r="U447" s="7" t="s">
        <v>2073</v>
      </c>
      <c r="V447" s="8">
        <v>0.75</v>
      </c>
      <c r="W447" s="7" t="s">
        <v>48</v>
      </c>
      <c r="X447" s="7" t="s">
        <v>48</v>
      </c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8"/>
      <c r="AJ447" s="8"/>
      <c r="AK447" s="8"/>
      <c r="AL447" s="8"/>
      <c r="AM447" s="7"/>
      <c r="AN447" s="7"/>
      <c r="AO447" s="8"/>
      <c r="AP447" s="8"/>
      <c r="AQ447" s="7"/>
      <c r="AR447" s="7"/>
      <c r="AS447" s="7"/>
      <c r="AT447" s="7"/>
    </row>
    <row r="448" spans="1:46" ht="14">
      <c r="A448" s="7" t="s">
        <v>2175</v>
      </c>
      <c r="B448" s="8">
        <v>2</v>
      </c>
      <c r="C448" s="8">
        <v>25457163</v>
      </c>
      <c r="D448" s="7" t="s">
        <v>39</v>
      </c>
      <c r="E448" s="7" t="s">
        <v>57</v>
      </c>
      <c r="F448" s="7" t="s">
        <v>41</v>
      </c>
      <c r="G448" s="7" t="s">
        <v>1377</v>
      </c>
      <c r="H448" s="7" t="s">
        <v>1378</v>
      </c>
      <c r="I448" s="7" t="s">
        <v>2176</v>
      </c>
      <c r="J448" s="7" t="s">
        <v>2177</v>
      </c>
      <c r="K448" s="7" t="s">
        <v>2178</v>
      </c>
      <c r="L448" s="7" t="s">
        <v>179</v>
      </c>
      <c r="M448" s="9" t="b">
        <v>1</v>
      </c>
      <c r="N448" s="9" t="b">
        <v>1</v>
      </c>
      <c r="O448" s="8">
        <v>0</v>
      </c>
      <c r="P448" s="8">
        <v>0</v>
      </c>
      <c r="Q448" s="8">
        <v>0</v>
      </c>
      <c r="R448" s="8">
        <v>1</v>
      </c>
      <c r="S448" s="7" t="s">
        <v>2179</v>
      </c>
      <c r="T448" s="8">
        <v>0</v>
      </c>
      <c r="U448" s="7" t="s">
        <v>2180</v>
      </c>
      <c r="V448" s="8">
        <v>0.34150000000000003</v>
      </c>
      <c r="W448" s="7" t="s">
        <v>48</v>
      </c>
      <c r="X448" s="7" t="s">
        <v>48</v>
      </c>
      <c r="Y448" s="7"/>
      <c r="Z448" s="7"/>
      <c r="AA448" s="7"/>
      <c r="AB448" s="7"/>
      <c r="AC448" s="7"/>
      <c r="AD448" s="7"/>
      <c r="AE448" s="7"/>
      <c r="AF448" s="7"/>
      <c r="AG448" s="9"/>
      <c r="AH448" s="9"/>
      <c r="AI448" s="8"/>
      <c r="AJ448" s="8"/>
      <c r="AK448" s="8"/>
      <c r="AL448" s="8"/>
      <c r="AM448" s="7"/>
      <c r="AN448" s="7"/>
      <c r="AO448" s="8"/>
      <c r="AP448" s="8"/>
      <c r="AQ448" s="7"/>
      <c r="AR448" s="7"/>
      <c r="AS448" s="7"/>
      <c r="AT448" s="7"/>
    </row>
    <row r="449" spans="1:46" ht="14">
      <c r="A449" s="7" t="s">
        <v>2175</v>
      </c>
      <c r="B449" s="8">
        <v>3</v>
      </c>
      <c r="C449" s="8">
        <v>185155321</v>
      </c>
      <c r="D449" s="7" t="s">
        <v>51</v>
      </c>
      <c r="E449" s="7" t="s">
        <v>57</v>
      </c>
      <c r="F449" s="7" t="s">
        <v>41</v>
      </c>
      <c r="G449" s="7" t="s">
        <v>2181</v>
      </c>
      <c r="H449" s="7" t="s">
        <v>2182</v>
      </c>
      <c r="I449" s="7" t="s">
        <v>2183</v>
      </c>
      <c r="J449" s="7" t="s">
        <v>2184</v>
      </c>
      <c r="K449" s="7" t="s">
        <v>2185</v>
      </c>
      <c r="L449" s="7" t="s">
        <v>47</v>
      </c>
      <c r="M449" s="9" t="b">
        <v>0</v>
      </c>
      <c r="N449" s="9" t="b">
        <v>1</v>
      </c>
      <c r="O449" s="8">
        <v>0</v>
      </c>
      <c r="P449" s="8">
        <v>0</v>
      </c>
      <c r="Q449" s="8">
        <v>0</v>
      </c>
      <c r="R449" s="8">
        <v>1</v>
      </c>
      <c r="S449" s="7" t="s">
        <v>2179</v>
      </c>
      <c r="T449" s="8">
        <v>0</v>
      </c>
      <c r="U449" s="7" t="s">
        <v>2180</v>
      </c>
      <c r="V449" s="8">
        <v>0.46810000000000002</v>
      </c>
      <c r="W449" s="7" t="s">
        <v>48</v>
      </c>
      <c r="X449" s="7" t="s">
        <v>48</v>
      </c>
      <c r="Y449" s="7"/>
      <c r="Z449" s="7"/>
      <c r="AA449" s="7"/>
      <c r="AB449" s="7"/>
      <c r="AC449" s="7"/>
      <c r="AD449" s="7"/>
      <c r="AE449" s="7"/>
      <c r="AF449" s="7"/>
      <c r="AG449" s="9"/>
      <c r="AH449" s="9"/>
      <c r="AI449" s="8"/>
      <c r="AJ449" s="8"/>
      <c r="AK449" s="8"/>
      <c r="AL449" s="8"/>
      <c r="AM449" s="7"/>
      <c r="AN449" s="7"/>
      <c r="AO449" s="8"/>
      <c r="AP449" s="8"/>
      <c r="AQ449" s="7"/>
      <c r="AR449" s="7"/>
      <c r="AS449" s="7"/>
      <c r="AT449" s="7"/>
    </row>
    <row r="450" spans="1:46" ht="14">
      <c r="A450" s="7" t="s">
        <v>2175</v>
      </c>
      <c r="B450" s="8">
        <v>4</v>
      </c>
      <c r="C450" s="8">
        <v>83978544</v>
      </c>
      <c r="D450" s="7" t="s">
        <v>51</v>
      </c>
      <c r="E450" s="7" t="s">
        <v>57</v>
      </c>
      <c r="F450" s="7" t="s">
        <v>41</v>
      </c>
      <c r="G450" s="7" t="s">
        <v>2186</v>
      </c>
      <c r="H450" s="7" t="s">
        <v>2187</v>
      </c>
      <c r="I450" s="7" t="s">
        <v>2188</v>
      </c>
      <c r="J450" s="7" t="s">
        <v>2189</v>
      </c>
      <c r="K450" s="7" t="s">
        <v>2190</v>
      </c>
      <c r="L450" s="7" t="s">
        <v>47</v>
      </c>
      <c r="M450" s="7" t="s">
        <v>48</v>
      </c>
      <c r="N450" s="7" t="s">
        <v>48</v>
      </c>
      <c r="O450" s="8">
        <v>0</v>
      </c>
      <c r="P450" s="8">
        <v>0</v>
      </c>
      <c r="Q450" s="8">
        <v>0</v>
      </c>
      <c r="R450" s="8">
        <v>0</v>
      </c>
      <c r="S450" s="7" t="s">
        <v>2179</v>
      </c>
      <c r="T450" s="8">
        <v>0</v>
      </c>
      <c r="U450" s="7" t="s">
        <v>2180</v>
      </c>
      <c r="V450" s="8">
        <v>9.2999999999999999E-2</v>
      </c>
      <c r="W450" s="7" t="s">
        <v>48</v>
      </c>
      <c r="X450" s="7" t="s">
        <v>48</v>
      </c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8"/>
      <c r="AJ450" s="8"/>
      <c r="AK450" s="8"/>
      <c r="AL450" s="8"/>
      <c r="AM450" s="7"/>
      <c r="AN450" s="7"/>
      <c r="AO450" s="8"/>
      <c r="AP450" s="8"/>
      <c r="AQ450" s="7"/>
      <c r="AR450" s="7"/>
      <c r="AS450" s="7"/>
      <c r="AT450" s="7"/>
    </row>
    <row r="451" spans="1:46" ht="14">
      <c r="A451" s="7" t="s">
        <v>2175</v>
      </c>
      <c r="B451" s="8">
        <v>7</v>
      </c>
      <c r="C451" s="8">
        <v>142627214</v>
      </c>
      <c r="D451" s="7" t="s">
        <v>51</v>
      </c>
      <c r="E451" s="7" t="s">
        <v>40</v>
      </c>
      <c r="F451" s="7" t="s">
        <v>41</v>
      </c>
      <c r="G451" s="7" t="s">
        <v>2191</v>
      </c>
      <c r="H451" s="7" t="s">
        <v>2192</v>
      </c>
      <c r="I451" s="7" t="s">
        <v>2193</v>
      </c>
      <c r="J451" s="7" t="s">
        <v>2194</v>
      </c>
      <c r="K451" s="7" t="s">
        <v>2195</v>
      </c>
      <c r="L451" s="7" t="s">
        <v>47</v>
      </c>
      <c r="M451" s="7" t="s">
        <v>48</v>
      </c>
      <c r="N451" s="7" t="s">
        <v>48</v>
      </c>
      <c r="O451" s="8">
        <v>0</v>
      </c>
      <c r="P451" s="8">
        <v>0</v>
      </c>
      <c r="Q451" s="8">
        <v>0</v>
      </c>
      <c r="R451" s="8">
        <v>0</v>
      </c>
      <c r="S451" s="7" t="s">
        <v>2179</v>
      </c>
      <c r="T451" s="8">
        <v>0.36</v>
      </c>
      <c r="U451" s="7" t="s">
        <v>2180</v>
      </c>
      <c r="V451" s="8">
        <v>0.5</v>
      </c>
      <c r="W451" s="7" t="s">
        <v>48</v>
      </c>
      <c r="X451" s="7" t="s">
        <v>48</v>
      </c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8"/>
      <c r="AJ451" s="8"/>
      <c r="AK451" s="8"/>
      <c r="AL451" s="8"/>
      <c r="AM451" s="7"/>
      <c r="AN451" s="7"/>
      <c r="AO451" s="8"/>
      <c r="AP451" s="8"/>
      <c r="AQ451" s="7"/>
      <c r="AR451" s="7"/>
      <c r="AS451" s="7"/>
      <c r="AT451" s="7"/>
    </row>
    <row r="452" spans="1:46" ht="14">
      <c r="A452" s="7" t="s">
        <v>2175</v>
      </c>
      <c r="B452" s="8">
        <v>7</v>
      </c>
      <c r="C452" s="8">
        <v>150655299</v>
      </c>
      <c r="D452" s="7" t="s">
        <v>51</v>
      </c>
      <c r="E452" s="7" t="s">
        <v>57</v>
      </c>
      <c r="F452" s="7" t="s">
        <v>41</v>
      </c>
      <c r="G452" s="7" t="s">
        <v>2196</v>
      </c>
      <c r="H452" s="7" t="s">
        <v>2197</v>
      </c>
      <c r="I452" s="7" t="s">
        <v>2198</v>
      </c>
      <c r="J452" s="7" t="s">
        <v>2199</v>
      </c>
      <c r="K452" s="7" t="s">
        <v>2200</v>
      </c>
      <c r="L452" s="7" t="s">
        <v>47</v>
      </c>
      <c r="M452" s="7" t="s">
        <v>48</v>
      </c>
      <c r="N452" s="7" t="s">
        <v>48</v>
      </c>
      <c r="O452" s="8">
        <v>0</v>
      </c>
      <c r="P452" s="8">
        <v>0</v>
      </c>
      <c r="Q452" s="8">
        <v>0</v>
      </c>
      <c r="R452" s="8">
        <v>0</v>
      </c>
      <c r="S452" s="7" t="s">
        <v>2179</v>
      </c>
      <c r="T452" s="8">
        <v>2.86E-2</v>
      </c>
      <c r="U452" s="7" t="s">
        <v>2180</v>
      </c>
      <c r="V452" s="8">
        <v>0.41670000000000001</v>
      </c>
      <c r="W452" s="7" t="s">
        <v>48</v>
      </c>
      <c r="X452" s="7" t="s">
        <v>48</v>
      </c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8"/>
      <c r="AJ452" s="8"/>
      <c r="AK452" s="8"/>
      <c r="AL452" s="8"/>
      <c r="AM452" s="7"/>
      <c r="AN452" s="7"/>
      <c r="AO452" s="8"/>
      <c r="AP452" s="8"/>
      <c r="AQ452" s="7"/>
      <c r="AR452" s="7"/>
      <c r="AS452" s="7"/>
      <c r="AT452" s="7"/>
    </row>
    <row r="453" spans="1:46" ht="14">
      <c r="A453" s="7" t="s">
        <v>2175</v>
      </c>
      <c r="B453" s="8">
        <v>9</v>
      </c>
      <c r="C453" s="8">
        <v>5070021</v>
      </c>
      <c r="D453" s="7" t="s">
        <v>2201</v>
      </c>
      <c r="E453" s="7" t="s">
        <v>57</v>
      </c>
      <c r="F453" s="7" t="s">
        <v>69</v>
      </c>
      <c r="G453" s="7" t="s">
        <v>76</v>
      </c>
      <c r="H453" s="7" t="s">
        <v>77</v>
      </c>
      <c r="I453" s="7" t="s">
        <v>2202</v>
      </c>
      <c r="J453" s="7" t="s">
        <v>2203</v>
      </c>
      <c r="K453" s="7" t="s">
        <v>2204</v>
      </c>
      <c r="L453" s="7" t="s">
        <v>279</v>
      </c>
      <c r="M453" s="9" t="b">
        <v>1</v>
      </c>
      <c r="N453" s="9" t="b">
        <v>1</v>
      </c>
      <c r="O453" s="8">
        <v>0</v>
      </c>
      <c r="P453" s="8">
        <v>0</v>
      </c>
      <c r="Q453" s="8">
        <v>0</v>
      </c>
      <c r="R453" s="8">
        <v>0</v>
      </c>
      <c r="S453" s="7" t="s">
        <v>2179</v>
      </c>
      <c r="T453" s="8">
        <v>0.35</v>
      </c>
      <c r="U453" s="7" t="s">
        <v>2180</v>
      </c>
      <c r="V453" s="8">
        <v>0.59089999999999998</v>
      </c>
      <c r="W453" s="7" t="s">
        <v>48</v>
      </c>
      <c r="X453" s="7" t="s">
        <v>48</v>
      </c>
      <c r="Y453" s="7"/>
      <c r="Z453" s="7"/>
      <c r="AA453" s="7"/>
      <c r="AB453" s="7"/>
      <c r="AC453" s="7"/>
      <c r="AD453" s="7"/>
      <c r="AE453" s="7"/>
      <c r="AF453" s="7"/>
      <c r="AG453" s="9"/>
      <c r="AH453" s="9"/>
      <c r="AI453" s="8"/>
      <c r="AJ453" s="8"/>
      <c r="AK453" s="8"/>
      <c r="AL453" s="8"/>
      <c r="AM453" s="7"/>
      <c r="AN453" s="7"/>
      <c r="AO453" s="8"/>
      <c r="AP453" s="8"/>
      <c r="AQ453" s="7"/>
      <c r="AR453" s="7"/>
      <c r="AS453" s="7"/>
      <c r="AT453" s="7"/>
    </row>
    <row r="454" spans="1:46" ht="14">
      <c r="A454" s="7" t="s">
        <v>2175</v>
      </c>
      <c r="B454" s="8">
        <v>15</v>
      </c>
      <c r="C454" s="8">
        <v>57565310</v>
      </c>
      <c r="D454" s="7" t="s">
        <v>40</v>
      </c>
      <c r="E454" s="7" t="s">
        <v>39</v>
      </c>
      <c r="F454" s="7" t="s">
        <v>41</v>
      </c>
      <c r="G454" s="7" t="s">
        <v>2205</v>
      </c>
      <c r="H454" s="7" t="s">
        <v>2206</v>
      </c>
      <c r="I454" s="7" t="s">
        <v>2207</v>
      </c>
      <c r="J454" s="7" t="s">
        <v>2208</v>
      </c>
      <c r="K454" s="7" t="s">
        <v>2209</v>
      </c>
      <c r="L454" s="7" t="s">
        <v>47</v>
      </c>
      <c r="M454" s="9" t="b">
        <v>0</v>
      </c>
      <c r="N454" s="9" t="b">
        <v>1</v>
      </c>
      <c r="O454" s="8">
        <v>0</v>
      </c>
      <c r="P454" s="8">
        <v>0</v>
      </c>
      <c r="Q454" s="8">
        <v>0</v>
      </c>
      <c r="R454" s="8">
        <v>1</v>
      </c>
      <c r="S454" s="7" t="s">
        <v>2179</v>
      </c>
      <c r="T454" s="8">
        <v>0</v>
      </c>
      <c r="U454" s="7" t="s">
        <v>2180</v>
      </c>
      <c r="V454" s="8">
        <v>0.40539999999999998</v>
      </c>
      <c r="W454" s="7" t="s">
        <v>48</v>
      </c>
      <c r="X454" s="7" t="s">
        <v>48</v>
      </c>
      <c r="Y454" s="7"/>
      <c r="Z454" s="7"/>
      <c r="AA454" s="7"/>
      <c r="AB454" s="7"/>
      <c r="AC454" s="7"/>
      <c r="AD454" s="7"/>
      <c r="AE454" s="7"/>
      <c r="AF454" s="7"/>
      <c r="AG454" s="9"/>
      <c r="AH454" s="9"/>
      <c r="AI454" s="8"/>
      <c r="AJ454" s="8"/>
      <c r="AK454" s="8"/>
      <c r="AL454" s="8"/>
      <c r="AM454" s="7"/>
      <c r="AN454" s="7"/>
      <c r="AO454" s="8"/>
      <c r="AP454" s="8"/>
      <c r="AQ454" s="7"/>
      <c r="AR454" s="7"/>
      <c r="AS454" s="7"/>
      <c r="AT454" s="7"/>
    </row>
    <row r="455" spans="1:46" ht="14">
      <c r="A455" s="7" t="s">
        <v>2175</v>
      </c>
      <c r="B455" s="8">
        <v>16</v>
      </c>
      <c r="C455" s="8">
        <v>22142905</v>
      </c>
      <c r="D455" s="7" t="s">
        <v>40</v>
      </c>
      <c r="E455" s="7" t="s">
        <v>57</v>
      </c>
      <c r="F455" s="7" t="s">
        <v>41</v>
      </c>
      <c r="G455" s="7" t="s">
        <v>2210</v>
      </c>
      <c r="H455" s="7" t="s">
        <v>2211</v>
      </c>
      <c r="I455" s="7" t="s">
        <v>2212</v>
      </c>
      <c r="J455" s="7" t="s">
        <v>2213</v>
      </c>
      <c r="K455" s="7" t="s">
        <v>85</v>
      </c>
      <c r="L455" s="7" t="s">
        <v>86</v>
      </c>
      <c r="M455" s="7" t="s">
        <v>48</v>
      </c>
      <c r="N455" s="7" t="s">
        <v>48</v>
      </c>
      <c r="O455" s="8">
        <v>0</v>
      </c>
      <c r="P455" s="8">
        <v>0</v>
      </c>
      <c r="Q455" s="8">
        <v>0</v>
      </c>
      <c r="R455" s="8">
        <v>0</v>
      </c>
      <c r="S455" s="7" t="s">
        <v>2179</v>
      </c>
      <c r="T455" s="8">
        <v>0</v>
      </c>
      <c r="U455" s="7" t="s">
        <v>2180</v>
      </c>
      <c r="V455" s="8">
        <v>0.42859999999999998</v>
      </c>
      <c r="W455" s="7" t="s">
        <v>48</v>
      </c>
      <c r="X455" s="7" t="s">
        <v>48</v>
      </c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8"/>
      <c r="AJ455" s="8"/>
      <c r="AK455" s="8"/>
      <c r="AL455" s="8"/>
      <c r="AM455" s="7"/>
      <c r="AN455" s="7"/>
      <c r="AO455" s="8"/>
      <c r="AP455" s="8"/>
      <c r="AQ455" s="7"/>
      <c r="AR455" s="7"/>
      <c r="AS455" s="7"/>
      <c r="AT455" s="7"/>
    </row>
    <row r="456" spans="1:46" ht="14">
      <c r="A456" s="7" t="s">
        <v>2175</v>
      </c>
      <c r="B456" s="8">
        <v>17</v>
      </c>
      <c r="C456" s="8">
        <v>18022835</v>
      </c>
      <c r="D456" s="7" t="s">
        <v>40</v>
      </c>
      <c r="E456" s="7" t="s">
        <v>39</v>
      </c>
      <c r="F456" s="7" t="s">
        <v>41</v>
      </c>
      <c r="G456" s="7" t="s">
        <v>2214</v>
      </c>
      <c r="H456" s="7" t="s">
        <v>2215</v>
      </c>
      <c r="I456" s="7" t="s">
        <v>2216</v>
      </c>
      <c r="J456" s="7" t="s">
        <v>2217</v>
      </c>
      <c r="K456" s="7" t="s">
        <v>2218</v>
      </c>
      <c r="L456" s="7" t="s">
        <v>47</v>
      </c>
      <c r="M456" s="7" t="s">
        <v>48</v>
      </c>
      <c r="N456" s="7" t="s">
        <v>48</v>
      </c>
      <c r="O456" s="8">
        <v>1</v>
      </c>
      <c r="P456" s="8">
        <v>1</v>
      </c>
      <c r="Q456" s="8">
        <v>2</v>
      </c>
      <c r="R456" s="8">
        <v>1</v>
      </c>
      <c r="S456" s="7" t="s">
        <v>2179</v>
      </c>
      <c r="T456" s="8">
        <v>0</v>
      </c>
      <c r="U456" s="7" t="s">
        <v>2180</v>
      </c>
      <c r="V456" s="8">
        <v>0.125</v>
      </c>
      <c r="W456" s="7" t="s">
        <v>48</v>
      </c>
      <c r="X456" s="7" t="s">
        <v>48</v>
      </c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8"/>
      <c r="AJ456" s="8"/>
      <c r="AK456" s="8"/>
      <c r="AL456" s="8"/>
      <c r="AM456" s="7"/>
      <c r="AN456" s="7"/>
      <c r="AO456" s="8"/>
      <c r="AP456" s="8"/>
      <c r="AQ456" s="7"/>
      <c r="AR456" s="7"/>
      <c r="AS456" s="7"/>
      <c r="AT456" s="7"/>
    </row>
    <row r="457" spans="1:46" ht="14">
      <c r="A457" s="7" t="s">
        <v>2175</v>
      </c>
      <c r="B457" s="8">
        <v>20</v>
      </c>
      <c r="C457" s="8">
        <v>25271198</v>
      </c>
      <c r="D457" s="7" t="s">
        <v>40</v>
      </c>
      <c r="E457" s="7" t="s">
        <v>39</v>
      </c>
      <c r="F457" s="7" t="s">
        <v>41</v>
      </c>
      <c r="G457" s="7" t="s">
        <v>2219</v>
      </c>
      <c r="H457" s="7" t="s">
        <v>2220</v>
      </c>
      <c r="I457" s="7" t="s">
        <v>2221</v>
      </c>
      <c r="J457" s="7" t="s">
        <v>2222</v>
      </c>
      <c r="K457" s="7" t="s">
        <v>2223</v>
      </c>
      <c r="L457" s="7" t="s">
        <v>47</v>
      </c>
      <c r="M457" s="7" t="s">
        <v>48</v>
      </c>
      <c r="N457" s="7" t="s">
        <v>48</v>
      </c>
      <c r="O457" s="8">
        <v>0</v>
      </c>
      <c r="P457" s="8">
        <v>0</v>
      </c>
      <c r="Q457" s="8">
        <v>0</v>
      </c>
      <c r="R457" s="8">
        <v>0</v>
      </c>
      <c r="S457" s="7" t="s">
        <v>2179</v>
      </c>
      <c r="T457" s="8">
        <v>0</v>
      </c>
      <c r="U457" s="7" t="s">
        <v>2180</v>
      </c>
      <c r="V457" s="8">
        <v>0.39579999999999999</v>
      </c>
      <c r="W457" s="7" t="s">
        <v>48</v>
      </c>
      <c r="X457" s="7" t="s">
        <v>48</v>
      </c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8"/>
      <c r="AJ457" s="8"/>
      <c r="AK457" s="8"/>
      <c r="AL457" s="8"/>
      <c r="AM457" s="7"/>
      <c r="AN457" s="7"/>
      <c r="AO457" s="8"/>
      <c r="AP457" s="8"/>
      <c r="AQ457" s="7"/>
      <c r="AR457" s="7"/>
      <c r="AS457" s="7"/>
      <c r="AT457" s="7"/>
    </row>
    <row r="458" spans="1:46" ht="14">
      <c r="A458" s="7" t="s">
        <v>2224</v>
      </c>
      <c r="B458" s="8">
        <v>1</v>
      </c>
      <c r="C458" s="8">
        <v>115166229</v>
      </c>
      <c r="D458" s="7" t="s">
        <v>51</v>
      </c>
      <c r="E458" s="7" t="s">
        <v>57</v>
      </c>
      <c r="F458" s="7" t="s">
        <v>41</v>
      </c>
      <c r="G458" s="7" t="s">
        <v>2225</v>
      </c>
      <c r="H458" s="7" t="s">
        <v>2226</v>
      </c>
      <c r="I458" s="7" t="s">
        <v>2227</v>
      </c>
      <c r="J458" s="7" t="s">
        <v>2228</v>
      </c>
      <c r="K458" s="7" t="s">
        <v>2229</v>
      </c>
      <c r="L458" s="7" t="s">
        <v>47</v>
      </c>
      <c r="M458" s="7" t="s">
        <v>48</v>
      </c>
      <c r="N458" s="7" t="s">
        <v>48</v>
      </c>
      <c r="O458" s="8">
        <v>1</v>
      </c>
      <c r="P458" s="8">
        <v>1</v>
      </c>
      <c r="Q458" s="8">
        <v>4</v>
      </c>
      <c r="R458" s="8">
        <v>1</v>
      </c>
      <c r="S458" s="7" t="s">
        <v>2230</v>
      </c>
      <c r="T458" s="8">
        <v>8.5099999999999995E-2</v>
      </c>
      <c r="U458" s="7" t="s">
        <v>2231</v>
      </c>
      <c r="V458" s="8">
        <v>0</v>
      </c>
      <c r="W458" s="7" t="s">
        <v>48</v>
      </c>
      <c r="X458" s="7" t="s">
        <v>48</v>
      </c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8"/>
      <c r="AJ458" s="8"/>
      <c r="AK458" s="8"/>
      <c r="AL458" s="8"/>
      <c r="AM458" s="7"/>
      <c r="AN458" s="7"/>
      <c r="AO458" s="8"/>
      <c r="AP458" s="8"/>
      <c r="AQ458" s="7"/>
      <c r="AR458" s="7"/>
      <c r="AS458" s="7"/>
      <c r="AT458" s="7"/>
    </row>
    <row r="459" spans="1:46" ht="14">
      <c r="A459" s="7" t="s">
        <v>2224</v>
      </c>
      <c r="B459" s="8">
        <v>5</v>
      </c>
      <c r="C459" s="8">
        <v>41203322</v>
      </c>
      <c r="D459" s="7" t="s">
        <v>51</v>
      </c>
      <c r="E459" s="7" t="s">
        <v>57</v>
      </c>
      <c r="F459" s="7" t="s">
        <v>41</v>
      </c>
      <c r="G459" s="7" t="s">
        <v>2232</v>
      </c>
      <c r="H459" s="7" t="s">
        <v>2233</v>
      </c>
      <c r="I459" s="7" t="s">
        <v>2234</v>
      </c>
      <c r="J459" s="7" t="s">
        <v>2235</v>
      </c>
      <c r="K459" s="7" t="s">
        <v>2236</v>
      </c>
      <c r="L459" s="7" t="s">
        <v>47</v>
      </c>
      <c r="M459" s="7" t="s">
        <v>48</v>
      </c>
      <c r="N459" s="7" t="s">
        <v>48</v>
      </c>
      <c r="O459" s="8">
        <v>0</v>
      </c>
      <c r="P459" s="8">
        <v>0</v>
      </c>
      <c r="Q459" s="8">
        <v>24</v>
      </c>
      <c r="R459" s="8">
        <v>1</v>
      </c>
      <c r="S459" s="7" t="s">
        <v>2230</v>
      </c>
      <c r="T459" s="8">
        <v>0.41460000000000002</v>
      </c>
      <c r="U459" s="7" t="s">
        <v>2231</v>
      </c>
      <c r="V459" s="8">
        <v>0.47060000000000002</v>
      </c>
      <c r="W459" s="7" t="s">
        <v>48</v>
      </c>
      <c r="X459" s="7" t="s">
        <v>48</v>
      </c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8"/>
      <c r="AJ459" s="8"/>
      <c r="AK459" s="8"/>
      <c r="AL459" s="8"/>
      <c r="AM459" s="7"/>
      <c r="AN459" s="7"/>
      <c r="AO459" s="8"/>
      <c r="AP459" s="8"/>
      <c r="AQ459" s="7"/>
      <c r="AR459" s="7"/>
      <c r="AS459" s="7"/>
      <c r="AT459" s="7"/>
    </row>
    <row r="460" spans="1:46" ht="14">
      <c r="A460" s="7" t="s">
        <v>2224</v>
      </c>
      <c r="B460" s="8">
        <v>5</v>
      </c>
      <c r="C460" s="8">
        <v>130843859</v>
      </c>
      <c r="D460" s="7" t="s">
        <v>57</v>
      </c>
      <c r="E460" s="7" t="s">
        <v>51</v>
      </c>
      <c r="F460" s="7" t="s">
        <v>41</v>
      </c>
      <c r="G460" s="7" t="s">
        <v>2237</v>
      </c>
      <c r="H460" s="7" t="s">
        <v>2238</v>
      </c>
      <c r="I460" s="7" t="s">
        <v>2239</v>
      </c>
      <c r="J460" s="7" t="s">
        <v>2240</v>
      </c>
      <c r="K460" s="7" t="s">
        <v>2241</v>
      </c>
      <c r="L460" s="7" t="s">
        <v>47</v>
      </c>
      <c r="M460" s="7" t="s">
        <v>48</v>
      </c>
      <c r="N460" s="7" t="s">
        <v>48</v>
      </c>
      <c r="O460" s="8">
        <v>0</v>
      </c>
      <c r="P460" s="8">
        <v>0</v>
      </c>
      <c r="Q460" s="8">
        <v>0</v>
      </c>
      <c r="R460" s="8">
        <v>0</v>
      </c>
      <c r="S460" s="7" t="s">
        <v>2230</v>
      </c>
      <c r="T460" s="8">
        <v>0.51559999999999995</v>
      </c>
      <c r="U460" s="7" t="s">
        <v>2231</v>
      </c>
      <c r="V460" s="8">
        <v>0.48080000000000001</v>
      </c>
      <c r="W460" s="7" t="s">
        <v>48</v>
      </c>
      <c r="X460" s="7" t="s">
        <v>48</v>
      </c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8"/>
      <c r="AJ460" s="8"/>
      <c r="AK460" s="8"/>
      <c r="AL460" s="8"/>
      <c r="AM460" s="7"/>
      <c r="AN460" s="7"/>
      <c r="AO460" s="8"/>
      <c r="AP460" s="8"/>
      <c r="AQ460" s="7"/>
      <c r="AR460" s="7"/>
      <c r="AS460" s="7"/>
      <c r="AT460" s="7"/>
    </row>
    <row r="461" spans="1:46" ht="14">
      <c r="A461" s="7" t="s">
        <v>2224</v>
      </c>
      <c r="B461" s="8">
        <v>5</v>
      </c>
      <c r="C461" s="8">
        <v>140720212</v>
      </c>
      <c r="D461" s="7" t="s">
        <v>51</v>
      </c>
      <c r="E461" s="7" t="s">
        <v>39</v>
      </c>
      <c r="F461" s="7" t="s">
        <v>41</v>
      </c>
      <c r="G461" s="7" t="s">
        <v>2242</v>
      </c>
      <c r="H461" s="7" t="s">
        <v>2243</v>
      </c>
      <c r="I461" s="7" t="s">
        <v>2244</v>
      </c>
      <c r="J461" s="7" t="s">
        <v>2245</v>
      </c>
      <c r="K461" s="7" t="s">
        <v>2246</v>
      </c>
      <c r="L461" s="7" t="s">
        <v>47</v>
      </c>
      <c r="M461" s="7" t="s">
        <v>48</v>
      </c>
      <c r="N461" s="7" t="s">
        <v>48</v>
      </c>
      <c r="O461" s="8">
        <v>0</v>
      </c>
      <c r="P461" s="8">
        <v>0</v>
      </c>
      <c r="Q461" s="8">
        <v>0</v>
      </c>
      <c r="R461" s="8">
        <v>0</v>
      </c>
      <c r="S461" s="7" t="s">
        <v>2230</v>
      </c>
      <c r="T461" s="8">
        <v>0.52380000000000004</v>
      </c>
      <c r="U461" s="7" t="s">
        <v>2231</v>
      </c>
      <c r="V461" s="8">
        <v>0.23080000000000001</v>
      </c>
      <c r="W461" s="7" t="s">
        <v>48</v>
      </c>
      <c r="X461" s="7" t="s">
        <v>48</v>
      </c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8"/>
      <c r="AJ461" s="8"/>
      <c r="AK461" s="8"/>
      <c r="AL461" s="8"/>
      <c r="AM461" s="7"/>
      <c r="AN461" s="7"/>
      <c r="AO461" s="8"/>
      <c r="AP461" s="8"/>
      <c r="AQ461" s="7"/>
      <c r="AR461" s="7"/>
      <c r="AS461" s="7"/>
      <c r="AT461" s="7"/>
    </row>
    <row r="462" spans="1:46" ht="14">
      <c r="A462" s="7" t="s">
        <v>2224</v>
      </c>
      <c r="B462" s="8">
        <v>9</v>
      </c>
      <c r="C462" s="8">
        <v>21481681</v>
      </c>
      <c r="D462" s="7" t="s">
        <v>40</v>
      </c>
      <c r="E462" s="7" t="s">
        <v>39</v>
      </c>
      <c r="F462" s="7" t="s">
        <v>41</v>
      </c>
      <c r="G462" s="7" t="s">
        <v>2247</v>
      </c>
      <c r="H462" s="7" t="s">
        <v>2248</v>
      </c>
      <c r="I462" s="7" t="s">
        <v>2249</v>
      </c>
      <c r="J462" s="7" t="s">
        <v>2250</v>
      </c>
      <c r="K462" s="7" t="s">
        <v>2251</v>
      </c>
      <c r="L462" s="7" t="s">
        <v>47</v>
      </c>
      <c r="M462" s="7" t="s">
        <v>48</v>
      </c>
      <c r="N462" s="7" t="s">
        <v>48</v>
      </c>
      <c r="O462" s="8">
        <v>0</v>
      </c>
      <c r="P462" s="8">
        <v>0</v>
      </c>
      <c r="Q462" s="8">
        <v>0</v>
      </c>
      <c r="R462" s="8">
        <v>0</v>
      </c>
      <c r="S462" s="7" t="s">
        <v>2230</v>
      </c>
      <c r="T462" s="8">
        <v>0.45279999999999998</v>
      </c>
      <c r="U462" s="7" t="s">
        <v>2231</v>
      </c>
      <c r="V462" s="8">
        <v>0.38979999999999998</v>
      </c>
      <c r="W462" s="7" t="s">
        <v>48</v>
      </c>
      <c r="X462" s="7" t="s">
        <v>48</v>
      </c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8"/>
      <c r="AJ462" s="8"/>
      <c r="AK462" s="8"/>
      <c r="AL462" s="8"/>
      <c r="AM462" s="7"/>
      <c r="AN462" s="7"/>
      <c r="AO462" s="8"/>
      <c r="AP462" s="8"/>
      <c r="AQ462" s="7"/>
      <c r="AR462" s="7"/>
      <c r="AS462" s="7"/>
      <c r="AT462" s="7"/>
    </row>
    <row r="463" spans="1:46" ht="14">
      <c r="A463" s="7" t="s">
        <v>2224</v>
      </c>
      <c r="B463" s="8">
        <v>10</v>
      </c>
      <c r="C463" s="8">
        <v>33496605</v>
      </c>
      <c r="D463" s="7" t="s">
        <v>40</v>
      </c>
      <c r="E463" s="7" t="s">
        <v>39</v>
      </c>
      <c r="F463" s="7" t="s">
        <v>41</v>
      </c>
      <c r="G463" s="7" t="s">
        <v>2252</v>
      </c>
      <c r="H463" s="7" t="s">
        <v>2253</v>
      </c>
      <c r="I463" s="7" t="s">
        <v>2254</v>
      </c>
      <c r="J463" s="7" t="s">
        <v>2255</v>
      </c>
      <c r="K463" s="7" t="s">
        <v>2256</v>
      </c>
      <c r="L463" s="7" t="s">
        <v>47</v>
      </c>
      <c r="M463" s="7" t="s">
        <v>48</v>
      </c>
      <c r="N463" s="7" t="s">
        <v>48</v>
      </c>
      <c r="O463" s="8">
        <v>0</v>
      </c>
      <c r="P463" s="8">
        <v>0</v>
      </c>
      <c r="Q463" s="8">
        <v>6</v>
      </c>
      <c r="R463" s="8">
        <v>1</v>
      </c>
      <c r="S463" s="7" t="s">
        <v>2230</v>
      </c>
      <c r="T463" s="8">
        <v>2.9399999999999999E-2</v>
      </c>
      <c r="U463" s="7" t="s">
        <v>2231</v>
      </c>
      <c r="V463" s="8">
        <v>0.3125</v>
      </c>
      <c r="W463" s="7" t="s">
        <v>48</v>
      </c>
      <c r="X463" s="7" t="s">
        <v>48</v>
      </c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8"/>
      <c r="AJ463" s="8"/>
      <c r="AK463" s="8"/>
      <c r="AL463" s="8"/>
      <c r="AM463" s="7"/>
      <c r="AN463" s="7"/>
      <c r="AO463" s="8"/>
      <c r="AP463" s="8"/>
      <c r="AQ463" s="7"/>
      <c r="AR463" s="7"/>
      <c r="AS463" s="7"/>
      <c r="AT463" s="7"/>
    </row>
    <row r="464" spans="1:46" ht="14">
      <c r="A464" s="7" t="s">
        <v>2224</v>
      </c>
      <c r="B464" s="8">
        <v>10</v>
      </c>
      <c r="C464" s="8">
        <v>50902631</v>
      </c>
      <c r="D464" s="7" t="s">
        <v>40</v>
      </c>
      <c r="E464" s="7" t="s">
        <v>57</v>
      </c>
      <c r="F464" s="7" t="s">
        <v>41</v>
      </c>
      <c r="G464" s="7" t="s">
        <v>2257</v>
      </c>
      <c r="H464" s="7" t="s">
        <v>2258</v>
      </c>
      <c r="I464" s="7" t="s">
        <v>2259</v>
      </c>
      <c r="J464" s="7" t="s">
        <v>2260</v>
      </c>
      <c r="K464" s="7" t="s">
        <v>2261</v>
      </c>
      <c r="L464" s="7" t="s">
        <v>47</v>
      </c>
      <c r="M464" s="7" t="s">
        <v>48</v>
      </c>
      <c r="N464" s="7" t="s">
        <v>48</v>
      </c>
      <c r="O464" s="8">
        <v>0</v>
      </c>
      <c r="P464" s="8">
        <v>0</v>
      </c>
      <c r="Q464" s="8">
        <v>0</v>
      </c>
      <c r="R464" s="8">
        <v>0</v>
      </c>
      <c r="S464" s="7" t="s">
        <v>2230</v>
      </c>
      <c r="T464" s="8">
        <v>0.3846</v>
      </c>
      <c r="U464" s="7" t="s">
        <v>2231</v>
      </c>
      <c r="V464" s="8">
        <v>0.5</v>
      </c>
      <c r="W464" s="7" t="s">
        <v>48</v>
      </c>
      <c r="X464" s="7" t="s">
        <v>48</v>
      </c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8"/>
      <c r="AJ464" s="8"/>
      <c r="AK464" s="8"/>
      <c r="AL464" s="8"/>
      <c r="AM464" s="7"/>
      <c r="AN464" s="7"/>
      <c r="AO464" s="8"/>
      <c r="AP464" s="8"/>
      <c r="AQ464" s="7"/>
      <c r="AR464" s="7"/>
      <c r="AS464" s="7"/>
      <c r="AT464" s="7"/>
    </row>
    <row r="465" spans="1:46" ht="14">
      <c r="A465" s="7" t="s">
        <v>2224</v>
      </c>
      <c r="B465" s="8">
        <v>11</v>
      </c>
      <c r="C465" s="8">
        <v>61897819</v>
      </c>
      <c r="D465" s="7" t="s">
        <v>40</v>
      </c>
      <c r="E465" s="7" t="s">
        <v>57</v>
      </c>
      <c r="F465" s="7" t="s">
        <v>41</v>
      </c>
      <c r="G465" s="7" t="s">
        <v>2262</v>
      </c>
      <c r="H465" s="7" t="s">
        <v>2263</v>
      </c>
      <c r="I465" s="7" t="s">
        <v>2264</v>
      </c>
      <c r="J465" s="7" t="s">
        <v>2265</v>
      </c>
      <c r="K465" s="7" t="s">
        <v>2266</v>
      </c>
      <c r="L465" s="7" t="s">
        <v>47</v>
      </c>
      <c r="M465" s="7" t="s">
        <v>48</v>
      </c>
      <c r="N465" s="7" t="s">
        <v>48</v>
      </c>
      <c r="O465" s="8">
        <v>0</v>
      </c>
      <c r="P465" s="8">
        <v>0</v>
      </c>
      <c r="Q465" s="8">
        <v>0</v>
      </c>
      <c r="R465" s="8">
        <v>0</v>
      </c>
      <c r="S465" s="7" t="s">
        <v>2230</v>
      </c>
      <c r="T465" s="8">
        <v>0</v>
      </c>
      <c r="U465" s="7" t="s">
        <v>2231</v>
      </c>
      <c r="V465" s="8">
        <v>0.5</v>
      </c>
      <c r="W465" s="7" t="s">
        <v>48</v>
      </c>
      <c r="X465" s="7" t="s">
        <v>48</v>
      </c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8"/>
      <c r="AJ465" s="8"/>
      <c r="AK465" s="8"/>
      <c r="AL465" s="8"/>
      <c r="AM465" s="7"/>
      <c r="AN465" s="7"/>
      <c r="AO465" s="8"/>
      <c r="AP465" s="8"/>
      <c r="AQ465" s="7"/>
      <c r="AR465" s="7"/>
      <c r="AS465" s="7"/>
      <c r="AT465" s="7"/>
    </row>
    <row r="466" spans="1:46" ht="14">
      <c r="A466" s="7" t="s">
        <v>2224</v>
      </c>
      <c r="B466" s="8">
        <v>12</v>
      </c>
      <c r="C466" s="8">
        <v>6976707</v>
      </c>
      <c r="D466" s="7" t="s">
        <v>51</v>
      </c>
      <c r="E466" s="7" t="s">
        <v>57</v>
      </c>
      <c r="F466" s="7" t="s">
        <v>41</v>
      </c>
      <c r="G466" s="7" t="s">
        <v>2267</v>
      </c>
      <c r="H466" s="7" t="s">
        <v>2268</v>
      </c>
      <c r="I466" s="7" t="s">
        <v>2269</v>
      </c>
      <c r="J466" s="7" t="s">
        <v>2270</v>
      </c>
      <c r="K466" s="7" t="s">
        <v>2271</v>
      </c>
      <c r="L466" s="7" t="s">
        <v>47</v>
      </c>
      <c r="M466" s="7" t="s">
        <v>48</v>
      </c>
      <c r="N466" s="7" t="s">
        <v>48</v>
      </c>
      <c r="O466" s="8">
        <v>0</v>
      </c>
      <c r="P466" s="8">
        <v>0</v>
      </c>
      <c r="Q466" s="8">
        <v>7</v>
      </c>
      <c r="R466" s="8">
        <v>1</v>
      </c>
      <c r="S466" s="7" t="s">
        <v>2230</v>
      </c>
      <c r="T466" s="8">
        <v>0.4375</v>
      </c>
      <c r="U466" s="7" t="s">
        <v>2231</v>
      </c>
      <c r="V466" s="8">
        <v>0.61539999999999995</v>
      </c>
      <c r="W466" s="7" t="s">
        <v>48</v>
      </c>
      <c r="X466" s="7" t="s">
        <v>48</v>
      </c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8"/>
      <c r="AJ466" s="8"/>
      <c r="AK466" s="8"/>
      <c r="AL466" s="8"/>
      <c r="AM466" s="7"/>
      <c r="AN466" s="7"/>
      <c r="AO466" s="8"/>
      <c r="AP466" s="8"/>
      <c r="AQ466" s="7"/>
      <c r="AR466" s="7"/>
      <c r="AS466" s="7"/>
      <c r="AT466" s="7"/>
    </row>
    <row r="467" spans="1:46" ht="14">
      <c r="A467" s="7" t="s">
        <v>2224</v>
      </c>
      <c r="B467" s="8">
        <v>17</v>
      </c>
      <c r="C467" s="8">
        <v>4806348</v>
      </c>
      <c r="D467" s="7" t="s">
        <v>40</v>
      </c>
      <c r="E467" s="7" t="s">
        <v>57</v>
      </c>
      <c r="F467" s="7" t="s">
        <v>41</v>
      </c>
      <c r="G467" s="7" t="s">
        <v>2272</v>
      </c>
      <c r="H467" s="7" t="s">
        <v>2273</v>
      </c>
      <c r="I467" s="7" t="s">
        <v>2274</v>
      </c>
      <c r="J467" s="7" t="s">
        <v>2275</v>
      </c>
      <c r="K467" s="7" t="s">
        <v>2276</v>
      </c>
      <c r="L467" s="7" t="s">
        <v>47</v>
      </c>
      <c r="M467" s="7" t="s">
        <v>48</v>
      </c>
      <c r="N467" s="7" t="s">
        <v>48</v>
      </c>
      <c r="O467" s="8">
        <v>0</v>
      </c>
      <c r="P467" s="8">
        <v>0</v>
      </c>
      <c r="Q467" s="8">
        <v>0</v>
      </c>
      <c r="R467" s="8">
        <v>0</v>
      </c>
      <c r="S467" s="7" t="s">
        <v>2230</v>
      </c>
      <c r="T467" s="8">
        <v>0.1154</v>
      </c>
      <c r="U467" s="7" t="s">
        <v>2231</v>
      </c>
      <c r="V467" s="8">
        <v>0</v>
      </c>
      <c r="W467" s="7" t="s">
        <v>48</v>
      </c>
      <c r="X467" s="7" t="s">
        <v>48</v>
      </c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8"/>
      <c r="AJ467" s="8"/>
      <c r="AK467" s="8"/>
      <c r="AL467" s="8"/>
      <c r="AM467" s="7"/>
      <c r="AN467" s="7"/>
      <c r="AO467" s="8"/>
      <c r="AP467" s="8"/>
      <c r="AQ467" s="7"/>
      <c r="AR467" s="7"/>
      <c r="AS467" s="7"/>
      <c r="AT467" s="7"/>
    </row>
    <row r="468" spans="1:46" ht="14">
      <c r="A468" s="7" t="s">
        <v>2224</v>
      </c>
      <c r="B468" s="8">
        <v>17</v>
      </c>
      <c r="C468" s="8">
        <v>55068473</v>
      </c>
      <c r="D468" s="7" t="s">
        <v>40</v>
      </c>
      <c r="E468" s="7" t="s">
        <v>39</v>
      </c>
      <c r="F468" s="7" t="s">
        <v>41</v>
      </c>
      <c r="G468" s="7" t="s">
        <v>2277</v>
      </c>
      <c r="H468" s="7" t="s">
        <v>2278</v>
      </c>
      <c r="I468" s="7" t="s">
        <v>2279</v>
      </c>
      <c r="J468" s="7" t="s">
        <v>2280</v>
      </c>
      <c r="K468" s="7" t="s">
        <v>2281</v>
      </c>
      <c r="L468" s="7" t="s">
        <v>47</v>
      </c>
      <c r="M468" s="7" t="s">
        <v>48</v>
      </c>
      <c r="N468" s="7" t="s">
        <v>48</v>
      </c>
      <c r="O468" s="8">
        <v>0</v>
      </c>
      <c r="P468" s="8">
        <v>0</v>
      </c>
      <c r="Q468" s="8">
        <v>0</v>
      </c>
      <c r="R468" s="8">
        <v>0</v>
      </c>
      <c r="S468" s="7" t="s">
        <v>2230</v>
      </c>
      <c r="T468" s="8">
        <v>0.40539999999999998</v>
      </c>
      <c r="U468" s="7" t="s">
        <v>2231</v>
      </c>
      <c r="V468" s="8">
        <v>0.57579999999999998</v>
      </c>
      <c r="W468" s="7" t="s">
        <v>48</v>
      </c>
      <c r="X468" s="7" t="s">
        <v>48</v>
      </c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8"/>
      <c r="AJ468" s="8"/>
      <c r="AK468" s="8"/>
      <c r="AL468" s="8"/>
      <c r="AM468" s="7"/>
      <c r="AN468" s="7"/>
      <c r="AO468" s="8"/>
      <c r="AP468" s="8"/>
      <c r="AQ468" s="7"/>
      <c r="AR468" s="7"/>
      <c r="AS468" s="7"/>
      <c r="AT468" s="7"/>
    </row>
    <row r="469" spans="1:46" ht="14">
      <c r="A469" s="7" t="s">
        <v>2224</v>
      </c>
      <c r="B469" s="8">
        <v>18</v>
      </c>
      <c r="C469" s="8">
        <v>732951</v>
      </c>
      <c r="D469" s="7" t="s">
        <v>57</v>
      </c>
      <c r="E469" s="7" t="s">
        <v>51</v>
      </c>
      <c r="F469" s="7" t="s">
        <v>41</v>
      </c>
      <c r="G469" s="7" t="s">
        <v>2282</v>
      </c>
      <c r="H469" s="7" t="s">
        <v>2283</v>
      </c>
      <c r="I469" s="7" t="s">
        <v>2284</v>
      </c>
      <c r="J469" s="7" t="s">
        <v>2285</v>
      </c>
      <c r="K469" s="7" t="s">
        <v>2286</v>
      </c>
      <c r="L469" s="7" t="s">
        <v>47</v>
      </c>
      <c r="M469" s="7" t="s">
        <v>48</v>
      </c>
      <c r="N469" s="7" t="s">
        <v>48</v>
      </c>
      <c r="O469" s="8">
        <v>0</v>
      </c>
      <c r="P469" s="8">
        <v>0</v>
      </c>
      <c r="Q469" s="8">
        <v>1</v>
      </c>
      <c r="R469" s="8">
        <v>0</v>
      </c>
      <c r="S469" s="7" t="s">
        <v>2230</v>
      </c>
      <c r="T469" s="8">
        <v>0.45650000000000002</v>
      </c>
      <c r="U469" s="7" t="s">
        <v>2231</v>
      </c>
      <c r="V469" s="8">
        <v>0.33329999999999999</v>
      </c>
      <c r="W469" s="7" t="s">
        <v>48</v>
      </c>
      <c r="X469" s="7" t="s">
        <v>48</v>
      </c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8"/>
      <c r="AJ469" s="8"/>
      <c r="AK469" s="8"/>
      <c r="AL469" s="8"/>
      <c r="AM469" s="7"/>
      <c r="AN469" s="7"/>
      <c r="AO469" s="8"/>
      <c r="AP469" s="8"/>
      <c r="AQ469" s="7"/>
      <c r="AR469" s="7"/>
      <c r="AS469" s="7"/>
      <c r="AT469" s="7"/>
    </row>
    <row r="470" spans="1:46" ht="14">
      <c r="A470" s="7" t="s">
        <v>2224</v>
      </c>
      <c r="B470" s="8">
        <v>19</v>
      </c>
      <c r="C470" s="8">
        <v>11114054</v>
      </c>
      <c r="D470" s="7" t="s">
        <v>40</v>
      </c>
      <c r="E470" s="7" t="s">
        <v>39</v>
      </c>
      <c r="F470" s="7" t="s">
        <v>41</v>
      </c>
      <c r="G470" s="7" t="s">
        <v>2287</v>
      </c>
      <c r="H470" s="7" t="s">
        <v>2288</v>
      </c>
      <c r="I470" s="7" t="s">
        <v>2289</v>
      </c>
      <c r="J470" s="7" t="s">
        <v>2290</v>
      </c>
      <c r="K470" s="7" t="s">
        <v>2291</v>
      </c>
      <c r="L470" s="7" t="s">
        <v>47</v>
      </c>
      <c r="M470" s="9" t="b">
        <v>0</v>
      </c>
      <c r="N470" s="9" t="b">
        <v>1</v>
      </c>
      <c r="O470" s="8">
        <v>1</v>
      </c>
      <c r="P470" s="8">
        <v>0</v>
      </c>
      <c r="Q470" s="8">
        <v>0</v>
      </c>
      <c r="R470" s="8">
        <v>0</v>
      </c>
      <c r="S470" s="7" t="s">
        <v>2230</v>
      </c>
      <c r="T470" s="8">
        <v>0.53120000000000001</v>
      </c>
      <c r="U470" s="7" t="s">
        <v>2231</v>
      </c>
      <c r="V470" s="8">
        <v>0.375</v>
      </c>
      <c r="W470" s="7" t="s">
        <v>48</v>
      </c>
      <c r="X470" s="7" t="s">
        <v>48</v>
      </c>
      <c r="Y470" s="7"/>
      <c r="Z470" s="7"/>
      <c r="AA470" s="7"/>
      <c r="AB470" s="7"/>
      <c r="AC470" s="7"/>
      <c r="AD470" s="7"/>
      <c r="AE470" s="7"/>
      <c r="AF470" s="7"/>
      <c r="AG470" s="9"/>
      <c r="AH470" s="9"/>
      <c r="AI470" s="8"/>
      <c r="AJ470" s="8"/>
      <c r="AK470" s="8"/>
      <c r="AL470" s="8"/>
      <c r="AM470" s="7"/>
      <c r="AN470" s="7"/>
      <c r="AO470" s="8"/>
      <c r="AP470" s="8"/>
      <c r="AQ470" s="7"/>
      <c r="AR470" s="7"/>
      <c r="AS470" s="7"/>
      <c r="AT470" s="7"/>
    </row>
    <row r="471" spans="1:46" ht="14">
      <c r="A471" s="7" t="s">
        <v>2224</v>
      </c>
      <c r="B471" s="8">
        <v>19</v>
      </c>
      <c r="C471" s="8">
        <v>13054627</v>
      </c>
      <c r="D471" s="7" t="s">
        <v>39</v>
      </c>
      <c r="E471" s="7" t="s">
        <v>995</v>
      </c>
      <c r="F471" s="7" t="s">
        <v>69</v>
      </c>
      <c r="G471" s="7" t="s">
        <v>996</v>
      </c>
      <c r="H471" s="7" t="s">
        <v>997</v>
      </c>
      <c r="I471" s="7" t="s">
        <v>998</v>
      </c>
      <c r="J471" s="7" t="s">
        <v>999</v>
      </c>
      <c r="K471" s="7" t="s">
        <v>1000</v>
      </c>
      <c r="L471" s="7" t="s">
        <v>75</v>
      </c>
      <c r="M471" s="9" t="b">
        <v>1</v>
      </c>
      <c r="N471" s="9" t="b">
        <v>1</v>
      </c>
      <c r="O471" s="8">
        <v>0</v>
      </c>
      <c r="P471" s="8">
        <v>0</v>
      </c>
      <c r="Q471" s="8">
        <v>9</v>
      </c>
      <c r="R471" s="8">
        <v>1</v>
      </c>
      <c r="S471" s="7" t="s">
        <v>2230</v>
      </c>
      <c r="T471" s="8">
        <v>0.52939999999999998</v>
      </c>
      <c r="U471" s="7" t="s">
        <v>2231</v>
      </c>
      <c r="V471" s="8">
        <v>0.68420000000000003</v>
      </c>
      <c r="W471" s="7" t="s">
        <v>48</v>
      </c>
      <c r="X471" s="7" t="s">
        <v>48</v>
      </c>
      <c r="Y471" s="7"/>
      <c r="Z471" s="7"/>
      <c r="AA471" s="7"/>
      <c r="AB471" s="7"/>
      <c r="AC471" s="7"/>
      <c r="AD471" s="7"/>
      <c r="AE471" s="7"/>
      <c r="AF471" s="7"/>
      <c r="AG471" s="9"/>
      <c r="AH471" s="9"/>
      <c r="AI471" s="8"/>
      <c r="AJ471" s="8"/>
      <c r="AK471" s="8"/>
      <c r="AL471" s="8"/>
      <c r="AM471" s="7"/>
      <c r="AN471" s="7"/>
      <c r="AO471" s="8"/>
      <c r="AP471" s="8"/>
      <c r="AQ471" s="7"/>
      <c r="AR471" s="7"/>
      <c r="AS471" s="7"/>
      <c r="AT471" s="7"/>
    </row>
    <row r="472" spans="1:46" ht="14">
      <c r="A472" s="7" t="s">
        <v>2224</v>
      </c>
      <c r="B472" s="8">
        <v>19</v>
      </c>
      <c r="C472" s="8">
        <v>45207396</v>
      </c>
      <c r="D472" s="7" t="s">
        <v>40</v>
      </c>
      <c r="E472" s="7" t="s">
        <v>51</v>
      </c>
      <c r="F472" s="7" t="s">
        <v>41</v>
      </c>
      <c r="G472" s="7" t="s">
        <v>2292</v>
      </c>
      <c r="H472" s="7" t="s">
        <v>2293</v>
      </c>
      <c r="I472" s="7" t="s">
        <v>2294</v>
      </c>
      <c r="J472" s="7" t="s">
        <v>2295</v>
      </c>
      <c r="K472" s="7" t="s">
        <v>2296</v>
      </c>
      <c r="L472" s="7" t="s">
        <v>47</v>
      </c>
      <c r="M472" s="7" t="s">
        <v>48</v>
      </c>
      <c r="N472" s="7" t="s">
        <v>48</v>
      </c>
      <c r="O472" s="8">
        <v>0</v>
      </c>
      <c r="P472" s="8">
        <v>0</v>
      </c>
      <c r="Q472" s="8">
        <v>2</v>
      </c>
      <c r="R472" s="8">
        <v>0</v>
      </c>
      <c r="S472" s="7" t="s">
        <v>2230</v>
      </c>
      <c r="T472" s="8">
        <v>0</v>
      </c>
      <c r="U472" s="7" t="s">
        <v>2231</v>
      </c>
      <c r="V472" s="8">
        <v>0.2727</v>
      </c>
      <c r="W472" s="7" t="s">
        <v>48</v>
      </c>
      <c r="X472" s="7" t="s">
        <v>48</v>
      </c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8"/>
      <c r="AJ472" s="8"/>
      <c r="AK472" s="8"/>
      <c r="AL472" s="8"/>
      <c r="AM472" s="7"/>
      <c r="AN472" s="7"/>
      <c r="AO472" s="8"/>
      <c r="AP472" s="8"/>
      <c r="AQ472" s="7"/>
      <c r="AR472" s="7"/>
      <c r="AS472" s="7"/>
      <c r="AT472" s="7"/>
    </row>
    <row r="473" spans="1:46" ht="14">
      <c r="A473" s="7" t="s">
        <v>2224</v>
      </c>
      <c r="B473" s="8">
        <v>19</v>
      </c>
      <c r="C473" s="8">
        <v>57326922</v>
      </c>
      <c r="D473" s="7" t="s">
        <v>51</v>
      </c>
      <c r="E473" s="7" t="s">
        <v>57</v>
      </c>
      <c r="F473" s="7" t="s">
        <v>41</v>
      </c>
      <c r="G473" s="7" t="s">
        <v>433</v>
      </c>
      <c r="H473" s="7" t="s">
        <v>434</v>
      </c>
      <c r="I473" s="7" t="s">
        <v>2297</v>
      </c>
      <c r="J473" s="7" t="s">
        <v>2298</v>
      </c>
      <c r="K473" s="7" t="s">
        <v>2299</v>
      </c>
      <c r="L473" s="7" t="s">
        <v>47</v>
      </c>
      <c r="M473" s="7" t="s">
        <v>48</v>
      </c>
      <c r="N473" s="7" t="s">
        <v>48</v>
      </c>
      <c r="O473" s="8">
        <v>0</v>
      </c>
      <c r="P473" s="8">
        <v>0</v>
      </c>
      <c r="Q473" s="8">
        <v>1</v>
      </c>
      <c r="R473" s="8">
        <v>1</v>
      </c>
      <c r="S473" s="7" t="s">
        <v>2230</v>
      </c>
      <c r="T473" s="8">
        <v>0.44740000000000002</v>
      </c>
      <c r="U473" s="7" t="s">
        <v>2231</v>
      </c>
      <c r="V473" s="8">
        <v>0.34</v>
      </c>
      <c r="W473" s="7" t="s">
        <v>48</v>
      </c>
      <c r="X473" s="7" t="s">
        <v>48</v>
      </c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8"/>
      <c r="AJ473" s="8"/>
      <c r="AK473" s="8"/>
      <c r="AL473" s="8"/>
      <c r="AM473" s="7"/>
      <c r="AN473" s="7"/>
      <c r="AO473" s="8"/>
      <c r="AP473" s="8"/>
      <c r="AQ473" s="7"/>
      <c r="AR473" s="7"/>
      <c r="AS473" s="7"/>
      <c r="AT473" s="7"/>
    </row>
    <row r="474" spans="1:46" ht="14">
      <c r="A474" s="7" t="s">
        <v>2224</v>
      </c>
      <c r="B474" s="8">
        <v>20</v>
      </c>
      <c r="C474" s="8">
        <v>49191164</v>
      </c>
      <c r="D474" s="7" t="s">
        <v>40</v>
      </c>
      <c r="E474" s="7" t="s">
        <v>2079</v>
      </c>
      <c r="F474" s="7" t="s">
        <v>69</v>
      </c>
      <c r="G474" s="7" t="s">
        <v>2300</v>
      </c>
      <c r="H474" s="7" t="s">
        <v>2301</v>
      </c>
      <c r="I474" s="7" t="s">
        <v>2302</v>
      </c>
      <c r="J474" s="7" t="s">
        <v>2303</v>
      </c>
      <c r="K474" s="7" t="s">
        <v>2304</v>
      </c>
      <c r="L474" s="7" t="s">
        <v>75</v>
      </c>
      <c r="M474" s="7" t="s">
        <v>48</v>
      </c>
      <c r="N474" s="7" t="s">
        <v>48</v>
      </c>
      <c r="O474" s="8">
        <v>0</v>
      </c>
      <c r="P474" s="8">
        <v>0</v>
      </c>
      <c r="Q474" s="8">
        <v>0</v>
      </c>
      <c r="R474" s="8">
        <v>0</v>
      </c>
      <c r="S474" s="7" t="s">
        <v>2230</v>
      </c>
      <c r="T474" s="8">
        <v>0</v>
      </c>
      <c r="U474" s="7" t="s">
        <v>2231</v>
      </c>
      <c r="V474" s="8">
        <v>0.38240000000000002</v>
      </c>
      <c r="W474" s="7" t="s">
        <v>48</v>
      </c>
      <c r="X474" s="7" t="s">
        <v>48</v>
      </c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8"/>
      <c r="AJ474" s="8"/>
      <c r="AK474" s="8"/>
      <c r="AL474" s="8"/>
      <c r="AM474" s="7"/>
      <c r="AN474" s="7"/>
      <c r="AO474" s="8"/>
      <c r="AP474" s="8"/>
      <c r="AQ474" s="7"/>
      <c r="AR474" s="7"/>
      <c r="AS474" s="7"/>
      <c r="AT474" s="7"/>
    </row>
    <row r="475" spans="1:46" ht="14">
      <c r="A475" s="7" t="s">
        <v>2224</v>
      </c>
      <c r="B475" s="7" t="s">
        <v>535</v>
      </c>
      <c r="C475" s="8">
        <v>69673542</v>
      </c>
      <c r="D475" s="7" t="s">
        <v>40</v>
      </c>
      <c r="E475" s="7" t="s">
        <v>39</v>
      </c>
      <c r="F475" s="7" t="s">
        <v>41</v>
      </c>
      <c r="G475" s="7" t="s">
        <v>2305</v>
      </c>
      <c r="H475" s="7" t="s">
        <v>2306</v>
      </c>
      <c r="I475" s="7" t="s">
        <v>2307</v>
      </c>
      <c r="J475" s="7" t="s">
        <v>2308</v>
      </c>
      <c r="K475" s="7" t="s">
        <v>2309</v>
      </c>
      <c r="L475" s="7" t="s">
        <v>47</v>
      </c>
      <c r="M475" s="7" t="s">
        <v>48</v>
      </c>
      <c r="N475" s="7" t="s">
        <v>48</v>
      </c>
      <c r="O475" s="8">
        <v>0</v>
      </c>
      <c r="P475" s="8">
        <v>0</v>
      </c>
      <c r="Q475" s="8">
        <v>0</v>
      </c>
      <c r="R475" s="8">
        <v>0</v>
      </c>
      <c r="S475" s="7" t="s">
        <v>2230</v>
      </c>
      <c r="T475" s="8">
        <v>0.94120000000000004</v>
      </c>
      <c r="U475" s="7" t="s">
        <v>2231</v>
      </c>
      <c r="V475" s="8">
        <v>1</v>
      </c>
      <c r="W475" s="7" t="s">
        <v>48</v>
      </c>
      <c r="X475" s="7" t="s">
        <v>48</v>
      </c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8"/>
      <c r="AJ475" s="8"/>
      <c r="AK475" s="8"/>
      <c r="AL475" s="8"/>
      <c r="AM475" s="7"/>
      <c r="AN475" s="7"/>
      <c r="AO475" s="8"/>
      <c r="AP475" s="8"/>
      <c r="AQ475" s="7"/>
      <c r="AR475" s="7"/>
      <c r="AS475" s="7"/>
      <c r="AT475" s="7"/>
    </row>
    <row r="476" spans="1:46" ht="14">
      <c r="A476" s="7" t="s">
        <v>2224</v>
      </c>
      <c r="B476" s="7" t="s">
        <v>535</v>
      </c>
      <c r="C476" s="8">
        <v>133511706</v>
      </c>
      <c r="D476" s="7" t="s">
        <v>68</v>
      </c>
      <c r="E476" s="7" t="s">
        <v>40</v>
      </c>
      <c r="F476" s="7" t="s">
        <v>69</v>
      </c>
      <c r="G476" s="7" t="s">
        <v>556</v>
      </c>
      <c r="H476" s="7" t="s">
        <v>557</v>
      </c>
      <c r="I476" s="7" t="s">
        <v>2310</v>
      </c>
      <c r="J476" s="7" t="s">
        <v>2311</v>
      </c>
      <c r="K476" s="7" t="s">
        <v>2312</v>
      </c>
      <c r="L476" s="7" t="s">
        <v>75</v>
      </c>
      <c r="M476" s="9" t="b">
        <v>1</v>
      </c>
      <c r="N476" s="9" t="b">
        <v>1</v>
      </c>
      <c r="O476" s="8">
        <v>0</v>
      </c>
      <c r="P476" s="8">
        <v>0</v>
      </c>
      <c r="Q476" s="8">
        <v>0</v>
      </c>
      <c r="R476" s="8">
        <v>0</v>
      </c>
      <c r="S476" s="7" t="s">
        <v>2230</v>
      </c>
      <c r="T476" s="8">
        <v>0</v>
      </c>
      <c r="U476" s="7" t="s">
        <v>2231</v>
      </c>
      <c r="V476" s="8">
        <v>0.78569999999999995</v>
      </c>
      <c r="W476" s="7" t="s">
        <v>48</v>
      </c>
      <c r="X476" s="7" t="s">
        <v>48</v>
      </c>
      <c r="Y476" s="7"/>
      <c r="Z476" s="7"/>
      <c r="AA476" s="7"/>
      <c r="AB476" s="7"/>
      <c r="AC476" s="7"/>
      <c r="AD476" s="7"/>
      <c r="AE476" s="7"/>
      <c r="AF476" s="7"/>
      <c r="AG476" s="9"/>
      <c r="AH476" s="9"/>
      <c r="AI476" s="8"/>
      <c r="AJ476" s="8"/>
      <c r="AK476" s="8"/>
      <c r="AL476" s="8"/>
      <c r="AM476" s="7"/>
      <c r="AN476" s="7"/>
      <c r="AO476" s="8"/>
      <c r="AP476" s="8"/>
      <c r="AQ476" s="7"/>
      <c r="AR476" s="7"/>
      <c r="AS476" s="7"/>
      <c r="AT476" s="7"/>
    </row>
    <row r="477" spans="1:46" ht="14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/>
      <c r="AL477" s="7"/>
      <c r="AM477" s="7"/>
      <c r="AN477" s="7"/>
      <c r="AO477" s="7"/>
      <c r="AP477" s="7"/>
      <c r="AQ477" s="7"/>
      <c r="AR477" s="7"/>
      <c r="AS477" s="7"/>
      <c r="AT477" s="7"/>
    </row>
    <row r="478" spans="1:46" ht="14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  <c r="AM478" s="7"/>
      <c r="AN478" s="7"/>
      <c r="AO478" s="7"/>
      <c r="AP478" s="7"/>
      <c r="AQ478" s="7"/>
      <c r="AR478" s="7"/>
      <c r="AS478" s="7"/>
      <c r="AT478" s="7"/>
    </row>
    <row r="479" spans="1:46" ht="14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  <c r="AN479" s="7"/>
      <c r="AO479" s="7"/>
      <c r="AP479" s="7"/>
      <c r="AQ479" s="7"/>
      <c r="AR479" s="7"/>
      <c r="AS479" s="7"/>
      <c r="AT479" s="7"/>
    </row>
    <row r="480" spans="1:46" ht="14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/>
      <c r="AL480" s="7"/>
      <c r="AM480" s="7"/>
      <c r="AN480" s="7"/>
      <c r="AO480" s="7"/>
      <c r="AP480" s="7"/>
      <c r="AQ480" s="7"/>
      <c r="AR480" s="7"/>
      <c r="AS480" s="7"/>
      <c r="AT480" s="7"/>
    </row>
    <row r="481" spans="1:46" ht="14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/>
      <c r="AL481" s="7"/>
      <c r="AM481" s="7"/>
      <c r="AN481" s="7"/>
      <c r="AO481" s="7"/>
      <c r="AP481" s="7"/>
      <c r="AQ481" s="7"/>
      <c r="AR481" s="7"/>
      <c r="AS481" s="7"/>
      <c r="AT481" s="7"/>
    </row>
    <row r="482" spans="1:46" ht="14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/>
      <c r="AL482" s="7"/>
      <c r="AM482" s="7"/>
      <c r="AN482" s="7"/>
      <c r="AO482" s="7"/>
      <c r="AP482" s="7"/>
      <c r="AQ482" s="7"/>
      <c r="AR482" s="7"/>
      <c r="AS482" s="7"/>
      <c r="AT482" s="7"/>
    </row>
    <row r="483" spans="1:46" ht="14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/>
      <c r="AL483" s="7"/>
      <c r="AM483" s="7"/>
      <c r="AN483" s="7"/>
      <c r="AO483" s="7"/>
      <c r="AP483" s="7"/>
      <c r="AQ483" s="7"/>
      <c r="AR483" s="7"/>
      <c r="AS483" s="7"/>
      <c r="AT483" s="7"/>
    </row>
    <row r="484" spans="1:46" ht="1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/>
      <c r="AL484" s="7"/>
      <c r="AM484" s="7"/>
      <c r="AN484" s="7"/>
      <c r="AO484" s="7"/>
      <c r="AP484" s="7"/>
      <c r="AQ484" s="7"/>
      <c r="AR484" s="7"/>
      <c r="AS484" s="7"/>
      <c r="AT484" s="7"/>
    </row>
    <row r="485" spans="1:46" ht="14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/>
      <c r="AL485" s="7"/>
      <c r="AM485" s="7"/>
      <c r="AN485" s="7"/>
      <c r="AO485" s="7"/>
      <c r="AP485" s="7"/>
      <c r="AQ485" s="7"/>
      <c r="AR485" s="7"/>
      <c r="AS485" s="7"/>
      <c r="AT485" s="7"/>
    </row>
    <row r="486" spans="1:46" ht="14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  <c r="AM486" s="7"/>
      <c r="AN486" s="7"/>
      <c r="AO486" s="7"/>
      <c r="AP486" s="7"/>
      <c r="AQ486" s="7"/>
      <c r="AR486" s="7"/>
      <c r="AS486" s="7"/>
      <c r="AT486" s="7"/>
    </row>
    <row r="487" spans="1:46" ht="14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/>
      <c r="AL487" s="7"/>
      <c r="AM487" s="7"/>
      <c r="AN487" s="7"/>
      <c r="AO487" s="7"/>
      <c r="AP487" s="7"/>
      <c r="AQ487" s="7"/>
      <c r="AR487" s="7"/>
      <c r="AS487" s="7"/>
      <c r="AT487" s="7"/>
    </row>
    <row r="488" spans="1:46" ht="14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  <c r="AN488" s="7"/>
      <c r="AO488" s="7"/>
      <c r="AP488" s="7"/>
      <c r="AQ488" s="7"/>
      <c r="AR488" s="7"/>
      <c r="AS488" s="7"/>
      <c r="AT488" s="7"/>
    </row>
    <row r="489" spans="1:46" ht="14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  <c r="AM489" s="7"/>
      <c r="AN489" s="7"/>
      <c r="AO489" s="7"/>
      <c r="AP489" s="7"/>
      <c r="AQ489" s="7"/>
      <c r="AR489" s="7"/>
      <c r="AS489" s="7"/>
      <c r="AT489" s="7"/>
    </row>
    <row r="490" spans="1:46" ht="14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  <c r="AN490" s="7"/>
      <c r="AO490" s="7"/>
      <c r="AP490" s="7"/>
      <c r="AQ490" s="7"/>
      <c r="AR490" s="7"/>
      <c r="AS490" s="7"/>
      <c r="AT490" s="7"/>
    </row>
    <row r="491" spans="1:46" ht="14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  <c r="AN491" s="7"/>
      <c r="AO491" s="7"/>
      <c r="AP491" s="7"/>
      <c r="AQ491" s="7"/>
      <c r="AR491" s="7"/>
      <c r="AS491" s="7"/>
      <c r="AT491" s="7"/>
    </row>
    <row r="492" spans="1:46" ht="14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  <c r="AN492" s="7"/>
      <c r="AO492" s="7"/>
      <c r="AP492" s="7"/>
      <c r="AQ492" s="7"/>
      <c r="AR492" s="7"/>
      <c r="AS492" s="7"/>
      <c r="AT492" s="7"/>
    </row>
    <row r="493" spans="1:46" ht="14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  <c r="AN493" s="7"/>
      <c r="AO493" s="7"/>
      <c r="AP493" s="7"/>
      <c r="AQ493" s="7"/>
      <c r="AR493" s="7"/>
      <c r="AS493" s="7"/>
      <c r="AT493" s="7"/>
    </row>
    <row r="494" spans="1:46" ht="1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  <c r="AN494" s="7"/>
      <c r="AO494" s="7"/>
      <c r="AP494" s="7"/>
      <c r="AQ494" s="7"/>
      <c r="AR494" s="7"/>
      <c r="AS494" s="7"/>
      <c r="AT494" s="7"/>
    </row>
    <row r="495" spans="1:46" ht="14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  <c r="AN495" s="7"/>
      <c r="AO495" s="7"/>
      <c r="AP495" s="7"/>
      <c r="AQ495" s="7"/>
      <c r="AR495" s="7"/>
      <c r="AS495" s="7"/>
      <c r="AT495" s="7"/>
    </row>
    <row r="496" spans="1:46" ht="14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  <c r="AN496" s="7"/>
      <c r="AO496" s="7"/>
      <c r="AP496" s="7"/>
      <c r="AQ496" s="7"/>
      <c r="AR496" s="7"/>
      <c r="AS496" s="7"/>
      <c r="AT496" s="7"/>
    </row>
    <row r="497" spans="1:46" ht="14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  <c r="AN497" s="7"/>
      <c r="AO497" s="7"/>
      <c r="AP497" s="7"/>
      <c r="AQ497" s="7"/>
      <c r="AR497" s="7"/>
      <c r="AS497" s="7"/>
      <c r="AT497" s="7"/>
    </row>
    <row r="498" spans="1:46" ht="14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  <c r="AN498" s="7"/>
      <c r="AO498" s="7"/>
      <c r="AP498" s="7"/>
      <c r="AQ498" s="7"/>
      <c r="AR498" s="7"/>
      <c r="AS498" s="7"/>
      <c r="AT498" s="7"/>
    </row>
    <row r="499" spans="1:46" ht="14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  <c r="AN499" s="7"/>
      <c r="AO499" s="7"/>
      <c r="AP499" s="7"/>
      <c r="AQ499" s="7"/>
      <c r="AR499" s="7"/>
      <c r="AS499" s="7"/>
      <c r="AT499" s="7"/>
    </row>
    <row r="500" spans="1:46" ht="14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  <c r="AN500" s="7"/>
      <c r="AO500" s="7"/>
      <c r="AP500" s="7"/>
      <c r="AQ500" s="7"/>
      <c r="AR500" s="7"/>
      <c r="AS500" s="7"/>
      <c r="AT500" s="7"/>
    </row>
    <row r="501" spans="1:46" ht="14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  <c r="AN501" s="7"/>
      <c r="AO501" s="7"/>
      <c r="AP501" s="7"/>
      <c r="AQ501" s="7"/>
      <c r="AR501" s="7"/>
      <c r="AS501" s="7"/>
      <c r="AT501" s="7"/>
    </row>
    <row r="502" spans="1:46" ht="14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  <c r="AN502" s="7"/>
      <c r="AO502" s="7"/>
      <c r="AP502" s="7"/>
      <c r="AQ502" s="7"/>
      <c r="AR502" s="7"/>
      <c r="AS502" s="7"/>
      <c r="AT502" s="7"/>
    </row>
    <row r="503" spans="1:46" ht="14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  <c r="AN503" s="7"/>
      <c r="AO503" s="7"/>
      <c r="AP503" s="7"/>
      <c r="AQ503" s="7"/>
      <c r="AR503" s="7"/>
      <c r="AS503" s="7"/>
      <c r="AT503" s="7"/>
    </row>
    <row r="504" spans="1:46" ht="1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  <c r="AN504" s="7"/>
      <c r="AO504" s="7"/>
      <c r="AP504" s="7"/>
      <c r="AQ504" s="7"/>
      <c r="AR504" s="7"/>
      <c r="AS504" s="7"/>
      <c r="AT504" s="7"/>
    </row>
    <row r="505" spans="1:46" ht="14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  <c r="AN505" s="7"/>
      <c r="AO505" s="7"/>
      <c r="AP505" s="7"/>
      <c r="AQ505" s="7"/>
      <c r="AR505" s="7"/>
      <c r="AS505" s="7"/>
      <c r="AT505" s="7"/>
    </row>
    <row r="506" spans="1:46" ht="14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  <c r="AN506" s="7"/>
      <c r="AO506" s="7"/>
      <c r="AP506" s="7"/>
      <c r="AQ506" s="7"/>
      <c r="AR506" s="7"/>
      <c r="AS506" s="7"/>
      <c r="AT506" s="7"/>
    </row>
    <row r="507" spans="1:46" ht="14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  <c r="AN507" s="7"/>
      <c r="AO507" s="7"/>
      <c r="AP507" s="7"/>
      <c r="AQ507" s="7"/>
      <c r="AR507" s="7"/>
      <c r="AS507" s="7"/>
      <c r="AT507" s="7"/>
    </row>
    <row r="508" spans="1:46" ht="14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  <c r="AM508" s="7"/>
      <c r="AN508" s="7"/>
      <c r="AO508" s="7"/>
      <c r="AP508" s="7"/>
      <c r="AQ508" s="7"/>
      <c r="AR508" s="7"/>
      <c r="AS508" s="7"/>
      <c r="AT508" s="7"/>
    </row>
    <row r="509" spans="1:46" ht="14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  <c r="AM509" s="7"/>
      <c r="AN509" s="7"/>
      <c r="AO509" s="7"/>
      <c r="AP509" s="7"/>
      <c r="AQ509" s="7"/>
      <c r="AR509" s="7"/>
      <c r="AS509" s="7"/>
      <c r="AT509" s="7"/>
    </row>
    <row r="510" spans="1:46" ht="14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  <c r="AM510" s="7"/>
      <c r="AN510" s="7"/>
      <c r="AO510" s="7"/>
      <c r="AP510" s="7"/>
      <c r="AQ510" s="7"/>
      <c r="AR510" s="7"/>
      <c r="AS510" s="7"/>
      <c r="AT510" s="7"/>
    </row>
    <row r="511" spans="1:46" ht="14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  <c r="AM511" s="7"/>
      <c r="AN511" s="7"/>
      <c r="AO511" s="7"/>
      <c r="AP511" s="7"/>
      <c r="AQ511" s="7"/>
      <c r="AR511" s="7"/>
      <c r="AS511" s="7"/>
      <c r="AT511" s="7"/>
    </row>
    <row r="512" spans="1:46" ht="14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  <c r="AM512" s="7"/>
      <c r="AN512" s="7"/>
      <c r="AO512" s="7"/>
      <c r="AP512" s="7"/>
      <c r="AQ512" s="7"/>
      <c r="AR512" s="7"/>
      <c r="AS512" s="7"/>
      <c r="AT512" s="7"/>
    </row>
    <row r="513" spans="1:46" ht="14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  <c r="AM513" s="7"/>
      <c r="AN513" s="7"/>
      <c r="AO513" s="7"/>
      <c r="AP513" s="7"/>
      <c r="AQ513" s="7"/>
      <c r="AR513" s="7"/>
      <c r="AS513" s="7"/>
      <c r="AT513" s="7"/>
    </row>
    <row r="514" spans="1:46" ht="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  <c r="AM514" s="7"/>
      <c r="AN514" s="7"/>
      <c r="AO514" s="7"/>
      <c r="AP514" s="7"/>
      <c r="AQ514" s="7"/>
      <c r="AR514" s="7"/>
      <c r="AS514" s="7"/>
      <c r="AT514" s="7"/>
    </row>
    <row r="515" spans="1:46" ht="14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  <c r="AM515" s="7"/>
      <c r="AN515" s="7"/>
      <c r="AO515" s="7"/>
      <c r="AP515" s="7"/>
      <c r="AQ515" s="7"/>
      <c r="AR515" s="7"/>
      <c r="AS515" s="7"/>
      <c r="AT515" s="7"/>
    </row>
    <row r="516" spans="1:46" ht="14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  <c r="AM516" s="7"/>
      <c r="AN516" s="7"/>
      <c r="AO516" s="7"/>
      <c r="AP516" s="7"/>
      <c r="AQ516" s="7"/>
      <c r="AR516" s="7"/>
      <c r="AS516" s="7"/>
      <c r="AT516" s="7"/>
    </row>
    <row r="517" spans="1:46" ht="14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  <c r="AM517" s="7"/>
      <c r="AN517" s="7"/>
      <c r="AO517" s="7"/>
      <c r="AP517" s="7"/>
      <c r="AQ517" s="7"/>
      <c r="AR517" s="7"/>
      <c r="AS517" s="7"/>
      <c r="AT517" s="7"/>
    </row>
    <row r="518" spans="1:46" ht="14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/>
      <c r="AN518" s="7"/>
      <c r="AO518" s="7"/>
      <c r="AP518" s="7"/>
      <c r="AQ518" s="7"/>
      <c r="AR518" s="7"/>
      <c r="AS518" s="7"/>
      <c r="AT518" s="7"/>
    </row>
    <row r="519" spans="1:46" ht="14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/>
      <c r="AN519" s="7"/>
      <c r="AO519" s="7"/>
      <c r="AP519" s="7"/>
      <c r="AQ519" s="7"/>
      <c r="AR519" s="7"/>
      <c r="AS519" s="7"/>
      <c r="AT519" s="7"/>
    </row>
    <row r="520" spans="1:46" ht="14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/>
      <c r="AN520" s="7"/>
      <c r="AO520" s="7"/>
      <c r="AP520" s="7"/>
      <c r="AQ520" s="7"/>
      <c r="AR520" s="7"/>
      <c r="AS520" s="7"/>
      <c r="AT520" s="7"/>
    </row>
    <row r="521" spans="1:46" ht="14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  <c r="AM521" s="7"/>
      <c r="AN521" s="7"/>
      <c r="AO521" s="7"/>
      <c r="AP521" s="7"/>
      <c r="AQ521" s="7"/>
      <c r="AR521" s="7"/>
      <c r="AS521" s="7"/>
      <c r="AT521" s="7"/>
    </row>
    <row r="522" spans="1:46" ht="14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  <c r="AM522" s="7"/>
      <c r="AN522" s="7"/>
      <c r="AO522" s="7"/>
      <c r="AP522" s="7"/>
      <c r="AQ522" s="7"/>
      <c r="AR522" s="7"/>
      <c r="AS522" s="7"/>
      <c r="AT522" s="7"/>
    </row>
    <row r="523" spans="1:46" ht="14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  <c r="AM523" s="7"/>
      <c r="AN523" s="7"/>
      <c r="AO523" s="7"/>
      <c r="AP523" s="7"/>
      <c r="AQ523" s="7"/>
      <c r="AR523" s="7"/>
      <c r="AS523" s="7"/>
      <c r="AT523" s="7"/>
    </row>
    <row r="524" spans="1:46" ht="1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  <c r="AM524" s="7"/>
      <c r="AN524" s="7"/>
      <c r="AO524" s="7"/>
      <c r="AP524" s="7"/>
      <c r="AQ524" s="7"/>
      <c r="AR524" s="7"/>
      <c r="AS524" s="7"/>
      <c r="AT524" s="7"/>
    </row>
    <row r="525" spans="1:46" ht="14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  <c r="AM525" s="7"/>
      <c r="AN525" s="7"/>
      <c r="AO525" s="7"/>
      <c r="AP525" s="7"/>
      <c r="AQ525" s="7"/>
      <c r="AR525" s="7"/>
      <c r="AS525" s="7"/>
      <c r="AT525" s="7"/>
    </row>
    <row r="526" spans="1:46" ht="14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  <c r="AM526" s="7"/>
      <c r="AN526" s="7"/>
      <c r="AO526" s="7"/>
      <c r="AP526" s="7"/>
      <c r="AQ526" s="7"/>
      <c r="AR526" s="7"/>
      <c r="AS526" s="7"/>
      <c r="AT526" s="7"/>
    </row>
    <row r="527" spans="1:46" ht="14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  <c r="AM527" s="7"/>
      <c r="AN527" s="7"/>
      <c r="AO527" s="7"/>
      <c r="AP527" s="7"/>
      <c r="AQ527" s="7"/>
      <c r="AR527" s="7"/>
      <c r="AS527" s="7"/>
      <c r="AT527" s="7"/>
    </row>
    <row r="528" spans="1:46" ht="14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  <c r="AM528" s="7"/>
      <c r="AN528" s="7"/>
      <c r="AO528" s="7"/>
      <c r="AP528" s="7"/>
      <c r="AQ528" s="7"/>
      <c r="AR528" s="7"/>
      <c r="AS528" s="7"/>
      <c r="AT528" s="7"/>
    </row>
    <row r="529" spans="1:46" ht="14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  <c r="AM529" s="7"/>
      <c r="AN529" s="7"/>
      <c r="AO529" s="7"/>
      <c r="AP529" s="7"/>
      <c r="AQ529" s="7"/>
      <c r="AR529" s="7"/>
      <c r="AS529" s="7"/>
      <c r="AT529" s="7"/>
    </row>
    <row r="530" spans="1:46" ht="14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  <c r="AN530" s="7"/>
      <c r="AO530" s="7"/>
      <c r="AP530" s="7"/>
      <c r="AQ530" s="7"/>
      <c r="AR530" s="7"/>
      <c r="AS530" s="7"/>
      <c r="AT530" s="7"/>
    </row>
    <row r="531" spans="1:46" ht="14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  <c r="AN531" s="7"/>
      <c r="AO531" s="7"/>
      <c r="AP531" s="7"/>
      <c r="AQ531" s="7"/>
      <c r="AR531" s="7"/>
      <c r="AS531" s="7"/>
      <c r="AT531" s="7"/>
    </row>
    <row r="532" spans="1:46" ht="14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  <c r="AN532" s="7"/>
      <c r="AO532" s="7"/>
      <c r="AP532" s="7"/>
      <c r="AQ532" s="7"/>
      <c r="AR532" s="7"/>
      <c r="AS532" s="7"/>
      <c r="AT532" s="7"/>
    </row>
    <row r="533" spans="1:46" ht="14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  <c r="AM533" s="7"/>
      <c r="AN533" s="7"/>
      <c r="AO533" s="7"/>
      <c r="AP533" s="7"/>
      <c r="AQ533" s="7"/>
      <c r="AR533" s="7"/>
      <c r="AS533" s="7"/>
      <c r="AT533" s="7"/>
    </row>
    <row r="534" spans="1:46" ht="1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  <c r="AM534" s="7"/>
      <c r="AN534" s="7"/>
      <c r="AO534" s="7"/>
      <c r="AP534" s="7"/>
      <c r="AQ534" s="7"/>
      <c r="AR534" s="7"/>
      <c r="AS534" s="7"/>
      <c r="AT534" s="7"/>
    </row>
    <row r="535" spans="1:46" ht="14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  <c r="AM535" s="7"/>
      <c r="AN535" s="7"/>
      <c r="AO535" s="7"/>
      <c r="AP535" s="7"/>
      <c r="AQ535" s="7"/>
      <c r="AR535" s="7"/>
      <c r="AS535" s="7"/>
      <c r="AT535" s="7"/>
    </row>
    <row r="536" spans="1:46" ht="14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  <c r="AM536" s="7"/>
      <c r="AN536" s="7"/>
      <c r="AO536" s="7"/>
      <c r="AP536" s="7"/>
      <c r="AQ536" s="7"/>
      <c r="AR536" s="7"/>
      <c r="AS536" s="7"/>
      <c r="AT536" s="7"/>
    </row>
    <row r="537" spans="1:46" ht="14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  <c r="AM537" s="7"/>
      <c r="AN537" s="7"/>
      <c r="AO537" s="7"/>
      <c r="AP537" s="7"/>
      <c r="AQ537" s="7"/>
      <c r="AR537" s="7"/>
      <c r="AS537" s="7"/>
      <c r="AT537" s="7"/>
    </row>
    <row r="538" spans="1:46" ht="14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  <c r="AM538" s="7"/>
      <c r="AN538" s="7"/>
      <c r="AO538" s="7"/>
      <c r="AP538" s="7"/>
      <c r="AQ538" s="7"/>
      <c r="AR538" s="7"/>
      <c r="AS538" s="7"/>
      <c r="AT538" s="7"/>
    </row>
    <row r="539" spans="1:46" ht="14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  <c r="AM539" s="7"/>
      <c r="AN539" s="7"/>
      <c r="AO539" s="7"/>
      <c r="AP539" s="7"/>
      <c r="AQ539" s="7"/>
      <c r="AR539" s="7"/>
      <c r="AS539" s="7"/>
      <c r="AT539" s="7"/>
    </row>
    <row r="540" spans="1:46" ht="14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  <c r="AM540" s="7"/>
      <c r="AN540" s="7"/>
      <c r="AO540" s="7"/>
      <c r="AP540" s="7"/>
      <c r="AQ540" s="7"/>
      <c r="AR540" s="7"/>
      <c r="AS540" s="7"/>
      <c r="AT540" s="7"/>
    </row>
    <row r="541" spans="1:46" ht="14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  <c r="AM541" s="7"/>
      <c r="AN541" s="7"/>
      <c r="AO541" s="7"/>
      <c r="AP541" s="7"/>
      <c r="AQ541" s="7"/>
      <c r="AR541" s="7"/>
      <c r="AS541" s="7"/>
      <c r="AT541" s="7"/>
    </row>
    <row r="542" spans="1:46" ht="14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  <c r="AM542" s="7"/>
      <c r="AN542" s="7"/>
      <c r="AO542" s="7"/>
      <c r="AP542" s="7"/>
      <c r="AQ542" s="7"/>
      <c r="AR542" s="7"/>
      <c r="AS542" s="7"/>
      <c r="AT542" s="7"/>
    </row>
    <row r="543" spans="1:46" ht="14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  <c r="AM543" s="7"/>
      <c r="AN543" s="7"/>
      <c r="AO543" s="7"/>
      <c r="AP543" s="7"/>
      <c r="AQ543" s="7"/>
      <c r="AR543" s="7"/>
      <c r="AS543" s="7"/>
      <c r="AT543" s="7"/>
    </row>
    <row r="544" spans="1:46" ht="1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  <c r="AM544" s="7"/>
      <c r="AN544" s="7"/>
      <c r="AO544" s="7"/>
      <c r="AP544" s="7"/>
      <c r="AQ544" s="7"/>
      <c r="AR544" s="7"/>
      <c r="AS544" s="7"/>
      <c r="AT544" s="7"/>
    </row>
    <row r="545" spans="1:46" ht="14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  <c r="AM545" s="7"/>
      <c r="AN545" s="7"/>
      <c r="AO545" s="7"/>
      <c r="AP545" s="7"/>
      <c r="AQ545" s="7"/>
      <c r="AR545" s="7"/>
      <c r="AS545" s="7"/>
      <c r="AT545" s="7"/>
    </row>
    <row r="546" spans="1:46" ht="14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  <c r="AM546" s="7"/>
      <c r="AN546" s="7"/>
      <c r="AO546" s="7"/>
      <c r="AP546" s="7"/>
      <c r="AQ546" s="7"/>
      <c r="AR546" s="7"/>
      <c r="AS546" s="7"/>
      <c r="AT546" s="7"/>
    </row>
    <row r="547" spans="1:46" ht="14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  <c r="AM547" s="7"/>
      <c r="AN547" s="7"/>
      <c r="AO547" s="7"/>
      <c r="AP547" s="7"/>
      <c r="AQ547" s="7"/>
      <c r="AR547" s="7"/>
      <c r="AS547" s="7"/>
      <c r="AT547" s="7"/>
    </row>
    <row r="548" spans="1:46" ht="14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  <c r="AM548" s="7"/>
      <c r="AN548" s="7"/>
      <c r="AO548" s="7"/>
      <c r="AP548" s="7"/>
      <c r="AQ548" s="7"/>
      <c r="AR548" s="7"/>
      <c r="AS548" s="7"/>
      <c r="AT548" s="7"/>
    </row>
    <row r="549" spans="1:46" ht="14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  <c r="AM549" s="7"/>
      <c r="AN549" s="7"/>
      <c r="AO549" s="7"/>
      <c r="AP549" s="7"/>
      <c r="AQ549" s="7"/>
      <c r="AR549" s="7"/>
      <c r="AS549" s="7"/>
      <c r="AT549" s="7"/>
    </row>
    <row r="550" spans="1:46" ht="14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  <c r="AM550" s="7"/>
      <c r="AN550" s="7"/>
      <c r="AO550" s="7"/>
      <c r="AP550" s="7"/>
      <c r="AQ550" s="7"/>
      <c r="AR550" s="7"/>
      <c r="AS550" s="7"/>
      <c r="AT550" s="7"/>
    </row>
    <row r="551" spans="1:46" ht="14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  <c r="AM551" s="7"/>
      <c r="AN551" s="7"/>
      <c r="AO551" s="7"/>
      <c r="AP551" s="7"/>
      <c r="AQ551" s="7"/>
      <c r="AR551" s="7"/>
      <c r="AS551" s="7"/>
      <c r="AT551" s="7"/>
    </row>
    <row r="552" spans="1:46" ht="14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  <c r="AM552" s="7"/>
      <c r="AN552" s="7"/>
      <c r="AO552" s="7"/>
      <c r="AP552" s="7"/>
      <c r="AQ552" s="7"/>
      <c r="AR552" s="7"/>
      <c r="AS552" s="7"/>
      <c r="AT552" s="7"/>
    </row>
    <row r="553" spans="1:46" ht="14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  <c r="AM553" s="7"/>
      <c r="AN553" s="7"/>
      <c r="AO553" s="7"/>
      <c r="AP553" s="7"/>
      <c r="AQ553" s="7"/>
      <c r="AR553" s="7"/>
      <c r="AS553" s="7"/>
      <c r="AT553" s="7"/>
    </row>
    <row r="554" spans="1:46" ht="1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  <c r="AM554" s="7"/>
      <c r="AN554" s="7"/>
      <c r="AO554" s="7"/>
      <c r="AP554" s="7"/>
      <c r="AQ554" s="7"/>
      <c r="AR554" s="7"/>
      <c r="AS554" s="7"/>
      <c r="AT554" s="7"/>
    </row>
    <row r="555" spans="1:46" ht="14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  <c r="AM555" s="7"/>
      <c r="AN555" s="7"/>
      <c r="AO555" s="7"/>
      <c r="AP555" s="7"/>
      <c r="AQ555" s="7"/>
      <c r="AR555" s="7"/>
      <c r="AS555" s="7"/>
      <c r="AT555" s="7"/>
    </row>
    <row r="556" spans="1:46" ht="14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  <c r="AM556" s="7"/>
      <c r="AN556" s="7"/>
      <c r="AO556" s="7"/>
      <c r="AP556" s="7"/>
      <c r="AQ556" s="7"/>
      <c r="AR556" s="7"/>
      <c r="AS556" s="7"/>
      <c r="AT556" s="7"/>
    </row>
    <row r="557" spans="1:46" ht="14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  <c r="AM557" s="7"/>
      <c r="AN557" s="7"/>
      <c r="AO557" s="7"/>
      <c r="AP557" s="7"/>
      <c r="AQ557" s="7"/>
      <c r="AR557" s="7"/>
      <c r="AS557" s="7"/>
      <c r="AT557" s="7"/>
    </row>
    <row r="558" spans="1:46" ht="14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  <c r="AM558" s="7"/>
      <c r="AN558" s="7"/>
      <c r="AO558" s="7"/>
      <c r="AP558" s="7"/>
      <c r="AQ558" s="7"/>
      <c r="AR558" s="7"/>
      <c r="AS558" s="7"/>
      <c r="AT558" s="7"/>
    </row>
    <row r="559" spans="1:46" ht="14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  <c r="AN559" s="7"/>
      <c r="AO559" s="7"/>
      <c r="AP559" s="7"/>
      <c r="AQ559" s="7"/>
      <c r="AR559" s="7"/>
      <c r="AS559" s="7"/>
      <c r="AT559" s="7"/>
    </row>
    <row r="560" spans="1:46" ht="14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  <c r="AN560" s="7"/>
      <c r="AO560" s="7"/>
      <c r="AP560" s="7"/>
      <c r="AQ560" s="7"/>
      <c r="AR560" s="7"/>
      <c r="AS560" s="7"/>
      <c r="AT560" s="7"/>
    </row>
    <row r="561" spans="1:46" ht="14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  <c r="AM561" s="7"/>
      <c r="AN561" s="7"/>
      <c r="AO561" s="7"/>
      <c r="AP561" s="7"/>
      <c r="AQ561" s="7"/>
      <c r="AR561" s="7"/>
      <c r="AS561" s="7"/>
      <c r="AT561" s="7"/>
    </row>
    <row r="562" spans="1:46" ht="14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  <c r="AM562" s="7"/>
      <c r="AN562" s="7"/>
      <c r="AO562" s="7"/>
      <c r="AP562" s="7"/>
      <c r="AQ562" s="7"/>
      <c r="AR562" s="7"/>
      <c r="AS562" s="7"/>
      <c r="AT562" s="7"/>
    </row>
    <row r="563" spans="1:46" ht="14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  <c r="AM563" s="7"/>
      <c r="AN563" s="7"/>
      <c r="AO563" s="7"/>
      <c r="AP563" s="7"/>
      <c r="AQ563" s="7"/>
      <c r="AR563" s="7"/>
      <c r="AS563" s="7"/>
      <c r="AT563" s="7"/>
    </row>
    <row r="564" spans="1:46" ht="1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  <c r="AM564" s="7"/>
      <c r="AN564" s="7"/>
      <c r="AO564" s="7"/>
      <c r="AP564" s="7"/>
      <c r="AQ564" s="7"/>
      <c r="AR564" s="7"/>
      <c r="AS564" s="7"/>
      <c r="AT564" s="7"/>
    </row>
    <row r="565" spans="1:46" ht="14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  <c r="AM565" s="7"/>
      <c r="AN565" s="7"/>
      <c r="AO565" s="7"/>
      <c r="AP565" s="7"/>
      <c r="AQ565" s="7"/>
      <c r="AR565" s="7"/>
      <c r="AS565" s="7"/>
      <c r="AT565" s="7"/>
    </row>
    <row r="566" spans="1:46" ht="14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  <c r="AM566" s="7"/>
      <c r="AN566" s="7"/>
      <c r="AO566" s="7"/>
      <c r="AP566" s="7"/>
      <c r="AQ566" s="7"/>
      <c r="AR566" s="7"/>
      <c r="AS566" s="7"/>
      <c r="AT566" s="7"/>
    </row>
    <row r="567" spans="1:46" ht="14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  <c r="AM567" s="7"/>
      <c r="AN567" s="7"/>
      <c r="AO567" s="7"/>
      <c r="AP567" s="7"/>
      <c r="AQ567" s="7"/>
      <c r="AR567" s="7"/>
      <c r="AS567" s="7"/>
      <c r="AT567" s="7"/>
    </row>
    <row r="568" spans="1:46" ht="14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  <c r="AM568" s="7"/>
      <c r="AN568" s="7"/>
      <c r="AO568" s="7"/>
      <c r="AP568" s="7"/>
      <c r="AQ568" s="7"/>
      <c r="AR568" s="7"/>
      <c r="AS568" s="7"/>
      <c r="AT568" s="7"/>
    </row>
    <row r="569" spans="1:46" ht="14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  <c r="AM569" s="7"/>
      <c r="AN569" s="7"/>
      <c r="AO569" s="7"/>
      <c r="AP569" s="7"/>
      <c r="AQ569" s="7"/>
      <c r="AR569" s="7"/>
      <c r="AS569" s="7"/>
      <c r="AT569" s="7"/>
    </row>
    <row r="570" spans="1:46" ht="14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  <c r="AM570" s="7"/>
      <c r="AN570" s="7"/>
      <c r="AO570" s="7"/>
      <c r="AP570" s="7"/>
      <c r="AQ570" s="7"/>
      <c r="AR570" s="7"/>
      <c r="AS570" s="7"/>
      <c r="AT570" s="7"/>
    </row>
    <row r="571" spans="1:46" ht="14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  <c r="AM571" s="7"/>
      <c r="AN571" s="7"/>
      <c r="AO571" s="7"/>
      <c r="AP571" s="7"/>
      <c r="AQ571" s="7"/>
      <c r="AR571" s="7"/>
      <c r="AS571" s="7"/>
      <c r="AT571" s="7"/>
    </row>
    <row r="572" spans="1:46" ht="14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  <c r="AM572" s="7"/>
      <c r="AN572" s="7"/>
      <c r="AO572" s="7"/>
      <c r="AP572" s="7"/>
      <c r="AQ572" s="7"/>
      <c r="AR572" s="7"/>
      <c r="AS572" s="7"/>
      <c r="AT572" s="7"/>
    </row>
    <row r="573" spans="1:46" ht="14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  <c r="AM573" s="7"/>
      <c r="AN573" s="7"/>
      <c r="AO573" s="7"/>
      <c r="AP573" s="7"/>
      <c r="AQ573" s="7"/>
      <c r="AR573" s="7"/>
      <c r="AS573" s="7"/>
      <c r="AT573" s="7"/>
    </row>
    <row r="574" spans="1:46" ht="1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  <c r="AM574" s="7"/>
      <c r="AN574" s="7"/>
      <c r="AO574" s="7"/>
      <c r="AP574" s="7"/>
      <c r="AQ574" s="7"/>
      <c r="AR574" s="7"/>
      <c r="AS574" s="7"/>
      <c r="AT574" s="7"/>
    </row>
    <row r="575" spans="1:46" ht="14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  <c r="AM575" s="7"/>
      <c r="AN575" s="7"/>
      <c r="AO575" s="7"/>
      <c r="AP575" s="7"/>
      <c r="AQ575" s="7"/>
      <c r="AR575" s="7"/>
      <c r="AS575" s="7"/>
      <c r="AT575" s="7"/>
    </row>
    <row r="576" spans="1:46" ht="14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  <c r="AM576" s="7"/>
      <c r="AN576" s="7"/>
      <c r="AO576" s="7"/>
      <c r="AP576" s="7"/>
      <c r="AQ576" s="7"/>
      <c r="AR576" s="7"/>
      <c r="AS576" s="7"/>
      <c r="AT576" s="7"/>
    </row>
    <row r="577" spans="1:46" ht="14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  <c r="AM577" s="7"/>
      <c r="AN577" s="7"/>
      <c r="AO577" s="7"/>
      <c r="AP577" s="7"/>
      <c r="AQ577" s="7"/>
      <c r="AR577" s="7"/>
      <c r="AS577" s="7"/>
      <c r="AT577" s="7"/>
    </row>
    <row r="578" spans="1:46" ht="14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  <c r="AM578" s="7"/>
      <c r="AN578" s="7"/>
      <c r="AO578" s="7"/>
      <c r="AP578" s="7"/>
      <c r="AQ578" s="7"/>
      <c r="AR578" s="7"/>
      <c r="AS578" s="7"/>
      <c r="AT578" s="7"/>
    </row>
    <row r="579" spans="1:46" ht="14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  <c r="AM579" s="7"/>
      <c r="AN579" s="7"/>
      <c r="AO579" s="7"/>
      <c r="AP579" s="7"/>
      <c r="AQ579" s="7"/>
      <c r="AR579" s="7"/>
      <c r="AS579" s="7"/>
      <c r="AT579" s="7"/>
    </row>
    <row r="580" spans="1:46" ht="14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  <c r="AM580" s="7"/>
      <c r="AN580" s="7"/>
      <c r="AO580" s="7"/>
      <c r="AP580" s="7"/>
      <c r="AQ580" s="7"/>
      <c r="AR580" s="7"/>
      <c r="AS580" s="7"/>
      <c r="AT580" s="7"/>
    </row>
    <row r="581" spans="1:46" ht="14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  <c r="AM581" s="7"/>
      <c r="AN581" s="7"/>
      <c r="AO581" s="7"/>
      <c r="AP581" s="7"/>
      <c r="AQ581" s="7"/>
      <c r="AR581" s="7"/>
      <c r="AS581" s="7"/>
      <c r="AT581" s="7"/>
    </row>
    <row r="582" spans="1:46" ht="14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  <c r="AM582" s="7"/>
      <c r="AN582" s="7"/>
      <c r="AO582" s="7"/>
      <c r="AP582" s="7"/>
      <c r="AQ582" s="7"/>
      <c r="AR582" s="7"/>
      <c r="AS582" s="7"/>
      <c r="AT582" s="7"/>
    </row>
    <row r="583" spans="1:46" ht="14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  <c r="AM583" s="7"/>
      <c r="AN583" s="7"/>
      <c r="AO583" s="7"/>
      <c r="AP583" s="7"/>
      <c r="AQ583" s="7"/>
      <c r="AR583" s="7"/>
      <c r="AS583" s="7"/>
      <c r="AT583" s="7"/>
    </row>
    <row r="584" spans="1:46" ht="1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  <c r="AM584" s="7"/>
      <c r="AN584" s="7"/>
      <c r="AO584" s="7"/>
      <c r="AP584" s="7"/>
      <c r="AQ584" s="7"/>
      <c r="AR584" s="7"/>
      <c r="AS584" s="7"/>
      <c r="AT584" s="7"/>
    </row>
    <row r="585" spans="1:46" ht="14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  <c r="AM585" s="7"/>
      <c r="AN585" s="7"/>
      <c r="AO585" s="7"/>
      <c r="AP585" s="7"/>
      <c r="AQ585" s="7"/>
      <c r="AR585" s="7"/>
      <c r="AS585" s="7"/>
      <c r="AT585" s="7"/>
    </row>
    <row r="586" spans="1:46" ht="14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  <c r="AM586" s="7"/>
      <c r="AN586" s="7"/>
      <c r="AO586" s="7"/>
      <c r="AP586" s="7"/>
      <c r="AQ586" s="7"/>
      <c r="AR586" s="7"/>
      <c r="AS586" s="7"/>
      <c r="AT586" s="7"/>
    </row>
    <row r="587" spans="1:46" ht="14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  <c r="AM587" s="7"/>
      <c r="AN587" s="7"/>
      <c r="AO587" s="7"/>
      <c r="AP587" s="7"/>
      <c r="AQ587" s="7"/>
      <c r="AR587" s="7"/>
      <c r="AS587" s="7"/>
      <c r="AT587" s="7"/>
    </row>
    <row r="588" spans="1:46" ht="14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  <c r="AM588" s="7"/>
      <c r="AN588" s="7"/>
      <c r="AO588" s="7"/>
      <c r="AP588" s="7"/>
      <c r="AQ588" s="7"/>
      <c r="AR588" s="7"/>
      <c r="AS588" s="7"/>
      <c r="AT588" s="7"/>
    </row>
    <row r="589" spans="1:46" ht="14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  <c r="AM589" s="7"/>
      <c r="AN589" s="7"/>
      <c r="AO589" s="7"/>
      <c r="AP589" s="7"/>
      <c r="AQ589" s="7"/>
      <c r="AR589" s="7"/>
      <c r="AS589" s="7"/>
      <c r="AT589" s="7"/>
    </row>
    <row r="590" spans="1:46" ht="14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  <c r="AM590" s="7"/>
      <c r="AN590" s="7"/>
      <c r="AO590" s="7"/>
      <c r="AP590" s="7"/>
      <c r="AQ590" s="7"/>
      <c r="AR590" s="7"/>
      <c r="AS590" s="7"/>
      <c r="AT590" s="7"/>
    </row>
    <row r="591" spans="1:46" ht="14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  <c r="AM591" s="7"/>
      <c r="AN591" s="7"/>
      <c r="AO591" s="7"/>
      <c r="AP591" s="7"/>
      <c r="AQ591" s="7"/>
      <c r="AR591" s="7"/>
      <c r="AS591" s="7"/>
      <c r="AT591" s="7"/>
    </row>
    <row r="592" spans="1:46" ht="14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  <c r="AM592" s="7"/>
      <c r="AN592" s="7"/>
      <c r="AO592" s="7"/>
      <c r="AP592" s="7"/>
      <c r="AQ592" s="7"/>
      <c r="AR592" s="7"/>
      <c r="AS592" s="7"/>
      <c r="AT592" s="7"/>
    </row>
    <row r="593" spans="1:46" ht="14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  <c r="AM593" s="7"/>
      <c r="AN593" s="7"/>
      <c r="AO593" s="7"/>
      <c r="AP593" s="7"/>
      <c r="AQ593" s="7"/>
      <c r="AR593" s="7"/>
      <c r="AS593" s="7"/>
      <c r="AT593" s="7"/>
    </row>
    <row r="594" spans="1:46" ht="1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  <c r="AM594" s="7"/>
      <c r="AN594" s="7"/>
      <c r="AO594" s="7"/>
      <c r="AP594" s="7"/>
      <c r="AQ594" s="7"/>
      <c r="AR594" s="7"/>
      <c r="AS594" s="7"/>
      <c r="AT594" s="7"/>
    </row>
    <row r="595" spans="1:46" ht="14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  <c r="AM595" s="7"/>
      <c r="AN595" s="7"/>
      <c r="AO595" s="7"/>
      <c r="AP595" s="7"/>
      <c r="AQ595" s="7"/>
      <c r="AR595" s="7"/>
      <c r="AS595" s="7"/>
      <c r="AT595" s="7"/>
    </row>
    <row r="596" spans="1:46" ht="14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  <c r="AM596" s="7"/>
      <c r="AN596" s="7"/>
      <c r="AO596" s="7"/>
      <c r="AP596" s="7"/>
      <c r="AQ596" s="7"/>
      <c r="AR596" s="7"/>
      <c r="AS596" s="7"/>
      <c r="AT596" s="7"/>
    </row>
    <row r="597" spans="1:46" ht="14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  <c r="AM597" s="7"/>
      <c r="AN597" s="7"/>
      <c r="AO597" s="7"/>
      <c r="AP597" s="7"/>
      <c r="AQ597" s="7"/>
      <c r="AR597" s="7"/>
      <c r="AS597" s="7"/>
      <c r="AT597" s="7"/>
    </row>
    <row r="598" spans="1:46" ht="14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  <c r="AM598" s="7"/>
      <c r="AN598" s="7"/>
      <c r="AO598" s="7"/>
      <c r="AP598" s="7"/>
      <c r="AQ598" s="7"/>
      <c r="AR598" s="7"/>
      <c r="AS598" s="7"/>
      <c r="AT598" s="7"/>
    </row>
    <row r="599" spans="1:46" ht="14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  <c r="AM599" s="7"/>
      <c r="AN599" s="7"/>
      <c r="AO599" s="7"/>
      <c r="AP599" s="7"/>
      <c r="AQ599" s="7"/>
      <c r="AR599" s="7"/>
      <c r="AS599" s="7"/>
      <c r="AT599" s="7"/>
    </row>
    <row r="600" spans="1:46" ht="14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N600" s="7"/>
      <c r="AO600" s="7"/>
      <c r="AP600" s="7"/>
      <c r="AQ600" s="7"/>
      <c r="AR600" s="7"/>
      <c r="AS600" s="7"/>
      <c r="AT600" s="7"/>
    </row>
    <row r="601" spans="1:46" ht="14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  <c r="AM601" s="7"/>
      <c r="AN601" s="7"/>
      <c r="AO601" s="7"/>
      <c r="AP601" s="7"/>
      <c r="AQ601" s="7"/>
      <c r="AR601" s="7"/>
      <c r="AS601" s="7"/>
      <c r="AT601" s="7"/>
    </row>
    <row r="602" spans="1:46" ht="14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  <c r="AM602" s="7"/>
      <c r="AN602" s="7"/>
      <c r="AO602" s="7"/>
      <c r="AP602" s="7"/>
      <c r="AQ602" s="7"/>
      <c r="AR602" s="7"/>
      <c r="AS602" s="7"/>
      <c r="AT602" s="7"/>
    </row>
    <row r="603" spans="1:46" ht="14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  <c r="AM603" s="7"/>
      <c r="AN603" s="7"/>
      <c r="AO603" s="7"/>
      <c r="AP603" s="7"/>
      <c r="AQ603" s="7"/>
      <c r="AR603" s="7"/>
      <c r="AS603" s="7"/>
      <c r="AT603" s="7"/>
    </row>
    <row r="604" spans="1:46" ht="1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  <c r="AM604" s="7"/>
      <c r="AN604" s="7"/>
      <c r="AO604" s="7"/>
      <c r="AP604" s="7"/>
      <c r="AQ604" s="7"/>
      <c r="AR604" s="7"/>
      <c r="AS604" s="7"/>
      <c r="AT604" s="7"/>
    </row>
    <row r="605" spans="1:46" ht="14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  <c r="AM605" s="7"/>
      <c r="AN605" s="7"/>
      <c r="AO605" s="7"/>
      <c r="AP605" s="7"/>
      <c r="AQ605" s="7"/>
      <c r="AR605" s="7"/>
      <c r="AS605" s="7"/>
      <c r="AT605" s="7"/>
    </row>
    <row r="606" spans="1:46" ht="14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  <c r="AM606" s="7"/>
      <c r="AN606" s="7"/>
      <c r="AO606" s="7"/>
      <c r="AP606" s="7"/>
      <c r="AQ606" s="7"/>
      <c r="AR606" s="7"/>
      <c r="AS606" s="7"/>
      <c r="AT606" s="7"/>
    </row>
    <row r="607" spans="1:46" ht="14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  <c r="AM607" s="7"/>
      <c r="AN607" s="7"/>
      <c r="AO607" s="7"/>
      <c r="AP607" s="7"/>
      <c r="AQ607" s="7"/>
      <c r="AR607" s="7"/>
      <c r="AS607" s="7"/>
      <c r="AT607" s="7"/>
    </row>
    <row r="608" spans="1:46" ht="14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  <c r="AM608" s="7"/>
      <c r="AN608" s="7"/>
      <c r="AO608" s="7"/>
      <c r="AP608" s="7"/>
      <c r="AQ608" s="7"/>
      <c r="AR608" s="7"/>
      <c r="AS608" s="7"/>
      <c r="AT608" s="7"/>
    </row>
    <row r="609" spans="1:46" ht="14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N609" s="7"/>
      <c r="AO609" s="7"/>
      <c r="AP609" s="7"/>
      <c r="AQ609" s="7"/>
      <c r="AR609" s="7"/>
      <c r="AS609" s="7"/>
      <c r="AT609" s="7"/>
    </row>
    <row r="610" spans="1:46" ht="14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  <c r="AM610" s="7"/>
      <c r="AN610" s="7"/>
      <c r="AO610" s="7"/>
      <c r="AP610" s="7"/>
      <c r="AQ610" s="7"/>
      <c r="AR610" s="7"/>
      <c r="AS610" s="7"/>
      <c r="AT610" s="7"/>
    </row>
    <row r="611" spans="1:46" ht="14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  <c r="AM611" s="7"/>
      <c r="AN611" s="7"/>
      <c r="AO611" s="7"/>
      <c r="AP611" s="7"/>
      <c r="AQ611" s="7"/>
      <c r="AR611" s="7"/>
      <c r="AS611" s="7"/>
      <c r="AT611" s="7"/>
    </row>
    <row r="612" spans="1:46" ht="14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  <c r="AM612" s="7"/>
      <c r="AN612" s="7"/>
      <c r="AO612" s="7"/>
      <c r="AP612" s="7"/>
      <c r="AQ612" s="7"/>
      <c r="AR612" s="7"/>
      <c r="AS612" s="7"/>
      <c r="AT612" s="7"/>
    </row>
    <row r="613" spans="1:46" ht="14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  <c r="AM613" s="7"/>
      <c r="AN613" s="7"/>
      <c r="AO613" s="7"/>
      <c r="AP613" s="7"/>
      <c r="AQ613" s="7"/>
      <c r="AR613" s="7"/>
      <c r="AS613" s="7"/>
      <c r="AT613" s="7"/>
    </row>
    <row r="614" spans="1:46" ht="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  <c r="AM614" s="7"/>
      <c r="AN614" s="7"/>
      <c r="AO614" s="7"/>
      <c r="AP614" s="7"/>
      <c r="AQ614" s="7"/>
      <c r="AR614" s="7"/>
      <c r="AS614" s="7"/>
      <c r="AT614" s="7"/>
    </row>
    <row r="615" spans="1:46" ht="14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  <c r="AM615" s="7"/>
      <c r="AN615" s="7"/>
      <c r="AO615" s="7"/>
      <c r="AP615" s="7"/>
      <c r="AQ615" s="7"/>
      <c r="AR615" s="7"/>
      <c r="AS615" s="7"/>
      <c r="AT615" s="7"/>
    </row>
    <row r="616" spans="1:46" ht="14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  <c r="AM616" s="7"/>
      <c r="AN616" s="7"/>
      <c r="AO616" s="7"/>
      <c r="AP616" s="7"/>
      <c r="AQ616" s="7"/>
      <c r="AR616" s="7"/>
      <c r="AS616" s="7"/>
      <c r="AT616" s="7"/>
    </row>
    <row r="617" spans="1:46" ht="14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  <c r="AM617" s="7"/>
      <c r="AN617" s="7"/>
      <c r="AO617" s="7"/>
      <c r="AP617" s="7"/>
      <c r="AQ617" s="7"/>
      <c r="AR617" s="7"/>
      <c r="AS617" s="7"/>
      <c r="AT617" s="7"/>
    </row>
    <row r="618" spans="1:46" ht="14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N618" s="7"/>
      <c r="AO618" s="7"/>
      <c r="AP618" s="7"/>
      <c r="AQ618" s="7"/>
      <c r="AR618" s="7"/>
      <c r="AS618" s="7"/>
      <c r="AT618" s="7"/>
    </row>
    <row r="619" spans="1:46" ht="14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  <c r="AM619" s="7"/>
      <c r="AN619" s="7"/>
      <c r="AO619" s="7"/>
      <c r="AP619" s="7"/>
      <c r="AQ619" s="7"/>
      <c r="AR619" s="7"/>
      <c r="AS619" s="7"/>
      <c r="AT619" s="7"/>
    </row>
    <row r="620" spans="1:46" ht="14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  <c r="AM620" s="7"/>
      <c r="AN620" s="7"/>
      <c r="AO620" s="7"/>
      <c r="AP620" s="7"/>
      <c r="AQ620" s="7"/>
      <c r="AR620" s="7"/>
      <c r="AS620" s="7"/>
      <c r="AT620" s="7"/>
    </row>
    <row r="621" spans="1:46" ht="14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  <c r="AM621" s="7"/>
      <c r="AN621" s="7"/>
      <c r="AO621" s="7"/>
      <c r="AP621" s="7"/>
      <c r="AQ621" s="7"/>
      <c r="AR621" s="7"/>
      <c r="AS621" s="7"/>
      <c r="AT621" s="7"/>
    </row>
    <row r="622" spans="1:46" ht="14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  <c r="AM622" s="7"/>
      <c r="AN622" s="7"/>
      <c r="AO622" s="7"/>
      <c r="AP622" s="7"/>
      <c r="AQ622" s="7"/>
      <c r="AR622" s="7"/>
      <c r="AS622" s="7"/>
      <c r="AT622" s="7"/>
    </row>
    <row r="623" spans="1:46" ht="14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  <c r="AM623" s="7"/>
      <c r="AN623" s="7"/>
      <c r="AO623" s="7"/>
      <c r="AP623" s="7"/>
      <c r="AQ623" s="7"/>
      <c r="AR623" s="7"/>
      <c r="AS623" s="7"/>
      <c r="AT623" s="7"/>
    </row>
    <row r="624" spans="1:46" ht="1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  <c r="AM624" s="7"/>
      <c r="AN624" s="7"/>
      <c r="AO624" s="7"/>
      <c r="AP624" s="7"/>
      <c r="AQ624" s="7"/>
      <c r="AR624" s="7"/>
      <c r="AS624" s="7"/>
      <c r="AT624" s="7"/>
    </row>
    <row r="625" spans="1:46" ht="14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  <c r="AM625" s="7"/>
      <c r="AN625" s="7"/>
      <c r="AO625" s="7"/>
      <c r="AP625" s="7"/>
      <c r="AQ625" s="7"/>
      <c r="AR625" s="7"/>
      <c r="AS625" s="7"/>
      <c r="AT625" s="7"/>
    </row>
    <row r="626" spans="1:46" ht="14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  <c r="AM626" s="7"/>
      <c r="AN626" s="7"/>
      <c r="AO626" s="7"/>
      <c r="AP626" s="7"/>
      <c r="AQ626" s="7"/>
      <c r="AR626" s="7"/>
      <c r="AS626" s="7"/>
      <c r="AT626" s="7"/>
    </row>
    <row r="627" spans="1:46" ht="14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  <c r="AM627" s="7"/>
      <c r="AN627" s="7"/>
      <c r="AO627" s="7"/>
      <c r="AP627" s="7"/>
      <c r="AQ627" s="7"/>
      <c r="AR627" s="7"/>
      <c r="AS627" s="7"/>
      <c r="AT627" s="7"/>
    </row>
    <row r="628" spans="1:46" ht="14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  <c r="AM628" s="7"/>
      <c r="AN628" s="7"/>
      <c r="AO628" s="7"/>
      <c r="AP628" s="7"/>
      <c r="AQ628" s="7"/>
      <c r="AR628" s="7"/>
      <c r="AS628" s="7"/>
      <c r="AT628" s="7"/>
    </row>
    <row r="629" spans="1:46" ht="14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  <c r="AM629" s="7"/>
      <c r="AN629" s="7"/>
      <c r="AO629" s="7"/>
      <c r="AP629" s="7"/>
      <c r="AQ629" s="7"/>
      <c r="AR629" s="7"/>
      <c r="AS629" s="7"/>
      <c r="AT629" s="7"/>
    </row>
    <row r="630" spans="1:46" ht="14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  <c r="AM630" s="7"/>
      <c r="AN630" s="7"/>
      <c r="AO630" s="7"/>
      <c r="AP630" s="7"/>
      <c r="AQ630" s="7"/>
      <c r="AR630" s="7"/>
      <c r="AS630" s="7"/>
      <c r="AT630" s="7"/>
    </row>
    <row r="631" spans="1:46" ht="14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  <c r="AM631" s="7"/>
      <c r="AN631" s="7"/>
      <c r="AO631" s="7"/>
      <c r="AP631" s="7"/>
      <c r="AQ631" s="7"/>
      <c r="AR631" s="7"/>
      <c r="AS631" s="7"/>
      <c r="AT631" s="7"/>
    </row>
    <row r="632" spans="1:46" ht="14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  <c r="AM632" s="7"/>
      <c r="AN632" s="7"/>
      <c r="AO632" s="7"/>
      <c r="AP632" s="7"/>
      <c r="AQ632" s="7"/>
      <c r="AR632" s="7"/>
      <c r="AS632" s="7"/>
      <c r="AT632" s="7"/>
    </row>
    <row r="633" spans="1:46" ht="14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  <c r="AM633" s="7"/>
      <c r="AN633" s="7"/>
      <c r="AO633" s="7"/>
      <c r="AP633" s="7"/>
      <c r="AQ633" s="7"/>
      <c r="AR633" s="7"/>
      <c r="AS633" s="7"/>
      <c r="AT633" s="7"/>
    </row>
    <row r="634" spans="1:46" ht="1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  <c r="AM634" s="7"/>
      <c r="AN634" s="7"/>
      <c r="AO634" s="7"/>
      <c r="AP634" s="7"/>
      <c r="AQ634" s="7"/>
      <c r="AR634" s="7"/>
      <c r="AS634" s="7"/>
      <c r="AT634" s="7"/>
    </row>
    <row r="635" spans="1:46" ht="14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  <c r="AM635" s="7"/>
      <c r="AN635" s="7"/>
      <c r="AO635" s="7"/>
      <c r="AP635" s="7"/>
      <c r="AQ635" s="7"/>
      <c r="AR635" s="7"/>
      <c r="AS635" s="7"/>
      <c r="AT635" s="7"/>
    </row>
    <row r="636" spans="1:46" ht="14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  <c r="AM636" s="7"/>
      <c r="AN636" s="7"/>
      <c r="AO636" s="7"/>
      <c r="AP636" s="7"/>
      <c r="AQ636" s="7"/>
      <c r="AR636" s="7"/>
      <c r="AS636" s="7"/>
      <c r="AT636" s="7"/>
    </row>
    <row r="637" spans="1:46" ht="14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  <c r="AM637" s="7"/>
      <c r="AN637" s="7"/>
      <c r="AO637" s="7"/>
      <c r="AP637" s="7"/>
      <c r="AQ637" s="7"/>
      <c r="AR637" s="7"/>
      <c r="AS637" s="7"/>
      <c r="AT637" s="7"/>
    </row>
    <row r="638" spans="1:46" ht="14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  <c r="AM638" s="7"/>
      <c r="AN638" s="7"/>
      <c r="AO638" s="7"/>
      <c r="AP638" s="7"/>
      <c r="AQ638" s="7"/>
      <c r="AR638" s="7"/>
      <c r="AS638" s="7"/>
      <c r="AT638" s="7"/>
    </row>
    <row r="639" spans="1:46" ht="14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  <c r="AM639" s="7"/>
      <c r="AN639" s="7"/>
      <c r="AO639" s="7"/>
      <c r="AP639" s="7"/>
      <c r="AQ639" s="7"/>
      <c r="AR639" s="7"/>
      <c r="AS639" s="7"/>
      <c r="AT639" s="7"/>
    </row>
    <row r="640" spans="1:46" ht="14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  <c r="AM640" s="7"/>
      <c r="AN640" s="7"/>
      <c r="AO640" s="7"/>
      <c r="AP640" s="7"/>
      <c r="AQ640" s="7"/>
      <c r="AR640" s="7"/>
      <c r="AS640" s="7"/>
      <c r="AT640" s="7"/>
    </row>
    <row r="641" spans="1:46" ht="14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  <c r="AM641" s="7"/>
      <c r="AN641" s="7"/>
      <c r="AO641" s="7"/>
      <c r="AP641" s="7"/>
      <c r="AQ641" s="7"/>
      <c r="AR641" s="7"/>
      <c r="AS641" s="7"/>
      <c r="AT641" s="7"/>
    </row>
    <row r="642" spans="1:46" ht="14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  <c r="AM642" s="7"/>
      <c r="AN642" s="7"/>
      <c r="AO642" s="7"/>
      <c r="AP642" s="7"/>
      <c r="AQ642" s="7"/>
      <c r="AR642" s="7"/>
      <c r="AS642" s="7"/>
      <c r="AT642" s="7"/>
    </row>
    <row r="643" spans="1:46" ht="14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  <c r="AM643" s="7"/>
      <c r="AN643" s="7"/>
      <c r="AO643" s="7"/>
      <c r="AP643" s="7"/>
      <c r="AQ643" s="7"/>
      <c r="AR643" s="7"/>
      <c r="AS643" s="7"/>
      <c r="AT643" s="7"/>
    </row>
    <row r="644" spans="1:46" ht="1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  <c r="AM644" s="7"/>
      <c r="AN644" s="7"/>
      <c r="AO644" s="7"/>
      <c r="AP644" s="7"/>
      <c r="AQ644" s="7"/>
      <c r="AR644" s="7"/>
      <c r="AS644" s="7"/>
      <c r="AT644" s="7"/>
    </row>
    <row r="645" spans="1:46" ht="14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  <c r="AM645" s="7"/>
      <c r="AN645" s="7"/>
      <c r="AO645" s="7"/>
      <c r="AP645" s="7"/>
      <c r="AQ645" s="7"/>
      <c r="AR645" s="7"/>
      <c r="AS645" s="7"/>
      <c r="AT645" s="7"/>
    </row>
    <row r="646" spans="1:46" ht="14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  <c r="AM646" s="7"/>
      <c r="AN646" s="7"/>
      <c r="AO646" s="7"/>
      <c r="AP646" s="7"/>
      <c r="AQ646" s="7"/>
      <c r="AR646" s="7"/>
      <c r="AS646" s="7"/>
      <c r="AT646" s="7"/>
    </row>
    <row r="647" spans="1:46" ht="14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  <c r="AM647" s="7"/>
      <c r="AN647" s="7"/>
      <c r="AO647" s="7"/>
      <c r="AP647" s="7"/>
      <c r="AQ647" s="7"/>
      <c r="AR647" s="7"/>
      <c r="AS647" s="7"/>
      <c r="AT647" s="7"/>
    </row>
    <row r="648" spans="1:46" ht="14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  <c r="AM648" s="7"/>
      <c r="AN648" s="7"/>
      <c r="AO648" s="7"/>
      <c r="AP648" s="7"/>
      <c r="AQ648" s="7"/>
      <c r="AR648" s="7"/>
      <c r="AS648" s="7"/>
      <c r="AT648" s="7"/>
    </row>
    <row r="649" spans="1:46" ht="14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  <c r="AM649" s="7"/>
      <c r="AN649" s="7"/>
      <c r="AO649" s="7"/>
      <c r="AP649" s="7"/>
      <c r="AQ649" s="7"/>
      <c r="AR649" s="7"/>
      <c r="AS649" s="7"/>
      <c r="AT649" s="7"/>
    </row>
    <row r="650" spans="1:46" ht="14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  <c r="AM650" s="7"/>
      <c r="AN650" s="7"/>
      <c r="AO650" s="7"/>
      <c r="AP650" s="7"/>
      <c r="AQ650" s="7"/>
      <c r="AR650" s="7"/>
      <c r="AS650" s="7"/>
      <c r="AT650" s="7"/>
    </row>
    <row r="651" spans="1:46" ht="14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  <c r="AM651" s="7"/>
      <c r="AN651" s="7"/>
      <c r="AO651" s="7"/>
      <c r="AP651" s="7"/>
      <c r="AQ651" s="7"/>
      <c r="AR651" s="7"/>
      <c r="AS651" s="7"/>
      <c r="AT651" s="7"/>
    </row>
    <row r="652" spans="1:46" ht="14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  <c r="AM652" s="7"/>
      <c r="AN652" s="7"/>
      <c r="AO652" s="7"/>
      <c r="AP652" s="7"/>
      <c r="AQ652" s="7"/>
      <c r="AR652" s="7"/>
      <c r="AS652" s="7"/>
      <c r="AT652" s="7"/>
    </row>
    <row r="653" spans="1:46" ht="14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  <c r="AM653" s="7"/>
      <c r="AN653" s="7"/>
      <c r="AO653" s="7"/>
      <c r="AP653" s="7"/>
      <c r="AQ653" s="7"/>
      <c r="AR653" s="7"/>
      <c r="AS653" s="7"/>
      <c r="AT653" s="7"/>
    </row>
    <row r="654" spans="1:46" ht="1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  <c r="AM654" s="7"/>
      <c r="AN654" s="7"/>
      <c r="AO654" s="7"/>
      <c r="AP654" s="7"/>
      <c r="AQ654" s="7"/>
      <c r="AR654" s="7"/>
      <c r="AS654" s="7"/>
      <c r="AT654" s="7"/>
    </row>
    <row r="655" spans="1:46" ht="14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  <c r="AM655" s="7"/>
      <c r="AN655" s="7"/>
      <c r="AO655" s="7"/>
      <c r="AP655" s="7"/>
      <c r="AQ655" s="7"/>
      <c r="AR655" s="7"/>
      <c r="AS655" s="7"/>
      <c r="AT655" s="7"/>
    </row>
    <row r="656" spans="1:46" ht="14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  <c r="AM656" s="7"/>
      <c r="AN656" s="7"/>
      <c r="AO656" s="7"/>
      <c r="AP656" s="7"/>
      <c r="AQ656" s="7"/>
      <c r="AR656" s="7"/>
      <c r="AS656" s="7"/>
      <c r="AT656" s="7"/>
    </row>
    <row r="657" spans="1:46" ht="14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  <c r="AM657" s="7"/>
      <c r="AN657" s="7"/>
      <c r="AO657" s="7"/>
      <c r="AP657" s="7"/>
      <c r="AQ657" s="7"/>
      <c r="AR657" s="7"/>
      <c r="AS657" s="7"/>
      <c r="AT657" s="7"/>
    </row>
    <row r="658" spans="1:46" ht="14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  <c r="AM658" s="7"/>
      <c r="AN658" s="7"/>
      <c r="AO658" s="7"/>
      <c r="AP658" s="7"/>
      <c r="AQ658" s="7"/>
      <c r="AR658" s="7"/>
      <c r="AS658" s="7"/>
      <c r="AT658" s="7"/>
    </row>
    <row r="659" spans="1:46" ht="14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  <c r="AM659" s="7"/>
      <c r="AN659" s="7"/>
      <c r="AO659" s="7"/>
      <c r="AP659" s="7"/>
      <c r="AQ659" s="7"/>
      <c r="AR659" s="7"/>
      <c r="AS659" s="7"/>
      <c r="AT659" s="7"/>
    </row>
    <row r="660" spans="1:46" ht="14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  <c r="AM660" s="7"/>
      <c r="AN660" s="7"/>
      <c r="AO660" s="7"/>
      <c r="AP660" s="7"/>
      <c r="AQ660" s="7"/>
      <c r="AR660" s="7"/>
      <c r="AS660" s="7"/>
      <c r="AT660" s="7"/>
    </row>
    <row r="661" spans="1:46" ht="14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  <c r="AM661" s="7"/>
      <c r="AN661" s="7"/>
      <c r="AO661" s="7"/>
      <c r="AP661" s="7"/>
      <c r="AQ661" s="7"/>
      <c r="AR661" s="7"/>
      <c r="AS661" s="7"/>
      <c r="AT661" s="7"/>
    </row>
    <row r="662" spans="1:46" ht="14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  <c r="AM662" s="7"/>
      <c r="AN662" s="7"/>
      <c r="AO662" s="7"/>
      <c r="AP662" s="7"/>
      <c r="AQ662" s="7"/>
      <c r="AR662" s="7"/>
      <c r="AS662" s="7"/>
      <c r="AT662" s="7"/>
    </row>
    <row r="663" spans="1:46" ht="14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  <c r="AM663" s="7"/>
      <c r="AN663" s="7"/>
      <c r="AO663" s="7"/>
      <c r="AP663" s="7"/>
      <c r="AQ663" s="7"/>
      <c r="AR663" s="7"/>
      <c r="AS663" s="7"/>
      <c r="AT663" s="7"/>
    </row>
    <row r="664" spans="1:46" ht="1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  <c r="AM664" s="7"/>
      <c r="AN664" s="7"/>
      <c r="AO664" s="7"/>
      <c r="AP664" s="7"/>
      <c r="AQ664" s="7"/>
      <c r="AR664" s="7"/>
      <c r="AS664" s="7"/>
      <c r="AT664" s="7"/>
    </row>
    <row r="665" spans="1:46" ht="14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  <c r="AM665" s="7"/>
      <c r="AN665" s="7"/>
      <c r="AO665" s="7"/>
      <c r="AP665" s="7"/>
      <c r="AQ665" s="7"/>
      <c r="AR665" s="7"/>
      <c r="AS665" s="7"/>
      <c r="AT665" s="7"/>
    </row>
    <row r="666" spans="1:46" ht="14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  <c r="AM666" s="7"/>
      <c r="AN666" s="7"/>
      <c r="AO666" s="7"/>
      <c r="AP666" s="7"/>
      <c r="AQ666" s="7"/>
      <c r="AR666" s="7"/>
      <c r="AS666" s="7"/>
      <c r="AT666" s="7"/>
    </row>
    <row r="667" spans="1:46" ht="14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  <c r="AM667" s="7"/>
      <c r="AN667" s="7"/>
      <c r="AO667" s="7"/>
      <c r="AP667" s="7"/>
      <c r="AQ667" s="7"/>
      <c r="AR667" s="7"/>
      <c r="AS667" s="7"/>
      <c r="AT667" s="7"/>
    </row>
    <row r="668" spans="1:46" ht="14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  <c r="AM668" s="7"/>
      <c r="AN668" s="7"/>
      <c r="AO668" s="7"/>
      <c r="AP668" s="7"/>
      <c r="AQ668" s="7"/>
      <c r="AR668" s="7"/>
      <c r="AS668" s="7"/>
      <c r="AT668" s="7"/>
    </row>
    <row r="669" spans="1:46" ht="14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  <c r="AM669" s="7"/>
      <c r="AN669" s="7"/>
      <c r="AO669" s="7"/>
      <c r="AP669" s="7"/>
      <c r="AQ669" s="7"/>
      <c r="AR669" s="7"/>
      <c r="AS669" s="7"/>
      <c r="AT669" s="7"/>
    </row>
    <row r="670" spans="1:46" ht="14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  <c r="AM670" s="7"/>
      <c r="AN670" s="7"/>
      <c r="AO670" s="7"/>
      <c r="AP670" s="7"/>
      <c r="AQ670" s="7"/>
      <c r="AR670" s="7"/>
      <c r="AS670" s="7"/>
      <c r="AT670" s="7"/>
    </row>
    <row r="671" spans="1:46" ht="14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  <c r="AM671" s="7"/>
      <c r="AN671" s="7"/>
      <c r="AO671" s="7"/>
      <c r="AP671" s="7"/>
      <c r="AQ671" s="7"/>
      <c r="AR671" s="7"/>
      <c r="AS671" s="7"/>
      <c r="AT671" s="7"/>
    </row>
    <row r="672" spans="1:46" ht="14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  <c r="AM672" s="7"/>
      <c r="AN672" s="7"/>
      <c r="AO672" s="7"/>
      <c r="AP672" s="7"/>
      <c r="AQ672" s="7"/>
      <c r="AR672" s="7"/>
      <c r="AS672" s="7"/>
      <c r="AT672" s="7"/>
    </row>
    <row r="673" spans="1:46" ht="14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  <c r="AM673" s="7"/>
      <c r="AN673" s="7"/>
      <c r="AO673" s="7"/>
      <c r="AP673" s="7"/>
      <c r="AQ673" s="7"/>
      <c r="AR673" s="7"/>
      <c r="AS673" s="7"/>
      <c r="AT673" s="7"/>
    </row>
    <row r="674" spans="1:46" ht="1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  <c r="AM674" s="7"/>
      <c r="AN674" s="7"/>
      <c r="AO674" s="7"/>
      <c r="AP674" s="7"/>
      <c r="AQ674" s="7"/>
      <c r="AR674" s="7"/>
      <c r="AS674" s="7"/>
      <c r="AT674" s="7"/>
    </row>
    <row r="675" spans="1:46" ht="14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  <c r="AM675" s="7"/>
      <c r="AN675" s="7"/>
      <c r="AO675" s="7"/>
      <c r="AP675" s="7"/>
      <c r="AQ675" s="7"/>
      <c r="AR675" s="7"/>
      <c r="AS675" s="7"/>
      <c r="AT675" s="7"/>
    </row>
    <row r="676" spans="1:46" ht="14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  <c r="AM676" s="7"/>
      <c r="AN676" s="7"/>
      <c r="AO676" s="7"/>
      <c r="AP676" s="7"/>
      <c r="AQ676" s="7"/>
      <c r="AR676" s="7"/>
      <c r="AS676" s="7"/>
      <c r="AT676" s="7"/>
    </row>
    <row r="677" spans="1:46" ht="14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  <c r="AM677" s="7"/>
      <c r="AN677" s="7"/>
      <c r="AO677" s="7"/>
      <c r="AP677" s="7"/>
      <c r="AQ677" s="7"/>
      <c r="AR677" s="7"/>
      <c r="AS677" s="7"/>
      <c r="AT677" s="7"/>
    </row>
    <row r="678" spans="1:46" ht="14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  <c r="AM678" s="7"/>
      <c r="AN678" s="7"/>
      <c r="AO678" s="7"/>
      <c r="AP678" s="7"/>
      <c r="AQ678" s="7"/>
      <c r="AR678" s="7"/>
      <c r="AS678" s="7"/>
      <c r="AT678" s="7"/>
    </row>
    <row r="679" spans="1:46" ht="14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  <c r="AM679" s="7"/>
      <c r="AN679" s="7"/>
      <c r="AO679" s="7"/>
      <c r="AP679" s="7"/>
      <c r="AQ679" s="7"/>
      <c r="AR679" s="7"/>
      <c r="AS679" s="7"/>
      <c r="AT679" s="7"/>
    </row>
    <row r="680" spans="1:46" ht="14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  <c r="AM680" s="7"/>
      <c r="AN680" s="7"/>
      <c r="AO680" s="7"/>
      <c r="AP680" s="7"/>
      <c r="AQ680" s="7"/>
      <c r="AR680" s="7"/>
      <c r="AS680" s="7"/>
      <c r="AT680" s="7"/>
    </row>
    <row r="681" spans="1:46" ht="14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  <c r="AM681" s="7"/>
      <c r="AN681" s="7"/>
      <c r="AO681" s="7"/>
      <c r="AP681" s="7"/>
      <c r="AQ681" s="7"/>
      <c r="AR681" s="7"/>
      <c r="AS681" s="7"/>
      <c r="AT681" s="7"/>
    </row>
    <row r="682" spans="1:46" ht="14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  <c r="AM682" s="7"/>
      <c r="AN682" s="7"/>
      <c r="AO682" s="7"/>
      <c r="AP682" s="7"/>
      <c r="AQ682" s="7"/>
      <c r="AR682" s="7"/>
      <c r="AS682" s="7"/>
      <c r="AT682" s="7"/>
    </row>
    <row r="683" spans="1:46" ht="14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  <c r="AM683" s="7"/>
      <c r="AN683" s="7"/>
      <c r="AO683" s="7"/>
      <c r="AP683" s="7"/>
      <c r="AQ683" s="7"/>
      <c r="AR683" s="7"/>
      <c r="AS683" s="7"/>
      <c r="AT683" s="7"/>
    </row>
    <row r="684" spans="1:46" ht="1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  <c r="AM684" s="7"/>
      <c r="AN684" s="7"/>
      <c r="AO684" s="7"/>
      <c r="AP684" s="7"/>
      <c r="AQ684" s="7"/>
      <c r="AR684" s="7"/>
      <c r="AS684" s="7"/>
      <c r="AT684" s="7"/>
    </row>
    <row r="685" spans="1:46" ht="14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  <c r="AM685" s="7"/>
      <c r="AN685" s="7"/>
      <c r="AO685" s="7"/>
      <c r="AP685" s="7"/>
      <c r="AQ685" s="7"/>
      <c r="AR685" s="7"/>
      <c r="AS685" s="7"/>
      <c r="AT685" s="7"/>
    </row>
    <row r="686" spans="1:46" ht="14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  <c r="AM686" s="7"/>
      <c r="AN686" s="7"/>
      <c r="AO686" s="7"/>
      <c r="AP686" s="7"/>
      <c r="AQ686" s="7"/>
      <c r="AR686" s="7"/>
      <c r="AS686" s="7"/>
      <c r="AT686" s="7"/>
    </row>
    <row r="687" spans="1:46" ht="14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  <c r="AM687" s="7"/>
      <c r="AN687" s="7"/>
      <c r="AO687" s="7"/>
      <c r="AP687" s="7"/>
      <c r="AQ687" s="7"/>
      <c r="AR687" s="7"/>
      <c r="AS687" s="7"/>
      <c r="AT687" s="7"/>
    </row>
    <row r="688" spans="1:46" ht="14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  <c r="AM688" s="7"/>
      <c r="AN688" s="7"/>
      <c r="AO688" s="7"/>
      <c r="AP688" s="7"/>
      <c r="AQ688" s="7"/>
      <c r="AR688" s="7"/>
      <c r="AS688" s="7"/>
      <c r="AT688" s="7"/>
    </row>
    <row r="689" spans="1:46" ht="14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  <c r="AM689" s="7"/>
      <c r="AN689" s="7"/>
      <c r="AO689" s="7"/>
      <c r="AP689" s="7"/>
      <c r="AQ689" s="7"/>
      <c r="AR689" s="7"/>
      <c r="AS689" s="7"/>
      <c r="AT689" s="7"/>
    </row>
    <row r="690" spans="1:46" ht="14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  <c r="AM690" s="7"/>
      <c r="AN690" s="7"/>
      <c r="AO690" s="7"/>
      <c r="AP690" s="7"/>
      <c r="AQ690" s="7"/>
      <c r="AR690" s="7"/>
      <c r="AS690" s="7"/>
      <c r="AT690" s="7"/>
    </row>
    <row r="691" spans="1:46" ht="14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  <c r="AM691" s="7"/>
      <c r="AN691" s="7"/>
      <c r="AO691" s="7"/>
      <c r="AP691" s="7"/>
      <c r="AQ691" s="7"/>
      <c r="AR691" s="7"/>
      <c r="AS691" s="7"/>
      <c r="AT691" s="7"/>
    </row>
    <row r="692" spans="1:46" ht="14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  <c r="AM692" s="7"/>
      <c r="AN692" s="7"/>
      <c r="AO692" s="7"/>
      <c r="AP692" s="7"/>
      <c r="AQ692" s="7"/>
      <c r="AR692" s="7"/>
      <c r="AS692" s="7"/>
      <c r="AT692" s="7"/>
    </row>
    <row r="693" spans="1:46" ht="14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N693" s="7"/>
      <c r="AO693" s="7"/>
      <c r="AP693" s="7"/>
      <c r="AQ693" s="7"/>
      <c r="AR693" s="7"/>
      <c r="AS693" s="7"/>
      <c r="AT693" s="7"/>
    </row>
    <row r="694" spans="1:46" ht="1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  <c r="AM694" s="7"/>
      <c r="AN694" s="7"/>
      <c r="AO694" s="7"/>
      <c r="AP694" s="7"/>
      <c r="AQ694" s="7"/>
      <c r="AR694" s="7"/>
      <c r="AS694" s="7"/>
      <c r="AT694" s="7"/>
    </row>
    <row r="695" spans="1:46" ht="14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  <c r="AM695" s="7"/>
      <c r="AN695" s="7"/>
      <c r="AO695" s="7"/>
      <c r="AP695" s="7"/>
      <c r="AQ695" s="7"/>
      <c r="AR695" s="7"/>
      <c r="AS695" s="7"/>
      <c r="AT695" s="7"/>
    </row>
    <row r="696" spans="1:46" ht="14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  <c r="AM696" s="7"/>
      <c r="AN696" s="7"/>
      <c r="AO696" s="7"/>
      <c r="AP696" s="7"/>
      <c r="AQ696" s="7"/>
      <c r="AR696" s="7"/>
      <c r="AS696" s="7"/>
      <c r="AT696" s="7"/>
    </row>
    <row r="697" spans="1:46" ht="14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  <c r="AM697" s="7"/>
      <c r="AN697" s="7"/>
      <c r="AO697" s="7"/>
      <c r="AP697" s="7"/>
      <c r="AQ697" s="7"/>
      <c r="AR697" s="7"/>
      <c r="AS697" s="7"/>
      <c r="AT697" s="7"/>
    </row>
    <row r="698" spans="1:46" ht="14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  <c r="AM698" s="7"/>
      <c r="AN698" s="7"/>
      <c r="AO698" s="7"/>
      <c r="AP698" s="7"/>
      <c r="AQ698" s="7"/>
      <c r="AR698" s="7"/>
      <c r="AS698" s="7"/>
      <c r="AT698" s="7"/>
    </row>
    <row r="699" spans="1:46" ht="14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  <c r="AM699" s="7"/>
      <c r="AN699" s="7"/>
      <c r="AO699" s="7"/>
      <c r="AP699" s="7"/>
      <c r="AQ699" s="7"/>
      <c r="AR699" s="7"/>
      <c r="AS699" s="7"/>
      <c r="AT699" s="7"/>
    </row>
    <row r="700" spans="1:46" ht="14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  <c r="AM700" s="7"/>
      <c r="AN700" s="7"/>
      <c r="AO700" s="7"/>
      <c r="AP700" s="7"/>
      <c r="AQ700" s="7"/>
      <c r="AR700" s="7"/>
      <c r="AS700" s="7"/>
      <c r="AT700" s="7"/>
    </row>
    <row r="701" spans="1:46" ht="14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  <c r="AM701" s="7"/>
      <c r="AN701" s="7"/>
      <c r="AO701" s="7"/>
      <c r="AP701" s="7"/>
      <c r="AQ701" s="7"/>
      <c r="AR701" s="7"/>
      <c r="AS701" s="7"/>
      <c r="AT701" s="7"/>
    </row>
    <row r="702" spans="1:46" ht="14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  <c r="AM702" s="7"/>
      <c r="AN702" s="7"/>
      <c r="AO702" s="7"/>
      <c r="AP702" s="7"/>
      <c r="AQ702" s="7"/>
      <c r="AR702" s="7"/>
      <c r="AS702" s="7"/>
      <c r="AT702" s="7"/>
    </row>
    <row r="703" spans="1:46" ht="14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  <c r="AM703" s="7"/>
      <c r="AN703" s="7"/>
      <c r="AO703" s="7"/>
      <c r="AP703" s="7"/>
      <c r="AQ703" s="7"/>
      <c r="AR703" s="7"/>
      <c r="AS703" s="7"/>
      <c r="AT703" s="7"/>
    </row>
    <row r="704" spans="1:46" ht="1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  <c r="AM704" s="7"/>
      <c r="AN704" s="7"/>
      <c r="AO704" s="7"/>
      <c r="AP704" s="7"/>
      <c r="AQ704" s="7"/>
      <c r="AR704" s="7"/>
      <c r="AS704" s="7"/>
      <c r="AT704" s="7"/>
    </row>
    <row r="705" spans="1:46" ht="14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  <c r="AM705" s="7"/>
      <c r="AN705" s="7"/>
      <c r="AO705" s="7"/>
      <c r="AP705" s="7"/>
      <c r="AQ705" s="7"/>
      <c r="AR705" s="7"/>
      <c r="AS705" s="7"/>
      <c r="AT705" s="7"/>
    </row>
    <row r="706" spans="1:46" ht="14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  <c r="AN706" s="7"/>
      <c r="AO706" s="7"/>
      <c r="AP706" s="7"/>
      <c r="AQ706" s="7"/>
      <c r="AR706" s="7"/>
      <c r="AS706" s="7"/>
      <c r="AT706" s="7"/>
    </row>
    <row r="707" spans="1:46" ht="14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  <c r="AN707" s="7"/>
      <c r="AO707" s="7"/>
      <c r="AP707" s="7"/>
      <c r="AQ707" s="7"/>
      <c r="AR707" s="7"/>
      <c r="AS707" s="7"/>
      <c r="AT707" s="7"/>
    </row>
    <row r="708" spans="1:46" ht="14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  <c r="AN708" s="7"/>
      <c r="AO708" s="7"/>
      <c r="AP708" s="7"/>
      <c r="AQ708" s="7"/>
      <c r="AR708" s="7"/>
      <c r="AS708" s="7"/>
      <c r="AT708" s="7"/>
    </row>
    <row r="709" spans="1:46" ht="14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  <c r="AM709" s="7"/>
      <c r="AN709" s="7"/>
      <c r="AO709" s="7"/>
      <c r="AP709" s="7"/>
      <c r="AQ709" s="7"/>
      <c r="AR709" s="7"/>
      <c r="AS709" s="7"/>
      <c r="AT709" s="7"/>
    </row>
    <row r="710" spans="1:46" ht="14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  <c r="AM710" s="7"/>
      <c r="AN710" s="7"/>
      <c r="AO710" s="7"/>
      <c r="AP710" s="7"/>
      <c r="AQ710" s="7"/>
      <c r="AR710" s="7"/>
      <c r="AS710" s="7"/>
      <c r="AT710" s="7"/>
    </row>
    <row r="711" spans="1:46" ht="14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  <c r="AM711" s="7"/>
      <c r="AN711" s="7"/>
      <c r="AO711" s="7"/>
      <c r="AP711" s="7"/>
      <c r="AQ711" s="7"/>
      <c r="AR711" s="7"/>
      <c r="AS711" s="7"/>
      <c r="AT711" s="7"/>
    </row>
    <row r="712" spans="1:46" ht="14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  <c r="AM712" s="7"/>
      <c r="AN712" s="7"/>
      <c r="AO712" s="7"/>
      <c r="AP712" s="7"/>
      <c r="AQ712" s="7"/>
      <c r="AR712" s="7"/>
      <c r="AS712" s="7"/>
      <c r="AT712" s="7"/>
    </row>
    <row r="713" spans="1:46" ht="14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  <c r="AM713" s="7"/>
      <c r="AN713" s="7"/>
      <c r="AO713" s="7"/>
      <c r="AP713" s="7"/>
      <c r="AQ713" s="7"/>
      <c r="AR713" s="7"/>
      <c r="AS713" s="7"/>
      <c r="AT713" s="7"/>
    </row>
    <row r="714" spans="1:46" ht="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  <c r="AM714" s="7"/>
      <c r="AN714" s="7"/>
      <c r="AO714" s="7"/>
      <c r="AP714" s="7"/>
      <c r="AQ714" s="7"/>
      <c r="AR714" s="7"/>
      <c r="AS714" s="7"/>
      <c r="AT714" s="7"/>
    </row>
    <row r="715" spans="1:46" ht="14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  <c r="AM715" s="7"/>
      <c r="AN715" s="7"/>
      <c r="AO715" s="7"/>
      <c r="AP715" s="7"/>
      <c r="AQ715" s="7"/>
      <c r="AR715" s="7"/>
      <c r="AS715" s="7"/>
      <c r="AT715" s="7"/>
    </row>
    <row r="716" spans="1:46" ht="14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  <c r="AM716" s="7"/>
      <c r="AN716" s="7"/>
      <c r="AO716" s="7"/>
      <c r="AP716" s="7"/>
      <c r="AQ716" s="7"/>
      <c r="AR716" s="7"/>
      <c r="AS716" s="7"/>
      <c r="AT716" s="7"/>
    </row>
    <row r="717" spans="1:46" ht="14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  <c r="AM717" s="7"/>
      <c r="AN717" s="7"/>
      <c r="AO717" s="7"/>
      <c r="AP717" s="7"/>
      <c r="AQ717" s="7"/>
      <c r="AR717" s="7"/>
      <c r="AS717" s="7"/>
      <c r="AT717" s="7"/>
    </row>
    <row r="718" spans="1:46" ht="14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  <c r="AM718" s="7"/>
      <c r="AN718" s="7"/>
      <c r="AO718" s="7"/>
      <c r="AP718" s="7"/>
      <c r="AQ718" s="7"/>
      <c r="AR718" s="7"/>
      <c r="AS718" s="7"/>
      <c r="AT718" s="7"/>
    </row>
    <row r="719" spans="1:46" ht="14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  <c r="AM719" s="7"/>
      <c r="AN719" s="7"/>
      <c r="AO719" s="7"/>
      <c r="AP719" s="7"/>
      <c r="AQ719" s="7"/>
      <c r="AR719" s="7"/>
      <c r="AS719" s="7"/>
      <c r="AT719" s="7"/>
    </row>
    <row r="720" spans="1:46" ht="14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  <c r="AM720" s="7"/>
      <c r="AN720" s="7"/>
      <c r="AO720" s="7"/>
      <c r="AP720" s="7"/>
      <c r="AQ720" s="7"/>
      <c r="AR720" s="7"/>
      <c r="AS720" s="7"/>
      <c r="AT720" s="7"/>
    </row>
    <row r="721" spans="1:46" ht="14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  <c r="AM721" s="7"/>
      <c r="AN721" s="7"/>
      <c r="AO721" s="7"/>
      <c r="AP721" s="7"/>
      <c r="AQ721" s="7"/>
      <c r="AR721" s="7"/>
      <c r="AS721" s="7"/>
      <c r="AT721" s="7"/>
    </row>
    <row r="722" spans="1:46" ht="14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  <c r="AM722" s="7"/>
      <c r="AN722" s="7"/>
      <c r="AO722" s="7"/>
      <c r="AP722" s="7"/>
      <c r="AQ722" s="7"/>
      <c r="AR722" s="7"/>
      <c r="AS722" s="7"/>
      <c r="AT722" s="7"/>
    </row>
    <row r="723" spans="1:46" ht="14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  <c r="AM723" s="7"/>
      <c r="AN723" s="7"/>
      <c r="AO723" s="7"/>
      <c r="AP723" s="7"/>
      <c r="AQ723" s="7"/>
      <c r="AR723" s="7"/>
      <c r="AS723" s="7"/>
      <c r="AT723" s="7"/>
    </row>
    <row r="724" spans="1:46" ht="1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  <c r="AM724" s="7"/>
      <c r="AN724" s="7"/>
      <c r="AO724" s="7"/>
      <c r="AP724" s="7"/>
      <c r="AQ724" s="7"/>
      <c r="AR724" s="7"/>
      <c r="AS724" s="7"/>
      <c r="AT724" s="7"/>
    </row>
    <row r="725" spans="1:46" ht="14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  <c r="AM725" s="7"/>
      <c r="AN725" s="7"/>
      <c r="AO725" s="7"/>
      <c r="AP725" s="7"/>
      <c r="AQ725" s="7"/>
      <c r="AR725" s="7"/>
      <c r="AS725" s="7"/>
      <c r="AT725" s="7"/>
    </row>
    <row r="726" spans="1:46" ht="14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  <c r="AM726" s="7"/>
      <c r="AN726" s="7"/>
      <c r="AO726" s="7"/>
      <c r="AP726" s="7"/>
      <c r="AQ726" s="7"/>
      <c r="AR726" s="7"/>
      <c r="AS726" s="7"/>
      <c r="AT726" s="7"/>
    </row>
    <row r="727" spans="1:46" ht="14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  <c r="AM727" s="7"/>
      <c r="AN727" s="7"/>
      <c r="AO727" s="7"/>
      <c r="AP727" s="7"/>
      <c r="AQ727" s="7"/>
      <c r="AR727" s="7"/>
      <c r="AS727" s="7"/>
      <c r="AT727" s="7"/>
    </row>
    <row r="728" spans="1:46" ht="14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  <c r="AM728" s="7"/>
      <c r="AN728" s="7"/>
      <c r="AO728" s="7"/>
      <c r="AP728" s="7"/>
      <c r="AQ728" s="7"/>
      <c r="AR728" s="7"/>
      <c r="AS728" s="7"/>
      <c r="AT728" s="7"/>
    </row>
    <row r="729" spans="1:46" ht="14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  <c r="AM729" s="7"/>
      <c r="AN729" s="7"/>
      <c r="AO729" s="7"/>
      <c r="AP729" s="7"/>
      <c r="AQ729" s="7"/>
      <c r="AR729" s="7"/>
      <c r="AS729" s="7"/>
      <c r="AT729" s="7"/>
    </row>
    <row r="730" spans="1:46" ht="14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  <c r="AM730" s="7"/>
      <c r="AN730" s="7"/>
      <c r="AO730" s="7"/>
      <c r="AP730" s="7"/>
      <c r="AQ730" s="7"/>
      <c r="AR730" s="7"/>
      <c r="AS730" s="7"/>
      <c r="AT730" s="7"/>
    </row>
    <row r="731" spans="1:46" ht="14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  <c r="AM731" s="7"/>
      <c r="AN731" s="7"/>
      <c r="AO731" s="7"/>
      <c r="AP731" s="7"/>
      <c r="AQ731" s="7"/>
      <c r="AR731" s="7"/>
      <c r="AS731" s="7"/>
      <c r="AT731" s="7"/>
    </row>
    <row r="732" spans="1:46" ht="14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  <c r="AM732" s="7"/>
      <c r="AN732" s="7"/>
      <c r="AO732" s="7"/>
      <c r="AP732" s="7"/>
      <c r="AQ732" s="7"/>
      <c r="AR732" s="7"/>
      <c r="AS732" s="7"/>
      <c r="AT732" s="7"/>
    </row>
    <row r="733" spans="1:46" ht="14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  <c r="AM733" s="7"/>
      <c r="AN733" s="7"/>
      <c r="AO733" s="7"/>
      <c r="AP733" s="7"/>
      <c r="AQ733" s="7"/>
      <c r="AR733" s="7"/>
      <c r="AS733" s="7"/>
      <c r="AT733" s="7"/>
    </row>
    <row r="734" spans="1:46" ht="1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  <c r="AM734" s="7"/>
      <c r="AN734" s="7"/>
      <c r="AO734" s="7"/>
      <c r="AP734" s="7"/>
      <c r="AQ734" s="7"/>
      <c r="AR734" s="7"/>
      <c r="AS734" s="7"/>
      <c r="AT734" s="7"/>
    </row>
    <row r="735" spans="1:46" ht="14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  <c r="AM735" s="7"/>
      <c r="AN735" s="7"/>
      <c r="AO735" s="7"/>
      <c r="AP735" s="7"/>
      <c r="AQ735" s="7"/>
      <c r="AR735" s="7"/>
      <c r="AS735" s="7"/>
      <c r="AT735" s="7"/>
    </row>
    <row r="736" spans="1:46" ht="14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  <c r="AM736" s="7"/>
      <c r="AN736" s="7"/>
      <c r="AO736" s="7"/>
      <c r="AP736" s="7"/>
      <c r="AQ736" s="7"/>
      <c r="AR736" s="7"/>
      <c r="AS736" s="7"/>
      <c r="AT736" s="7"/>
    </row>
    <row r="737" spans="1:46" ht="14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  <c r="AM737" s="7"/>
      <c r="AN737" s="7"/>
      <c r="AO737" s="7"/>
      <c r="AP737" s="7"/>
      <c r="AQ737" s="7"/>
      <c r="AR737" s="7"/>
      <c r="AS737" s="7"/>
      <c r="AT737" s="7"/>
    </row>
    <row r="738" spans="1:46" ht="14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  <c r="AM738" s="7"/>
      <c r="AN738" s="7"/>
      <c r="AO738" s="7"/>
      <c r="AP738" s="7"/>
      <c r="AQ738" s="7"/>
      <c r="AR738" s="7"/>
      <c r="AS738" s="7"/>
      <c r="AT738" s="7"/>
    </row>
    <row r="739" spans="1:46" ht="14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  <c r="AM739" s="7"/>
      <c r="AN739" s="7"/>
      <c r="AO739" s="7"/>
      <c r="AP739" s="7"/>
      <c r="AQ739" s="7"/>
      <c r="AR739" s="7"/>
      <c r="AS739" s="7"/>
      <c r="AT739" s="7"/>
    </row>
    <row r="740" spans="1:46" ht="14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  <c r="AM740" s="7"/>
      <c r="AN740" s="7"/>
      <c r="AO740" s="7"/>
      <c r="AP740" s="7"/>
      <c r="AQ740" s="7"/>
      <c r="AR740" s="7"/>
      <c r="AS740" s="7"/>
      <c r="AT740" s="7"/>
    </row>
    <row r="741" spans="1:46" ht="14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  <c r="AN741" s="7"/>
      <c r="AO741" s="7"/>
      <c r="AP741" s="7"/>
      <c r="AQ741" s="7"/>
      <c r="AR741" s="7"/>
      <c r="AS741" s="7"/>
      <c r="AT741" s="7"/>
    </row>
    <row r="742" spans="1:46" ht="14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  <c r="AN742" s="7"/>
      <c r="AO742" s="7"/>
      <c r="AP742" s="7"/>
      <c r="AQ742" s="7"/>
      <c r="AR742" s="7"/>
      <c r="AS742" s="7"/>
      <c r="AT742" s="7"/>
    </row>
    <row r="743" spans="1:46" ht="14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  <c r="AM743" s="7"/>
      <c r="AN743" s="7"/>
      <c r="AO743" s="7"/>
      <c r="AP743" s="7"/>
      <c r="AQ743" s="7"/>
      <c r="AR743" s="7"/>
      <c r="AS743" s="7"/>
      <c r="AT743" s="7"/>
    </row>
    <row r="744" spans="1:46" ht="1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  <c r="AM744" s="7"/>
      <c r="AN744" s="7"/>
      <c r="AO744" s="7"/>
      <c r="AP744" s="7"/>
      <c r="AQ744" s="7"/>
      <c r="AR744" s="7"/>
      <c r="AS744" s="7"/>
      <c r="AT744" s="7"/>
    </row>
    <row r="745" spans="1:46" ht="14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  <c r="AM745" s="7"/>
      <c r="AN745" s="7"/>
      <c r="AO745" s="7"/>
      <c r="AP745" s="7"/>
      <c r="AQ745" s="7"/>
      <c r="AR745" s="7"/>
      <c r="AS745" s="7"/>
      <c r="AT745" s="7"/>
    </row>
    <row r="746" spans="1:46" ht="14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  <c r="AM746" s="7"/>
      <c r="AN746" s="7"/>
      <c r="AO746" s="7"/>
      <c r="AP746" s="7"/>
      <c r="AQ746" s="7"/>
      <c r="AR746" s="7"/>
      <c r="AS746" s="7"/>
      <c r="AT746" s="7"/>
    </row>
    <row r="747" spans="1:46" ht="14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  <c r="AM747" s="7"/>
      <c r="AN747" s="7"/>
      <c r="AO747" s="7"/>
      <c r="AP747" s="7"/>
      <c r="AQ747" s="7"/>
      <c r="AR747" s="7"/>
      <c r="AS747" s="7"/>
      <c r="AT747" s="7"/>
    </row>
    <row r="748" spans="1:46" ht="14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  <c r="AM748" s="7"/>
      <c r="AN748" s="7"/>
      <c r="AO748" s="7"/>
      <c r="AP748" s="7"/>
      <c r="AQ748" s="7"/>
      <c r="AR748" s="7"/>
      <c r="AS748" s="7"/>
      <c r="AT748" s="7"/>
    </row>
    <row r="749" spans="1:46" ht="14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  <c r="AM749" s="7"/>
      <c r="AN749" s="7"/>
      <c r="AO749" s="7"/>
      <c r="AP749" s="7"/>
      <c r="AQ749" s="7"/>
      <c r="AR749" s="7"/>
      <c r="AS749" s="7"/>
      <c r="AT749" s="7"/>
    </row>
    <row r="750" spans="1:46" ht="14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  <c r="AM750" s="7"/>
      <c r="AN750" s="7"/>
      <c r="AO750" s="7"/>
      <c r="AP750" s="7"/>
      <c r="AQ750" s="7"/>
      <c r="AR750" s="7"/>
      <c r="AS750" s="7"/>
      <c r="AT750" s="7"/>
    </row>
    <row r="751" spans="1:46" ht="14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  <c r="AM751" s="7"/>
      <c r="AN751" s="7"/>
      <c r="AO751" s="7"/>
      <c r="AP751" s="7"/>
      <c r="AQ751" s="7"/>
      <c r="AR751" s="7"/>
      <c r="AS751" s="7"/>
      <c r="AT751" s="7"/>
    </row>
    <row r="752" spans="1:46" ht="14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  <c r="AM752" s="7"/>
      <c r="AN752" s="7"/>
      <c r="AO752" s="7"/>
      <c r="AP752" s="7"/>
      <c r="AQ752" s="7"/>
      <c r="AR752" s="7"/>
      <c r="AS752" s="7"/>
      <c r="AT752" s="7"/>
    </row>
    <row r="753" spans="1:46" ht="14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  <c r="AM753" s="7"/>
      <c r="AN753" s="7"/>
      <c r="AO753" s="7"/>
      <c r="AP753" s="7"/>
      <c r="AQ753" s="7"/>
      <c r="AR753" s="7"/>
      <c r="AS753" s="7"/>
      <c r="AT753" s="7"/>
    </row>
    <row r="754" spans="1:46" ht="1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  <c r="AM754" s="7"/>
      <c r="AN754" s="7"/>
      <c r="AO754" s="7"/>
      <c r="AP754" s="7"/>
      <c r="AQ754" s="7"/>
      <c r="AR754" s="7"/>
      <c r="AS754" s="7"/>
      <c r="AT754" s="7"/>
    </row>
    <row r="755" spans="1:46" ht="14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  <c r="AM755" s="7"/>
      <c r="AN755" s="7"/>
      <c r="AO755" s="7"/>
      <c r="AP755" s="7"/>
      <c r="AQ755" s="7"/>
      <c r="AR755" s="7"/>
      <c r="AS755" s="7"/>
      <c r="AT755" s="7"/>
    </row>
    <row r="756" spans="1:46" ht="14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  <c r="AM756" s="7"/>
      <c r="AN756" s="7"/>
      <c r="AO756" s="7"/>
      <c r="AP756" s="7"/>
      <c r="AQ756" s="7"/>
      <c r="AR756" s="7"/>
      <c r="AS756" s="7"/>
      <c r="AT756" s="7"/>
    </row>
    <row r="757" spans="1:46" ht="14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  <c r="AN757" s="7"/>
      <c r="AO757" s="7"/>
      <c r="AP757" s="7"/>
      <c r="AQ757" s="7"/>
      <c r="AR757" s="7"/>
      <c r="AS757" s="7"/>
      <c r="AT757" s="7"/>
    </row>
    <row r="758" spans="1:46" ht="14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  <c r="AN758" s="7"/>
      <c r="AO758" s="7"/>
      <c r="AP758" s="7"/>
      <c r="AQ758" s="7"/>
      <c r="AR758" s="7"/>
      <c r="AS758" s="7"/>
      <c r="AT758" s="7"/>
    </row>
    <row r="759" spans="1:46" ht="14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  <c r="AN759" s="7"/>
      <c r="AO759" s="7"/>
      <c r="AP759" s="7"/>
      <c r="AQ759" s="7"/>
      <c r="AR759" s="7"/>
      <c r="AS759" s="7"/>
      <c r="AT759" s="7"/>
    </row>
    <row r="760" spans="1:46" ht="14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  <c r="AN760" s="7"/>
      <c r="AO760" s="7"/>
      <c r="AP760" s="7"/>
      <c r="AQ760" s="7"/>
      <c r="AR760" s="7"/>
      <c r="AS760" s="7"/>
      <c r="AT760" s="7"/>
    </row>
    <row r="761" spans="1:46" ht="14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  <c r="AN761" s="7"/>
      <c r="AO761" s="7"/>
      <c r="AP761" s="7"/>
      <c r="AQ761" s="7"/>
      <c r="AR761" s="7"/>
      <c r="AS761" s="7"/>
      <c r="AT761" s="7"/>
    </row>
    <row r="762" spans="1:46" ht="14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  <c r="AN762" s="7"/>
      <c r="AO762" s="7"/>
      <c r="AP762" s="7"/>
      <c r="AQ762" s="7"/>
      <c r="AR762" s="7"/>
      <c r="AS762" s="7"/>
      <c r="AT762" s="7"/>
    </row>
    <row r="763" spans="1:46" ht="14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  <c r="AN763" s="7"/>
      <c r="AO763" s="7"/>
      <c r="AP763" s="7"/>
      <c r="AQ763" s="7"/>
      <c r="AR763" s="7"/>
      <c r="AS763" s="7"/>
      <c r="AT763" s="7"/>
    </row>
    <row r="764" spans="1:46" ht="1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  <c r="AN764" s="7"/>
      <c r="AO764" s="7"/>
      <c r="AP764" s="7"/>
      <c r="AQ764" s="7"/>
      <c r="AR764" s="7"/>
      <c r="AS764" s="7"/>
      <c r="AT764" s="7"/>
    </row>
    <row r="765" spans="1:46" ht="14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  <c r="AN765" s="7"/>
      <c r="AO765" s="7"/>
      <c r="AP765" s="7"/>
      <c r="AQ765" s="7"/>
      <c r="AR765" s="7"/>
      <c r="AS765" s="7"/>
      <c r="AT765" s="7"/>
    </row>
    <row r="766" spans="1:46" ht="14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  <c r="AN766" s="7"/>
      <c r="AO766" s="7"/>
      <c r="AP766" s="7"/>
      <c r="AQ766" s="7"/>
      <c r="AR766" s="7"/>
      <c r="AS766" s="7"/>
      <c r="AT766" s="7"/>
    </row>
    <row r="767" spans="1:46" ht="14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  <c r="AN767" s="7"/>
      <c r="AO767" s="7"/>
      <c r="AP767" s="7"/>
      <c r="AQ767" s="7"/>
      <c r="AR767" s="7"/>
      <c r="AS767" s="7"/>
      <c r="AT767" s="7"/>
    </row>
    <row r="768" spans="1:46" ht="14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  <c r="AN768" s="7"/>
      <c r="AO768" s="7"/>
      <c r="AP768" s="7"/>
      <c r="AQ768" s="7"/>
      <c r="AR768" s="7"/>
      <c r="AS768" s="7"/>
      <c r="AT768" s="7"/>
    </row>
    <row r="769" spans="1:46" ht="14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  <c r="AN769" s="7"/>
      <c r="AO769" s="7"/>
      <c r="AP769" s="7"/>
      <c r="AQ769" s="7"/>
      <c r="AR769" s="7"/>
      <c r="AS769" s="7"/>
      <c r="AT769" s="7"/>
    </row>
    <row r="770" spans="1:46" ht="14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  <c r="AN770" s="7"/>
      <c r="AO770" s="7"/>
      <c r="AP770" s="7"/>
      <c r="AQ770" s="7"/>
      <c r="AR770" s="7"/>
      <c r="AS770" s="7"/>
      <c r="AT770" s="7"/>
    </row>
    <row r="771" spans="1:46" ht="14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  <c r="AN771" s="7"/>
      <c r="AO771" s="7"/>
      <c r="AP771" s="7"/>
      <c r="AQ771" s="7"/>
      <c r="AR771" s="7"/>
      <c r="AS771" s="7"/>
      <c r="AT771" s="7"/>
    </row>
    <row r="772" spans="1:46" ht="14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  <c r="AN772" s="7"/>
      <c r="AO772" s="7"/>
      <c r="AP772" s="7"/>
      <c r="AQ772" s="7"/>
      <c r="AR772" s="7"/>
      <c r="AS772" s="7"/>
      <c r="AT772" s="7"/>
    </row>
    <row r="773" spans="1:46" ht="14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  <c r="AN773" s="7"/>
      <c r="AO773" s="7"/>
      <c r="AP773" s="7"/>
      <c r="AQ773" s="7"/>
      <c r="AR773" s="7"/>
      <c r="AS773" s="7"/>
      <c r="AT773" s="7"/>
    </row>
    <row r="774" spans="1:46" ht="1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  <c r="AN774" s="7"/>
      <c r="AO774" s="7"/>
      <c r="AP774" s="7"/>
      <c r="AQ774" s="7"/>
      <c r="AR774" s="7"/>
      <c r="AS774" s="7"/>
      <c r="AT774" s="7"/>
    </row>
    <row r="775" spans="1:46" ht="14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  <c r="AN775" s="7"/>
      <c r="AO775" s="7"/>
      <c r="AP775" s="7"/>
      <c r="AQ775" s="7"/>
      <c r="AR775" s="7"/>
      <c r="AS775" s="7"/>
      <c r="AT775" s="7"/>
    </row>
    <row r="776" spans="1:46" ht="14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  <c r="AN776" s="7"/>
      <c r="AO776" s="7"/>
      <c r="AP776" s="7"/>
      <c r="AQ776" s="7"/>
      <c r="AR776" s="7"/>
      <c r="AS776" s="7"/>
      <c r="AT776" s="7"/>
    </row>
    <row r="777" spans="1:46" ht="14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  <c r="AN777" s="7"/>
      <c r="AO777" s="7"/>
      <c r="AP777" s="7"/>
      <c r="AQ777" s="7"/>
      <c r="AR777" s="7"/>
      <c r="AS777" s="7"/>
      <c r="AT777" s="7"/>
    </row>
    <row r="778" spans="1:46" ht="14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  <c r="AN778" s="7"/>
      <c r="AO778" s="7"/>
      <c r="AP778" s="7"/>
      <c r="AQ778" s="7"/>
      <c r="AR778" s="7"/>
      <c r="AS778" s="7"/>
      <c r="AT778" s="7"/>
    </row>
    <row r="779" spans="1:46" ht="14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  <c r="AN779" s="7"/>
      <c r="AO779" s="7"/>
      <c r="AP779" s="7"/>
      <c r="AQ779" s="7"/>
      <c r="AR779" s="7"/>
      <c r="AS779" s="7"/>
      <c r="AT779" s="7"/>
    </row>
    <row r="780" spans="1:46" ht="14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  <c r="AN780" s="7"/>
      <c r="AO780" s="7"/>
      <c r="AP780" s="7"/>
      <c r="AQ780" s="7"/>
      <c r="AR780" s="7"/>
      <c r="AS780" s="7"/>
      <c r="AT780" s="7"/>
    </row>
    <row r="781" spans="1:46" ht="14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  <c r="AN781" s="7"/>
      <c r="AO781" s="7"/>
      <c r="AP781" s="7"/>
      <c r="AQ781" s="7"/>
      <c r="AR781" s="7"/>
      <c r="AS781" s="7"/>
      <c r="AT781" s="7"/>
    </row>
    <row r="782" spans="1:46" ht="14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  <c r="AN782" s="7"/>
      <c r="AO782" s="7"/>
      <c r="AP782" s="7"/>
      <c r="AQ782" s="7"/>
      <c r="AR782" s="7"/>
      <c r="AS782" s="7"/>
      <c r="AT782" s="7"/>
    </row>
    <row r="783" spans="1:46" ht="14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  <c r="AN783" s="7"/>
      <c r="AO783" s="7"/>
      <c r="AP783" s="7"/>
      <c r="AQ783" s="7"/>
      <c r="AR783" s="7"/>
      <c r="AS783" s="7"/>
      <c r="AT783" s="7"/>
    </row>
    <row r="784" spans="1:46" ht="1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N784" s="7"/>
      <c r="AO784" s="7"/>
      <c r="AP784" s="7"/>
      <c r="AQ784" s="7"/>
      <c r="AR784" s="7"/>
      <c r="AS784" s="7"/>
      <c r="AT784" s="7"/>
    </row>
    <row r="785" spans="1:46" ht="14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  <c r="AN785" s="7"/>
      <c r="AO785" s="7"/>
      <c r="AP785" s="7"/>
      <c r="AQ785" s="7"/>
      <c r="AR785" s="7"/>
      <c r="AS785" s="7"/>
      <c r="AT785" s="7"/>
    </row>
    <row r="786" spans="1:46" ht="14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  <c r="AN786" s="7"/>
      <c r="AO786" s="7"/>
      <c r="AP786" s="7"/>
      <c r="AQ786" s="7"/>
      <c r="AR786" s="7"/>
      <c r="AS786" s="7"/>
      <c r="AT786" s="7"/>
    </row>
    <row r="787" spans="1:46" ht="14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  <c r="AN787" s="7"/>
      <c r="AO787" s="7"/>
      <c r="AP787" s="7"/>
      <c r="AQ787" s="7"/>
      <c r="AR787" s="7"/>
      <c r="AS787" s="7"/>
      <c r="AT787" s="7"/>
    </row>
    <row r="788" spans="1:46" ht="14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  <c r="AN788" s="7"/>
      <c r="AO788" s="7"/>
      <c r="AP788" s="7"/>
      <c r="AQ788" s="7"/>
      <c r="AR788" s="7"/>
      <c r="AS788" s="7"/>
      <c r="AT788" s="7"/>
    </row>
    <row r="789" spans="1:46" ht="14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  <c r="AN789" s="7"/>
      <c r="AO789" s="7"/>
      <c r="AP789" s="7"/>
      <c r="AQ789" s="7"/>
      <c r="AR789" s="7"/>
      <c r="AS789" s="7"/>
      <c r="AT789" s="7"/>
    </row>
    <row r="790" spans="1:46" ht="14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  <c r="AN790" s="7"/>
      <c r="AO790" s="7"/>
      <c r="AP790" s="7"/>
      <c r="AQ790" s="7"/>
      <c r="AR790" s="7"/>
      <c r="AS790" s="7"/>
      <c r="AT790" s="7"/>
    </row>
    <row r="791" spans="1:46" ht="14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  <c r="AN791" s="7"/>
      <c r="AO791" s="7"/>
      <c r="AP791" s="7"/>
      <c r="AQ791" s="7"/>
      <c r="AR791" s="7"/>
      <c r="AS791" s="7"/>
      <c r="AT791" s="7"/>
    </row>
    <row r="792" spans="1:46" ht="14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  <c r="AN792" s="7"/>
      <c r="AO792" s="7"/>
      <c r="AP792" s="7"/>
      <c r="AQ792" s="7"/>
      <c r="AR792" s="7"/>
      <c r="AS792" s="7"/>
      <c r="AT792" s="7"/>
    </row>
    <row r="793" spans="1:46" ht="14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  <c r="AN793" s="7"/>
      <c r="AO793" s="7"/>
      <c r="AP793" s="7"/>
      <c r="AQ793" s="7"/>
      <c r="AR793" s="7"/>
      <c r="AS793" s="7"/>
      <c r="AT793" s="7"/>
    </row>
    <row r="794" spans="1:46" ht="1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  <c r="AN794" s="7"/>
      <c r="AO794" s="7"/>
      <c r="AP794" s="7"/>
      <c r="AQ794" s="7"/>
      <c r="AR794" s="7"/>
      <c r="AS794" s="7"/>
      <c r="AT794" s="7"/>
    </row>
    <row r="795" spans="1:46" ht="14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  <c r="AN795" s="7"/>
      <c r="AO795" s="7"/>
      <c r="AP795" s="7"/>
      <c r="AQ795" s="7"/>
      <c r="AR795" s="7"/>
      <c r="AS795" s="7"/>
      <c r="AT795" s="7"/>
    </row>
    <row r="796" spans="1:46" ht="14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  <c r="AN796" s="7"/>
      <c r="AO796" s="7"/>
      <c r="AP796" s="7"/>
      <c r="AQ796" s="7"/>
      <c r="AR796" s="7"/>
      <c r="AS796" s="7"/>
      <c r="AT796" s="7"/>
    </row>
    <row r="797" spans="1:46" ht="14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  <c r="AN797" s="7"/>
      <c r="AO797" s="7"/>
      <c r="AP797" s="7"/>
      <c r="AQ797" s="7"/>
      <c r="AR797" s="7"/>
      <c r="AS797" s="7"/>
      <c r="AT797" s="7"/>
    </row>
    <row r="798" spans="1:46" ht="14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  <c r="AN798" s="7"/>
      <c r="AO798" s="7"/>
      <c r="AP798" s="7"/>
      <c r="AQ798" s="7"/>
      <c r="AR798" s="7"/>
      <c r="AS798" s="7"/>
      <c r="AT798" s="7"/>
    </row>
    <row r="799" spans="1:46" ht="14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  <c r="AN799" s="7"/>
      <c r="AO799" s="7"/>
      <c r="AP799" s="7"/>
      <c r="AQ799" s="7"/>
      <c r="AR799" s="7"/>
      <c r="AS799" s="7"/>
      <c r="AT799" s="7"/>
    </row>
    <row r="800" spans="1:46" ht="14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  <c r="AN800" s="7"/>
      <c r="AO800" s="7"/>
      <c r="AP800" s="7"/>
      <c r="AQ800" s="7"/>
      <c r="AR800" s="7"/>
      <c r="AS800" s="7"/>
      <c r="AT800" s="7"/>
    </row>
    <row r="801" spans="1:46" ht="14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  <c r="AM801" s="7"/>
      <c r="AN801" s="7"/>
      <c r="AO801" s="7"/>
      <c r="AP801" s="7"/>
      <c r="AQ801" s="7"/>
      <c r="AR801" s="7"/>
      <c r="AS801" s="7"/>
      <c r="AT801" s="7"/>
    </row>
    <row r="802" spans="1:46" ht="14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  <c r="AM802" s="7"/>
      <c r="AN802" s="7"/>
      <c r="AO802" s="7"/>
      <c r="AP802" s="7"/>
      <c r="AQ802" s="7"/>
      <c r="AR802" s="7"/>
      <c r="AS802" s="7"/>
      <c r="AT802" s="7"/>
    </row>
    <row r="803" spans="1:46" ht="14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  <c r="AM803" s="7"/>
      <c r="AN803" s="7"/>
      <c r="AO803" s="7"/>
      <c r="AP803" s="7"/>
      <c r="AQ803" s="7"/>
      <c r="AR803" s="7"/>
      <c r="AS803" s="7"/>
      <c r="AT803" s="7"/>
    </row>
    <row r="804" spans="1:46" ht="1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  <c r="AM804" s="7"/>
      <c r="AN804" s="7"/>
      <c r="AO804" s="7"/>
      <c r="AP804" s="7"/>
      <c r="AQ804" s="7"/>
      <c r="AR804" s="7"/>
      <c r="AS804" s="7"/>
      <c r="AT804" s="7"/>
    </row>
    <row r="805" spans="1:46" ht="14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  <c r="AM805" s="7"/>
      <c r="AN805" s="7"/>
      <c r="AO805" s="7"/>
      <c r="AP805" s="7"/>
      <c r="AQ805" s="7"/>
      <c r="AR805" s="7"/>
      <c r="AS805" s="7"/>
      <c r="AT805" s="7"/>
    </row>
    <row r="806" spans="1:46" ht="14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  <c r="AM806" s="7"/>
      <c r="AN806" s="7"/>
      <c r="AO806" s="7"/>
      <c r="AP806" s="7"/>
      <c r="AQ806" s="7"/>
      <c r="AR806" s="7"/>
      <c r="AS806" s="7"/>
      <c r="AT806" s="7"/>
    </row>
    <row r="807" spans="1:46" ht="14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  <c r="AM807" s="7"/>
      <c r="AN807" s="7"/>
      <c r="AO807" s="7"/>
      <c r="AP807" s="7"/>
      <c r="AQ807" s="7"/>
      <c r="AR807" s="7"/>
      <c r="AS807" s="7"/>
      <c r="AT807" s="7"/>
    </row>
    <row r="808" spans="1:46" ht="14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  <c r="AM808" s="7"/>
      <c r="AN808" s="7"/>
      <c r="AO808" s="7"/>
      <c r="AP808" s="7"/>
      <c r="AQ808" s="7"/>
      <c r="AR808" s="7"/>
      <c r="AS808" s="7"/>
      <c r="AT808" s="7"/>
    </row>
    <row r="809" spans="1:46" ht="14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  <c r="AM809" s="7"/>
      <c r="AN809" s="7"/>
      <c r="AO809" s="7"/>
      <c r="AP809" s="7"/>
      <c r="AQ809" s="7"/>
      <c r="AR809" s="7"/>
      <c r="AS809" s="7"/>
      <c r="AT809" s="7"/>
    </row>
    <row r="810" spans="1:46" ht="14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  <c r="AM810" s="7"/>
      <c r="AN810" s="7"/>
      <c r="AO810" s="7"/>
      <c r="AP810" s="7"/>
      <c r="AQ810" s="7"/>
      <c r="AR810" s="7"/>
      <c r="AS810" s="7"/>
      <c r="AT810" s="7"/>
    </row>
    <row r="811" spans="1:46" ht="14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  <c r="AM811" s="7"/>
      <c r="AN811" s="7"/>
      <c r="AO811" s="7"/>
      <c r="AP811" s="7"/>
      <c r="AQ811" s="7"/>
      <c r="AR811" s="7"/>
      <c r="AS811" s="7"/>
      <c r="AT811" s="7"/>
    </row>
    <row r="812" spans="1:46" ht="14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  <c r="AM812" s="7"/>
      <c r="AN812" s="7"/>
      <c r="AO812" s="7"/>
      <c r="AP812" s="7"/>
      <c r="AQ812" s="7"/>
      <c r="AR812" s="7"/>
      <c r="AS812" s="7"/>
      <c r="AT812" s="7"/>
    </row>
    <row r="813" spans="1:46" ht="14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  <c r="AM813" s="7"/>
      <c r="AN813" s="7"/>
      <c r="AO813" s="7"/>
      <c r="AP813" s="7"/>
      <c r="AQ813" s="7"/>
      <c r="AR813" s="7"/>
      <c r="AS813" s="7"/>
      <c r="AT813" s="7"/>
    </row>
    <row r="814" spans="1:46" ht="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  <c r="AM814" s="7"/>
      <c r="AN814" s="7"/>
      <c r="AO814" s="7"/>
      <c r="AP814" s="7"/>
      <c r="AQ814" s="7"/>
      <c r="AR814" s="7"/>
      <c r="AS814" s="7"/>
      <c r="AT814" s="7"/>
    </row>
    <row r="815" spans="1:46" ht="14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  <c r="AM815" s="7"/>
      <c r="AN815" s="7"/>
      <c r="AO815" s="7"/>
      <c r="AP815" s="7"/>
      <c r="AQ815" s="7"/>
      <c r="AR815" s="7"/>
      <c r="AS815" s="7"/>
      <c r="AT815" s="7"/>
    </row>
    <row r="816" spans="1:46" ht="14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  <c r="AM816" s="7"/>
      <c r="AN816" s="7"/>
      <c r="AO816" s="7"/>
      <c r="AP816" s="7"/>
      <c r="AQ816" s="7"/>
      <c r="AR816" s="7"/>
      <c r="AS816" s="7"/>
      <c r="AT816" s="7"/>
    </row>
    <row r="817" spans="1:46" ht="14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  <c r="AM817" s="7"/>
      <c r="AN817" s="7"/>
      <c r="AO817" s="7"/>
      <c r="AP817" s="7"/>
      <c r="AQ817" s="7"/>
      <c r="AR817" s="7"/>
      <c r="AS817" s="7"/>
      <c r="AT817" s="7"/>
    </row>
    <row r="818" spans="1:46" ht="14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  <c r="AM818" s="7"/>
      <c r="AN818" s="7"/>
      <c r="AO818" s="7"/>
      <c r="AP818" s="7"/>
      <c r="AQ818" s="7"/>
      <c r="AR818" s="7"/>
      <c r="AS818" s="7"/>
      <c r="AT818" s="7"/>
    </row>
    <row r="819" spans="1:46" ht="14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  <c r="AM819" s="7"/>
      <c r="AN819" s="7"/>
      <c r="AO819" s="7"/>
      <c r="AP819" s="7"/>
      <c r="AQ819" s="7"/>
      <c r="AR819" s="7"/>
      <c r="AS819" s="7"/>
      <c r="AT819" s="7"/>
    </row>
    <row r="820" spans="1:46" ht="14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  <c r="AM820" s="7"/>
      <c r="AN820" s="7"/>
      <c r="AO820" s="7"/>
      <c r="AP820" s="7"/>
      <c r="AQ820" s="7"/>
      <c r="AR820" s="7"/>
      <c r="AS820" s="7"/>
      <c r="AT820" s="7"/>
    </row>
    <row r="821" spans="1:46" ht="14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  <c r="AM821" s="7"/>
      <c r="AN821" s="7"/>
      <c r="AO821" s="7"/>
      <c r="AP821" s="7"/>
      <c r="AQ821" s="7"/>
      <c r="AR821" s="7"/>
      <c r="AS821" s="7"/>
      <c r="AT821" s="7"/>
    </row>
    <row r="822" spans="1:46" ht="14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  <c r="AM822" s="7"/>
      <c r="AN822" s="7"/>
      <c r="AO822" s="7"/>
      <c r="AP822" s="7"/>
      <c r="AQ822" s="7"/>
      <c r="AR822" s="7"/>
      <c r="AS822" s="7"/>
      <c r="AT822" s="7"/>
    </row>
    <row r="823" spans="1:46" ht="14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  <c r="AM823" s="7"/>
      <c r="AN823" s="7"/>
      <c r="AO823" s="7"/>
      <c r="AP823" s="7"/>
      <c r="AQ823" s="7"/>
      <c r="AR823" s="7"/>
      <c r="AS823" s="7"/>
      <c r="AT823" s="7"/>
    </row>
    <row r="824" spans="1:46" ht="1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  <c r="AM824" s="7"/>
      <c r="AN824" s="7"/>
      <c r="AO824" s="7"/>
      <c r="AP824" s="7"/>
      <c r="AQ824" s="7"/>
      <c r="AR824" s="7"/>
      <c r="AS824" s="7"/>
      <c r="AT824" s="7"/>
    </row>
    <row r="825" spans="1:46" ht="14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  <c r="AM825" s="7"/>
      <c r="AN825" s="7"/>
      <c r="AO825" s="7"/>
      <c r="AP825" s="7"/>
      <c r="AQ825" s="7"/>
      <c r="AR825" s="7"/>
      <c r="AS825" s="7"/>
      <c r="AT825" s="7"/>
    </row>
    <row r="826" spans="1:46" ht="14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  <c r="AM826" s="7"/>
      <c r="AN826" s="7"/>
      <c r="AO826" s="7"/>
      <c r="AP826" s="7"/>
      <c r="AQ826" s="7"/>
      <c r="AR826" s="7"/>
      <c r="AS826" s="7"/>
      <c r="AT826" s="7"/>
    </row>
    <row r="827" spans="1:46" ht="14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  <c r="AM827" s="7"/>
      <c r="AN827" s="7"/>
      <c r="AO827" s="7"/>
      <c r="AP827" s="7"/>
      <c r="AQ827" s="7"/>
      <c r="AR827" s="7"/>
      <c r="AS827" s="7"/>
      <c r="AT827" s="7"/>
    </row>
    <row r="828" spans="1:46" ht="14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  <c r="AM828" s="7"/>
      <c r="AN828" s="7"/>
      <c r="AO828" s="7"/>
      <c r="AP828" s="7"/>
      <c r="AQ828" s="7"/>
      <c r="AR828" s="7"/>
      <c r="AS828" s="7"/>
      <c r="AT828" s="7"/>
    </row>
    <row r="829" spans="1:46" ht="14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  <c r="AM829" s="7"/>
      <c r="AN829" s="7"/>
      <c r="AO829" s="7"/>
      <c r="AP829" s="7"/>
      <c r="AQ829" s="7"/>
      <c r="AR829" s="7"/>
      <c r="AS829" s="7"/>
      <c r="AT829" s="7"/>
    </row>
    <row r="830" spans="1:46" ht="14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  <c r="AM830" s="7"/>
      <c r="AN830" s="7"/>
      <c r="AO830" s="7"/>
      <c r="AP830" s="7"/>
      <c r="AQ830" s="7"/>
      <c r="AR830" s="7"/>
      <c r="AS830" s="7"/>
      <c r="AT830" s="7"/>
    </row>
    <row r="831" spans="1:46" ht="14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  <c r="AM831" s="7"/>
      <c r="AN831" s="7"/>
      <c r="AO831" s="7"/>
      <c r="AP831" s="7"/>
      <c r="AQ831" s="7"/>
      <c r="AR831" s="7"/>
      <c r="AS831" s="7"/>
      <c r="AT831" s="7"/>
    </row>
    <row r="832" spans="1:46" ht="14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  <c r="AM832" s="7"/>
      <c r="AN832" s="7"/>
      <c r="AO832" s="7"/>
      <c r="AP832" s="7"/>
      <c r="AQ832" s="7"/>
      <c r="AR832" s="7"/>
      <c r="AS832" s="7"/>
      <c r="AT832" s="7"/>
    </row>
    <row r="833" spans="1:46" ht="14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  <c r="AM833" s="7"/>
      <c r="AN833" s="7"/>
      <c r="AO833" s="7"/>
      <c r="AP833" s="7"/>
      <c r="AQ833" s="7"/>
      <c r="AR833" s="7"/>
      <c r="AS833" s="7"/>
      <c r="AT833" s="7"/>
    </row>
    <row r="834" spans="1:46" ht="1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  <c r="AM834" s="7"/>
      <c r="AN834" s="7"/>
      <c r="AO834" s="7"/>
      <c r="AP834" s="7"/>
      <c r="AQ834" s="7"/>
      <c r="AR834" s="7"/>
      <c r="AS834" s="7"/>
      <c r="AT834" s="7"/>
    </row>
    <row r="835" spans="1:46" ht="14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  <c r="AM835" s="7"/>
      <c r="AN835" s="7"/>
      <c r="AO835" s="7"/>
      <c r="AP835" s="7"/>
      <c r="AQ835" s="7"/>
      <c r="AR835" s="7"/>
      <c r="AS835" s="7"/>
      <c r="AT835" s="7"/>
    </row>
    <row r="836" spans="1:46" ht="14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  <c r="AM836" s="7"/>
      <c r="AN836" s="7"/>
      <c r="AO836" s="7"/>
      <c r="AP836" s="7"/>
      <c r="AQ836" s="7"/>
      <c r="AR836" s="7"/>
      <c r="AS836" s="7"/>
      <c r="AT836" s="7"/>
    </row>
    <row r="837" spans="1:46" ht="14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  <c r="AM837" s="7"/>
      <c r="AN837" s="7"/>
      <c r="AO837" s="7"/>
      <c r="AP837" s="7"/>
      <c r="AQ837" s="7"/>
      <c r="AR837" s="7"/>
      <c r="AS837" s="7"/>
      <c r="AT837" s="7"/>
    </row>
    <row r="838" spans="1:46" ht="14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  <c r="AM838" s="7"/>
      <c r="AN838" s="7"/>
      <c r="AO838" s="7"/>
      <c r="AP838" s="7"/>
      <c r="AQ838" s="7"/>
      <c r="AR838" s="7"/>
      <c r="AS838" s="7"/>
      <c r="AT838" s="7"/>
    </row>
    <row r="839" spans="1:46" ht="14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  <c r="AM839" s="7"/>
      <c r="AN839" s="7"/>
      <c r="AO839" s="7"/>
      <c r="AP839" s="7"/>
      <c r="AQ839" s="7"/>
      <c r="AR839" s="7"/>
      <c r="AS839" s="7"/>
      <c r="AT839" s="7"/>
    </row>
    <row r="840" spans="1:46" ht="14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  <c r="AM840" s="7"/>
      <c r="AN840" s="7"/>
      <c r="AO840" s="7"/>
      <c r="AP840" s="7"/>
      <c r="AQ840" s="7"/>
      <c r="AR840" s="7"/>
      <c r="AS840" s="7"/>
      <c r="AT840" s="7"/>
    </row>
    <row r="841" spans="1:46" ht="14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  <c r="AM841" s="7"/>
      <c r="AN841" s="7"/>
      <c r="AO841" s="7"/>
      <c r="AP841" s="7"/>
      <c r="AQ841" s="7"/>
      <c r="AR841" s="7"/>
      <c r="AS841" s="7"/>
      <c r="AT841" s="7"/>
    </row>
    <row r="842" spans="1:46" ht="14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  <c r="AM842" s="7"/>
      <c r="AN842" s="7"/>
      <c r="AO842" s="7"/>
      <c r="AP842" s="7"/>
      <c r="AQ842" s="7"/>
      <c r="AR842" s="7"/>
      <c r="AS842" s="7"/>
      <c r="AT842" s="7"/>
    </row>
    <row r="843" spans="1:46" ht="14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  <c r="AM843" s="7"/>
      <c r="AN843" s="7"/>
      <c r="AO843" s="7"/>
      <c r="AP843" s="7"/>
      <c r="AQ843" s="7"/>
      <c r="AR843" s="7"/>
      <c r="AS843" s="7"/>
      <c r="AT843" s="7"/>
    </row>
    <row r="844" spans="1:46" ht="1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  <c r="AM844" s="7"/>
      <c r="AN844" s="7"/>
      <c r="AO844" s="7"/>
      <c r="AP844" s="7"/>
      <c r="AQ844" s="7"/>
      <c r="AR844" s="7"/>
      <c r="AS844" s="7"/>
      <c r="AT844" s="7"/>
    </row>
    <row r="845" spans="1:46" ht="14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  <c r="AM845" s="7"/>
      <c r="AN845" s="7"/>
      <c r="AO845" s="7"/>
      <c r="AP845" s="7"/>
      <c r="AQ845" s="7"/>
      <c r="AR845" s="7"/>
      <c r="AS845" s="7"/>
      <c r="AT845" s="7"/>
    </row>
    <row r="846" spans="1:46" ht="14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  <c r="AM846" s="7"/>
      <c r="AN846" s="7"/>
      <c r="AO846" s="7"/>
      <c r="AP846" s="7"/>
      <c r="AQ846" s="7"/>
      <c r="AR846" s="7"/>
      <c r="AS846" s="7"/>
      <c r="AT846" s="7"/>
    </row>
    <row r="847" spans="1:46" ht="14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  <c r="AM847" s="7"/>
      <c r="AN847" s="7"/>
      <c r="AO847" s="7"/>
      <c r="AP847" s="7"/>
      <c r="AQ847" s="7"/>
      <c r="AR847" s="7"/>
      <c r="AS847" s="7"/>
      <c r="AT847" s="7"/>
    </row>
    <row r="848" spans="1:46" ht="14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  <c r="AM848" s="7"/>
      <c r="AN848" s="7"/>
      <c r="AO848" s="7"/>
      <c r="AP848" s="7"/>
      <c r="AQ848" s="7"/>
      <c r="AR848" s="7"/>
      <c r="AS848" s="7"/>
      <c r="AT848" s="7"/>
    </row>
    <row r="849" spans="1:46" ht="14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  <c r="AM849" s="7"/>
      <c r="AN849" s="7"/>
      <c r="AO849" s="7"/>
      <c r="AP849" s="7"/>
      <c r="AQ849" s="7"/>
      <c r="AR849" s="7"/>
      <c r="AS849" s="7"/>
      <c r="AT849" s="7"/>
    </row>
    <row r="850" spans="1:46" ht="14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  <c r="AM850" s="7"/>
      <c r="AN850" s="7"/>
      <c r="AO850" s="7"/>
      <c r="AP850" s="7"/>
      <c r="AQ850" s="7"/>
      <c r="AR850" s="7"/>
      <c r="AS850" s="7"/>
      <c r="AT850" s="7"/>
    </row>
    <row r="851" spans="1:46" ht="14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  <c r="AM851" s="7"/>
      <c r="AN851" s="7"/>
      <c r="AO851" s="7"/>
      <c r="AP851" s="7"/>
      <c r="AQ851" s="7"/>
      <c r="AR851" s="7"/>
      <c r="AS851" s="7"/>
      <c r="AT851" s="7"/>
    </row>
    <row r="852" spans="1:46" ht="14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  <c r="AM852" s="7"/>
      <c r="AN852" s="7"/>
      <c r="AO852" s="7"/>
      <c r="AP852" s="7"/>
      <c r="AQ852" s="7"/>
      <c r="AR852" s="7"/>
      <c r="AS852" s="7"/>
      <c r="AT852" s="7"/>
    </row>
    <row r="853" spans="1:46" ht="14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  <c r="AM853" s="7"/>
      <c r="AN853" s="7"/>
      <c r="AO853" s="7"/>
      <c r="AP853" s="7"/>
      <c r="AQ853" s="7"/>
      <c r="AR853" s="7"/>
      <c r="AS853" s="7"/>
      <c r="AT853" s="7"/>
    </row>
    <row r="854" spans="1:46" ht="1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  <c r="AM854" s="7"/>
      <c r="AN854" s="7"/>
      <c r="AO854" s="7"/>
      <c r="AP854" s="7"/>
      <c r="AQ854" s="7"/>
      <c r="AR854" s="7"/>
      <c r="AS854" s="7"/>
      <c r="AT854" s="7"/>
    </row>
    <row r="855" spans="1:46" ht="14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  <c r="AM855" s="7"/>
      <c r="AN855" s="7"/>
      <c r="AO855" s="7"/>
      <c r="AP855" s="7"/>
      <c r="AQ855" s="7"/>
      <c r="AR855" s="7"/>
      <c r="AS855" s="7"/>
      <c r="AT855" s="7"/>
    </row>
    <row r="856" spans="1:46" ht="14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  <c r="AM856" s="7"/>
      <c r="AN856" s="7"/>
      <c r="AO856" s="7"/>
      <c r="AP856" s="7"/>
      <c r="AQ856" s="7"/>
      <c r="AR856" s="7"/>
      <c r="AS856" s="7"/>
      <c r="AT856" s="7"/>
    </row>
    <row r="857" spans="1:46" ht="14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  <c r="AM857" s="7"/>
      <c r="AN857" s="7"/>
      <c r="AO857" s="7"/>
      <c r="AP857" s="7"/>
      <c r="AQ857" s="7"/>
      <c r="AR857" s="7"/>
      <c r="AS857" s="7"/>
      <c r="AT857" s="7"/>
    </row>
    <row r="858" spans="1:46" ht="14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  <c r="AM858" s="7"/>
      <c r="AN858" s="7"/>
      <c r="AO858" s="7"/>
      <c r="AP858" s="7"/>
      <c r="AQ858" s="7"/>
      <c r="AR858" s="7"/>
      <c r="AS858" s="7"/>
      <c r="AT858" s="7"/>
    </row>
    <row r="859" spans="1:46" ht="14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  <c r="AM859" s="7"/>
      <c r="AN859" s="7"/>
      <c r="AO859" s="7"/>
      <c r="AP859" s="7"/>
      <c r="AQ859" s="7"/>
      <c r="AR859" s="7"/>
      <c r="AS859" s="7"/>
      <c r="AT859" s="7"/>
    </row>
    <row r="860" spans="1:46" ht="14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  <c r="AM860" s="7"/>
      <c r="AN860" s="7"/>
      <c r="AO860" s="7"/>
      <c r="AP860" s="7"/>
      <c r="AQ860" s="7"/>
      <c r="AR860" s="7"/>
      <c r="AS860" s="7"/>
      <c r="AT860" s="7"/>
    </row>
    <row r="861" spans="1:46" ht="14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  <c r="AM861" s="7"/>
      <c r="AN861" s="7"/>
      <c r="AO861" s="7"/>
      <c r="AP861" s="7"/>
      <c r="AQ861" s="7"/>
      <c r="AR861" s="7"/>
      <c r="AS861" s="7"/>
      <c r="AT861" s="7"/>
    </row>
    <row r="862" spans="1:46" ht="14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  <c r="AM862" s="7"/>
      <c r="AN862" s="7"/>
      <c r="AO862" s="7"/>
      <c r="AP862" s="7"/>
      <c r="AQ862" s="7"/>
      <c r="AR862" s="7"/>
      <c r="AS862" s="7"/>
      <c r="AT862" s="7"/>
    </row>
    <row r="863" spans="1:46" ht="14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N863" s="7"/>
      <c r="AO863" s="7"/>
      <c r="AP863" s="7"/>
      <c r="AQ863" s="7"/>
      <c r="AR863" s="7"/>
      <c r="AS863" s="7"/>
      <c r="AT863" s="7"/>
    </row>
    <row r="864" spans="1:46" ht="1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  <c r="AM864" s="7"/>
      <c r="AN864" s="7"/>
      <c r="AO864" s="7"/>
      <c r="AP864" s="7"/>
      <c r="AQ864" s="7"/>
      <c r="AR864" s="7"/>
      <c r="AS864" s="7"/>
      <c r="AT864" s="7"/>
    </row>
    <row r="865" spans="1:46" ht="14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  <c r="AM865" s="7"/>
      <c r="AN865" s="7"/>
      <c r="AO865" s="7"/>
      <c r="AP865" s="7"/>
      <c r="AQ865" s="7"/>
      <c r="AR865" s="7"/>
      <c r="AS865" s="7"/>
      <c r="AT865" s="7"/>
    </row>
    <row r="866" spans="1:46" ht="14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  <c r="AM866" s="7"/>
      <c r="AN866" s="7"/>
      <c r="AO866" s="7"/>
      <c r="AP866" s="7"/>
      <c r="AQ866" s="7"/>
      <c r="AR866" s="7"/>
      <c r="AS866" s="7"/>
      <c r="AT866" s="7"/>
    </row>
    <row r="867" spans="1:46" ht="14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  <c r="AM867" s="7"/>
      <c r="AN867" s="7"/>
      <c r="AO867" s="7"/>
      <c r="AP867" s="7"/>
      <c r="AQ867" s="7"/>
      <c r="AR867" s="7"/>
      <c r="AS867" s="7"/>
      <c r="AT867" s="7"/>
    </row>
    <row r="868" spans="1:46" ht="14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  <c r="AM868" s="7"/>
      <c r="AN868" s="7"/>
      <c r="AO868" s="7"/>
      <c r="AP868" s="7"/>
      <c r="AQ868" s="7"/>
      <c r="AR868" s="7"/>
      <c r="AS868" s="7"/>
      <c r="AT868" s="7"/>
    </row>
    <row r="869" spans="1:46" ht="14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  <c r="AM869" s="7"/>
      <c r="AN869" s="7"/>
      <c r="AO869" s="7"/>
      <c r="AP869" s="7"/>
      <c r="AQ869" s="7"/>
      <c r="AR869" s="7"/>
      <c r="AS869" s="7"/>
      <c r="AT869" s="7"/>
    </row>
    <row r="870" spans="1:46" ht="14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  <c r="AM870" s="7"/>
      <c r="AN870" s="7"/>
      <c r="AO870" s="7"/>
      <c r="AP870" s="7"/>
      <c r="AQ870" s="7"/>
      <c r="AR870" s="7"/>
      <c r="AS870" s="7"/>
      <c r="AT870" s="7"/>
    </row>
    <row r="871" spans="1:46" ht="14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  <c r="AM871" s="7"/>
      <c r="AN871" s="7"/>
      <c r="AO871" s="7"/>
      <c r="AP871" s="7"/>
      <c r="AQ871" s="7"/>
      <c r="AR871" s="7"/>
      <c r="AS871" s="7"/>
      <c r="AT871" s="7"/>
    </row>
    <row r="872" spans="1:46" ht="14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  <c r="AM872" s="7"/>
      <c r="AN872" s="7"/>
      <c r="AO872" s="7"/>
      <c r="AP872" s="7"/>
      <c r="AQ872" s="7"/>
      <c r="AR872" s="7"/>
      <c r="AS872" s="7"/>
      <c r="AT872" s="7"/>
    </row>
    <row r="873" spans="1:46" ht="14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  <c r="AM873" s="7"/>
      <c r="AN873" s="7"/>
      <c r="AO873" s="7"/>
      <c r="AP873" s="7"/>
      <c r="AQ873" s="7"/>
      <c r="AR873" s="7"/>
      <c r="AS873" s="7"/>
      <c r="AT873" s="7"/>
    </row>
    <row r="874" spans="1:46" ht="1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  <c r="AM874" s="7"/>
      <c r="AN874" s="7"/>
      <c r="AO874" s="7"/>
      <c r="AP874" s="7"/>
      <c r="AQ874" s="7"/>
      <c r="AR874" s="7"/>
      <c r="AS874" s="7"/>
      <c r="AT874" s="7"/>
    </row>
    <row r="875" spans="1:46" ht="14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  <c r="AM875" s="7"/>
      <c r="AN875" s="7"/>
      <c r="AO875" s="7"/>
      <c r="AP875" s="7"/>
      <c r="AQ875" s="7"/>
      <c r="AR875" s="7"/>
      <c r="AS875" s="7"/>
      <c r="AT875" s="7"/>
    </row>
    <row r="876" spans="1:46" ht="14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  <c r="AM876" s="7"/>
      <c r="AN876" s="7"/>
      <c r="AO876" s="7"/>
      <c r="AP876" s="7"/>
      <c r="AQ876" s="7"/>
      <c r="AR876" s="7"/>
      <c r="AS876" s="7"/>
      <c r="AT876" s="7"/>
    </row>
    <row r="877" spans="1:46" ht="14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  <c r="AM877" s="7"/>
      <c r="AN877" s="7"/>
      <c r="AO877" s="7"/>
      <c r="AP877" s="7"/>
      <c r="AQ877" s="7"/>
      <c r="AR877" s="7"/>
      <c r="AS877" s="7"/>
      <c r="AT877" s="7"/>
    </row>
    <row r="878" spans="1:46" ht="14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  <c r="AM878" s="7"/>
      <c r="AN878" s="7"/>
      <c r="AO878" s="7"/>
      <c r="AP878" s="7"/>
      <c r="AQ878" s="7"/>
      <c r="AR878" s="7"/>
      <c r="AS878" s="7"/>
      <c r="AT878" s="7"/>
    </row>
    <row r="879" spans="1:46" ht="14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  <c r="AM879" s="7"/>
      <c r="AN879" s="7"/>
      <c r="AO879" s="7"/>
      <c r="AP879" s="7"/>
      <c r="AQ879" s="7"/>
      <c r="AR879" s="7"/>
      <c r="AS879" s="7"/>
      <c r="AT879" s="7"/>
    </row>
    <row r="880" spans="1:46" ht="14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  <c r="AM880" s="7"/>
      <c r="AN880" s="7"/>
      <c r="AO880" s="7"/>
      <c r="AP880" s="7"/>
      <c r="AQ880" s="7"/>
      <c r="AR880" s="7"/>
      <c r="AS880" s="7"/>
      <c r="AT880" s="7"/>
    </row>
    <row r="881" spans="1:46" ht="14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  <c r="AM881" s="7"/>
      <c r="AN881" s="7"/>
      <c r="AO881" s="7"/>
      <c r="AP881" s="7"/>
      <c r="AQ881" s="7"/>
      <c r="AR881" s="7"/>
      <c r="AS881" s="7"/>
      <c r="AT881" s="7"/>
    </row>
    <row r="882" spans="1:46" ht="14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  <c r="AM882" s="7"/>
      <c r="AN882" s="7"/>
      <c r="AO882" s="7"/>
      <c r="AP882" s="7"/>
      <c r="AQ882" s="7"/>
      <c r="AR882" s="7"/>
      <c r="AS882" s="7"/>
      <c r="AT882" s="7"/>
    </row>
    <row r="883" spans="1:46" ht="14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  <c r="AM883" s="7"/>
      <c r="AN883" s="7"/>
      <c r="AO883" s="7"/>
      <c r="AP883" s="7"/>
      <c r="AQ883" s="7"/>
      <c r="AR883" s="7"/>
      <c r="AS883" s="7"/>
      <c r="AT883" s="7"/>
    </row>
    <row r="884" spans="1:46" ht="1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  <c r="AM884" s="7"/>
      <c r="AN884" s="7"/>
      <c r="AO884" s="7"/>
      <c r="AP884" s="7"/>
      <c r="AQ884" s="7"/>
      <c r="AR884" s="7"/>
      <c r="AS884" s="7"/>
      <c r="AT884" s="7"/>
    </row>
    <row r="885" spans="1:46" ht="14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  <c r="AM885" s="7"/>
      <c r="AN885" s="7"/>
      <c r="AO885" s="7"/>
      <c r="AP885" s="7"/>
      <c r="AQ885" s="7"/>
      <c r="AR885" s="7"/>
      <c r="AS885" s="7"/>
      <c r="AT885" s="7"/>
    </row>
    <row r="886" spans="1:46" ht="14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  <c r="AM886" s="7"/>
      <c r="AN886" s="7"/>
      <c r="AO886" s="7"/>
      <c r="AP886" s="7"/>
      <c r="AQ886" s="7"/>
      <c r="AR886" s="7"/>
      <c r="AS886" s="7"/>
      <c r="AT886" s="7"/>
    </row>
    <row r="887" spans="1:46" ht="14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  <c r="AM887" s="7"/>
      <c r="AN887" s="7"/>
      <c r="AO887" s="7"/>
      <c r="AP887" s="7"/>
      <c r="AQ887" s="7"/>
      <c r="AR887" s="7"/>
      <c r="AS887" s="7"/>
      <c r="AT887" s="7"/>
    </row>
    <row r="888" spans="1:46" ht="14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  <c r="AM888" s="7"/>
      <c r="AN888" s="7"/>
      <c r="AO888" s="7"/>
      <c r="AP888" s="7"/>
      <c r="AQ888" s="7"/>
      <c r="AR888" s="7"/>
      <c r="AS888" s="7"/>
      <c r="AT888" s="7"/>
    </row>
    <row r="889" spans="1:46" ht="14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  <c r="AM889" s="7"/>
      <c r="AN889" s="7"/>
      <c r="AO889" s="7"/>
      <c r="AP889" s="7"/>
      <c r="AQ889" s="7"/>
      <c r="AR889" s="7"/>
      <c r="AS889" s="7"/>
      <c r="AT889" s="7"/>
    </row>
    <row r="890" spans="1:46" ht="14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  <c r="AM890" s="7"/>
      <c r="AN890" s="7"/>
      <c r="AO890" s="7"/>
      <c r="AP890" s="7"/>
      <c r="AQ890" s="7"/>
      <c r="AR890" s="7"/>
      <c r="AS890" s="7"/>
      <c r="AT890" s="7"/>
    </row>
    <row r="891" spans="1:46" ht="14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  <c r="AM891" s="7"/>
      <c r="AN891" s="7"/>
      <c r="AO891" s="7"/>
      <c r="AP891" s="7"/>
      <c r="AQ891" s="7"/>
      <c r="AR891" s="7"/>
      <c r="AS891" s="7"/>
      <c r="AT891" s="7"/>
    </row>
    <row r="892" spans="1:46" ht="14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  <c r="AM892" s="7"/>
      <c r="AN892" s="7"/>
      <c r="AO892" s="7"/>
      <c r="AP892" s="7"/>
      <c r="AQ892" s="7"/>
      <c r="AR892" s="7"/>
      <c r="AS892" s="7"/>
      <c r="AT892" s="7"/>
    </row>
    <row r="893" spans="1:46" ht="14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  <c r="AM893" s="7"/>
      <c r="AN893" s="7"/>
      <c r="AO893" s="7"/>
      <c r="AP893" s="7"/>
      <c r="AQ893" s="7"/>
      <c r="AR893" s="7"/>
      <c r="AS893" s="7"/>
      <c r="AT893" s="7"/>
    </row>
    <row r="894" spans="1:46" ht="1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  <c r="AM894" s="7"/>
      <c r="AN894" s="7"/>
      <c r="AO894" s="7"/>
      <c r="AP894" s="7"/>
      <c r="AQ894" s="7"/>
      <c r="AR894" s="7"/>
      <c r="AS894" s="7"/>
      <c r="AT894" s="7"/>
    </row>
    <row r="895" spans="1:46" ht="14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  <c r="AM895" s="7"/>
      <c r="AN895" s="7"/>
      <c r="AO895" s="7"/>
      <c r="AP895" s="7"/>
      <c r="AQ895" s="7"/>
      <c r="AR895" s="7"/>
      <c r="AS895" s="7"/>
      <c r="AT895" s="7"/>
    </row>
    <row r="896" spans="1:46" ht="14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  <c r="AM896" s="7"/>
      <c r="AN896" s="7"/>
      <c r="AO896" s="7"/>
      <c r="AP896" s="7"/>
      <c r="AQ896" s="7"/>
      <c r="AR896" s="7"/>
      <c r="AS896" s="7"/>
      <c r="AT896" s="7"/>
    </row>
    <row r="897" spans="1:46" ht="14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  <c r="AM897" s="7"/>
      <c r="AN897" s="7"/>
      <c r="AO897" s="7"/>
      <c r="AP897" s="7"/>
      <c r="AQ897" s="7"/>
      <c r="AR897" s="7"/>
      <c r="AS897" s="7"/>
      <c r="AT897" s="7"/>
    </row>
    <row r="898" spans="1:46" ht="14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  <c r="AM898" s="7"/>
      <c r="AN898" s="7"/>
      <c r="AO898" s="7"/>
      <c r="AP898" s="7"/>
      <c r="AQ898" s="7"/>
      <c r="AR898" s="7"/>
      <c r="AS898" s="7"/>
      <c r="AT898" s="7"/>
    </row>
    <row r="899" spans="1:46" ht="14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  <c r="AM899" s="7"/>
      <c r="AN899" s="7"/>
      <c r="AO899" s="7"/>
      <c r="AP899" s="7"/>
      <c r="AQ899" s="7"/>
      <c r="AR899" s="7"/>
      <c r="AS899" s="7"/>
      <c r="AT899" s="7"/>
    </row>
    <row r="900" spans="1:46" ht="14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  <c r="AM900" s="7"/>
      <c r="AN900" s="7"/>
      <c r="AO900" s="7"/>
      <c r="AP900" s="7"/>
      <c r="AQ900" s="7"/>
      <c r="AR900" s="7"/>
      <c r="AS900" s="7"/>
      <c r="AT900" s="7"/>
    </row>
    <row r="901" spans="1:46" ht="14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  <c r="AM901" s="7"/>
      <c r="AN901" s="7"/>
      <c r="AO901" s="7"/>
      <c r="AP901" s="7"/>
      <c r="AQ901" s="7"/>
      <c r="AR901" s="7"/>
      <c r="AS901" s="7"/>
      <c r="AT901" s="7"/>
    </row>
    <row r="902" spans="1:46" ht="14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N902" s="7"/>
      <c r="AO902" s="7"/>
      <c r="AP902" s="7"/>
      <c r="AQ902" s="7"/>
      <c r="AR902" s="7"/>
      <c r="AS902" s="7"/>
      <c r="AT902" s="7"/>
    </row>
    <row r="903" spans="1:46" ht="14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  <c r="AM903" s="7"/>
      <c r="AN903" s="7"/>
      <c r="AO903" s="7"/>
      <c r="AP903" s="7"/>
      <c r="AQ903" s="7"/>
      <c r="AR903" s="7"/>
      <c r="AS903" s="7"/>
      <c r="AT903" s="7"/>
    </row>
    <row r="904" spans="1:46" ht="1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  <c r="AM904" s="7"/>
      <c r="AN904" s="7"/>
      <c r="AO904" s="7"/>
      <c r="AP904" s="7"/>
      <c r="AQ904" s="7"/>
      <c r="AR904" s="7"/>
      <c r="AS904" s="7"/>
      <c r="AT904" s="7"/>
    </row>
    <row r="905" spans="1:46" ht="14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  <c r="AM905" s="7"/>
      <c r="AN905" s="7"/>
      <c r="AO905" s="7"/>
      <c r="AP905" s="7"/>
      <c r="AQ905" s="7"/>
      <c r="AR905" s="7"/>
      <c r="AS905" s="7"/>
      <c r="AT905" s="7"/>
    </row>
    <row r="906" spans="1:46" ht="14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  <c r="AM906" s="7"/>
      <c r="AN906" s="7"/>
      <c r="AO906" s="7"/>
      <c r="AP906" s="7"/>
      <c r="AQ906" s="7"/>
      <c r="AR906" s="7"/>
      <c r="AS906" s="7"/>
      <c r="AT906" s="7"/>
    </row>
    <row r="907" spans="1:46" ht="14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N907" s="7"/>
      <c r="AO907" s="7"/>
      <c r="AP907" s="7"/>
      <c r="AQ907" s="7"/>
      <c r="AR907" s="7"/>
      <c r="AS907" s="7"/>
      <c r="AT907" s="7"/>
    </row>
    <row r="908" spans="1:46" ht="14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  <c r="AM908" s="7"/>
      <c r="AN908" s="7"/>
      <c r="AO908" s="7"/>
      <c r="AP908" s="7"/>
      <c r="AQ908" s="7"/>
      <c r="AR908" s="7"/>
      <c r="AS908" s="7"/>
      <c r="AT908" s="7"/>
    </row>
    <row r="909" spans="1:46" ht="14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  <c r="AM909" s="7"/>
      <c r="AN909" s="7"/>
      <c r="AO909" s="7"/>
      <c r="AP909" s="7"/>
      <c r="AQ909" s="7"/>
      <c r="AR909" s="7"/>
      <c r="AS909" s="7"/>
      <c r="AT909" s="7"/>
    </row>
    <row r="910" spans="1:46" ht="14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  <c r="AM910" s="7"/>
      <c r="AN910" s="7"/>
      <c r="AO910" s="7"/>
      <c r="AP910" s="7"/>
      <c r="AQ910" s="7"/>
      <c r="AR910" s="7"/>
      <c r="AS910" s="7"/>
      <c r="AT910" s="7"/>
    </row>
    <row r="911" spans="1:46" ht="14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  <c r="AM911" s="7"/>
      <c r="AN911" s="7"/>
      <c r="AO911" s="7"/>
      <c r="AP911" s="7"/>
      <c r="AQ911" s="7"/>
      <c r="AR911" s="7"/>
      <c r="AS911" s="7"/>
      <c r="AT911" s="7"/>
    </row>
    <row r="912" spans="1:46" ht="14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  <c r="AM912" s="7"/>
      <c r="AN912" s="7"/>
      <c r="AO912" s="7"/>
      <c r="AP912" s="7"/>
      <c r="AQ912" s="7"/>
      <c r="AR912" s="7"/>
      <c r="AS912" s="7"/>
      <c r="AT912" s="7"/>
    </row>
    <row r="913" spans="1:46" ht="14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  <c r="AM913" s="7"/>
      <c r="AN913" s="7"/>
      <c r="AO913" s="7"/>
      <c r="AP913" s="7"/>
      <c r="AQ913" s="7"/>
      <c r="AR913" s="7"/>
      <c r="AS913" s="7"/>
      <c r="AT913" s="7"/>
    </row>
    <row r="914" spans="1:46" ht="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  <c r="AM914" s="7"/>
      <c r="AN914" s="7"/>
      <c r="AO914" s="7"/>
      <c r="AP914" s="7"/>
      <c r="AQ914" s="7"/>
      <c r="AR914" s="7"/>
      <c r="AS914" s="7"/>
      <c r="AT914" s="7"/>
    </row>
    <row r="915" spans="1:46" ht="14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N915" s="7"/>
      <c r="AO915" s="7"/>
      <c r="AP915" s="7"/>
      <c r="AQ915" s="7"/>
      <c r="AR915" s="7"/>
      <c r="AS915" s="7"/>
      <c r="AT915" s="7"/>
    </row>
    <row r="916" spans="1:46" ht="14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  <c r="AM916" s="7"/>
      <c r="AN916" s="7"/>
      <c r="AO916" s="7"/>
      <c r="AP916" s="7"/>
      <c r="AQ916" s="7"/>
      <c r="AR916" s="7"/>
      <c r="AS916" s="7"/>
      <c r="AT916" s="7"/>
    </row>
    <row r="917" spans="1:46" ht="14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  <c r="AM917" s="7"/>
      <c r="AN917" s="7"/>
      <c r="AO917" s="7"/>
      <c r="AP917" s="7"/>
      <c r="AQ917" s="7"/>
      <c r="AR917" s="7"/>
      <c r="AS917" s="7"/>
      <c r="AT917" s="7"/>
    </row>
    <row r="918" spans="1:46" ht="14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  <c r="AM918" s="7"/>
      <c r="AN918" s="7"/>
      <c r="AO918" s="7"/>
      <c r="AP918" s="7"/>
      <c r="AQ918" s="7"/>
      <c r="AR918" s="7"/>
      <c r="AS918" s="7"/>
      <c r="AT918" s="7"/>
    </row>
    <row r="919" spans="1:46" ht="14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  <c r="AM919" s="7"/>
      <c r="AN919" s="7"/>
      <c r="AO919" s="7"/>
      <c r="AP919" s="7"/>
      <c r="AQ919" s="7"/>
      <c r="AR919" s="7"/>
      <c r="AS919" s="7"/>
      <c r="AT919" s="7"/>
    </row>
    <row r="920" spans="1:46" ht="14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  <c r="AM920" s="7"/>
      <c r="AN920" s="7"/>
      <c r="AO920" s="7"/>
      <c r="AP920" s="7"/>
      <c r="AQ920" s="7"/>
      <c r="AR920" s="7"/>
      <c r="AS920" s="7"/>
      <c r="AT920" s="7"/>
    </row>
    <row r="921" spans="1:46" ht="14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  <c r="AM921" s="7"/>
      <c r="AN921" s="7"/>
      <c r="AO921" s="7"/>
      <c r="AP921" s="7"/>
      <c r="AQ921" s="7"/>
      <c r="AR921" s="7"/>
      <c r="AS921" s="7"/>
      <c r="AT921" s="7"/>
    </row>
    <row r="922" spans="1:46" ht="14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  <c r="AM922" s="7"/>
      <c r="AN922" s="7"/>
      <c r="AO922" s="7"/>
      <c r="AP922" s="7"/>
      <c r="AQ922" s="7"/>
      <c r="AR922" s="7"/>
      <c r="AS922" s="7"/>
      <c r="AT922" s="7"/>
    </row>
    <row r="923" spans="1:46" ht="14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  <c r="AM923" s="7"/>
      <c r="AN923" s="7"/>
      <c r="AO923" s="7"/>
      <c r="AP923" s="7"/>
      <c r="AQ923" s="7"/>
      <c r="AR923" s="7"/>
      <c r="AS923" s="7"/>
      <c r="AT923" s="7"/>
    </row>
    <row r="924" spans="1:46" ht="1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  <c r="AM924" s="7"/>
      <c r="AN924" s="7"/>
      <c r="AO924" s="7"/>
      <c r="AP924" s="7"/>
      <c r="AQ924" s="7"/>
      <c r="AR924" s="7"/>
      <c r="AS924" s="7"/>
      <c r="AT924" s="7"/>
    </row>
    <row r="925" spans="1:46" ht="14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  <c r="AM925" s="7"/>
      <c r="AN925" s="7"/>
      <c r="AO925" s="7"/>
      <c r="AP925" s="7"/>
      <c r="AQ925" s="7"/>
      <c r="AR925" s="7"/>
      <c r="AS925" s="7"/>
      <c r="AT925" s="7"/>
    </row>
    <row r="926" spans="1:46" ht="14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  <c r="AM926" s="7"/>
      <c r="AN926" s="7"/>
      <c r="AO926" s="7"/>
      <c r="AP926" s="7"/>
      <c r="AQ926" s="7"/>
      <c r="AR926" s="7"/>
      <c r="AS926" s="7"/>
      <c r="AT926" s="7"/>
    </row>
    <row r="927" spans="1:46" ht="14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  <c r="AM927" s="7"/>
      <c r="AN927" s="7"/>
      <c r="AO927" s="7"/>
      <c r="AP927" s="7"/>
      <c r="AQ927" s="7"/>
      <c r="AR927" s="7"/>
      <c r="AS927" s="7"/>
      <c r="AT927" s="7"/>
    </row>
    <row r="928" spans="1:46" ht="14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  <c r="AM928" s="7"/>
      <c r="AN928" s="7"/>
      <c r="AO928" s="7"/>
      <c r="AP928" s="7"/>
      <c r="AQ928" s="7"/>
      <c r="AR928" s="7"/>
      <c r="AS928" s="7"/>
      <c r="AT928" s="7"/>
    </row>
    <row r="929" spans="1:46" ht="14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  <c r="AM929" s="7"/>
      <c r="AN929" s="7"/>
      <c r="AO929" s="7"/>
      <c r="AP929" s="7"/>
      <c r="AQ929" s="7"/>
      <c r="AR929" s="7"/>
      <c r="AS929" s="7"/>
      <c r="AT929" s="7"/>
    </row>
    <row r="930" spans="1:46" ht="14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  <c r="AK930" s="7"/>
      <c r="AL930" s="7"/>
      <c r="AM930" s="7"/>
      <c r="AN930" s="7"/>
      <c r="AO930" s="7"/>
      <c r="AP930" s="7"/>
      <c r="AQ930" s="7"/>
      <c r="AR930" s="7"/>
      <c r="AS930" s="7"/>
      <c r="AT930" s="7"/>
    </row>
    <row r="931" spans="1:46" ht="14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  <c r="AK931" s="7"/>
      <c r="AL931" s="7"/>
      <c r="AM931" s="7"/>
      <c r="AN931" s="7"/>
      <c r="AO931" s="7"/>
      <c r="AP931" s="7"/>
      <c r="AQ931" s="7"/>
      <c r="AR931" s="7"/>
      <c r="AS931" s="7"/>
      <c r="AT931" s="7"/>
    </row>
    <row r="932" spans="1:46" ht="14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  <c r="AK932" s="7"/>
      <c r="AL932" s="7"/>
      <c r="AM932" s="7"/>
      <c r="AN932" s="7"/>
      <c r="AO932" s="7"/>
      <c r="AP932" s="7"/>
      <c r="AQ932" s="7"/>
      <c r="AR932" s="7"/>
      <c r="AS932" s="7"/>
      <c r="AT932" s="7"/>
    </row>
    <row r="933" spans="1:46" ht="14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  <c r="AK933" s="7"/>
      <c r="AL933" s="7"/>
      <c r="AM933" s="7"/>
      <c r="AN933" s="7"/>
      <c r="AO933" s="7"/>
      <c r="AP933" s="7"/>
      <c r="AQ933" s="7"/>
      <c r="AR933" s="7"/>
      <c r="AS933" s="7"/>
      <c r="AT933" s="7"/>
    </row>
    <row r="934" spans="1:46" ht="1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  <c r="AK934" s="7"/>
      <c r="AL934" s="7"/>
      <c r="AM934" s="7"/>
      <c r="AN934" s="7"/>
      <c r="AO934" s="7"/>
      <c r="AP934" s="7"/>
      <c r="AQ934" s="7"/>
      <c r="AR934" s="7"/>
      <c r="AS934" s="7"/>
      <c r="AT934" s="7"/>
    </row>
    <row r="935" spans="1:46" ht="14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  <c r="AK935" s="7"/>
      <c r="AL935" s="7"/>
      <c r="AM935" s="7"/>
      <c r="AN935" s="7"/>
      <c r="AO935" s="7"/>
      <c r="AP935" s="7"/>
      <c r="AQ935" s="7"/>
      <c r="AR935" s="7"/>
      <c r="AS935" s="7"/>
      <c r="AT935" s="7"/>
    </row>
    <row r="936" spans="1:46" ht="14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  <c r="AN936" s="7"/>
      <c r="AO936" s="7"/>
      <c r="AP936" s="7"/>
      <c r="AQ936" s="7"/>
      <c r="AR936" s="7"/>
      <c r="AS936" s="7"/>
      <c r="AT936" s="7"/>
    </row>
    <row r="937" spans="1:46" ht="14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  <c r="AK937" s="7"/>
      <c r="AL937" s="7"/>
      <c r="AM937" s="7"/>
      <c r="AN937" s="7"/>
      <c r="AO937" s="7"/>
      <c r="AP937" s="7"/>
      <c r="AQ937" s="7"/>
      <c r="AR937" s="7"/>
      <c r="AS937" s="7"/>
      <c r="AT937" s="7"/>
    </row>
    <row r="938" spans="1:46" ht="14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  <c r="AK938" s="7"/>
      <c r="AL938" s="7"/>
      <c r="AM938" s="7"/>
      <c r="AN938" s="7"/>
      <c r="AO938" s="7"/>
      <c r="AP938" s="7"/>
      <c r="AQ938" s="7"/>
      <c r="AR938" s="7"/>
      <c r="AS938" s="7"/>
      <c r="AT938" s="7"/>
    </row>
    <row r="939" spans="1:46" ht="14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  <c r="AK939" s="7"/>
      <c r="AL939" s="7"/>
      <c r="AM939" s="7"/>
      <c r="AN939" s="7"/>
      <c r="AO939" s="7"/>
      <c r="AP939" s="7"/>
      <c r="AQ939" s="7"/>
      <c r="AR939" s="7"/>
      <c r="AS939" s="7"/>
      <c r="AT939" s="7"/>
    </row>
    <row r="940" spans="1:46" ht="14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  <c r="AK940" s="7"/>
      <c r="AL940" s="7"/>
      <c r="AM940" s="7"/>
      <c r="AN940" s="7"/>
      <c r="AO940" s="7"/>
      <c r="AP940" s="7"/>
      <c r="AQ940" s="7"/>
      <c r="AR940" s="7"/>
      <c r="AS940" s="7"/>
      <c r="AT940" s="7"/>
    </row>
    <row r="941" spans="1:46" ht="14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  <c r="AK941" s="7"/>
      <c r="AL941" s="7"/>
      <c r="AM941" s="7"/>
      <c r="AN941" s="7"/>
      <c r="AO941" s="7"/>
      <c r="AP941" s="7"/>
      <c r="AQ941" s="7"/>
      <c r="AR941" s="7"/>
      <c r="AS941" s="7"/>
      <c r="AT941" s="7"/>
    </row>
    <row r="942" spans="1:46" ht="14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  <c r="AN942" s="7"/>
      <c r="AO942" s="7"/>
      <c r="AP942" s="7"/>
      <c r="AQ942" s="7"/>
      <c r="AR942" s="7"/>
      <c r="AS942" s="7"/>
      <c r="AT942" s="7"/>
    </row>
    <row r="943" spans="1:46" ht="14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  <c r="AK943" s="7"/>
      <c r="AL943" s="7"/>
      <c r="AM943" s="7"/>
      <c r="AN943" s="7"/>
      <c r="AO943" s="7"/>
      <c r="AP943" s="7"/>
      <c r="AQ943" s="7"/>
      <c r="AR943" s="7"/>
      <c r="AS943" s="7"/>
      <c r="AT943" s="7"/>
    </row>
    <row r="944" spans="1:46" ht="1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  <c r="AK944" s="7"/>
      <c r="AL944" s="7"/>
      <c r="AM944" s="7"/>
      <c r="AN944" s="7"/>
      <c r="AO944" s="7"/>
      <c r="AP944" s="7"/>
      <c r="AQ944" s="7"/>
      <c r="AR944" s="7"/>
      <c r="AS944" s="7"/>
      <c r="AT944" s="7"/>
    </row>
    <row r="945" spans="1:46" ht="14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7"/>
      <c r="AG945" s="7"/>
      <c r="AH945" s="7"/>
      <c r="AI945" s="7"/>
      <c r="AJ945" s="7"/>
      <c r="AK945" s="7"/>
      <c r="AL945" s="7"/>
      <c r="AM945" s="7"/>
      <c r="AN945" s="7"/>
      <c r="AO945" s="7"/>
      <c r="AP945" s="7"/>
      <c r="AQ945" s="7"/>
      <c r="AR945" s="7"/>
      <c r="AS945" s="7"/>
      <c r="AT945" s="7"/>
    </row>
    <row r="946" spans="1:46" ht="14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7"/>
      <c r="AG946" s="7"/>
      <c r="AH946" s="7"/>
      <c r="AI946" s="7"/>
      <c r="AJ946" s="7"/>
      <c r="AK946" s="7"/>
      <c r="AL946" s="7"/>
      <c r="AM946" s="7"/>
      <c r="AN946" s="7"/>
      <c r="AO946" s="7"/>
      <c r="AP946" s="7"/>
      <c r="AQ946" s="7"/>
      <c r="AR946" s="7"/>
      <c r="AS946" s="7"/>
      <c r="AT946" s="7"/>
    </row>
    <row r="947" spans="1:46" ht="14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7"/>
      <c r="AG947" s="7"/>
      <c r="AH947" s="7"/>
      <c r="AI947" s="7"/>
      <c r="AJ947" s="7"/>
      <c r="AK947" s="7"/>
      <c r="AL947" s="7"/>
      <c r="AM947" s="7"/>
      <c r="AN947" s="7"/>
      <c r="AO947" s="7"/>
      <c r="AP947" s="7"/>
      <c r="AQ947" s="7"/>
      <c r="AR947" s="7"/>
      <c r="AS947" s="7"/>
      <c r="AT947" s="7"/>
    </row>
    <row r="948" spans="1:46" ht="14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7"/>
      <c r="AG948" s="7"/>
      <c r="AH948" s="7"/>
      <c r="AI948" s="7"/>
      <c r="AJ948" s="7"/>
      <c r="AK948" s="7"/>
      <c r="AL948" s="7"/>
      <c r="AM948" s="7"/>
      <c r="AN948" s="7"/>
      <c r="AO948" s="7"/>
      <c r="AP948" s="7"/>
      <c r="AQ948" s="7"/>
      <c r="AR948" s="7"/>
      <c r="AS948" s="7"/>
      <c r="AT948" s="7"/>
    </row>
    <row r="949" spans="1:46" ht="14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7"/>
      <c r="AG949" s="7"/>
      <c r="AH949" s="7"/>
      <c r="AI949" s="7"/>
      <c r="AJ949" s="7"/>
      <c r="AK949" s="7"/>
      <c r="AL949" s="7"/>
      <c r="AM949" s="7"/>
      <c r="AN949" s="7"/>
      <c r="AO949" s="7"/>
      <c r="AP949" s="7"/>
      <c r="AQ949" s="7"/>
      <c r="AR949" s="7"/>
      <c r="AS949" s="7"/>
      <c r="AT949" s="7"/>
    </row>
    <row r="950" spans="1:46" ht="14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7"/>
      <c r="AG950" s="7"/>
      <c r="AH950" s="7"/>
      <c r="AI950" s="7"/>
      <c r="AJ950" s="7"/>
      <c r="AK950" s="7"/>
      <c r="AL950" s="7"/>
      <c r="AM950" s="7"/>
      <c r="AN950" s="7"/>
      <c r="AO950" s="7"/>
      <c r="AP950" s="7"/>
      <c r="AQ950" s="7"/>
      <c r="AR950" s="7"/>
      <c r="AS950" s="7"/>
      <c r="AT950" s="7"/>
    </row>
    <row r="951" spans="1:46" ht="14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7"/>
      <c r="AG951" s="7"/>
      <c r="AH951" s="7"/>
      <c r="AI951" s="7"/>
      <c r="AJ951" s="7"/>
      <c r="AK951" s="7"/>
      <c r="AL951" s="7"/>
      <c r="AM951" s="7"/>
      <c r="AN951" s="7"/>
      <c r="AO951" s="7"/>
      <c r="AP951" s="7"/>
      <c r="AQ951" s="7"/>
      <c r="AR951" s="7"/>
      <c r="AS951" s="7"/>
      <c r="AT951" s="7"/>
    </row>
    <row r="952" spans="1:46" ht="14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7"/>
      <c r="AG952" s="7"/>
      <c r="AH952" s="7"/>
      <c r="AI952" s="7"/>
      <c r="AJ952" s="7"/>
      <c r="AK952" s="7"/>
      <c r="AL952" s="7"/>
      <c r="AM952" s="7"/>
      <c r="AN952" s="7"/>
      <c r="AO952" s="7"/>
      <c r="AP952" s="7"/>
      <c r="AQ952" s="7"/>
      <c r="AR952" s="7"/>
      <c r="AS952" s="7"/>
      <c r="AT952" s="7"/>
    </row>
    <row r="953" spans="1:46" ht="14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7"/>
      <c r="AG953" s="7"/>
      <c r="AH953" s="7"/>
      <c r="AI953" s="7"/>
      <c r="AJ953" s="7"/>
      <c r="AK953" s="7"/>
      <c r="AL953" s="7"/>
      <c r="AM953" s="7"/>
      <c r="AN953" s="7"/>
      <c r="AO953" s="7"/>
      <c r="AP953" s="7"/>
      <c r="AQ953" s="7"/>
      <c r="AR953" s="7"/>
      <c r="AS953" s="7"/>
      <c r="AT953" s="7"/>
    </row>
    <row r="954" spans="1:46" ht="1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7"/>
      <c r="AG954" s="7"/>
      <c r="AH954" s="7"/>
      <c r="AI954" s="7"/>
      <c r="AJ954" s="7"/>
      <c r="AK954" s="7"/>
      <c r="AL954" s="7"/>
      <c r="AM954" s="7"/>
      <c r="AN954" s="7"/>
      <c r="AO954" s="7"/>
      <c r="AP954" s="7"/>
      <c r="AQ954" s="7"/>
      <c r="AR954" s="7"/>
      <c r="AS954" s="7"/>
      <c r="AT954" s="7"/>
    </row>
    <row r="955" spans="1:46" ht="14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7"/>
      <c r="AG955" s="7"/>
      <c r="AH955" s="7"/>
      <c r="AI955" s="7"/>
      <c r="AJ955" s="7"/>
      <c r="AK955" s="7"/>
      <c r="AL955" s="7"/>
      <c r="AM955" s="7"/>
      <c r="AN955" s="7"/>
      <c r="AO955" s="7"/>
      <c r="AP955" s="7"/>
      <c r="AQ955" s="7"/>
      <c r="AR955" s="7"/>
      <c r="AS955" s="7"/>
      <c r="AT955" s="7"/>
    </row>
    <row r="956" spans="1:46" ht="14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7"/>
      <c r="AG956" s="7"/>
      <c r="AH956" s="7"/>
      <c r="AI956" s="7"/>
      <c r="AJ956" s="7"/>
      <c r="AK956" s="7"/>
      <c r="AL956" s="7"/>
      <c r="AM956" s="7"/>
      <c r="AN956" s="7"/>
      <c r="AO956" s="7"/>
      <c r="AP956" s="7"/>
      <c r="AQ956" s="7"/>
      <c r="AR956" s="7"/>
      <c r="AS956" s="7"/>
      <c r="AT956" s="7"/>
    </row>
    <row r="957" spans="1:46" ht="14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7"/>
      <c r="AG957" s="7"/>
      <c r="AH957" s="7"/>
      <c r="AI957" s="7"/>
      <c r="AJ957" s="7"/>
      <c r="AK957" s="7"/>
      <c r="AL957" s="7"/>
      <c r="AM957" s="7"/>
      <c r="AN957" s="7"/>
      <c r="AO957" s="7"/>
      <c r="AP957" s="7"/>
      <c r="AQ957" s="7"/>
      <c r="AR957" s="7"/>
      <c r="AS957" s="7"/>
      <c r="AT957" s="7"/>
    </row>
    <row r="958" spans="1:46" ht="14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7"/>
      <c r="AG958" s="7"/>
      <c r="AH958" s="7"/>
      <c r="AI958" s="7"/>
      <c r="AJ958" s="7"/>
      <c r="AK958" s="7"/>
      <c r="AL958" s="7"/>
      <c r="AM958" s="7"/>
      <c r="AN958" s="7"/>
      <c r="AO958" s="7"/>
      <c r="AP958" s="7"/>
      <c r="AQ958" s="7"/>
      <c r="AR958" s="7"/>
      <c r="AS958" s="7"/>
      <c r="AT958" s="7"/>
    </row>
    <row r="959" spans="1:46" ht="14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7"/>
      <c r="AG959" s="7"/>
      <c r="AH959" s="7"/>
      <c r="AI959" s="7"/>
      <c r="AJ959" s="7"/>
      <c r="AK959" s="7"/>
      <c r="AL959" s="7"/>
      <c r="AM959" s="7"/>
      <c r="AN959" s="7"/>
      <c r="AO959" s="7"/>
      <c r="AP959" s="7"/>
      <c r="AQ959" s="7"/>
      <c r="AR959" s="7"/>
      <c r="AS959" s="7"/>
      <c r="AT959" s="7"/>
    </row>
    <row r="960" spans="1:46" ht="14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7"/>
      <c r="AG960" s="7"/>
      <c r="AH960" s="7"/>
      <c r="AI960" s="7"/>
      <c r="AJ960" s="7"/>
      <c r="AK960" s="7"/>
      <c r="AL960" s="7"/>
      <c r="AM960" s="7"/>
      <c r="AN960" s="7"/>
      <c r="AO960" s="7"/>
      <c r="AP960" s="7"/>
      <c r="AQ960" s="7"/>
      <c r="AR960" s="7"/>
      <c r="AS960" s="7"/>
      <c r="AT960" s="7"/>
    </row>
    <row r="961" spans="1:46" ht="14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7"/>
      <c r="AG961" s="7"/>
      <c r="AH961" s="7"/>
      <c r="AI961" s="7"/>
      <c r="AJ961" s="7"/>
      <c r="AK961" s="7"/>
      <c r="AL961" s="7"/>
      <c r="AM961" s="7"/>
      <c r="AN961" s="7"/>
      <c r="AO961" s="7"/>
      <c r="AP961" s="7"/>
      <c r="AQ961" s="7"/>
      <c r="AR961" s="7"/>
      <c r="AS961" s="7"/>
      <c r="AT961" s="7"/>
    </row>
    <row r="962" spans="1:46" ht="14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  <c r="AE962" s="7"/>
      <c r="AF962" s="7"/>
      <c r="AG962" s="7"/>
      <c r="AH962" s="7"/>
      <c r="AI962" s="7"/>
      <c r="AJ962" s="7"/>
      <c r="AK962" s="7"/>
      <c r="AL962" s="7"/>
      <c r="AM962" s="7"/>
      <c r="AN962" s="7"/>
      <c r="AO962" s="7"/>
      <c r="AP962" s="7"/>
      <c r="AQ962" s="7"/>
      <c r="AR962" s="7"/>
      <c r="AS962" s="7"/>
      <c r="AT962" s="7"/>
    </row>
    <row r="963" spans="1:46" ht="14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  <c r="AE963" s="7"/>
      <c r="AF963" s="7"/>
      <c r="AG963" s="7"/>
      <c r="AH963" s="7"/>
      <c r="AI963" s="7"/>
      <c r="AJ963" s="7"/>
      <c r="AK963" s="7"/>
      <c r="AL963" s="7"/>
      <c r="AM963" s="7"/>
      <c r="AN963" s="7"/>
      <c r="AO963" s="7"/>
      <c r="AP963" s="7"/>
      <c r="AQ963" s="7"/>
      <c r="AR963" s="7"/>
      <c r="AS963" s="7"/>
      <c r="AT963" s="7"/>
    </row>
    <row r="964" spans="1:46" ht="1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  <c r="AE964" s="7"/>
      <c r="AF964" s="7"/>
      <c r="AG964" s="7"/>
      <c r="AH964" s="7"/>
      <c r="AI964" s="7"/>
      <c r="AJ964" s="7"/>
      <c r="AK964" s="7"/>
      <c r="AL964" s="7"/>
      <c r="AM964" s="7"/>
      <c r="AN964" s="7"/>
      <c r="AO964" s="7"/>
      <c r="AP964" s="7"/>
      <c r="AQ964" s="7"/>
      <c r="AR964" s="7"/>
      <c r="AS964" s="7"/>
      <c r="AT964" s="7"/>
    </row>
    <row r="965" spans="1:46" ht="14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  <c r="AE965" s="7"/>
      <c r="AF965" s="7"/>
      <c r="AG965" s="7"/>
      <c r="AH965" s="7"/>
      <c r="AI965" s="7"/>
      <c r="AJ965" s="7"/>
      <c r="AK965" s="7"/>
      <c r="AL965" s="7"/>
      <c r="AM965" s="7"/>
      <c r="AN965" s="7"/>
      <c r="AO965" s="7"/>
      <c r="AP965" s="7"/>
      <c r="AQ965" s="7"/>
      <c r="AR965" s="7"/>
      <c r="AS965" s="7"/>
      <c r="AT965" s="7"/>
    </row>
    <row r="966" spans="1:46" ht="14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  <c r="AE966" s="7"/>
      <c r="AF966" s="7"/>
      <c r="AG966" s="7"/>
      <c r="AH966" s="7"/>
      <c r="AI966" s="7"/>
      <c r="AJ966" s="7"/>
      <c r="AK966" s="7"/>
      <c r="AL966" s="7"/>
      <c r="AM966" s="7"/>
      <c r="AN966" s="7"/>
      <c r="AO966" s="7"/>
      <c r="AP966" s="7"/>
      <c r="AQ966" s="7"/>
      <c r="AR966" s="7"/>
      <c r="AS966" s="7"/>
      <c r="AT966" s="7"/>
    </row>
    <row r="967" spans="1:46" ht="14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  <c r="AE967" s="7"/>
      <c r="AF967" s="7"/>
      <c r="AG967" s="7"/>
      <c r="AH967" s="7"/>
      <c r="AI967" s="7"/>
      <c r="AJ967" s="7"/>
      <c r="AK967" s="7"/>
      <c r="AL967" s="7"/>
      <c r="AM967" s="7"/>
      <c r="AN967" s="7"/>
      <c r="AO967" s="7"/>
      <c r="AP967" s="7"/>
      <c r="AQ967" s="7"/>
      <c r="AR967" s="7"/>
      <c r="AS967" s="7"/>
      <c r="AT967" s="7"/>
    </row>
    <row r="968" spans="1:46" ht="14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  <c r="AE968" s="7"/>
      <c r="AF968" s="7"/>
      <c r="AG968" s="7"/>
      <c r="AH968" s="7"/>
      <c r="AI968" s="7"/>
      <c r="AJ968" s="7"/>
      <c r="AK968" s="7"/>
      <c r="AL968" s="7"/>
      <c r="AM968" s="7"/>
      <c r="AN968" s="7"/>
      <c r="AO968" s="7"/>
      <c r="AP968" s="7"/>
      <c r="AQ968" s="7"/>
      <c r="AR968" s="7"/>
      <c r="AS968" s="7"/>
      <c r="AT968" s="7"/>
    </row>
    <row r="969" spans="1:46" ht="14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  <c r="AD969" s="7"/>
      <c r="AE969" s="7"/>
      <c r="AF969" s="7"/>
      <c r="AG969" s="7"/>
      <c r="AH969" s="7"/>
      <c r="AI969" s="7"/>
      <c r="AJ969" s="7"/>
      <c r="AK969" s="7"/>
      <c r="AL969" s="7"/>
      <c r="AM969" s="7"/>
      <c r="AN969" s="7"/>
      <c r="AO969" s="7"/>
      <c r="AP969" s="7"/>
      <c r="AQ969" s="7"/>
      <c r="AR969" s="7"/>
      <c r="AS969" s="7"/>
      <c r="AT969" s="7"/>
    </row>
    <row r="970" spans="1:46" ht="14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  <c r="AD970" s="7"/>
      <c r="AE970" s="7"/>
      <c r="AF970" s="7"/>
      <c r="AG970" s="7"/>
      <c r="AH970" s="7"/>
      <c r="AI970" s="7"/>
      <c r="AJ970" s="7"/>
      <c r="AK970" s="7"/>
      <c r="AL970" s="7"/>
      <c r="AM970" s="7"/>
      <c r="AN970" s="7"/>
      <c r="AO970" s="7"/>
      <c r="AP970" s="7"/>
      <c r="AQ970" s="7"/>
      <c r="AR970" s="7"/>
      <c r="AS970" s="7"/>
      <c r="AT970" s="7"/>
    </row>
    <row r="971" spans="1:46" ht="14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  <c r="AD971" s="7"/>
      <c r="AE971" s="7"/>
      <c r="AF971" s="7"/>
      <c r="AG971" s="7"/>
      <c r="AH971" s="7"/>
      <c r="AI971" s="7"/>
      <c r="AJ971" s="7"/>
      <c r="AK971" s="7"/>
      <c r="AL971" s="7"/>
      <c r="AM971" s="7"/>
      <c r="AN971" s="7"/>
      <c r="AO971" s="7"/>
      <c r="AP971" s="7"/>
      <c r="AQ971" s="7"/>
      <c r="AR971" s="7"/>
      <c r="AS971" s="7"/>
      <c r="AT971" s="7"/>
    </row>
    <row r="972" spans="1:46" ht="14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  <c r="AD972" s="7"/>
      <c r="AE972" s="7"/>
      <c r="AF972" s="7"/>
      <c r="AG972" s="7"/>
      <c r="AH972" s="7"/>
      <c r="AI972" s="7"/>
      <c r="AJ972" s="7"/>
      <c r="AK972" s="7"/>
      <c r="AL972" s="7"/>
      <c r="AM972" s="7"/>
      <c r="AN972" s="7"/>
      <c r="AO972" s="7"/>
      <c r="AP972" s="7"/>
      <c r="AQ972" s="7"/>
      <c r="AR972" s="7"/>
      <c r="AS972" s="7"/>
      <c r="AT972" s="7"/>
    </row>
    <row r="973" spans="1:46" ht="14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  <c r="AD973" s="7"/>
      <c r="AE973" s="7"/>
      <c r="AF973" s="7"/>
      <c r="AG973" s="7"/>
      <c r="AH973" s="7"/>
      <c r="AI973" s="7"/>
      <c r="AJ973" s="7"/>
      <c r="AK973" s="7"/>
      <c r="AL973" s="7"/>
      <c r="AM973" s="7"/>
      <c r="AN973" s="7"/>
      <c r="AO973" s="7"/>
      <c r="AP973" s="7"/>
      <c r="AQ973" s="7"/>
      <c r="AR973" s="7"/>
      <c r="AS973" s="7"/>
      <c r="AT973" s="7"/>
    </row>
    <row r="974" spans="1:46" ht="1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  <c r="AD974" s="7"/>
      <c r="AE974" s="7"/>
      <c r="AF974" s="7"/>
      <c r="AG974" s="7"/>
      <c r="AH974" s="7"/>
      <c r="AI974" s="7"/>
      <c r="AJ974" s="7"/>
      <c r="AK974" s="7"/>
      <c r="AL974" s="7"/>
      <c r="AM974" s="7"/>
      <c r="AN974" s="7"/>
      <c r="AO974" s="7"/>
      <c r="AP974" s="7"/>
      <c r="AQ974" s="7"/>
      <c r="AR974" s="7"/>
      <c r="AS974" s="7"/>
      <c r="AT974" s="7"/>
    </row>
    <row r="975" spans="1:46" ht="14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  <c r="AD975" s="7"/>
      <c r="AE975" s="7"/>
      <c r="AF975" s="7"/>
      <c r="AG975" s="7"/>
      <c r="AH975" s="7"/>
      <c r="AI975" s="7"/>
      <c r="AJ975" s="7"/>
      <c r="AK975" s="7"/>
      <c r="AL975" s="7"/>
      <c r="AM975" s="7"/>
      <c r="AN975" s="7"/>
      <c r="AO975" s="7"/>
      <c r="AP975" s="7"/>
      <c r="AQ975" s="7"/>
      <c r="AR975" s="7"/>
      <c r="AS975" s="7"/>
      <c r="AT975" s="7"/>
    </row>
    <row r="976" spans="1:46" ht="14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  <c r="AD976" s="7"/>
      <c r="AE976" s="7"/>
      <c r="AF976" s="7"/>
      <c r="AG976" s="7"/>
      <c r="AH976" s="7"/>
      <c r="AI976" s="7"/>
      <c r="AJ976" s="7"/>
      <c r="AK976" s="7"/>
      <c r="AL976" s="7"/>
      <c r="AM976" s="7"/>
      <c r="AN976" s="7"/>
      <c r="AO976" s="7"/>
      <c r="AP976" s="7"/>
      <c r="AQ976" s="7"/>
      <c r="AR976" s="7"/>
      <c r="AS976" s="7"/>
      <c r="AT976" s="7"/>
    </row>
    <row r="977" spans="1:46" ht="14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  <c r="AD977" s="7"/>
      <c r="AE977" s="7"/>
      <c r="AF977" s="7"/>
      <c r="AG977" s="7"/>
      <c r="AH977" s="7"/>
      <c r="AI977" s="7"/>
      <c r="AJ977" s="7"/>
      <c r="AK977" s="7"/>
      <c r="AL977" s="7"/>
      <c r="AM977" s="7"/>
      <c r="AN977" s="7"/>
      <c r="AO977" s="7"/>
      <c r="AP977" s="7"/>
      <c r="AQ977" s="7"/>
      <c r="AR977" s="7"/>
      <c r="AS977" s="7"/>
      <c r="AT977" s="7"/>
    </row>
    <row r="978" spans="1:46" ht="14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  <c r="AD978" s="7"/>
      <c r="AE978" s="7"/>
      <c r="AF978" s="7"/>
      <c r="AG978" s="7"/>
      <c r="AH978" s="7"/>
      <c r="AI978" s="7"/>
      <c r="AJ978" s="7"/>
      <c r="AK978" s="7"/>
      <c r="AL978" s="7"/>
      <c r="AM978" s="7"/>
      <c r="AN978" s="7"/>
      <c r="AO978" s="7"/>
      <c r="AP978" s="7"/>
      <c r="AQ978" s="7"/>
      <c r="AR978" s="7"/>
      <c r="AS978" s="7"/>
      <c r="AT978" s="7"/>
    </row>
    <row r="979" spans="1:46" ht="14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  <c r="AD979" s="7"/>
      <c r="AE979" s="7"/>
      <c r="AF979" s="7"/>
      <c r="AG979" s="7"/>
      <c r="AH979" s="7"/>
      <c r="AI979" s="7"/>
      <c r="AJ979" s="7"/>
      <c r="AK979" s="7"/>
      <c r="AL979" s="7"/>
      <c r="AM979" s="7"/>
      <c r="AN979" s="7"/>
      <c r="AO979" s="7"/>
      <c r="AP979" s="7"/>
      <c r="AQ979" s="7"/>
      <c r="AR979" s="7"/>
      <c r="AS979" s="7"/>
      <c r="AT979" s="7"/>
    </row>
    <row r="980" spans="1:46" ht="14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  <c r="AD980" s="7"/>
      <c r="AE980" s="7"/>
      <c r="AF980" s="7"/>
      <c r="AG980" s="7"/>
      <c r="AH980" s="7"/>
      <c r="AI980" s="7"/>
      <c r="AJ980" s="7"/>
      <c r="AK980" s="7"/>
      <c r="AL980" s="7"/>
      <c r="AM980" s="7"/>
      <c r="AN980" s="7"/>
      <c r="AO980" s="7"/>
      <c r="AP980" s="7"/>
      <c r="AQ980" s="7"/>
      <c r="AR980" s="7"/>
      <c r="AS980" s="7"/>
      <c r="AT980" s="7"/>
    </row>
    <row r="981" spans="1:46" ht="14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  <c r="AD981" s="7"/>
      <c r="AE981" s="7"/>
      <c r="AF981" s="7"/>
      <c r="AG981" s="7"/>
      <c r="AH981" s="7"/>
      <c r="AI981" s="7"/>
      <c r="AJ981" s="7"/>
      <c r="AK981" s="7"/>
      <c r="AL981" s="7"/>
      <c r="AM981" s="7"/>
      <c r="AN981" s="7"/>
      <c r="AO981" s="7"/>
      <c r="AP981" s="7"/>
      <c r="AQ981" s="7"/>
      <c r="AR981" s="7"/>
      <c r="AS981" s="7"/>
      <c r="AT981" s="7"/>
    </row>
    <row r="982" spans="1:46" ht="14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  <c r="AD982" s="7"/>
      <c r="AE982" s="7"/>
      <c r="AF982" s="7"/>
      <c r="AG982" s="7"/>
      <c r="AH982" s="7"/>
      <c r="AI982" s="7"/>
      <c r="AJ982" s="7"/>
      <c r="AK982" s="7"/>
      <c r="AL982" s="7"/>
      <c r="AM982" s="7"/>
      <c r="AN982" s="7"/>
      <c r="AO982" s="7"/>
      <c r="AP982" s="7"/>
      <c r="AQ982" s="7"/>
      <c r="AR982" s="7"/>
      <c r="AS982" s="7"/>
      <c r="AT982" s="7"/>
    </row>
    <row r="983" spans="1:46" ht="14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  <c r="AD983" s="7"/>
      <c r="AE983" s="7"/>
      <c r="AF983" s="7"/>
      <c r="AG983" s="7"/>
      <c r="AH983" s="7"/>
      <c r="AI983" s="7"/>
      <c r="AJ983" s="7"/>
      <c r="AK983" s="7"/>
      <c r="AL983" s="7"/>
      <c r="AM983" s="7"/>
      <c r="AN983" s="7"/>
      <c r="AO983" s="7"/>
      <c r="AP983" s="7"/>
      <c r="AQ983" s="7"/>
      <c r="AR983" s="7"/>
      <c r="AS983" s="7"/>
      <c r="AT983" s="7"/>
    </row>
    <row r="984" spans="1:46" ht="1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  <c r="AD984" s="7"/>
      <c r="AE984" s="7"/>
      <c r="AF984" s="7"/>
      <c r="AG984" s="7"/>
      <c r="AH984" s="7"/>
      <c r="AI984" s="7"/>
      <c r="AJ984" s="7"/>
      <c r="AK984" s="7"/>
      <c r="AL984" s="7"/>
      <c r="AM984" s="7"/>
      <c r="AN984" s="7"/>
      <c r="AO984" s="7"/>
      <c r="AP984" s="7"/>
      <c r="AQ984" s="7"/>
      <c r="AR984" s="7"/>
      <c r="AS984" s="7"/>
      <c r="AT984" s="7"/>
    </row>
    <row r="985" spans="1:46" ht="14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  <c r="AD985" s="7"/>
      <c r="AE985" s="7"/>
      <c r="AF985" s="7"/>
      <c r="AG985" s="7"/>
      <c r="AH985" s="7"/>
      <c r="AI985" s="7"/>
      <c r="AJ985" s="7"/>
      <c r="AK985" s="7"/>
      <c r="AL985" s="7"/>
      <c r="AM985" s="7"/>
      <c r="AN985" s="7"/>
      <c r="AO985" s="7"/>
      <c r="AP985" s="7"/>
      <c r="AQ985" s="7"/>
      <c r="AR985" s="7"/>
      <c r="AS985" s="7"/>
      <c r="AT985" s="7"/>
    </row>
    <row r="986" spans="1:46" ht="14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  <c r="AD986" s="7"/>
      <c r="AE986" s="7"/>
      <c r="AF986" s="7"/>
      <c r="AG986" s="7"/>
      <c r="AH986" s="7"/>
      <c r="AI986" s="7"/>
      <c r="AJ986" s="7"/>
      <c r="AK986" s="7"/>
      <c r="AL986" s="7"/>
      <c r="AM986" s="7"/>
      <c r="AN986" s="7"/>
      <c r="AO986" s="7"/>
      <c r="AP986" s="7"/>
      <c r="AQ986" s="7"/>
      <c r="AR986" s="7"/>
      <c r="AS986" s="7"/>
      <c r="AT986" s="7"/>
    </row>
    <row r="987" spans="1:46" ht="14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  <c r="AD987" s="7"/>
      <c r="AE987" s="7"/>
      <c r="AF987" s="7"/>
      <c r="AG987" s="7"/>
      <c r="AH987" s="7"/>
      <c r="AI987" s="7"/>
      <c r="AJ987" s="7"/>
      <c r="AK987" s="7"/>
      <c r="AL987" s="7"/>
      <c r="AM987" s="7"/>
      <c r="AN987" s="7"/>
      <c r="AO987" s="7"/>
      <c r="AP987" s="7"/>
      <c r="AQ987" s="7"/>
      <c r="AR987" s="7"/>
      <c r="AS987" s="7"/>
      <c r="AT987" s="7"/>
    </row>
    <row r="988" spans="1:46" ht="14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  <c r="AD988" s="7"/>
      <c r="AE988" s="7"/>
      <c r="AF988" s="7"/>
      <c r="AG988" s="7"/>
      <c r="AH988" s="7"/>
      <c r="AI988" s="7"/>
      <c r="AJ988" s="7"/>
      <c r="AK988" s="7"/>
      <c r="AL988" s="7"/>
      <c r="AM988" s="7"/>
      <c r="AN988" s="7"/>
      <c r="AO988" s="7"/>
      <c r="AP988" s="7"/>
      <c r="AQ988" s="7"/>
      <c r="AR988" s="7"/>
      <c r="AS988" s="7"/>
      <c r="AT988" s="7"/>
    </row>
    <row r="989" spans="1:46" ht="14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  <c r="AD989" s="7"/>
      <c r="AE989" s="7"/>
      <c r="AF989" s="7"/>
      <c r="AG989" s="7"/>
      <c r="AH989" s="7"/>
      <c r="AI989" s="7"/>
      <c r="AJ989" s="7"/>
      <c r="AK989" s="7"/>
      <c r="AL989" s="7"/>
      <c r="AM989" s="7"/>
      <c r="AN989" s="7"/>
      <c r="AO989" s="7"/>
      <c r="AP989" s="7"/>
      <c r="AQ989" s="7"/>
      <c r="AR989" s="7"/>
      <c r="AS989" s="7"/>
      <c r="AT989" s="7"/>
    </row>
    <row r="990" spans="1:46" ht="14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  <c r="AD990" s="7"/>
      <c r="AE990" s="7"/>
      <c r="AF990" s="7"/>
      <c r="AG990" s="7"/>
      <c r="AH990" s="7"/>
      <c r="AI990" s="7"/>
      <c r="AJ990" s="7"/>
      <c r="AK990" s="7"/>
      <c r="AL990" s="7"/>
      <c r="AM990" s="7"/>
      <c r="AN990" s="7"/>
      <c r="AO990" s="7"/>
      <c r="AP990" s="7"/>
      <c r="AQ990" s="7"/>
      <c r="AR990" s="7"/>
      <c r="AS990" s="7"/>
      <c r="AT990" s="7"/>
    </row>
    <row r="991" spans="1:46" ht="14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  <c r="AD991" s="7"/>
      <c r="AE991" s="7"/>
      <c r="AF991" s="7"/>
      <c r="AG991" s="7"/>
      <c r="AH991" s="7"/>
      <c r="AI991" s="7"/>
      <c r="AJ991" s="7"/>
      <c r="AK991" s="7"/>
      <c r="AL991" s="7"/>
      <c r="AM991" s="7"/>
      <c r="AN991" s="7"/>
      <c r="AO991" s="7"/>
      <c r="AP991" s="7"/>
      <c r="AQ991" s="7"/>
      <c r="AR991" s="7"/>
      <c r="AS991" s="7"/>
      <c r="AT991" s="7"/>
    </row>
    <row r="992" spans="1:46" ht="14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  <c r="AD992" s="7"/>
      <c r="AE992" s="7"/>
      <c r="AF992" s="7"/>
      <c r="AG992" s="7"/>
      <c r="AH992" s="7"/>
      <c r="AI992" s="7"/>
      <c r="AJ992" s="7"/>
      <c r="AK992" s="7"/>
      <c r="AL992" s="7"/>
      <c r="AM992" s="7"/>
      <c r="AN992" s="7"/>
      <c r="AO992" s="7"/>
      <c r="AP992" s="7"/>
      <c r="AQ992" s="7"/>
      <c r="AR992" s="7"/>
      <c r="AS992" s="7"/>
      <c r="AT992" s="7"/>
    </row>
    <row r="993" spans="1:46" ht="14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  <c r="AD993" s="7"/>
      <c r="AE993" s="7"/>
      <c r="AF993" s="7"/>
      <c r="AG993" s="7"/>
      <c r="AH993" s="7"/>
      <c r="AI993" s="7"/>
      <c r="AJ993" s="7"/>
      <c r="AK993" s="7"/>
      <c r="AL993" s="7"/>
      <c r="AM993" s="7"/>
      <c r="AN993" s="7"/>
      <c r="AO993" s="7"/>
      <c r="AP993" s="7"/>
      <c r="AQ993" s="7"/>
      <c r="AR993" s="7"/>
      <c r="AS993" s="7"/>
      <c r="AT993" s="7"/>
    </row>
    <row r="994" spans="1:46" ht="1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  <c r="AD994" s="7"/>
      <c r="AE994" s="7"/>
      <c r="AF994" s="7"/>
      <c r="AG994" s="7"/>
      <c r="AH994" s="7"/>
      <c r="AI994" s="7"/>
      <c r="AJ994" s="7"/>
      <c r="AK994" s="7"/>
      <c r="AL994" s="7"/>
      <c r="AM994" s="7"/>
      <c r="AN994" s="7"/>
      <c r="AO994" s="7"/>
      <c r="AP994" s="7"/>
      <c r="AQ994" s="7"/>
      <c r="AR994" s="7"/>
      <c r="AS994" s="7"/>
      <c r="AT994" s="7"/>
    </row>
    <row r="995" spans="1:46" ht="14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  <c r="AD995" s="7"/>
      <c r="AE995" s="7"/>
      <c r="AF995" s="7"/>
      <c r="AG995" s="7"/>
      <c r="AH995" s="7"/>
      <c r="AI995" s="7"/>
      <c r="AJ995" s="7"/>
      <c r="AK995" s="7"/>
      <c r="AL995" s="7"/>
      <c r="AM995" s="7"/>
      <c r="AN995" s="7"/>
      <c r="AO995" s="7"/>
      <c r="AP995" s="7"/>
      <c r="AQ995" s="7"/>
      <c r="AR995" s="7"/>
      <c r="AS995" s="7"/>
      <c r="AT995" s="7"/>
    </row>
    <row r="996" spans="1:46" ht="14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  <c r="AD996" s="7"/>
      <c r="AE996" s="7"/>
      <c r="AF996" s="7"/>
      <c r="AG996" s="7"/>
      <c r="AH996" s="7"/>
      <c r="AI996" s="7"/>
      <c r="AJ996" s="7"/>
      <c r="AK996" s="7"/>
      <c r="AL996" s="7"/>
      <c r="AM996" s="7"/>
      <c r="AN996" s="7"/>
      <c r="AO996" s="7"/>
      <c r="AP996" s="7"/>
      <c r="AQ996" s="7"/>
      <c r="AR996" s="7"/>
      <c r="AS996" s="7"/>
      <c r="AT996" s="7"/>
    </row>
    <row r="997" spans="1:46" ht="14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  <c r="AD997" s="7"/>
      <c r="AE997" s="7"/>
      <c r="AF997" s="7"/>
      <c r="AG997" s="7"/>
      <c r="AH997" s="7"/>
      <c r="AI997" s="7"/>
      <c r="AJ997" s="7"/>
      <c r="AK997" s="7"/>
      <c r="AL997" s="7"/>
      <c r="AM997" s="7"/>
      <c r="AN997" s="7"/>
      <c r="AO997" s="7"/>
      <c r="AP997" s="7"/>
      <c r="AQ997" s="7"/>
      <c r="AR997" s="7"/>
      <c r="AS997" s="7"/>
      <c r="AT997" s="7"/>
    </row>
    <row r="998" spans="1:46" ht="14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  <c r="AB998" s="7"/>
      <c r="AC998" s="7"/>
      <c r="AD998" s="7"/>
      <c r="AE998" s="7"/>
      <c r="AF998" s="7"/>
      <c r="AG998" s="7"/>
      <c r="AH998" s="7"/>
      <c r="AI998" s="7"/>
      <c r="AJ998" s="7"/>
      <c r="AK998" s="7"/>
      <c r="AL998" s="7"/>
      <c r="AM998" s="7"/>
      <c r="AN998" s="7"/>
      <c r="AO998" s="7"/>
      <c r="AP998" s="7"/>
      <c r="AQ998" s="7"/>
      <c r="AR998" s="7"/>
      <c r="AS998" s="7"/>
      <c r="AT998" s="7"/>
    </row>
    <row r="999" spans="1:46" ht="14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  <c r="AB999" s="7"/>
      <c r="AC999" s="7"/>
      <c r="AD999" s="7"/>
      <c r="AE999" s="7"/>
      <c r="AF999" s="7"/>
      <c r="AG999" s="7"/>
      <c r="AH999" s="7"/>
      <c r="AI999" s="7"/>
      <c r="AJ999" s="7"/>
      <c r="AK999" s="7"/>
      <c r="AL999" s="7"/>
      <c r="AM999" s="7"/>
      <c r="AN999" s="7"/>
      <c r="AO999" s="7"/>
      <c r="AP999" s="7"/>
      <c r="AQ999" s="7"/>
      <c r="AR999" s="7"/>
      <c r="AS999" s="7"/>
      <c r="AT999" s="7"/>
    </row>
    <row r="1000" spans="1:46" ht="14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  <c r="AC1000" s="7"/>
      <c r="AD1000" s="7"/>
      <c r="AE1000" s="7"/>
      <c r="AF1000" s="7"/>
      <c r="AG1000" s="7"/>
      <c r="AH1000" s="7"/>
      <c r="AI1000" s="7"/>
      <c r="AJ1000" s="7"/>
      <c r="AK1000" s="7"/>
      <c r="AL1000" s="7"/>
      <c r="AM1000" s="7"/>
      <c r="AN1000" s="7"/>
      <c r="AO1000" s="7"/>
      <c r="AP1000" s="7"/>
      <c r="AQ1000" s="7"/>
      <c r="AR1000" s="7"/>
      <c r="AS1000" s="7"/>
      <c r="AT1000" s="7"/>
    </row>
  </sheetData>
  <autoFilter ref="A1:X1000" xr:uid="{00000000-0009-0000-0000-000002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736B6-0CF6-A445-BA68-7D2DA2133C2D}">
  <sheetPr>
    <outlinePr summaryBelow="0" summaryRight="0"/>
  </sheetPr>
  <dimension ref="A1:Z1000"/>
  <sheetViews>
    <sheetView workbookViewId="0"/>
  </sheetViews>
  <sheetFormatPr baseColWidth="10" defaultColWidth="12.6640625" defaultRowHeight="15.75" customHeight="1"/>
  <cols>
    <col min="1" max="16384" width="12.6640625" style="3"/>
  </cols>
  <sheetData>
    <row r="1" spans="1:26" ht="15.75" customHeight="1">
      <c r="A1" s="6" t="s">
        <v>14</v>
      </c>
      <c r="B1" s="6" t="s">
        <v>2359</v>
      </c>
      <c r="C1" s="6" t="s">
        <v>2360</v>
      </c>
      <c r="D1" s="6" t="s">
        <v>2361</v>
      </c>
      <c r="E1" s="6" t="s">
        <v>2362</v>
      </c>
      <c r="F1" s="19" t="s">
        <v>19</v>
      </c>
      <c r="G1" s="6" t="s">
        <v>2363</v>
      </c>
      <c r="H1" s="6" t="s">
        <v>21</v>
      </c>
      <c r="I1" s="6" t="s">
        <v>22</v>
      </c>
      <c r="J1" s="6" t="s">
        <v>23</v>
      </c>
      <c r="K1" s="6" t="s">
        <v>24</v>
      </c>
      <c r="L1" s="6" t="s">
        <v>25</v>
      </c>
      <c r="M1" s="6" t="s">
        <v>28</v>
      </c>
      <c r="N1" s="6" t="s">
        <v>29</v>
      </c>
      <c r="O1" s="6" t="s">
        <v>30</v>
      </c>
      <c r="P1" s="6" t="s">
        <v>31</v>
      </c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>
      <c r="A2" s="7" t="s">
        <v>1567</v>
      </c>
      <c r="B2" s="8">
        <v>1</v>
      </c>
      <c r="C2" s="8">
        <v>3321319</v>
      </c>
      <c r="D2" s="7" t="s">
        <v>40</v>
      </c>
      <c r="E2" s="7" t="s">
        <v>39</v>
      </c>
      <c r="F2" s="7" t="s">
        <v>41</v>
      </c>
      <c r="G2" s="7" t="s">
        <v>2364</v>
      </c>
      <c r="H2" s="7" t="s">
        <v>2365</v>
      </c>
      <c r="I2" s="7" t="s">
        <v>2366</v>
      </c>
      <c r="J2" s="7" t="s">
        <v>1093</v>
      </c>
      <c r="K2" s="7" t="s">
        <v>1094</v>
      </c>
      <c r="L2" s="7" t="s">
        <v>47</v>
      </c>
      <c r="M2" s="8">
        <v>0</v>
      </c>
      <c r="N2" s="8">
        <v>0</v>
      </c>
      <c r="O2" s="8">
        <v>0</v>
      </c>
      <c r="P2" s="8">
        <v>0</v>
      </c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>
      <c r="A3" s="7" t="s">
        <v>1567</v>
      </c>
      <c r="B3" s="8">
        <v>1</v>
      </c>
      <c r="C3" s="8">
        <v>3672026</v>
      </c>
      <c r="D3" s="7" t="s">
        <v>51</v>
      </c>
      <c r="E3" s="7" t="s">
        <v>57</v>
      </c>
      <c r="F3" s="7" t="s">
        <v>41</v>
      </c>
      <c r="G3" s="7" t="s">
        <v>2367</v>
      </c>
      <c r="H3" s="7" t="s">
        <v>2368</v>
      </c>
      <c r="I3" s="7" t="s">
        <v>2369</v>
      </c>
      <c r="J3" s="7" t="s">
        <v>2370</v>
      </c>
      <c r="K3" s="7" t="s">
        <v>2371</v>
      </c>
      <c r="L3" s="7" t="s">
        <v>47</v>
      </c>
      <c r="M3" s="8">
        <v>0</v>
      </c>
      <c r="N3" s="8">
        <v>0</v>
      </c>
      <c r="O3" s="8">
        <v>0</v>
      </c>
      <c r="P3" s="8">
        <v>0</v>
      </c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>
      <c r="A4" s="7" t="s">
        <v>1567</v>
      </c>
      <c r="B4" s="8">
        <v>1</v>
      </c>
      <c r="C4" s="8">
        <v>22920053</v>
      </c>
      <c r="D4" s="7" t="s">
        <v>40</v>
      </c>
      <c r="E4" s="7" t="s">
        <v>39</v>
      </c>
      <c r="F4" s="7" t="s">
        <v>41</v>
      </c>
      <c r="G4" s="7" t="s">
        <v>2372</v>
      </c>
      <c r="H4" s="7" t="s">
        <v>2373</v>
      </c>
      <c r="I4" s="7" t="s">
        <v>2374</v>
      </c>
      <c r="J4" s="7" t="s">
        <v>2375</v>
      </c>
      <c r="K4" s="7" t="s">
        <v>2376</v>
      </c>
      <c r="L4" s="7" t="s">
        <v>47</v>
      </c>
      <c r="M4" s="8">
        <v>1</v>
      </c>
      <c r="N4" s="8">
        <v>0</v>
      </c>
      <c r="O4" s="8">
        <v>3</v>
      </c>
      <c r="P4" s="8">
        <v>0</v>
      </c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>
      <c r="A5" s="7" t="s">
        <v>1567</v>
      </c>
      <c r="B5" s="8">
        <v>1</v>
      </c>
      <c r="C5" s="8">
        <v>26135199</v>
      </c>
      <c r="D5" s="7" t="s">
        <v>40</v>
      </c>
      <c r="E5" s="7" t="s">
        <v>39</v>
      </c>
      <c r="F5" s="7" t="s">
        <v>41</v>
      </c>
      <c r="G5" s="7" t="s">
        <v>2377</v>
      </c>
      <c r="H5" s="7" t="s">
        <v>2378</v>
      </c>
      <c r="I5" s="7" t="s">
        <v>2379</v>
      </c>
      <c r="J5" s="7" t="s">
        <v>2380</v>
      </c>
      <c r="K5" s="7" t="s">
        <v>2381</v>
      </c>
      <c r="L5" s="7" t="s">
        <v>179</v>
      </c>
      <c r="M5" s="8">
        <v>0</v>
      </c>
      <c r="N5" s="8">
        <v>0</v>
      </c>
      <c r="O5" s="8">
        <v>0</v>
      </c>
      <c r="P5" s="8">
        <v>0</v>
      </c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>
      <c r="A6" s="7" t="s">
        <v>1567</v>
      </c>
      <c r="B6" s="8">
        <v>1</v>
      </c>
      <c r="C6" s="8">
        <v>28081751</v>
      </c>
      <c r="D6" s="7" t="s">
        <v>57</v>
      </c>
      <c r="E6" s="7" t="s">
        <v>39</v>
      </c>
      <c r="F6" s="7" t="s">
        <v>41</v>
      </c>
      <c r="G6" s="7" t="s">
        <v>2382</v>
      </c>
      <c r="H6" s="7" t="s">
        <v>2383</v>
      </c>
      <c r="I6" s="7" t="s">
        <v>2384</v>
      </c>
      <c r="J6" s="7" t="s">
        <v>2385</v>
      </c>
      <c r="K6" s="7" t="s">
        <v>2386</v>
      </c>
      <c r="L6" s="7" t="s">
        <v>47</v>
      </c>
      <c r="M6" s="8">
        <v>0</v>
      </c>
      <c r="N6" s="8">
        <v>0</v>
      </c>
      <c r="O6" s="8">
        <v>0</v>
      </c>
      <c r="P6" s="8">
        <v>0</v>
      </c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>
      <c r="A7" s="7" t="s">
        <v>1567</v>
      </c>
      <c r="B7" s="8">
        <v>1</v>
      </c>
      <c r="C7" s="8">
        <v>32157629</v>
      </c>
      <c r="D7" s="7" t="s">
        <v>51</v>
      </c>
      <c r="E7" s="7" t="s">
        <v>57</v>
      </c>
      <c r="F7" s="7" t="s">
        <v>41</v>
      </c>
      <c r="G7" s="7" t="s">
        <v>2387</v>
      </c>
      <c r="H7" s="7" t="s">
        <v>2388</v>
      </c>
      <c r="I7" s="7" t="s">
        <v>2389</v>
      </c>
      <c r="J7" s="7" t="s">
        <v>2390</v>
      </c>
      <c r="K7" s="7" t="s">
        <v>2391</v>
      </c>
      <c r="L7" s="7" t="s">
        <v>47</v>
      </c>
      <c r="M7" s="8">
        <v>0</v>
      </c>
      <c r="N7" s="8">
        <v>0</v>
      </c>
      <c r="O7" s="8">
        <v>0</v>
      </c>
      <c r="P7" s="8">
        <v>1</v>
      </c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>
      <c r="A8" s="7" t="s">
        <v>1567</v>
      </c>
      <c r="B8" s="8">
        <v>1</v>
      </c>
      <c r="C8" s="8">
        <v>34090810</v>
      </c>
      <c r="D8" s="7" t="s">
        <v>40</v>
      </c>
      <c r="E8" s="7" t="s">
        <v>57</v>
      </c>
      <c r="F8" s="7" t="s">
        <v>41</v>
      </c>
      <c r="G8" s="7" t="s">
        <v>2392</v>
      </c>
      <c r="H8" s="7" t="s">
        <v>2393</v>
      </c>
      <c r="I8" s="7" t="s">
        <v>2394</v>
      </c>
      <c r="J8" s="7" t="s">
        <v>2395</v>
      </c>
      <c r="K8" s="7" t="s">
        <v>2396</v>
      </c>
      <c r="L8" s="7" t="s">
        <v>47</v>
      </c>
      <c r="M8" s="8">
        <v>0</v>
      </c>
      <c r="N8" s="8">
        <v>0</v>
      </c>
      <c r="O8" s="8">
        <v>0</v>
      </c>
      <c r="P8" s="8">
        <v>0</v>
      </c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>
      <c r="A9" s="7" t="s">
        <v>1567</v>
      </c>
      <c r="B9" s="8">
        <v>1</v>
      </c>
      <c r="C9" s="8">
        <v>34208957</v>
      </c>
      <c r="D9" s="7" t="s">
        <v>40</v>
      </c>
      <c r="E9" s="7" t="s">
        <v>57</v>
      </c>
      <c r="F9" s="7" t="s">
        <v>41</v>
      </c>
      <c r="G9" s="7" t="s">
        <v>2392</v>
      </c>
      <c r="H9" s="7" t="s">
        <v>2393</v>
      </c>
      <c r="I9" s="7" t="s">
        <v>2397</v>
      </c>
      <c r="J9" s="7" t="s">
        <v>2398</v>
      </c>
      <c r="K9" s="7" t="s">
        <v>2399</v>
      </c>
      <c r="L9" s="7" t="s">
        <v>47</v>
      </c>
      <c r="M9" s="8">
        <v>0</v>
      </c>
      <c r="N9" s="8">
        <v>0</v>
      </c>
      <c r="O9" s="8">
        <v>0</v>
      </c>
      <c r="P9" s="8">
        <v>0</v>
      </c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>
      <c r="A10" s="7" t="s">
        <v>1567</v>
      </c>
      <c r="B10" s="8">
        <v>1</v>
      </c>
      <c r="C10" s="8">
        <v>36214161</v>
      </c>
      <c r="D10" s="7" t="s">
        <v>57</v>
      </c>
      <c r="E10" s="7" t="s">
        <v>51</v>
      </c>
      <c r="F10" s="7" t="s">
        <v>41</v>
      </c>
      <c r="G10" s="7" t="s">
        <v>2400</v>
      </c>
      <c r="H10" s="7" t="s">
        <v>2401</v>
      </c>
      <c r="I10" s="7" t="s">
        <v>2402</v>
      </c>
      <c r="J10" s="7" t="s">
        <v>2403</v>
      </c>
      <c r="K10" s="7" t="s">
        <v>2404</v>
      </c>
      <c r="L10" s="7" t="s">
        <v>47</v>
      </c>
      <c r="M10" s="8">
        <v>0</v>
      </c>
      <c r="N10" s="8">
        <v>0</v>
      </c>
      <c r="O10" s="8">
        <v>0</v>
      </c>
      <c r="P10" s="8">
        <v>0</v>
      </c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>
      <c r="A11" s="7" t="s">
        <v>1567</v>
      </c>
      <c r="B11" s="8">
        <v>1</v>
      </c>
      <c r="C11" s="8">
        <v>45232822</v>
      </c>
      <c r="D11" s="7" t="s">
        <v>51</v>
      </c>
      <c r="E11" s="7" t="s">
        <v>39</v>
      </c>
      <c r="F11" s="7" t="s">
        <v>41</v>
      </c>
      <c r="G11" s="7" t="s">
        <v>2405</v>
      </c>
      <c r="H11" s="7" t="s">
        <v>2406</v>
      </c>
      <c r="I11" s="7" t="s">
        <v>2407</v>
      </c>
      <c r="J11" s="7" t="s">
        <v>2408</v>
      </c>
      <c r="K11" s="7" t="s">
        <v>2409</v>
      </c>
      <c r="L11" s="7" t="s">
        <v>47</v>
      </c>
      <c r="M11" s="8">
        <v>0</v>
      </c>
      <c r="N11" s="8">
        <v>0</v>
      </c>
      <c r="O11" s="8">
        <v>0</v>
      </c>
      <c r="P11" s="8">
        <v>0</v>
      </c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>
      <c r="A12" s="7" t="s">
        <v>1567</v>
      </c>
      <c r="B12" s="8">
        <v>1</v>
      </c>
      <c r="C12" s="8">
        <v>53986412</v>
      </c>
      <c r="D12" s="7" t="s">
        <v>51</v>
      </c>
      <c r="E12" s="7" t="s">
        <v>57</v>
      </c>
      <c r="F12" s="7" t="s">
        <v>41</v>
      </c>
      <c r="G12" s="7" t="s">
        <v>2410</v>
      </c>
      <c r="H12" s="7" t="s">
        <v>2411</v>
      </c>
      <c r="I12" s="7" t="s">
        <v>2412</v>
      </c>
      <c r="J12" s="7" t="s">
        <v>2413</v>
      </c>
      <c r="K12" s="7" t="s">
        <v>2414</v>
      </c>
      <c r="L12" s="7" t="s">
        <v>47</v>
      </c>
      <c r="M12" s="8">
        <v>0</v>
      </c>
      <c r="N12" s="8">
        <v>0</v>
      </c>
      <c r="O12" s="8">
        <v>1</v>
      </c>
      <c r="P12" s="8">
        <v>0</v>
      </c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>
      <c r="A13" s="7" t="s">
        <v>1567</v>
      </c>
      <c r="B13" s="8">
        <v>1</v>
      </c>
      <c r="C13" s="8">
        <v>55571832</v>
      </c>
      <c r="D13" s="7" t="s">
        <v>51</v>
      </c>
      <c r="E13" s="7" t="s">
        <v>57</v>
      </c>
      <c r="F13" s="7" t="s">
        <v>41</v>
      </c>
      <c r="G13" s="7" t="s">
        <v>2415</v>
      </c>
      <c r="H13" s="7" t="s">
        <v>2416</v>
      </c>
      <c r="I13" s="7" t="s">
        <v>2417</v>
      </c>
      <c r="J13" s="7" t="s">
        <v>2418</v>
      </c>
      <c r="K13" s="7" t="s">
        <v>2419</v>
      </c>
      <c r="L13" s="7" t="s">
        <v>47</v>
      </c>
      <c r="M13" s="8">
        <v>0</v>
      </c>
      <c r="N13" s="8">
        <v>0</v>
      </c>
      <c r="O13" s="8">
        <v>0</v>
      </c>
      <c r="P13" s="8">
        <v>0</v>
      </c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>
      <c r="A14" s="7" t="s">
        <v>1567</v>
      </c>
      <c r="B14" s="8">
        <v>1</v>
      </c>
      <c r="C14" s="8">
        <v>68619314</v>
      </c>
      <c r="D14" s="7" t="s">
        <v>39</v>
      </c>
      <c r="E14" s="7" t="s">
        <v>57</v>
      </c>
      <c r="F14" s="7" t="s">
        <v>41</v>
      </c>
      <c r="G14" s="7" t="s">
        <v>2420</v>
      </c>
      <c r="H14" s="7" t="s">
        <v>2421</v>
      </c>
      <c r="I14" s="7" t="s">
        <v>2422</v>
      </c>
      <c r="J14" s="7" t="s">
        <v>2423</v>
      </c>
      <c r="K14" s="7" t="s">
        <v>2424</v>
      </c>
      <c r="L14" s="7" t="s">
        <v>47</v>
      </c>
      <c r="M14" s="8">
        <v>0</v>
      </c>
      <c r="N14" s="8">
        <v>0</v>
      </c>
      <c r="O14" s="8">
        <v>0</v>
      </c>
      <c r="P14" s="8">
        <v>0</v>
      </c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>
      <c r="A15" s="7" t="s">
        <v>1567</v>
      </c>
      <c r="B15" s="8">
        <v>1</v>
      </c>
      <c r="C15" s="8">
        <v>75185005</v>
      </c>
      <c r="D15" s="7" t="s">
        <v>39</v>
      </c>
      <c r="E15" s="7" t="s">
        <v>57</v>
      </c>
      <c r="F15" s="7" t="s">
        <v>41</v>
      </c>
      <c r="G15" s="7" t="s">
        <v>2425</v>
      </c>
      <c r="H15" s="7" t="s">
        <v>2426</v>
      </c>
      <c r="I15" s="7" t="s">
        <v>2427</v>
      </c>
      <c r="J15" s="7" t="s">
        <v>2428</v>
      </c>
      <c r="K15" s="7" t="s">
        <v>2429</v>
      </c>
      <c r="L15" s="7" t="s">
        <v>47</v>
      </c>
      <c r="M15" s="8">
        <v>0</v>
      </c>
      <c r="N15" s="8">
        <v>0</v>
      </c>
      <c r="O15" s="8">
        <v>0</v>
      </c>
      <c r="P15" s="8">
        <v>0</v>
      </c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>
      <c r="A16" s="7" t="s">
        <v>1567</v>
      </c>
      <c r="B16" s="8">
        <v>1</v>
      </c>
      <c r="C16" s="8">
        <v>91182313</v>
      </c>
      <c r="D16" s="7" t="s">
        <v>39</v>
      </c>
      <c r="E16" s="7" t="s">
        <v>57</v>
      </c>
      <c r="F16" s="7" t="s">
        <v>41</v>
      </c>
      <c r="G16" s="7" t="s">
        <v>2430</v>
      </c>
      <c r="H16" s="7" t="s">
        <v>2431</v>
      </c>
      <c r="I16" s="7" t="s">
        <v>2432</v>
      </c>
      <c r="J16" s="7" t="s">
        <v>2433</v>
      </c>
      <c r="K16" s="7" t="s">
        <v>2434</v>
      </c>
      <c r="L16" s="7" t="s">
        <v>47</v>
      </c>
      <c r="M16" s="8">
        <v>0</v>
      </c>
      <c r="N16" s="8">
        <v>0</v>
      </c>
      <c r="O16" s="8">
        <v>0</v>
      </c>
      <c r="P16" s="8">
        <v>0</v>
      </c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>
      <c r="A17" s="7" t="s">
        <v>1567</v>
      </c>
      <c r="B17" s="8">
        <v>1</v>
      </c>
      <c r="C17" s="8">
        <v>94643667</v>
      </c>
      <c r="D17" s="7" t="s">
        <v>39</v>
      </c>
      <c r="E17" s="7" t="s">
        <v>57</v>
      </c>
      <c r="F17" s="7" t="s">
        <v>41</v>
      </c>
      <c r="G17" s="7" t="s">
        <v>2435</v>
      </c>
      <c r="H17" s="7" t="s">
        <v>2436</v>
      </c>
      <c r="I17" s="7" t="s">
        <v>2437</v>
      </c>
      <c r="J17" s="7" t="s">
        <v>2438</v>
      </c>
      <c r="K17" s="7" t="s">
        <v>2439</v>
      </c>
      <c r="L17" s="7" t="s">
        <v>47</v>
      </c>
      <c r="M17" s="8">
        <v>0</v>
      </c>
      <c r="N17" s="8">
        <v>0</v>
      </c>
      <c r="O17" s="8">
        <v>0</v>
      </c>
      <c r="P17" s="8">
        <v>0</v>
      </c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>
      <c r="A18" s="7" t="s">
        <v>1567</v>
      </c>
      <c r="B18" s="8">
        <v>1</v>
      </c>
      <c r="C18" s="8">
        <v>111146525</v>
      </c>
      <c r="D18" s="7" t="s">
        <v>40</v>
      </c>
      <c r="E18" s="7" t="s">
        <v>39</v>
      </c>
      <c r="F18" s="7" t="s">
        <v>41</v>
      </c>
      <c r="G18" s="7" t="s">
        <v>2440</v>
      </c>
      <c r="H18" s="7" t="s">
        <v>2441</v>
      </c>
      <c r="I18" s="7" t="s">
        <v>2442</v>
      </c>
      <c r="J18" s="7" t="s">
        <v>2443</v>
      </c>
      <c r="K18" s="7" t="s">
        <v>2444</v>
      </c>
      <c r="L18" s="7" t="s">
        <v>47</v>
      </c>
      <c r="M18" s="8">
        <v>0</v>
      </c>
      <c r="N18" s="8">
        <v>0</v>
      </c>
      <c r="O18" s="8">
        <v>0</v>
      </c>
      <c r="P18" s="8">
        <v>1</v>
      </c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>
      <c r="A19" s="7" t="s">
        <v>1567</v>
      </c>
      <c r="B19" s="8">
        <v>1</v>
      </c>
      <c r="C19" s="8">
        <v>118550699</v>
      </c>
      <c r="D19" s="7" t="s">
        <v>57</v>
      </c>
      <c r="E19" s="7" t="s">
        <v>40</v>
      </c>
      <c r="F19" s="7" t="s">
        <v>41</v>
      </c>
      <c r="G19" s="7" t="s">
        <v>2445</v>
      </c>
      <c r="H19" s="7" t="s">
        <v>2446</v>
      </c>
      <c r="I19" s="7" t="s">
        <v>2447</v>
      </c>
      <c r="J19" s="7" t="s">
        <v>2448</v>
      </c>
      <c r="K19" s="7" t="s">
        <v>2449</v>
      </c>
      <c r="L19" s="7" t="s">
        <v>47</v>
      </c>
      <c r="M19" s="8">
        <v>0</v>
      </c>
      <c r="N19" s="8">
        <v>0</v>
      </c>
      <c r="O19" s="8">
        <v>0</v>
      </c>
      <c r="P19" s="8">
        <v>0</v>
      </c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>
      <c r="A20" s="7" t="s">
        <v>1567</v>
      </c>
      <c r="B20" s="8">
        <v>1</v>
      </c>
      <c r="C20" s="8">
        <v>151787155</v>
      </c>
      <c r="D20" s="7" t="s">
        <v>40</v>
      </c>
      <c r="E20" s="7" t="s">
        <v>51</v>
      </c>
      <c r="F20" s="7" t="s">
        <v>41</v>
      </c>
      <c r="G20" s="7" t="s">
        <v>2450</v>
      </c>
      <c r="H20" s="7" t="s">
        <v>2451</v>
      </c>
      <c r="I20" s="7" t="s">
        <v>2452</v>
      </c>
      <c r="J20" s="7" t="s">
        <v>2453</v>
      </c>
      <c r="K20" s="7" t="s">
        <v>2454</v>
      </c>
      <c r="L20" s="7" t="s">
        <v>47</v>
      </c>
      <c r="M20" s="8">
        <v>0</v>
      </c>
      <c r="N20" s="8">
        <v>0</v>
      </c>
      <c r="O20" s="8">
        <v>0</v>
      </c>
      <c r="P20" s="8">
        <v>0</v>
      </c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>
      <c r="A21" s="7" t="s">
        <v>1567</v>
      </c>
      <c r="B21" s="8">
        <v>1</v>
      </c>
      <c r="C21" s="8">
        <v>152285659</v>
      </c>
      <c r="D21" s="7" t="s">
        <v>51</v>
      </c>
      <c r="E21" s="7" t="s">
        <v>57</v>
      </c>
      <c r="F21" s="7" t="s">
        <v>41</v>
      </c>
      <c r="G21" s="7" t="s">
        <v>2455</v>
      </c>
      <c r="H21" s="7" t="s">
        <v>2456</v>
      </c>
      <c r="I21" s="7" t="s">
        <v>2457</v>
      </c>
      <c r="J21" s="7" t="s">
        <v>2458</v>
      </c>
      <c r="K21" s="7" t="s">
        <v>2459</v>
      </c>
      <c r="L21" s="7" t="s">
        <v>47</v>
      </c>
      <c r="M21" s="8">
        <v>0</v>
      </c>
      <c r="N21" s="8">
        <v>0</v>
      </c>
      <c r="O21" s="8">
        <v>0</v>
      </c>
      <c r="P21" s="8">
        <v>0</v>
      </c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>
      <c r="A22" s="7" t="s">
        <v>1567</v>
      </c>
      <c r="B22" s="8">
        <v>1</v>
      </c>
      <c r="C22" s="8">
        <v>156639356</v>
      </c>
      <c r="D22" s="7" t="s">
        <v>39</v>
      </c>
      <c r="E22" s="7" t="s">
        <v>51</v>
      </c>
      <c r="F22" s="7" t="s">
        <v>41</v>
      </c>
      <c r="G22" s="7" t="s">
        <v>2460</v>
      </c>
      <c r="H22" s="7" t="s">
        <v>2461</v>
      </c>
      <c r="I22" s="7" t="s">
        <v>2462</v>
      </c>
      <c r="J22" s="7" t="s">
        <v>2463</v>
      </c>
      <c r="K22" s="7" t="s">
        <v>2464</v>
      </c>
      <c r="L22" s="7" t="s">
        <v>47</v>
      </c>
      <c r="M22" s="8">
        <v>0</v>
      </c>
      <c r="N22" s="8">
        <v>0</v>
      </c>
      <c r="O22" s="8">
        <v>0</v>
      </c>
      <c r="P22" s="8">
        <v>1</v>
      </c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>
      <c r="A23" s="7" t="s">
        <v>1567</v>
      </c>
      <c r="B23" s="8">
        <v>1</v>
      </c>
      <c r="C23" s="8">
        <v>157095477</v>
      </c>
      <c r="D23" s="7" t="s">
        <v>40</v>
      </c>
      <c r="E23" s="7" t="s">
        <v>39</v>
      </c>
      <c r="F23" s="7" t="s">
        <v>41</v>
      </c>
      <c r="G23" s="7" t="s">
        <v>2465</v>
      </c>
      <c r="H23" s="7" t="s">
        <v>2466</v>
      </c>
      <c r="I23" s="7" t="s">
        <v>2467</v>
      </c>
      <c r="J23" s="7" t="s">
        <v>2468</v>
      </c>
      <c r="K23" s="7" t="s">
        <v>2469</v>
      </c>
      <c r="L23" s="7" t="s">
        <v>47</v>
      </c>
      <c r="M23" s="8">
        <v>0</v>
      </c>
      <c r="N23" s="8">
        <v>0</v>
      </c>
      <c r="O23" s="8">
        <v>0</v>
      </c>
      <c r="P23" s="8">
        <v>0</v>
      </c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>
      <c r="A24" s="7" t="s">
        <v>1567</v>
      </c>
      <c r="B24" s="8">
        <v>1</v>
      </c>
      <c r="C24" s="8">
        <v>161692797</v>
      </c>
      <c r="D24" s="7" t="s">
        <v>51</v>
      </c>
      <c r="E24" s="7" t="s">
        <v>57</v>
      </c>
      <c r="F24" s="7" t="s">
        <v>41</v>
      </c>
      <c r="G24" s="7" t="s">
        <v>2470</v>
      </c>
      <c r="H24" s="7" t="s">
        <v>2471</v>
      </c>
      <c r="I24" s="7" t="s">
        <v>2472</v>
      </c>
      <c r="J24" s="7" t="s">
        <v>1157</v>
      </c>
      <c r="K24" s="7" t="s">
        <v>1158</v>
      </c>
      <c r="L24" s="7" t="s">
        <v>47</v>
      </c>
      <c r="M24" s="8">
        <v>0</v>
      </c>
      <c r="N24" s="8">
        <v>0</v>
      </c>
      <c r="O24" s="8">
        <v>0</v>
      </c>
      <c r="P24" s="8">
        <v>0</v>
      </c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>
      <c r="A25" s="7" t="s">
        <v>1567</v>
      </c>
      <c r="B25" s="8">
        <v>1</v>
      </c>
      <c r="C25" s="8">
        <v>162731149</v>
      </c>
      <c r="D25" s="7" t="s">
        <v>51</v>
      </c>
      <c r="E25" s="7" t="s">
        <v>57</v>
      </c>
      <c r="F25" s="7" t="s">
        <v>41</v>
      </c>
      <c r="G25" s="7" t="s">
        <v>2473</v>
      </c>
      <c r="H25" s="7" t="s">
        <v>2474</v>
      </c>
      <c r="I25" s="7" t="s">
        <v>2475</v>
      </c>
      <c r="J25" s="7" t="s">
        <v>2476</v>
      </c>
      <c r="K25" s="7" t="s">
        <v>2477</v>
      </c>
      <c r="L25" s="7" t="s">
        <v>47</v>
      </c>
      <c r="M25" s="8">
        <v>1</v>
      </c>
      <c r="N25" s="8">
        <v>0</v>
      </c>
      <c r="O25" s="8">
        <v>2</v>
      </c>
      <c r="P25" s="8">
        <v>1</v>
      </c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>
      <c r="A26" s="7" t="s">
        <v>1567</v>
      </c>
      <c r="B26" s="8">
        <v>1</v>
      </c>
      <c r="C26" s="8">
        <v>176998779</v>
      </c>
      <c r="D26" s="7" t="s">
        <v>40</v>
      </c>
      <c r="E26" s="7" t="s">
        <v>39</v>
      </c>
      <c r="F26" s="7" t="s">
        <v>41</v>
      </c>
      <c r="G26" s="7" t="s">
        <v>2478</v>
      </c>
      <c r="H26" s="7" t="s">
        <v>2479</v>
      </c>
      <c r="I26" s="7" t="s">
        <v>2480</v>
      </c>
      <c r="J26" s="7" t="s">
        <v>2481</v>
      </c>
      <c r="K26" s="7" t="s">
        <v>2482</v>
      </c>
      <c r="L26" s="7" t="s">
        <v>47</v>
      </c>
      <c r="M26" s="8">
        <v>0</v>
      </c>
      <c r="N26" s="8">
        <v>0</v>
      </c>
      <c r="O26" s="8">
        <v>1</v>
      </c>
      <c r="P26" s="8">
        <v>0</v>
      </c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>
      <c r="A27" s="7" t="s">
        <v>1567</v>
      </c>
      <c r="B27" s="8">
        <v>1</v>
      </c>
      <c r="C27" s="8">
        <v>182442928</v>
      </c>
      <c r="D27" s="7" t="s">
        <v>40</v>
      </c>
      <c r="E27" s="7" t="s">
        <v>39</v>
      </c>
      <c r="F27" s="7" t="s">
        <v>41</v>
      </c>
      <c r="G27" s="7" t="s">
        <v>2483</v>
      </c>
      <c r="H27" s="7" t="s">
        <v>2484</v>
      </c>
      <c r="I27" s="7" t="s">
        <v>1794</v>
      </c>
      <c r="J27" s="7" t="s">
        <v>2485</v>
      </c>
      <c r="K27" s="7" t="s">
        <v>2486</v>
      </c>
      <c r="L27" s="7" t="s">
        <v>47</v>
      </c>
      <c r="M27" s="8">
        <v>0</v>
      </c>
      <c r="N27" s="8">
        <v>0</v>
      </c>
      <c r="O27" s="8">
        <v>0</v>
      </c>
      <c r="P27" s="8">
        <v>0</v>
      </c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>
      <c r="A28" s="7" t="s">
        <v>1567</v>
      </c>
      <c r="B28" s="8">
        <v>1</v>
      </c>
      <c r="C28" s="8">
        <v>185902732</v>
      </c>
      <c r="D28" s="7" t="s">
        <v>39</v>
      </c>
      <c r="E28" s="7" t="s">
        <v>40</v>
      </c>
      <c r="F28" s="7" t="s">
        <v>41</v>
      </c>
      <c r="G28" s="7" t="s">
        <v>2487</v>
      </c>
      <c r="H28" s="7" t="s">
        <v>2488</v>
      </c>
      <c r="I28" s="7" t="s">
        <v>2489</v>
      </c>
      <c r="J28" s="7" t="s">
        <v>851</v>
      </c>
      <c r="K28" s="7" t="s">
        <v>2490</v>
      </c>
      <c r="L28" s="7" t="s">
        <v>47</v>
      </c>
      <c r="M28" s="8">
        <v>0</v>
      </c>
      <c r="N28" s="8">
        <v>0</v>
      </c>
      <c r="O28" s="8">
        <v>0</v>
      </c>
      <c r="P28" s="8">
        <v>0</v>
      </c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>
      <c r="A29" s="7" t="s">
        <v>1567</v>
      </c>
      <c r="B29" s="8">
        <v>1</v>
      </c>
      <c r="C29" s="8">
        <v>202273719</v>
      </c>
      <c r="D29" s="7" t="s">
        <v>51</v>
      </c>
      <c r="E29" s="7" t="s">
        <v>57</v>
      </c>
      <c r="F29" s="7" t="s">
        <v>41</v>
      </c>
      <c r="G29" s="7" t="s">
        <v>2491</v>
      </c>
      <c r="H29" s="7" t="s">
        <v>2492</v>
      </c>
      <c r="I29" s="7" t="s">
        <v>2493</v>
      </c>
      <c r="J29" s="7" t="s">
        <v>2494</v>
      </c>
      <c r="K29" s="7" t="s">
        <v>2495</v>
      </c>
      <c r="L29" s="7" t="s">
        <v>47</v>
      </c>
      <c r="M29" s="8">
        <v>0</v>
      </c>
      <c r="N29" s="8">
        <v>0</v>
      </c>
      <c r="O29" s="8">
        <v>0</v>
      </c>
      <c r="P29" s="8">
        <v>0</v>
      </c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>
      <c r="A30" s="7" t="s">
        <v>1567</v>
      </c>
      <c r="B30" s="8">
        <v>1</v>
      </c>
      <c r="C30" s="8">
        <v>203669950</v>
      </c>
      <c r="D30" s="7" t="s">
        <v>40</v>
      </c>
      <c r="E30" s="7" t="s">
        <v>39</v>
      </c>
      <c r="F30" s="7" t="s">
        <v>41</v>
      </c>
      <c r="G30" s="7" t="s">
        <v>2496</v>
      </c>
      <c r="H30" s="7" t="s">
        <v>2497</v>
      </c>
      <c r="I30" s="7" t="s">
        <v>2498</v>
      </c>
      <c r="J30" s="7" t="s">
        <v>2499</v>
      </c>
      <c r="K30" s="7" t="s">
        <v>2500</v>
      </c>
      <c r="L30" s="7" t="s">
        <v>47</v>
      </c>
      <c r="M30" s="8">
        <v>0</v>
      </c>
      <c r="N30" s="8">
        <v>0</v>
      </c>
      <c r="O30" s="8">
        <v>0</v>
      </c>
      <c r="P30" s="8">
        <v>1</v>
      </c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>
      <c r="A31" s="7" t="s">
        <v>1567</v>
      </c>
      <c r="B31" s="8">
        <v>1</v>
      </c>
      <c r="C31" s="8">
        <v>206225059</v>
      </c>
      <c r="D31" s="7" t="s">
        <v>39</v>
      </c>
      <c r="E31" s="7" t="s">
        <v>40</v>
      </c>
      <c r="F31" s="7" t="s">
        <v>41</v>
      </c>
      <c r="G31" s="7" t="s">
        <v>2501</v>
      </c>
      <c r="H31" s="7" t="s">
        <v>2502</v>
      </c>
      <c r="I31" s="7" t="s">
        <v>2503</v>
      </c>
      <c r="J31" s="7" t="s">
        <v>2504</v>
      </c>
      <c r="K31" s="7" t="s">
        <v>2505</v>
      </c>
      <c r="L31" s="7" t="s">
        <v>47</v>
      </c>
      <c r="M31" s="8">
        <v>0</v>
      </c>
      <c r="N31" s="8">
        <v>0</v>
      </c>
      <c r="O31" s="8">
        <v>0</v>
      </c>
      <c r="P31" s="8">
        <v>0</v>
      </c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>
      <c r="A32" s="7" t="s">
        <v>1567</v>
      </c>
      <c r="B32" s="8">
        <v>1</v>
      </c>
      <c r="C32" s="8">
        <v>216256822</v>
      </c>
      <c r="D32" s="7" t="s">
        <v>40</v>
      </c>
      <c r="E32" s="7" t="s">
        <v>57</v>
      </c>
      <c r="F32" s="7" t="s">
        <v>41</v>
      </c>
      <c r="G32" s="7" t="s">
        <v>1801</v>
      </c>
      <c r="H32" s="7" t="s">
        <v>1802</v>
      </c>
      <c r="I32" s="7" t="s">
        <v>2506</v>
      </c>
      <c r="J32" s="7" t="s">
        <v>2507</v>
      </c>
      <c r="K32" s="7" t="s">
        <v>2508</v>
      </c>
      <c r="L32" s="7" t="s">
        <v>47</v>
      </c>
      <c r="M32" s="8">
        <v>0</v>
      </c>
      <c r="N32" s="8">
        <v>0</v>
      </c>
      <c r="O32" s="8">
        <v>0</v>
      </c>
      <c r="P32" s="8">
        <v>1</v>
      </c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>
      <c r="A33" s="7" t="s">
        <v>1567</v>
      </c>
      <c r="B33" s="8">
        <v>1</v>
      </c>
      <c r="C33" s="8">
        <v>230916065</v>
      </c>
      <c r="D33" s="7" t="s">
        <v>40</v>
      </c>
      <c r="E33" s="7" t="s">
        <v>39</v>
      </c>
      <c r="F33" s="7" t="s">
        <v>41</v>
      </c>
      <c r="G33" s="7" t="s">
        <v>2509</v>
      </c>
      <c r="H33" s="7" t="s">
        <v>2510</v>
      </c>
      <c r="I33" s="7" t="s">
        <v>2511</v>
      </c>
      <c r="J33" s="7" t="s">
        <v>2512</v>
      </c>
      <c r="K33" s="7" t="s">
        <v>2513</v>
      </c>
      <c r="L33" s="7" t="s">
        <v>47</v>
      </c>
      <c r="M33" s="8">
        <v>1</v>
      </c>
      <c r="N33" s="8">
        <v>0</v>
      </c>
      <c r="O33" s="8">
        <v>10</v>
      </c>
      <c r="P33" s="8">
        <v>1</v>
      </c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>
      <c r="A34" s="7" t="s">
        <v>1567</v>
      </c>
      <c r="B34" s="8">
        <v>2</v>
      </c>
      <c r="C34" s="8">
        <v>25464578</v>
      </c>
      <c r="D34" s="7" t="s">
        <v>57</v>
      </c>
      <c r="E34" s="7" t="s">
        <v>40</v>
      </c>
      <c r="F34" s="7" t="s">
        <v>41</v>
      </c>
      <c r="G34" s="7" t="s">
        <v>1377</v>
      </c>
      <c r="H34" s="7" t="s">
        <v>1378</v>
      </c>
      <c r="I34" s="7" t="s">
        <v>2514</v>
      </c>
      <c r="J34" s="7" t="s">
        <v>2515</v>
      </c>
      <c r="K34" s="7" t="s">
        <v>85</v>
      </c>
      <c r="L34" s="7" t="s">
        <v>86</v>
      </c>
      <c r="M34" s="8">
        <v>0</v>
      </c>
      <c r="N34" s="8">
        <v>0</v>
      </c>
      <c r="O34" s="8">
        <v>0</v>
      </c>
      <c r="P34" s="8">
        <v>0</v>
      </c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>
      <c r="A35" s="7" t="s">
        <v>1567</v>
      </c>
      <c r="B35" s="8">
        <v>2</v>
      </c>
      <c r="C35" s="8">
        <v>44065680</v>
      </c>
      <c r="D35" s="7" t="s">
        <v>51</v>
      </c>
      <c r="E35" s="7" t="s">
        <v>57</v>
      </c>
      <c r="F35" s="7" t="s">
        <v>41</v>
      </c>
      <c r="G35" s="7" t="s">
        <v>2516</v>
      </c>
      <c r="H35" s="7" t="s">
        <v>2517</v>
      </c>
      <c r="I35" s="7" t="s">
        <v>2518</v>
      </c>
      <c r="J35" s="7" t="s">
        <v>2519</v>
      </c>
      <c r="K35" s="7" t="s">
        <v>2520</v>
      </c>
      <c r="L35" s="7" t="s">
        <v>47</v>
      </c>
      <c r="M35" s="8">
        <v>1</v>
      </c>
      <c r="N35" s="8">
        <v>0</v>
      </c>
      <c r="O35" s="8">
        <v>12</v>
      </c>
      <c r="P35" s="8">
        <v>1</v>
      </c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>
      <c r="A36" s="7" t="s">
        <v>1567</v>
      </c>
      <c r="B36" s="8">
        <v>2</v>
      </c>
      <c r="C36" s="8">
        <v>48952830</v>
      </c>
      <c r="D36" s="7" t="s">
        <v>40</v>
      </c>
      <c r="E36" s="7" t="s">
        <v>39</v>
      </c>
      <c r="F36" s="7" t="s">
        <v>41</v>
      </c>
      <c r="G36" s="7" t="s">
        <v>2521</v>
      </c>
      <c r="H36" s="7" t="s">
        <v>2522</v>
      </c>
      <c r="I36" s="7" t="s">
        <v>2523</v>
      </c>
      <c r="J36" s="7" t="s">
        <v>387</v>
      </c>
      <c r="K36" s="7" t="s">
        <v>388</v>
      </c>
      <c r="L36" s="7" t="s">
        <v>47</v>
      </c>
      <c r="M36" s="8">
        <v>0</v>
      </c>
      <c r="N36" s="8">
        <v>0</v>
      </c>
      <c r="O36" s="8">
        <v>0</v>
      </c>
      <c r="P36" s="8">
        <v>0</v>
      </c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>
      <c r="A37" s="7" t="s">
        <v>1567</v>
      </c>
      <c r="B37" s="8">
        <v>2</v>
      </c>
      <c r="C37" s="8">
        <v>69586440</v>
      </c>
      <c r="D37" s="7" t="s">
        <v>57</v>
      </c>
      <c r="E37" s="7" t="s">
        <v>51</v>
      </c>
      <c r="F37" s="7" t="s">
        <v>41</v>
      </c>
      <c r="G37" s="7" t="s">
        <v>2524</v>
      </c>
      <c r="H37" s="7" t="s">
        <v>2525</v>
      </c>
      <c r="I37" s="7" t="s">
        <v>2526</v>
      </c>
      <c r="J37" s="7" t="s">
        <v>2527</v>
      </c>
      <c r="K37" s="7" t="s">
        <v>2528</v>
      </c>
      <c r="L37" s="7" t="s">
        <v>47</v>
      </c>
      <c r="M37" s="8">
        <v>0</v>
      </c>
      <c r="N37" s="8">
        <v>0</v>
      </c>
      <c r="O37" s="8">
        <v>0</v>
      </c>
      <c r="P37" s="8">
        <v>1</v>
      </c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>
      <c r="A38" s="7" t="s">
        <v>1567</v>
      </c>
      <c r="B38" s="8">
        <v>2</v>
      </c>
      <c r="C38" s="8">
        <v>70315123</v>
      </c>
      <c r="D38" s="7" t="s">
        <v>57</v>
      </c>
      <c r="E38" s="7" t="s">
        <v>51</v>
      </c>
      <c r="F38" s="7" t="s">
        <v>41</v>
      </c>
      <c r="G38" s="7" t="s">
        <v>2529</v>
      </c>
      <c r="H38" s="7" t="s">
        <v>2530</v>
      </c>
      <c r="I38" s="7" t="s">
        <v>2531</v>
      </c>
      <c r="J38" s="7" t="s">
        <v>2532</v>
      </c>
      <c r="K38" s="7" t="s">
        <v>2533</v>
      </c>
      <c r="L38" s="7" t="s">
        <v>47</v>
      </c>
      <c r="M38" s="8">
        <v>0</v>
      </c>
      <c r="N38" s="8">
        <v>0</v>
      </c>
      <c r="O38" s="8">
        <v>0</v>
      </c>
      <c r="P38" s="8">
        <v>0</v>
      </c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>
      <c r="A39" s="7" t="s">
        <v>1567</v>
      </c>
      <c r="B39" s="8">
        <v>2</v>
      </c>
      <c r="C39" s="8">
        <v>74329176</v>
      </c>
      <c r="D39" s="7" t="s">
        <v>2534</v>
      </c>
      <c r="E39" s="7" t="s">
        <v>51</v>
      </c>
      <c r="F39" s="7" t="s">
        <v>69</v>
      </c>
      <c r="G39" s="7" t="s">
        <v>2535</v>
      </c>
      <c r="H39" s="7" t="s">
        <v>2536</v>
      </c>
      <c r="I39" s="7" t="s">
        <v>2537</v>
      </c>
      <c r="J39" s="7" t="s">
        <v>2538</v>
      </c>
      <c r="K39" s="7" t="s">
        <v>2539</v>
      </c>
      <c r="L39" s="7" t="s">
        <v>279</v>
      </c>
      <c r="M39" s="7" t="s">
        <v>48</v>
      </c>
      <c r="N39" s="7" t="s">
        <v>48</v>
      </c>
      <c r="O39" s="7" t="s">
        <v>48</v>
      </c>
      <c r="P39" s="7" t="s">
        <v>48</v>
      </c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>
      <c r="A40" s="7" t="s">
        <v>1567</v>
      </c>
      <c r="B40" s="8">
        <v>2</v>
      </c>
      <c r="C40" s="8">
        <v>121747788</v>
      </c>
      <c r="D40" s="7" t="s">
        <v>51</v>
      </c>
      <c r="E40" s="7" t="s">
        <v>57</v>
      </c>
      <c r="F40" s="7" t="s">
        <v>41</v>
      </c>
      <c r="G40" s="7" t="s">
        <v>2540</v>
      </c>
      <c r="H40" s="7" t="s">
        <v>2541</v>
      </c>
      <c r="I40" s="7" t="s">
        <v>2542</v>
      </c>
      <c r="J40" s="7" t="s">
        <v>2543</v>
      </c>
      <c r="K40" s="7" t="s">
        <v>2544</v>
      </c>
      <c r="L40" s="7" t="s">
        <v>47</v>
      </c>
      <c r="M40" s="8">
        <v>0</v>
      </c>
      <c r="N40" s="8">
        <v>0</v>
      </c>
      <c r="O40" s="8">
        <v>0</v>
      </c>
      <c r="P40" s="8">
        <v>1</v>
      </c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>
      <c r="A41" s="7" t="s">
        <v>1567</v>
      </c>
      <c r="B41" s="8">
        <v>2</v>
      </c>
      <c r="C41" s="8">
        <v>131486770</v>
      </c>
      <c r="D41" s="7" t="s">
        <v>51</v>
      </c>
      <c r="E41" s="7" t="s">
        <v>57</v>
      </c>
      <c r="F41" s="7" t="s">
        <v>41</v>
      </c>
      <c r="G41" s="7" t="s">
        <v>2545</v>
      </c>
      <c r="H41" s="7" t="s">
        <v>2546</v>
      </c>
      <c r="I41" s="7" t="s">
        <v>2547</v>
      </c>
      <c r="J41" s="7" t="s">
        <v>2548</v>
      </c>
      <c r="K41" s="7" t="s">
        <v>2549</v>
      </c>
      <c r="L41" s="7" t="s">
        <v>47</v>
      </c>
      <c r="M41" s="8">
        <v>0</v>
      </c>
      <c r="N41" s="8">
        <v>0</v>
      </c>
      <c r="O41" s="8">
        <v>0</v>
      </c>
      <c r="P41" s="8">
        <v>0</v>
      </c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>
      <c r="A42" s="7" t="s">
        <v>1567</v>
      </c>
      <c r="B42" s="8">
        <v>2</v>
      </c>
      <c r="C42" s="8">
        <v>179478502</v>
      </c>
      <c r="D42" s="7" t="s">
        <v>39</v>
      </c>
      <c r="E42" s="7" t="s">
        <v>40</v>
      </c>
      <c r="F42" s="7" t="s">
        <v>41</v>
      </c>
      <c r="G42" s="7" t="s">
        <v>1065</v>
      </c>
      <c r="H42" s="7" t="s">
        <v>1066</v>
      </c>
      <c r="I42" s="7" t="s">
        <v>2550</v>
      </c>
      <c r="J42" s="7" t="s">
        <v>2551</v>
      </c>
      <c r="K42" s="7" t="s">
        <v>2552</v>
      </c>
      <c r="L42" s="7" t="s">
        <v>47</v>
      </c>
      <c r="M42" s="8">
        <v>0</v>
      </c>
      <c r="N42" s="8">
        <v>0</v>
      </c>
      <c r="O42" s="8">
        <v>0</v>
      </c>
      <c r="P42" s="8">
        <v>0</v>
      </c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>
      <c r="A43" s="7" t="s">
        <v>1567</v>
      </c>
      <c r="B43" s="8">
        <v>2</v>
      </c>
      <c r="C43" s="8">
        <v>179577511</v>
      </c>
      <c r="D43" s="7" t="s">
        <v>51</v>
      </c>
      <c r="E43" s="7" t="s">
        <v>57</v>
      </c>
      <c r="F43" s="7" t="s">
        <v>41</v>
      </c>
      <c r="G43" s="7" t="s">
        <v>1065</v>
      </c>
      <c r="H43" s="7" t="s">
        <v>1066</v>
      </c>
      <c r="I43" s="7" t="s">
        <v>2553</v>
      </c>
      <c r="J43" s="7" t="s">
        <v>2554</v>
      </c>
      <c r="K43" s="7" t="s">
        <v>2555</v>
      </c>
      <c r="L43" s="7" t="s">
        <v>47</v>
      </c>
      <c r="M43" s="8">
        <v>0</v>
      </c>
      <c r="N43" s="8">
        <v>0</v>
      </c>
      <c r="O43" s="8">
        <v>0</v>
      </c>
      <c r="P43" s="8">
        <v>0</v>
      </c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>
      <c r="A44" s="7" t="s">
        <v>1567</v>
      </c>
      <c r="B44" s="8">
        <v>2</v>
      </c>
      <c r="C44" s="8">
        <v>189898825</v>
      </c>
      <c r="D44" s="7" t="s">
        <v>51</v>
      </c>
      <c r="E44" s="7" t="s">
        <v>57</v>
      </c>
      <c r="F44" s="7" t="s">
        <v>41</v>
      </c>
      <c r="G44" s="7" t="s">
        <v>1568</v>
      </c>
      <c r="H44" s="7" t="s">
        <v>1569</v>
      </c>
      <c r="I44" s="7" t="s">
        <v>1570</v>
      </c>
      <c r="J44" s="7" t="s">
        <v>1571</v>
      </c>
      <c r="K44" s="7" t="s">
        <v>1572</v>
      </c>
      <c r="L44" s="7" t="s">
        <v>47</v>
      </c>
      <c r="M44" s="8">
        <v>0</v>
      </c>
      <c r="N44" s="8">
        <v>0</v>
      </c>
      <c r="O44" s="8">
        <v>2</v>
      </c>
      <c r="P44" s="8">
        <v>1</v>
      </c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>
      <c r="A45" s="7" t="s">
        <v>1567</v>
      </c>
      <c r="B45" s="8">
        <v>2</v>
      </c>
      <c r="C45" s="8">
        <v>189904243</v>
      </c>
      <c r="D45" s="7" t="s">
        <v>51</v>
      </c>
      <c r="E45" s="7" t="s">
        <v>57</v>
      </c>
      <c r="F45" s="7" t="s">
        <v>41</v>
      </c>
      <c r="G45" s="7" t="s">
        <v>1568</v>
      </c>
      <c r="H45" s="7" t="s">
        <v>1569</v>
      </c>
      <c r="I45" s="7" t="s">
        <v>2556</v>
      </c>
      <c r="J45" s="7" t="s">
        <v>2557</v>
      </c>
      <c r="K45" s="7" t="s">
        <v>2558</v>
      </c>
      <c r="L45" s="7" t="s">
        <v>47</v>
      </c>
      <c r="M45" s="8">
        <v>0</v>
      </c>
      <c r="N45" s="8">
        <v>0</v>
      </c>
      <c r="O45" s="8">
        <v>0</v>
      </c>
      <c r="P45" s="8">
        <v>0</v>
      </c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>
      <c r="A46" s="7" t="s">
        <v>1567</v>
      </c>
      <c r="B46" s="8">
        <v>2</v>
      </c>
      <c r="C46" s="8">
        <v>196799353</v>
      </c>
      <c r="D46" s="7" t="s">
        <v>51</v>
      </c>
      <c r="E46" s="7" t="s">
        <v>57</v>
      </c>
      <c r="F46" s="7" t="s">
        <v>41</v>
      </c>
      <c r="G46" s="7" t="s">
        <v>2559</v>
      </c>
      <c r="H46" s="7" t="s">
        <v>2560</v>
      </c>
      <c r="I46" s="7" t="s">
        <v>2561</v>
      </c>
      <c r="J46" s="7" t="s">
        <v>2562</v>
      </c>
      <c r="K46" s="7" t="s">
        <v>2563</v>
      </c>
      <c r="L46" s="7" t="s">
        <v>47</v>
      </c>
      <c r="M46" s="8">
        <v>0</v>
      </c>
      <c r="N46" s="8">
        <v>0</v>
      </c>
      <c r="O46" s="8">
        <v>7</v>
      </c>
      <c r="P46" s="8">
        <v>0</v>
      </c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>
      <c r="A47" s="7" t="s">
        <v>1567</v>
      </c>
      <c r="B47" s="8">
        <v>2</v>
      </c>
      <c r="C47" s="8">
        <v>227967524</v>
      </c>
      <c r="D47" s="7" t="s">
        <v>40</v>
      </c>
      <c r="E47" s="7" t="s">
        <v>39</v>
      </c>
      <c r="F47" s="7" t="s">
        <v>41</v>
      </c>
      <c r="G47" s="7" t="s">
        <v>2564</v>
      </c>
      <c r="H47" s="7" t="s">
        <v>2565</v>
      </c>
      <c r="I47" s="7" t="s">
        <v>2566</v>
      </c>
      <c r="J47" s="7" t="s">
        <v>2567</v>
      </c>
      <c r="K47" s="7" t="s">
        <v>2568</v>
      </c>
      <c r="L47" s="7" t="s">
        <v>47</v>
      </c>
      <c r="M47" s="8">
        <v>0</v>
      </c>
      <c r="N47" s="8">
        <v>0</v>
      </c>
      <c r="O47" s="8">
        <v>0</v>
      </c>
      <c r="P47" s="8">
        <v>0</v>
      </c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>
      <c r="A48" s="7" t="s">
        <v>1567</v>
      </c>
      <c r="B48" s="8">
        <v>2</v>
      </c>
      <c r="C48" s="8">
        <v>241420506</v>
      </c>
      <c r="D48" s="7" t="s">
        <v>39</v>
      </c>
      <c r="E48" s="7" t="s">
        <v>51</v>
      </c>
      <c r="F48" s="7" t="s">
        <v>41</v>
      </c>
      <c r="G48" s="7" t="s">
        <v>2569</v>
      </c>
      <c r="H48" s="7" t="s">
        <v>2570</v>
      </c>
      <c r="I48" s="7" t="s">
        <v>2571</v>
      </c>
      <c r="J48" s="7" t="s">
        <v>2572</v>
      </c>
      <c r="K48" s="7" t="s">
        <v>2573</v>
      </c>
      <c r="L48" s="7" t="s">
        <v>47</v>
      </c>
      <c r="M48" s="8">
        <v>0</v>
      </c>
      <c r="N48" s="8">
        <v>0</v>
      </c>
      <c r="O48" s="8">
        <v>0</v>
      </c>
      <c r="P48" s="8">
        <v>0</v>
      </c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5.75" customHeight="1">
      <c r="A49" s="7" t="s">
        <v>1567</v>
      </c>
      <c r="B49" s="8">
        <v>3</v>
      </c>
      <c r="C49" s="8">
        <v>1262389</v>
      </c>
      <c r="D49" s="7" t="s">
        <v>40</v>
      </c>
      <c r="E49" s="7" t="s">
        <v>39</v>
      </c>
      <c r="F49" s="7" t="s">
        <v>41</v>
      </c>
      <c r="G49" s="7" t="s">
        <v>2574</v>
      </c>
      <c r="H49" s="7" t="s">
        <v>2575</v>
      </c>
      <c r="I49" s="7" t="s">
        <v>2576</v>
      </c>
      <c r="J49" s="7" t="s">
        <v>2577</v>
      </c>
      <c r="K49" s="7" t="s">
        <v>2578</v>
      </c>
      <c r="L49" s="7" t="s">
        <v>47</v>
      </c>
      <c r="M49" s="8">
        <v>1</v>
      </c>
      <c r="N49" s="8">
        <v>0</v>
      </c>
      <c r="O49" s="8">
        <v>4</v>
      </c>
      <c r="P49" s="8">
        <v>1</v>
      </c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5.75" customHeight="1">
      <c r="A50" s="7" t="s">
        <v>1567</v>
      </c>
      <c r="B50" s="8">
        <v>3</v>
      </c>
      <c r="C50" s="8">
        <v>9945719</v>
      </c>
      <c r="D50" s="7" t="s">
        <v>40</v>
      </c>
      <c r="E50" s="7" t="s">
        <v>39</v>
      </c>
      <c r="F50" s="7" t="s">
        <v>41</v>
      </c>
      <c r="G50" s="7" t="s">
        <v>2579</v>
      </c>
      <c r="H50" s="7" t="s">
        <v>2580</v>
      </c>
      <c r="I50" s="7" t="s">
        <v>2581</v>
      </c>
      <c r="J50" s="7" t="s">
        <v>2582</v>
      </c>
      <c r="K50" s="7" t="s">
        <v>2583</v>
      </c>
      <c r="L50" s="7" t="s">
        <v>47</v>
      </c>
      <c r="M50" s="8">
        <v>1</v>
      </c>
      <c r="N50" s="8">
        <v>0</v>
      </c>
      <c r="O50" s="8">
        <v>3</v>
      </c>
      <c r="P50" s="8">
        <v>0</v>
      </c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5.75" customHeight="1">
      <c r="A51" s="7" t="s">
        <v>1567</v>
      </c>
      <c r="B51" s="8">
        <v>3</v>
      </c>
      <c r="C51" s="8">
        <v>13679072</v>
      </c>
      <c r="D51" s="7" t="s">
        <v>51</v>
      </c>
      <c r="E51" s="7" t="s">
        <v>57</v>
      </c>
      <c r="F51" s="7" t="s">
        <v>41</v>
      </c>
      <c r="G51" s="7" t="s">
        <v>2584</v>
      </c>
      <c r="H51" s="7" t="s">
        <v>2585</v>
      </c>
      <c r="I51" s="7" t="s">
        <v>2586</v>
      </c>
      <c r="J51" s="7" t="s">
        <v>2587</v>
      </c>
      <c r="K51" s="7" t="s">
        <v>2588</v>
      </c>
      <c r="L51" s="7" t="s">
        <v>47</v>
      </c>
      <c r="M51" s="8">
        <v>0</v>
      </c>
      <c r="N51" s="8">
        <v>0</v>
      </c>
      <c r="O51" s="8">
        <v>0</v>
      </c>
      <c r="P51" s="8">
        <v>0</v>
      </c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5.75" customHeight="1">
      <c r="A52" s="7" t="s">
        <v>1567</v>
      </c>
      <c r="B52" s="8">
        <v>3</v>
      </c>
      <c r="C52" s="8">
        <v>32529498</v>
      </c>
      <c r="D52" s="7" t="s">
        <v>51</v>
      </c>
      <c r="E52" s="7" t="s">
        <v>57</v>
      </c>
      <c r="F52" s="7" t="s">
        <v>41</v>
      </c>
      <c r="G52" s="7" t="s">
        <v>2589</v>
      </c>
      <c r="H52" s="7" t="s">
        <v>2590</v>
      </c>
      <c r="I52" s="7" t="s">
        <v>783</v>
      </c>
      <c r="J52" s="7" t="s">
        <v>2591</v>
      </c>
      <c r="K52" s="7" t="s">
        <v>2592</v>
      </c>
      <c r="L52" s="7" t="s">
        <v>47</v>
      </c>
      <c r="M52" s="8">
        <v>0</v>
      </c>
      <c r="N52" s="8">
        <v>0</v>
      </c>
      <c r="O52" s="8">
        <v>0</v>
      </c>
      <c r="P52" s="8">
        <v>0</v>
      </c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5.75" customHeight="1">
      <c r="A53" s="7" t="s">
        <v>1567</v>
      </c>
      <c r="B53" s="8">
        <v>3</v>
      </c>
      <c r="C53" s="8">
        <v>36905873</v>
      </c>
      <c r="D53" s="7" t="s">
        <v>40</v>
      </c>
      <c r="E53" s="7" t="s">
        <v>39</v>
      </c>
      <c r="F53" s="7" t="s">
        <v>41</v>
      </c>
      <c r="G53" s="7" t="s">
        <v>2593</v>
      </c>
      <c r="H53" s="7" t="s">
        <v>2594</v>
      </c>
      <c r="I53" s="7" t="s">
        <v>2595</v>
      </c>
      <c r="J53" s="7" t="s">
        <v>2596</v>
      </c>
      <c r="K53" s="7" t="s">
        <v>2597</v>
      </c>
      <c r="L53" s="7" t="s">
        <v>47</v>
      </c>
      <c r="M53" s="8">
        <v>0</v>
      </c>
      <c r="N53" s="8">
        <v>0</v>
      </c>
      <c r="O53" s="8">
        <v>0</v>
      </c>
      <c r="P53" s="8">
        <v>1</v>
      </c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>
      <c r="A54" s="7" t="s">
        <v>1567</v>
      </c>
      <c r="B54" s="8">
        <v>3</v>
      </c>
      <c r="C54" s="8">
        <v>45877253</v>
      </c>
      <c r="D54" s="7" t="s">
        <v>39</v>
      </c>
      <c r="E54" s="7" t="s">
        <v>40</v>
      </c>
      <c r="F54" s="7" t="s">
        <v>41</v>
      </c>
      <c r="G54" s="7" t="s">
        <v>2598</v>
      </c>
      <c r="H54" s="7" t="s">
        <v>2599</v>
      </c>
      <c r="I54" s="7" t="s">
        <v>2600</v>
      </c>
      <c r="J54" s="7" t="s">
        <v>2601</v>
      </c>
      <c r="K54" s="7" t="s">
        <v>2602</v>
      </c>
      <c r="L54" s="7" t="s">
        <v>47</v>
      </c>
      <c r="M54" s="8">
        <v>0</v>
      </c>
      <c r="N54" s="8">
        <v>0</v>
      </c>
      <c r="O54" s="8">
        <v>1</v>
      </c>
      <c r="P54" s="8">
        <v>0</v>
      </c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>
      <c r="A55" s="7" t="s">
        <v>1567</v>
      </c>
      <c r="B55" s="8">
        <v>3</v>
      </c>
      <c r="C55" s="8">
        <v>47458919</v>
      </c>
      <c r="D55" s="7" t="s">
        <v>51</v>
      </c>
      <c r="E55" s="7" t="s">
        <v>57</v>
      </c>
      <c r="F55" s="7" t="s">
        <v>41</v>
      </c>
      <c r="G55" s="7" t="s">
        <v>2603</v>
      </c>
      <c r="H55" s="7" t="s">
        <v>2604</v>
      </c>
      <c r="I55" s="7" t="s">
        <v>2605</v>
      </c>
      <c r="J55" s="7" t="s">
        <v>2606</v>
      </c>
      <c r="K55" s="7" t="s">
        <v>2607</v>
      </c>
      <c r="L55" s="7" t="s">
        <v>47</v>
      </c>
      <c r="M55" s="8">
        <v>1</v>
      </c>
      <c r="N55" s="8">
        <v>2</v>
      </c>
      <c r="O55" s="8">
        <v>0</v>
      </c>
      <c r="P55" s="8">
        <v>0</v>
      </c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>
      <c r="A56" s="7" t="s">
        <v>1567</v>
      </c>
      <c r="B56" s="8">
        <v>3</v>
      </c>
      <c r="C56" s="8">
        <v>48600251</v>
      </c>
      <c r="D56" s="7" t="s">
        <v>51</v>
      </c>
      <c r="E56" s="7" t="s">
        <v>57</v>
      </c>
      <c r="F56" s="7" t="s">
        <v>41</v>
      </c>
      <c r="G56" s="7" t="s">
        <v>2608</v>
      </c>
      <c r="H56" s="7" t="s">
        <v>2609</v>
      </c>
      <c r="I56" s="7" t="s">
        <v>2610</v>
      </c>
      <c r="J56" s="7" t="s">
        <v>2611</v>
      </c>
      <c r="K56" s="7" t="s">
        <v>2612</v>
      </c>
      <c r="L56" s="7" t="s">
        <v>47</v>
      </c>
      <c r="M56" s="8">
        <v>1</v>
      </c>
      <c r="N56" s="8">
        <v>1</v>
      </c>
      <c r="O56" s="8">
        <v>24</v>
      </c>
      <c r="P56" s="8">
        <v>0</v>
      </c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>
      <c r="A57" s="7" t="s">
        <v>1567</v>
      </c>
      <c r="B57" s="8">
        <v>3</v>
      </c>
      <c r="C57" s="8">
        <v>51746739</v>
      </c>
      <c r="D57" s="7" t="s">
        <v>40</v>
      </c>
      <c r="E57" s="7" t="s">
        <v>51</v>
      </c>
      <c r="F57" s="7" t="s">
        <v>41</v>
      </c>
      <c r="G57" s="7" t="s">
        <v>2613</v>
      </c>
      <c r="H57" s="7" t="s">
        <v>2614</v>
      </c>
      <c r="I57" s="7" t="s">
        <v>2615</v>
      </c>
      <c r="J57" s="7" t="s">
        <v>2616</v>
      </c>
      <c r="K57" s="7" t="s">
        <v>2617</v>
      </c>
      <c r="L57" s="7" t="s">
        <v>47</v>
      </c>
      <c r="M57" s="8">
        <v>0</v>
      </c>
      <c r="N57" s="8">
        <v>0</v>
      </c>
      <c r="O57" s="8">
        <v>0</v>
      </c>
      <c r="P57" s="8">
        <v>0</v>
      </c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>
      <c r="A58" s="7" t="s">
        <v>1567</v>
      </c>
      <c r="B58" s="8">
        <v>3</v>
      </c>
      <c r="C58" s="8">
        <v>51864500</v>
      </c>
      <c r="D58" s="7" t="s">
        <v>51</v>
      </c>
      <c r="E58" s="7" t="s">
        <v>57</v>
      </c>
      <c r="F58" s="7" t="s">
        <v>41</v>
      </c>
      <c r="G58" s="7" t="s">
        <v>2618</v>
      </c>
      <c r="H58" s="7" t="s">
        <v>2619</v>
      </c>
      <c r="I58" s="7" t="s">
        <v>2620</v>
      </c>
      <c r="J58" s="7" t="s">
        <v>2621</v>
      </c>
      <c r="K58" s="7" t="s">
        <v>2622</v>
      </c>
      <c r="L58" s="7" t="s">
        <v>47</v>
      </c>
      <c r="M58" s="8">
        <v>1</v>
      </c>
      <c r="N58" s="8">
        <v>0</v>
      </c>
      <c r="O58" s="8">
        <v>4</v>
      </c>
      <c r="P58" s="8">
        <v>1</v>
      </c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>
      <c r="A59" s="7" t="s">
        <v>1567</v>
      </c>
      <c r="B59" s="8">
        <v>3</v>
      </c>
      <c r="C59" s="8">
        <v>52256695</v>
      </c>
      <c r="D59" s="7" t="s">
        <v>51</v>
      </c>
      <c r="E59" s="7" t="s">
        <v>57</v>
      </c>
      <c r="F59" s="7" t="s">
        <v>41</v>
      </c>
      <c r="G59" s="7" t="s">
        <v>2623</v>
      </c>
      <c r="H59" s="7" t="s">
        <v>2624</v>
      </c>
      <c r="I59" s="7" t="s">
        <v>2625</v>
      </c>
      <c r="J59" s="7" t="s">
        <v>2626</v>
      </c>
      <c r="K59" s="7" t="s">
        <v>2627</v>
      </c>
      <c r="L59" s="7" t="s">
        <v>47</v>
      </c>
      <c r="M59" s="8">
        <v>1</v>
      </c>
      <c r="N59" s="8">
        <v>0</v>
      </c>
      <c r="O59" s="8">
        <v>4</v>
      </c>
      <c r="P59" s="8">
        <v>1</v>
      </c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>
      <c r="A60" s="7" t="s">
        <v>1567</v>
      </c>
      <c r="B60" s="8">
        <v>3</v>
      </c>
      <c r="C60" s="8">
        <v>52356543</v>
      </c>
      <c r="D60" s="7" t="s">
        <v>40</v>
      </c>
      <c r="E60" s="7" t="s">
        <v>39</v>
      </c>
      <c r="F60" s="7" t="s">
        <v>41</v>
      </c>
      <c r="G60" s="7" t="s">
        <v>2628</v>
      </c>
      <c r="H60" s="7" t="s">
        <v>2629</v>
      </c>
      <c r="I60" s="7" t="s">
        <v>2630</v>
      </c>
      <c r="J60" s="7" t="s">
        <v>2631</v>
      </c>
      <c r="K60" s="7" t="s">
        <v>2632</v>
      </c>
      <c r="L60" s="7" t="s">
        <v>47</v>
      </c>
      <c r="M60" s="8">
        <v>0</v>
      </c>
      <c r="N60" s="8">
        <v>0</v>
      </c>
      <c r="O60" s="8">
        <v>0</v>
      </c>
      <c r="P60" s="8">
        <v>0</v>
      </c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>
      <c r="A61" s="7" t="s">
        <v>1567</v>
      </c>
      <c r="B61" s="8">
        <v>3</v>
      </c>
      <c r="C61" s="8">
        <v>52643767</v>
      </c>
      <c r="D61" s="7" t="s">
        <v>51</v>
      </c>
      <c r="E61" s="7" t="s">
        <v>57</v>
      </c>
      <c r="F61" s="7" t="s">
        <v>41</v>
      </c>
      <c r="G61" s="7" t="s">
        <v>2633</v>
      </c>
      <c r="H61" s="7" t="s">
        <v>2634</v>
      </c>
      <c r="I61" s="7" t="s">
        <v>2635</v>
      </c>
      <c r="J61" s="7" t="s">
        <v>2636</v>
      </c>
      <c r="K61" s="7" t="s">
        <v>2637</v>
      </c>
      <c r="L61" s="7" t="s">
        <v>47</v>
      </c>
      <c r="M61" s="8">
        <v>0</v>
      </c>
      <c r="N61" s="8">
        <v>0</v>
      </c>
      <c r="O61" s="8">
        <v>0</v>
      </c>
      <c r="P61" s="8">
        <v>1</v>
      </c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>
      <c r="A62" s="7" t="s">
        <v>1567</v>
      </c>
      <c r="B62" s="8">
        <v>3</v>
      </c>
      <c r="C62" s="8">
        <v>52941234</v>
      </c>
      <c r="D62" s="7" t="s">
        <v>51</v>
      </c>
      <c r="E62" s="7" t="s">
        <v>40</v>
      </c>
      <c r="F62" s="7" t="s">
        <v>41</v>
      </c>
      <c r="G62" s="7" t="s">
        <v>2638</v>
      </c>
      <c r="H62" s="7" t="s">
        <v>2639</v>
      </c>
      <c r="I62" s="7" t="s">
        <v>2640</v>
      </c>
      <c r="J62" s="7" t="s">
        <v>2641</v>
      </c>
      <c r="K62" s="7" t="s">
        <v>2642</v>
      </c>
      <c r="L62" s="7" t="s">
        <v>47</v>
      </c>
      <c r="M62" s="8">
        <v>0</v>
      </c>
      <c r="N62" s="8">
        <v>0</v>
      </c>
      <c r="O62" s="8">
        <v>0</v>
      </c>
      <c r="P62" s="8">
        <v>0</v>
      </c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>
      <c r="A63" s="7" t="s">
        <v>1567</v>
      </c>
      <c r="B63" s="8">
        <v>3</v>
      </c>
      <c r="C63" s="8">
        <v>112713998</v>
      </c>
      <c r="D63" s="7" t="s">
        <v>57</v>
      </c>
      <c r="E63" s="7" t="s">
        <v>51</v>
      </c>
      <c r="F63" s="7" t="s">
        <v>41</v>
      </c>
      <c r="G63" s="7" t="s">
        <v>2643</v>
      </c>
      <c r="H63" s="7" t="s">
        <v>2644</v>
      </c>
      <c r="I63" s="7" t="s">
        <v>2645</v>
      </c>
      <c r="J63" s="7" t="s">
        <v>2646</v>
      </c>
      <c r="K63" s="7" t="s">
        <v>2647</v>
      </c>
      <c r="L63" s="7" t="s">
        <v>47</v>
      </c>
      <c r="M63" s="8">
        <v>0</v>
      </c>
      <c r="N63" s="8">
        <v>0</v>
      </c>
      <c r="O63" s="8">
        <v>1</v>
      </c>
      <c r="P63" s="8">
        <v>0</v>
      </c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>
      <c r="A64" s="7" t="s">
        <v>1567</v>
      </c>
      <c r="B64" s="8">
        <v>3</v>
      </c>
      <c r="C64" s="8">
        <v>119886213</v>
      </c>
      <c r="D64" s="7" t="s">
        <v>51</v>
      </c>
      <c r="E64" s="7" t="s">
        <v>57</v>
      </c>
      <c r="F64" s="7" t="s">
        <v>41</v>
      </c>
      <c r="G64" s="7" t="s">
        <v>2648</v>
      </c>
      <c r="H64" s="7" t="s">
        <v>2649</v>
      </c>
      <c r="I64" s="7" t="s">
        <v>2650</v>
      </c>
      <c r="J64" s="7" t="s">
        <v>2651</v>
      </c>
      <c r="K64" s="7" t="s">
        <v>2652</v>
      </c>
      <c r="L64" s="7" t="s">
        <v>47</v>
      </c>
      <c r="M64" s="8">
        <v>0</v>
      </c>
      <c r="N64" s="8">
        <v>0</v>
      </c>
      <c r="O64" s="8">
        <v>1</v>
      </c>
      <c r="P64" s="8">
        <v>1</v>
      </c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4">
      <c r="A65" s="7" t="s">
        <v>1567</v>
      </c>
      <c r="B65" s="8">
        <v>3</v>
      </c>
      <c r="C65" s="8">
        <v>119886885</v>
      </c>
      <c r="D65" s="7" t="s">
        <v>40</v>
      </c>
      <c r="E65" s="7" t="s">
        <v>39</v>
      </c>
      <c r="F65" s="7" t="s">
        <v>41</v>
      </c>
      <c r="G65" s="7" t="s">
        <v>2648</v>
      </c>
      <c r="H65" s="7" t="s">
        <v>2649</v>
      </c>
      <c r="I65" s="7" t="s">
        <v>2653</v>
      </c>
      <c r="J65" s="7" t="s">
        <v>2654</v>
      </c>
      <c r="K65" s="7" t="s">
        <v>2655</v>
      </c>
      <c r="L65" s="7" t="s">
        <v>47</v>
      </c>
      <c r="M65" s="8">
        <v>0</v>
      </c>
      <c r="N65" s="8">
        <v>0</v>
      </c>
      <c r="O65" s="8">
        <v>0</v>
      </c>
      <c r="P65" s="8">
        <v>1</v>
      </c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4">
      <c r="A66" s="7" t="s">
        <v>1567</v>
      </c>
      <c r="B66" s="8">
        <v>3</v>
      </c>
      <c r="C66" s="8">
        <v>123018971</v>
      </c>
      <c r="D66" s="7" t="s">
        <v>51</v>
      </c>
      <c r="E66" s="7" t="s">
        <v>57</v>
      </c>
      <c r="F66" s="7" t="s">
        <v>41</v>
      </c>
      <c r="G66" s="7" t="s">
        <v>2656</v>
      </c>
      <c r="H66" s="7" t="s">
        <v>2657</v>
      </c>
      <c r="I66" s="7" t="s">
        <v>2658</v>
      </c>
      <c r="J66" s="7" t="s">
        <v>2659</v>
      </c>
      <c r="K66" s="7" t="s">
        <v>2660</v>
      </c>
      <c r="L66" s="7" t="s">
        <v>47</v>
      </c>
      <c r="M66" s="8">
        <v>0</v>
      </c>
      <c r="N66" s="8">
        <v>0</v>
      </c>
      <c r="O66" s="8">
        <v>1</v>
      </c>
      <c r="P66" s="8">
        <v>1</v>
      </c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4">
      <c r="A67" s="7" t="s">
        <v>1567</v>
      </c>
      <c r="B67" s="8">
        <v>3</v>
      </c>
      <c r="C67" s="8">
        <v>129695883</v>
      </c>
      <c r="D67" s="7" t="s">
        <v>51</v>
      </c>
      <c r="E67" s="7" t="s">
        <v>57</v>
      </c>
      <c r="F67" s="7" t="s">
        <v>41</v>
      </c>
      <c r="G67" s="7" t="s">
        <v>2661</v>
      </c>
      <c r="H67" s="7" t="s">
        <v>2662</v>
      </c>
      <c r="I67" s="7" t="s">
        <v>2663</v>
      </c>
      <c r="J67" s="7" t="s">
        <v>2664</v>
      </c>
      <c r="K67" s="7" t="s">
        <v>2665</v>
      </c>
      <c r="L67" s="7" t="s">
        <v>47</v>
      </c>
      <c r="M67" s="8">
        <v>1</v>
      </c>
      <c r="N67" s="8">
        <v>0</v>
      </c>
      <c r="O67" s="8">
        <v>12</v>
      </c>
      <c r="P67" s="8">
        <v>1</v>
      </c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4">
      <c r="A68" s="7" t="s">
        <v>1567</v>
      </c>
      <c r="B68" s="8">
        <v>3</v>
      </c>
      <c r="C68" s="8">
        <v>132207191</v>
      </c>
      <c r="D68" s="7" t="s">
        <v>2666</v>
      </c>
      <c r="E68" s="7" t="s">
        <v>57</v>
      </c>
      <c r="F68" s="7" t="s">
        <v>69</v>
      </c>
      <c r="G68" s="7" t="s">
        <v>2667</v>
      </c>
      <c r="H68" s="7" t="s">
        <v>2668</v>
      </c>
      <c r="I68" s="7" t="s">
        <v>2669</v>
      </c>
      <c r="J68" s="7" t="s">
        <v>2670</v>
      </c>
      <c r="K68" s="7" t="s">
        <v>2671</v>
      </c>
      <c r="L68" s="7" t="s">
        <v>75</v>
      </c>
      <c r="M68" s="7" t="s">
        <v>48</v>
      </c>
      <c r="N68" s="7" t="s">
        <v>48</v>
      </c>
      <c r="O68" s="7" t="s">
        <v>48</v>
      </c>
      <c r="P68" s="7" t="s">
        <v>48</v>
      </c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4">
      <c r="A69" s="7" t="s">
        <v>1567</v>
      </c>
      <c r="B69" s="8">
        <v>3</v>
      </c>
      <c r="C69" s="8">
        <v>147128596</v>
      </c>
      <c r="D69" s="7" t="s">
        <v>40</v>
      </c>
      <c r="E69" s="7" t="s">
        <v>39</v>
      </c>
      <c r="F69" s="7" t="s">
        <v>41</v>
      </c>
      <c r="G69" s="7" t="s">
        <v>2672</v>
      </c>
      <c r="H69" s="7" t="s">
        <v>2673</v>
      </c>
      <c r="I69" s="7" t="s">
        <v>2674</v>
      </c>
      <c r="J69" s="7" t="s">
        <v>2675</v>
      </c>
      <c r="K69" s="7" t="s">
        <v>2676</v>
      </c>
      <c r="L69" s="7" t="s">
        <v>47</v>
      </c>
      <c r="M69" s="8">
        <v>0</v>
      </c>
      <c r="N69" s="8">
        <v>0</v>
      </c>
      <c r="O69" s="8">
        <v>0</v>
      </c>
      <c r="P69" s="8">
        <v>1</v>
      </c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4">
      <c r="A70" s="7" t="s">
        <v>1567</v>
      </c>
      <c r="B70" s="8">
        <v>3</v>
      </c>
      <c r="C70" s="8">
        <v>151160899</v>
      </c>
      <c r="D70" s="7" t="s">
        <v>51</v>
      </c>
      <c r="E70" s="7" t="s">
        <v>57</v>
      </c>
      <c r="F70" s="7" t="s">
        <v>41</v>
      </c>
      <c r="G70" s="7" t="s">
        <v>1575</v>
      </c>
      <c r="H70" s="7" t="s">
        <v>1576</v>
      </c>
      <c r="I70" s="7" t="s">
        <v>1577</v>
      </c>
      <c r="J70" s="7" t="s">
        <v>1578</v>
      </c>
      <c r="K70" s="7" t="s">
        <v>1579</v>
      </c>
      <c r="L70" s="7" t="s">
        <v>47</v>
      </c>
      <c r="M70" s="8">
        <v>0</v>
      </c>
      <c r="N70" s="8">
        <v>0</v>
      </c>
      <c r="O70" s="8">
        <v>0</v>
      </c>
      <c r="P70" s="8">
        <v>0</v>
      </c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4">
      <c r="A71" s="7" t="s">
        <v>1567</v>
      </c>
      <c r="B71" s="8">
        <v>3</v>
      </c>
      <c r="C71" s="8">
        <v>167170740</v>
      </c>
      <c r="D71" s="7" t="s">
        <v>40</v>
      </c>
      <c r="E71" s="7" t="s">
        <v>51</v>
      </c>
      <c r="F71" s="7" t="s">
        <v>41</v>
      </c>
      <c r="G71" s="7" t="s">
        <v>2677</v>
      </c>
      <c r="H71" s="7" t="s">
        <v>2678</v>
      </c>
      <c r="I71" s="7" t="s">
        <v>2679</v>
      </c>
      <c r="J71" s="7" t="s">
        <v>2680</v>
      </c>
      <c r="K71" s="7" t="s">
        <v>2681</v>
      </c>
      <c r="L71" s="7" t="s">
        <v>47</v>
      </c>
      <c r="M71" s="8">
        <v>0</v>
      </c>
      <c r="N71" s="8">
        <v>0</v>
      </c>
      <c r="O71" s="8">
        <v>0</v>
      </c>
      <c r="P71" s="8">
        <v>0</v>
      </c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4">
      <c r="A72" s="7" t="s">
        <v>1567</v>
      </c>
      <c r="B72" s="8">
        <v>3</v>
      </c>
      <c r="C72" s="8">
        <v>184922274</v>
      </c>
      <c r="D72" s="7" t="s">
        <v>51</v>
      </c>
      <c r="E72" s="7" t="s">
        <v>39</v>
      </c>
      <c r="F72" s="7" t="s">
        <v>41</v>
      </c>
      <c r="G72" s="7" t="s">
        <v>2682</v>
      </c>
      <c r="H72" s="7" t="s">
        <v>2683</v>
      </c>
      <c r="I72" s="7" t="s">
        <v>2684</v>
      </c>
      <c r="J72" s="7" t="s">
        <v>2685</v>
      </c>
      <c r="K72" s="7" t="s">
        <v>2686</v>
      </c>
      <c r="L72" s="7" t="s">
        <v>47</v>
      </c>
      <c r="M72" s="8">
        <v>0</v>
      </c>
      <c r="N72" s="8">
        <v>0</v>
      </c>
      <c r="O72" s="8">
        <v>0</v>
      </c>
      <c r="P72" s="8">
        <v>0</v>
      </c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4">
      <c r="A73" s="7" t="s">
        <v>1567</v>
      </c>
      <c r="B73" s="8">
        <v>3</v>
      </c>
      <c r="C73" s="8">
        <v>195615431</v>
      </c>
      <c r="D73" s="7" t="s">
        <v>39</v>
      </c>
      <c r="E73" s="7" t="s">
        <v>57</v>
      </c>
      <c r="F73" s="7" t="s">
        <v>41</v>
      </c>
      <c r="G73" s="7" t="s">
        <v>2687</v>
      </c>
      <c r="H73" s="7" t="s">
        <v>2688</v>
      </c>
      <c r="I73" s="7" t="s">
        <v>2689</v>
      </c>
      <c r="J73" s="7" t="s">
        <v>2690</v>
      </c>
      <c r="K73" s="7" t="s">
        <v>2691</v>
      </c>
      <c r="L73" s="7" t="s">
        <v>47</v>
      </c>
      <c r="M73" s="8">
        <v>0</v>
      </c>
      <c r="N73" s="8">
        <v>0</v>
      </c>
      <c r="O73" s="8">
        <v>0</v>
      </c>
      <c r="P73" s="8">
        <v>0</v>
      </c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4">
      <c r="A74" s="7" t="s">
        <v>1567</v>
      </c>
      <c r="B74" s="8">
        <v>4</v>
      </c>
      <c r="C74" s="8">
        <v>4436521</v>
      </c>
      <c r="D74" s="7" t="s">
        <v>51</v>
      </c>
      <c r="E74" s="7" t="s">
        <v>40</v>
      </c>
      <c r="F74" s="7" t="s">
        <v>41</v>
      </c>
      <c r="G74" s="7" t="s">
        <v>2692</v>
      </c>
      <c r="H74" s="7" t="s">
        <v>2693</v>
      </c>
      <c r="I74" s="7" t="s">
        <v>2694</v>
      </c>
      <c r="J74" s="7" t="s">
        <v>2695</v>
      </c>
      <c r="K74" s="7" t="s">
        <v>2696</v>
      </c>
      <c r="L74" s="7" t="s">
        <v>47</v>
      </c>
      <c r="M74" s="8">
        <v>0</v>
      </c>
      <c r="N74" s="8">
        <v>0</v>
      </c>
      <c r="O74" s="8">
        <v>0</v>
      </c>
      <c r="P74" s="8">
        <v>0</v>
      </c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4">
      <c r="A75" s="7" t="s">
        <v>1567</v>
      </c>
      <c r="B75" s="8">
        <v>4</v>
      </c>
      <c r="C75" s="8">
        <v>46388114</v>
      </c>
      <c r="D75" s="7" t="s">
        <v>57</v>
      </c>
      <c r="E75" s="7" t="s">
        <v>39</v>
      </c>
      <c r="F75" s="7" t="s">
        <v>41</v>
      </c>
      <c r="G75" s="7" t="s">
        <v>2697</v>
      </c>
      <c r="H75" s="7" t="s">
        <v>2698</v>
      </c>
      <c r="I75" s="7" t="s">
        <v>2699</v>
      </c>
      <c r="J75" s="7" t="s">
        <v>2700</v>
      </c>
      <c r="K75" s="7" t="s">
        <v>2701</v>
      </c>
      <c r="L75" s="7" t="s">
        <v>47</v>
      </c>
      <c r="M75" s="8">
        <v>0</v>
      </c>
      <c r="N75" s="8">
        <v>0</v>
      </c>
      <c r="O75" s="8">
        <v>0</v>
      </c>
      <c r="P75" s="8">
        <v>0</v>
      </c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4">
      <c r="A76" s="7" t="s">
        <v>1567</v>
      </c>
      <c r="B76" s="8">
        <v>4</v>
      </c>
      <c r="C76" s="8">
        <v>57204869</v>
      </c>
      <c r="D76" s="7" t="s">
        <v>51</v>
      </c>
      <c r="E76" s="7" t="s">
        <v>57</v>
      </c>
      <c r="F76" s="7" t="s">
        <v>41</v>
      </c>
      <c r="G76" s="7" t="s">
        <v>469</v>
      </c>
      <c r="H76" s="7" t="s">
        <v>470</v>
      </c>
      <c r="I76" s="7" t="s">
        <v>2702</v>
      </c>
      <c r="J76" s="7" t="s">
        <v>2703</v>
      </c>
      <c r="K76" s="7" t="s">
        <v>2704</v>
      </c>
      <c r="L76" s="7" t="s">
        <v>47</v>
      </c>
      <c r="M76" s="8">
        <v>0</v>
      </c>
      <c r="N76" s="8">
        <v>0</v>
      </c>
      <c r="O76" s="8">
        <v>0</v>
      </c>
      <c r="P76" s="8">
        <v>0</v>
      </c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4">
      <c r="A77" s="7" t="s">
        <v>1567</v>
      </c>
      <c r="B77" s="8">
        <v>4</v>
      </c>
      <c r="C77" s="8">
        <v>69512868</v>
      </c>
      <c r="D77" s="7" t="s">
        <v>51</v>
      </c>
      <c r="E77" s="7" t="s">
        <v>57</v>
      </c>
      <c r="F77" s="7" t="s">
        <v>41</v>
      </c>
      <c r="G77" s="7" t="s">
        <v>2705</v>
      </c>
      <c r="H77" s="7" t="s">
        <v>2706</v>
      </c>
      <c r="I77" s="7" t="s">
        <v>2707</v>
      </c>
      <c r="J77" s="7" t="s">
        <v>2708</v>
      </c>
      <c r="K77" s="7" t="s">
        <v>2709</v>
      </c>
      <c r="L77" s="7" t="s">
        <v>47</v>
      </c>
      <c r="M77" s="8">
        <v>0</v>
      </c>
      <c r="N77" s="8">
        <v>0</v>
      </c>
      <c r="O77" s="8">
        <v>0</v>
      </c>
      <c r="P77" s="8">
        <v>0</v>
      </c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4">
      <c r="A78" s="7" t="s">
        <v>1567</v>
      </c>
      <c r="B78" s="8">
        <v>4</v>
      </c>
      <c r="C78" s="8">
        <v>73013462</v>
      </c>
      <c r="D78" s="7" t="s">
        <v>51</v>
      </c>
      <c r="E78" s="7" t="s">
        <v>57</v>
      </c>
      <c r="F78" s="7" t="s">
        <v>41</v>
      </c>
      <c r="G78" s="7" t="s">
        <v>2710</v>
      </c>
      <c r="H78" s="7" t="s">
        <v>2711</v>
      </c>
      <c r="I78" s="7" t="s">
        <v>2712</v>
      </c>
      <c r="J78" s="7" t="s">
        <v>2713</v>
      </c>
      <c r="K78" s="7" t="s">
        <v>2714</v>
      </c>
      <c r="L78" s="7" t="s">
        <v>47</v>
      </c>
      <c r="M78" s="8">
        <v>0</v>
      </c>
      <c r="N78" s="8">
        <v>0</v>
      </c>
      <c r="O78" s="8">
        <v>0</v>
      </c>
      <c r="P78" s="8">
        <v>0</v>
      </c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4">
      <c r="A79" s="7" t="s">
        <v>1567</v>
      </c>
      <c r="B79" s="8">
        <v>4</v>
      </c>
      <c r="C79" s="8">
        <v>85525439</v>
      </c>
      <c r="D79" s="7" t="s">
        <v>51</v>
      </c>
      <c r="E79" s="7" t="s">
        <v>57</v>
      </c>
      <c r="F79" s="7" t="s">
        <v>41</v>
      </c>
      <c r="G79" s="7" t="s">
        <v>1580</v>
      </c>
      <c r="H79" s="7" t="s">
        <v>1581</v>
      </c>
      <c r="I79" s="7" t="s">
        <v>1582</v>
      </c>
      <c r="J79" s="7" t="s">
        <v>1583</v>
      </c>
      <c r="K79" s="7" t="s">
        <v>1584</v>
      </c>
      <c r="L79" s="7" t="s">
        <v>47</v>
      </c>
      <c r="M79" s="8">
        <v>0</v>
      </c>
      <c r="N79" s="8">
        <v>0</v>
      </c>
      <c r="O79" s="8">
        <v>0</v>
      </c>
      <c r="P79" s="8">
        <v>0</v>
      </c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4">
      <c r="A80" s="7" t="s">
        <v>1567</v>
      </c>
      <c r="B80" s="8">
        <v>4</v>
      </c>
      <c r="C80" s="8">
        <v>114186054</v>
      </c>
      <c r="D80" s="7" t="s">
        <v>40</v>
      </c>
      <c r="E80" s="7" t="s">
        <v>39</v>
      </c>
      <c r="F80" s="7" t="s">
        <v>41</v>
      </c>
      <c r="G80" s="7" t="s">
        <v>2715</v>
      </c>
      <c r="H80" s="7" t="s">
        <v>2716</v>
      </c>
      <c r="I80" s="7" t="s">
        <v>2717</v>
      </c>
      <c r="J80" s="7" t="s">
        <v>2718</v>
      </c>
      <c r="K80" s="7" t="s">
        <v>2719</v>
      </c>
      <c r="L80" s="7" t="s">
        <v>47</v>
      </c>
      <c r="M80" s="8">
        <v>0</v>
      </c>
      <c r="N80" s="8">
        <v>0</v>
      </c>
      <c r="O80" s="8">
        <v>0</v>
      </c>
      <c r="P80" s="8">
        <v>1</v>
      </c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4">
      <c r="A81" s="7" t="s">
        <v>1567</v>
      </c>
      <c r="B81" s="8">
        <v>4</v>
      </c>
      <c r="C81" s="8">
        <v>122853857</v>
      </c>
      <c r="D81" s="7" t="s">
        <v>51</v>
      </c>
      <c r="E81" s="7" t="s">
        <v>57</v>
      </c>
      <c r="F81" s="7" t="s">
        <v>41</v>
      </c>
      <c r="G81" s="7" t="s">
        <v>2720</v>
      </c>
      <c r="H81" s="7" t="s">
        <v>2721</v>
      </c>
      <c r="I81" s="7" t="s">
        <v>2722</v>
      </c>
      <c r="J81" s="7" t="s">
        <v>2723</v>
      </c>
      <c r="K81" s="7" t="s">
        <v>2724</v>
      </c>
      <c r="L81" s="7" t="s">
        <v>47</v>
      </c>
      <c r="M81" s="8">
        <v>0</v>
      </c>
      <c r="N81" s="8">
        <v>0</v>
      </c>
      <c r="O81" s="8">
        <v>0</v>
      </c>
      <c r="P81" s="8">
        <v>0</v>
      </c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4">
      <c r="A82" s="7" t="s">
        <v>1567</v>
      </c>
      <c r="B82" s="8">
        <v>4</v>
      </c>
      <c r="C82" s="8">
        <v>123377529</v>
      </c>
      <c r="D82" s="7" t="s">
        <v>57</v>
      </c>
      <c r="E82" s="7" t="s">
        <v>51</v>
      </c>
      <c r="F82" s="7" t="s">
        <v>41</v>
      </c>
      <c r="G82" s="7" t="s">
        <v>2725</v>
      </c>
      <c r="H82" s="7" t="s">
        <v>2726</v>
      </c>
      <c r="I82" s="7" t="s">
        <v>2727</v>
      </c>
      <c r="J82" s="7" t="s">
        <v>2728</v>
      </c>
      <c r="K82" s="7" t="s">
        <v>2729</v>
      </c>
      <c r="L82" s="7" t="s">
        <v>47</v>
      </c>
      <c r="M82" s="8">
        <v>0</v>
      </c>
      <c r="N82" s="8">
        <v>0</v>
      </c>
      <c r="O82" s="8">
        <v>0</v>
      </c>
      <c r="P82" s="8">
        <v>0</v>
      </c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4">
      <c r="A83" s="7" t="s">
        <v>1567</v>
      </c>
      <c r="B83" s="8">
        <v>4</v>
      </c>
      <c r="C83" s="8">
        <v>146791409</v>
      </c>
      <c r="D83" s="7" t="s">
        <v>57</v>
      </c>
      <c r="E83" s="7" t="s">
        <v>51</v>
      </c>
      <c r="F83" s="7" t="s">
        <v>41</v>
      </c>
      <c r="G83" s="7" t="s">
        <v>2730</v>
      </c>
      <c r="H83" s="7" t="s">
        <v>2731</v>
      </c>
      <c r="I83" s="7" t="s">
        <v>2732</v>
      </c>
      <c r="J83" s="7" t="s">
        <v>2733</v>
      </c>
      <c r="K83" s="7" t="s">
        <v>2734</v>
      </c>
      <c r="L83" s="7" t="s">
        <v>47</v>
      </c>
      <c r="M83" s="8">
        <v>0</v>
      </c>
      <c r="N83" s="8">
        <v>0</v>
      </c>
      <c r="O83" s="8">
        <v>0</v>
      </c>
      <c r="P83" s="8">
        <v>0</v>
      </c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4">
      <c r="A84" s="7" t="s">
        <v>1567</v>
      </c>
      <c r="B84" s="8">
        <v>4</v>
      </c>
      <c r="C84" s="8">
        <v>153897276</v>
      </c>
      <c r="D84" s="7" t="s">
        <v>40</v>
      </c>
      <c r="E84" s="7" t="s">
        <v>39</v>
      </c>
      <c r="F84" s="7" t="s">
        <v>41</v>
      </c>
      <c r="G84" s="7" t="s">
        <v>2735</v>
      </c>
      <c r="H84" s="7" t="s">
        <v>2736</v>
      </c>
      <c r="I84" s="7" t="s">
        <v>2737</v>
      </c>
      <c r="J84" s="7" t="s">
        <v>2738</v>
      </c>
      <c r="K84" s="7" t="s">
        <v>2739</v>
      </c>
      <c r="L84" s="7" t="s">
        <v>47</v>
      </c>
      <c r="M84" s="8">
        <v>0</v>
      </c>
      <c r="N84" s="8">
        <v>0</v>
      </c>
      <c r="O84" s="8">
        <v>2</v>
      </c>
      <c r="P84" s="8">
        <v>1</v>
      </c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4">
      <c r="A85" s="7" t="s">
        <v>1567</v>
      </c>
      <c r="B85" s="8">
        <v>4</v>
      </c>
      <c r="C85" s="8">
        <v>164247118</v>
      </c>
      <c r="D85" s="7" t="s">
        <v>51</v>
      </c>
      <c r="E85" s="7" t="s">
        <v>57</v>
      </c>
      <c r="F85" s="7" t="s">
        <v>41</v>
      </c>
      <c r="G85" s="7" t="s">
        <v>2740</v>
      </c>
      <c r="H85" s="7" t="s">
        <v>2741</v>
      </c>
      <c r="I85" s="7" t="s">
        <v>2742</v>
      </c>
      <c r="J85" s="7" t="s">
        <v>2743</v>
      </c>
      <c r="K85" s="7" t="s">
        <v>2744</v>
      </c>
      <c r="L85" s="7" t="s">
        <v>47</v>
      </c>
      <c r="M85" s="8">
        <v>1</v>
      </c>
      <c r="N85" s="8">
        <v>0</v>
      </c>
      <c r="O85" s="8">
        <v>0</v>
      </c>
      <c r="P85" s="8">
        <v>1</v>
      </c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4">
      <c r="A86" s="7" t="s">
        <v>1567</v>
      </c>
      <c r="B86" s="8">
        <v>5</v>
      </c>
      <c r="C86" s="8">
        <v>1394869</v>
      </c>
      <c r="D86" s="7" t="s">
        <v>51</v>
      </c>
      <c r="E86" s="7" t="s">
        <v>57</v>
      </c>
      <c r="F86" s="7" t="s">
        <v>41</v>
      </c>
      <c r="G86" s="7" t="s">
        <v>2745</v>
      </c>
      <c r="H86" s="7" t="s">
        <v>2746</v>
      </c>
      <c r="I86" s="7" t="s">
        <v>2747</v>
      </c>
      <c r="J86" s="7" t="s">
        <v>2748</v>
      </c>
      <c r="K86" s="7" t="s">
        <v>2749</v>
      </c>
      <c r="L86" s="7" t="s">
        <v>47</v>
      </c>
      <c r="M86" s="8">
        <v>0</v>
      </c>
      <c r="N86" s="8">
        <v>0</v>
      </c>
      <c r="O86" s="8">
        <v>12</v>
      </c>
      <c r="P86" s="8">
        <v>1</v>
      </c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4">
      <c r="A87" s="7" t="s">
        <v>1567</v>
      </c>
      <c r="B87" s="8">
        <v>5</v>
      </c>
      <c r="C87" s="8">
        <v>37221426</v>
      </c>
      <c r="D87" s="7" t="s">
        <v>51</v>
      </c>
      <c r="E87" s="7" t="s">
        <v>57</v>
      </c>
      <c r="F87" s="7" t="s">
        <v>41</v>
      </c>
      <c r="G87" s="7" t="s">
        <v>2750</v>
      </c>
      <c r="H87" s="7" t="s">
        <v>2751</v>
      </c>
      <c r="I87" s="7" t="s">
        <v>2752</v>
      </c>
      <c r="J87" s="7" t="s">
        <v>2753</v>
      </c>
      <c r="K87" s="7" t="s">
        <v>2754</v>
      </c>
      <c r="L87" s="7" t="s">
        <v>47</v>
      </c>
      <c r="M87" s="8">
        <v>0</v>
      </c>
      <c r="N87" s="8">
        <v>0</v>
      </c>
      <c r="O87" s="8">
        <v>0</v>
      </c>
      <c r="P87" s="8">
        <v>0</v>
      </c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4">
      <c r="A88" s="7" t="s">
        <v>1567</v>
      </c>
      <c r="B88" s="8">
        <v>5</v>
      </c>
      <c r="C88" s="8">
        <v>41160418</v>
      </c>
      <c r="D88" s="7" t="s">
        <v>40</v>
      </c>
      <c r="E88" s="7" t="s">
        <v>39</v>
      </c>
      <c r="F88" s="7" t="s">
        <v>41</v>
      </c>
      <c r="G88" s="7" t="s">
        <v>2232</v>
      </c>
      <c r="H88" s="7" t="s">
        <v>2233</v>
      </c>
      <c r="I88" s="7" t="s">
        <v>2755</v>
      </c>
      <c r="J88" s="7" t="s">
        <v>2756</v>
      </c>
      <c r="K88" s="7" t="s">
        <v>2757</v>
      </c>
      <c r="L88" s="7" t="s">
        <v>47</v>
      </c>
      <c r="M88" s="8">
        <v>0</v>
      </c>
      <c r="N88" s="8">
        <v>0</v>
      </c>
      <c r="O88" s="8">
        <v>9</v>
      </c>
      <c r="P88" s="8">
        <v>1</v>
      </c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4">
      <c r="A89" s="7" t="s">
        <v>1567</v>
      </c>
      <c r="B89" s="8">
        <v>5</v>
      </c>
      <c r="C89" s="8">
        <v>82817583</v>
      </c>
      <c r="D89" s="7" t="s">
        <v>51</v>
      </c>
      <c r="E89" s="7" t="s">
        <v>57</v>
      </c>
      <c r="F89" s="7" t="s">
        <v>41</v>
      </c>
      <c r="G89" s="7" t="s">
        <v>2758</v>
      </c>
      <c r="H89" s="7" t="s">
        <v>2759</v>
      </c>
      <c r="I89" s="7" t="s">
        <v>2760</v>
      </c>
      <c r="J89" s="7" t="s">
        <v>2761</v>
      </c>
      <c r="K89" s="7" t="s">
        <v>2762</v>
      </c>
      <c r="L89" s="7" t="s">
        <v>47</v>
      </c>
      <c r="M89" s="8">
        <v>0</v>
      </c>
      <c r="N89" s="8">
        <v>0</v>
      </c>
      <c r="O89" s="8">
        <v>0</v>
      </c>
      <c r="P89" s="8">
        <v>0</v>
      </c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4">
      <c r="A90" s="7" t="s">
        <v>1567</v>
      </c>
      <c r="B90" s="8">
        <v>5</v>
      </c>
      <c r="C90" s="8">
        <v>82836935</v>
      </c>
      <c r="D90" s="7" t="s">
        <v>40</v>
      </c>
      <c r="E90" s="7" t="s">
        <v>51</v>
      </c>
      <c r="F90" s="7" t="s">
        <v>41</v>
      </c>
      <c r="G90" s="7" t="s">
        <v>2758</v>
      </c>
      <c r="H90" s="7" t="s">
        <v>2759</v>
      </c>
      <c r="I90" s="7" t="s">
        <v>2763</v>
      </c>
      <c r="J90" s="7" t="s">
        <v>2764</v>
      </c>
      <c r="K90" s="7" t="s">
        <v>2765</v>
      </c>
      <c r="L90" s="7" t="s">
        <v>47</v>
      </c>
      <c r="M90" s="8">
        <v>0</v>
      </c>
      <c r="N90" s="8">
        <v>0</v>
      </c>
      <c r="O90" s="8">
        <v>0</v>
      </c>
      <c r="P90" s="8">
        <v>0</v>
      </c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4">
      <c r="A91" s="7" t="s">
        <v>1567</v>
      </c>
      <c r="B91" s="8">
        <v>5</v>
      </c>
      <c r="C91" s="8">
        <v>90670798</v>
      </c>
      <c r="D91" s="7" t="s">
        <v>40</v>
      </c>
      <c r="E91" s="7" t="s">
        <v>39</v>
      </c>
      <c r="F91" s="7" t="s">
        <v>41</v>
      </c>
      <c r="G91" s="7" t="s">
        <v>2766</v>
      </c>
      <c r="H91" s="7" t="s">
        <v>2767</v>
      </c>
      <c r="I91" s="7" t="s">
        <v>2768</v>
      </c>
      <c r="J91" s="7" t="s">
        <v>2769</v>
      </c>
      <c r="K91" s="7" t="s">
        <v>2770</v>
      </c>
      <c r="L91" s="7" t="s">
        <v>47</v>
      </c>
      <c r="M91" s="8">
        <v>0</v>
      </c>
      <c r="N91" s="8">
        <v>0</v>
      </c>
      <c r="O91" s="8">
        <v>0</v>
      </c>
      <c r="P91" s="8">
        <v>1</v>
      </c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4">
      <c r="A92" s="7" t="s">
        <v>1567</v>
      </c>
      <c r="B92" s="8">
        <v>5</v>
      </c>
      <c r="C92" s="8">
        <v>94728540</v>
      </c>
      <c r="D92" s="7" t="s">
        <v>39</v>
      </c>
      <c r="E92" s="7" t="s">
        <v>57</v>
      </c>
      <c r="F92" s="7" t="s">
        <v>41</v>
      </c>
      <c r="G92" s="7" t="s">
        <v>2771</v>
      </c>
      <c r="H92" s="7" t="s">
        <v>2772</v>
      </c>
      <c r="I92" s="7" t="s">
        <v>2773</v>
      </c>
      <c r="J92" s="7" t="s">
        <v>2774</v>
      </c>
      <c r="K92" s="7" t="s">
        <v>2775</v>
      </c>
      <c r="L92" s="7" t="s">
        <v>47</v>
      </c>
      <c r="M92" s="8">
        <v>0</v>
      </c>
      <c r="N92" s="8">
        <v>0</v>
      </c>
      <c r="O92" s="8">
        <v>0</v>
      </c>
      <c r="P92" s="8">
        <v>0</v>
      </c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4">
      <c r="A93" s="7" t="s">
        <v>1567</v>
      </c>
      <c r="B93" s="8">
        <v>5</v>
      </c>
      <c r="C93" s="8">
        <v>115351095</v>
      </c>
      <c r="D93" s="7" t="s">
        <v>39</v>
      </c>
      <c r="E93" s="7" t="s">
        <v>40</v>
      </c>
      <c r="F93" s="7" t="s">
        <v>41</v>
      </c>
      <c r="G93" s="7" t="s">
        <v>2776</v>
      </c>
      <c r="H93" s="7" t="s">
        <v>2777</v>
      </c>
      <c r="I93" s="7" t="s">
        <v>2778</v>
      </c>
      <c r="J93" s="7" t="s">
        <v>2779</v>
      </c>
      <c r="K93" s="7" t="s">
        <v>2780</v>
      </c>
      <c r="L93" s="7" t="s">
        <v>47</v>
      </c>
      <c r="M93" s="8">
        <v>0</v>
      </c>
      <c r="N93" s="8">
        <v>0</v>
      </c>
      <c r="O93" s="8">
        <v>0</v>
      </c>
      <c r="P93" s="8">
        <v>0</v>
      </c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4">
      <c r="A94" s="7" t="s">
        <v>1567</v>
      </c>
      <c r="B94" s="8">
        <v>5</v>
      </c>
      <c r="C94" s="8">
        <v>138160318</v>
      </c>
      <c r="D94" s="7" t="s">
        <v>51</v>
      </c>
      <c r="E94" s="7" t="s">
        <v>258</v>
      </c>
      <c r="F94" s="7" t="s">
        <v>69</v>
      </c>
      <c r="G94" s="7" t="s">
        <v>2781</v>
      </c>
      <c r="H94" s="7" t="s">
        <v>2782</v>
      </c>
      <c r="I94" s="7" t="s">
        <v>2783</v>
      </c>
      <c r="J94" s="7" t="s">
        <v>2784</v>
      </c>
      <c r="K94" s="7" t="s">
        <v>2785</v>
      </c>
      <c r="L94" s="7" t="s">
        <v>75</v>
      </c>
      <c r="M94" s="7" t="s">
        <v>48</v>
      </c>
      <c r="N94" s="7" t="s">
        <v>48</v>
      </c>
      <c r="O94" s="7" t="s">
        <v>48</v>
      </c>
      <c r="P94" s="7" t="s">
        <v>48</v>
      </c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4">
      <c r="A95" s="7" t="s">
        <v>1567</v>
      </c>
      <c r="B95" s="8">
        <v>5</v>
      </c>
      <c r="C95" s="8">
        <v>140208763</v>
      </c>
      <c r="D95" s="7" t="s">
        <v>40</v>
      </c>
      <c r="E95" s="7" t="s">
        <v>39</v>
      </c>
      <c r="F95" s="7" t="s">
        <v>41</v>
      </c>
      <c r="G95" s="7" t="s">
        <v>2786</v>
      </c>
      <c r="H95" s="7" t="s">
        <v>2787</v>
      </c>
      <c r="I95" s="7" t="s">
        <v>2788</v>
      </c>
      <c r="J95" s="7" t="s">
        <v>1565</v>
      </c>
      <c r="K95" s="7" t="s">
        <v>2789</v>
      </c>
      <c r="L95" s="7" t="s">
        <v>47</v>
      </c>
      <c r="M95" s="8">
        <v>0</v>
      </c>
      <c r="N95" s="8">
        <v>0</v>
      </c>
      <c r="O95" s="8">
        <v>0</v>
      </c>
      <c r="P95" s="8">
        <v>1</v>
      </c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4">
      <c r="A96" s="7" t="s">
        <v>1567</v>
      </c>
      <c r="B96" s="8">
        <v>5</v>
      </c>
      <c r="C96" s="8">
        <v>141041786</v>
      </c>
      <c r="D96" s="7" t="s">
        <v>40</v>
      </c>
      <c r="E96" s="7" t="s">
        <v>57</v>
      </c>
      <c r="F96" s="7" t="s">
        <v>41</v>
      </c>
      <c r="G96" s="7" t="s">
        <v>2790</v>
      </c>
      <c r="H96" s="7" t="s">
        <v>2791</v>
      </c>
      <c r="I96" s="7" t="s">
        <v>2792</v>
      </c>
      <c r="J96" s="7" t="s">
        <v>2793</v>
      </c>
      <c r="K96" s="7" t="s">
        <v>2794</v>
      </c>
      <c r="L96" s="7" t="s">
        <v>47</v>
      </c>
      <c r="M96" s="8">
        <v>0</v>
      </c>
      <c r="N96" s="8">
        <v>0</v>
      </c>
      <c r="O96" s="8">
        <v>0</v>
      </c>
      <c r="P96" s="8">
        <v>0</v>
      </c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4">
      <c r="A97" s="7" t="s">
        <v>1567</v>
      </c>
      <c r="B97" s="8">
        <v>5</v>
      </c>
      <c r="C97" s="8">
        <v>147040744</v>
      </c>
      <c r="D97" s="7" t="s">
        <v>51</v>
      </c>
      <c r="E97" s="7" t="s">
        <v>57</v>
      </c>
      <c r="F97" s="7" t="s">
        <v>41</v>
      </c>
      <c r="G97" s="7" t="s">
        <v>2795</v>
      </c>
      <c r="H97" s="7" t="s">
        <v>2796</v>
      </c>
      <c r="I97" s="7" t="s">
        <v>2797</v>
      </c>
      <c r="J97" s="7" t="s">
        <v>2798</v>
      </c>
      <c r="K97" s="7" t="s">
        <v>2799</v>
      </c>
      <c r="L97" s="7" t="s">
        <v>47</v>
      </c>
      <c r="M97" s="8">
        <v>0</v>
      </c>
      <c r="N97" s="8">
        <v>0</v>
      </c>
      <c r="O97" s="8">
        <v>0</v>
      </c>
      <c r="P97" s="8">
        <v>0</v>
      </c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4">
      <c r="A98" s="7" t="s">
        <v>1567</v>
      </c>
      <c r="B98" s="8">
        <v>5</v>
      </c>
      <c r="C98" s="8">
        <v>149514363</v>
      </c>
      <c r="D98" s="7" t="s">
        <v>39</v>
      </c>
      <c r="E98" s="7" t="s">
        <v>40</v>
      </c>
      <c r="F98" s="7" t="s">
        <v>41</v>
      </c>
      <c r="G98" s="7" t="s">
        <v>2800</v>
      </c>
      <c r="H98" s="7" t="s">
        <v>2801</v>
      </c>
      <c r="I98" s="7" t="s">
        <v>2802</v>
      </c>
      <c r="J98" s="7" t="s">
        <v>2803</v>
      </c>
      <c r="K98" s="7" t="s">
        <v>2804</v>
      </c>
      <c r="L98" s="7" t="s">
        <v>47</v>
      </c>
      <c r="M98" s="8">
        <v>1</v>
      </c>
      <c r="N98" s="8">
        <v>9</v>
      </c>
      <c r="O98" s="8">
        <v>146</v>
      </c>
      <c r="P98" s="8">
        <v>0</v>
      </c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4">
      <c r="A99" s="7" t="s">
        <v>1567</v>
      </c>
      <c r="B99" s="8">
        <v>5</v>
      </c>
      <c r="C99" s="8">
        <v>150632848</v>
      </c>
      <c r="D99" s="7" t="s">
        <v>39</v>
      </c>
      <c r="E99" s="7" t="s">
        <v>57</v>
      </c>
      <c r="F99" s="7" t="s">
        <v>41</v>
      </c>
      <c r="G99" s="7" t="s">
        <v>2805</v>
      </c>
      <c r="H99" s="7" t="s">
        <v>2806</v>
      </c>
      <c r="I99" s="7" t="s">
        <v>2807</v>
      </c>
      <c r="J99" s="7" t="s">
        <v>2808</v>
      </c>
      <c r="K99" s="7" t="s">
        <v>2809</v>
      </c>
      <c r="L99" s="7" t="s">
        <v>47</v>
      </c>
      <c r="M99" s="8">
        <v>0</v>
      </c>
      <c r="N99" s="8">
        <v>0</v>
      </c>
      <c r="O99" s="8">
        <v>0</v>
      </c>
      <c r="P99" s="8">
        <v>0</v>
      </c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4">
      <c r="A100" s="7" t="s">
        <v>1567</v>
      </c>
      <c r="B100" s="8">
        <v>5</v>
      </c>
      <c r="C100" s="8">
        <v>160721230</v>
      </c>
      <c r="D100" s="7" t="s">
        <v>51</v>
      </c>
      <c r="E100" s="7" t="s">
        <v>57</v>
      </c>
      <c r="F100" s="7" t="s">
        <v>41</v>
      </c>
      <c r="G100" s="7" t="s">
        <v>2810</v>
      </c>
      <c r="H100" s="7" t="s">
        <v>2811</v>
      </c>
      <c r="I100" s="7" t="s">
        <v>2812</v>
      </c>
      <c r="J100" s="7" t="s">
        <v>2813</v>
      </c>
      <c r="K100" s="7" t="s">
        <v>2814</v>
      </c>
      <c r="L100" s="7" t="s">
        <v>47</v>
      </c>
      <c r="M100" s="8">
        <v>0</v>
      </c>
      <c r="N100" s="8">
        <v>0</v>
      </c>
      <c r="O100" s="8">
        <v>2</v>
      </c>
      <c r="P100" s="8">
        <v>1</v>
      </c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4">
      <c r="A101" s="7" t="s">
        <v>1567</v>
      </c>
      <c r="B101" s="8">
        <v>5</v>
      </c>
      <c r="C101" s="8">
        <v>175959043</v>
      </c>
      <c r="D101" s="7" t="s">
        <v>57</v>
      </c>
      <c r="E101" s="7" t="s">
        <v>39</v>
      </c>
      <c r="F101" s="7" t="s">
        <v>41</v>
      </c>
      <c r="G101" s="7" t="s">
        <v>2815</v>
      </c>
      <c r="H101" s="7" t="s">
        <v>2816</v>
      </c>
      <c r="I101" s="7" t="s">
        <v>2817</v>
      </c>
      <c r="J101" s="7" t="s">
        <v>2818</v>
      </c>
      <c r="K101" s="7" t="s">
        <v>2819</v>
      </c>
      <c r="L101" s="7" t="s">
        <v>47</v>
      </c>
      <c r="M101" s="8">
        <v>0</v>
      </c>
      <c r="N101" s="8">
        <v>0</v>
      </c>
      <c r="O101" s="8">
        <v>0</v>
      </c>
      <c r="P101" s="8">
        <v>0</v>
      </c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4">
      <c r="A102" s="7" t="s">
        <v>1567</v>
      </c>
      <c r="B102" s="8">
        <v>5</v>
      </c>
      <c r="C102" s="8">
        <v>178359426</v>
      </c>
      <c r="D102" s="7" t="s">
        <v>57</v>
      </c>
      <c r="E102" s="7" t="s">
        <v>39</v>
      </c>
      <c r="F102" s="7" t="s">
        <v>41</v>
      </c>
      <c r="G102" s="7" t="s">
        <v>2820</v>
      </c>
      <c r="H102" s="7" t="s">
        <v>2821</v>
      </c>
      <c r="I102" s="7" t="s">
        <v>734</v>
      </c>
      <c r="J102" s="7" t="s">
        <v>2822</v>
      </c>
      <c r="K102" s="7" t="s">
        <v>2823</v>
      </c>
      <c r="L102" s="7" t="s">
        <v>47</v>
      </c>
      <c r="M102" s="8">
        <v>0</v>
      </c>
      <c r="N102" s="8">
        <v>0</v>
      </c>
      <c r="O102" s="8">
        <v>0</v>
      </c>
      <c r="P102" s="8">
        <v>0</v>
      </c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4">
      <c r="A103" s="7" t="s">
        <v>1567</v>
      </c>
      <c r="B103" s="8">
        <v>6</v>
      </c>
      <c r="C103" s="8">
        <v>26197111</v>
      </c>
      <c r="D103" s="7" t="s">
        <v>57</v>
      </c>
      <c r="E103" s="7" t="s">
        <v>51</v>
      </c>
      <c r="F103" s="7" t="s">
        <v>41</v>
      </c>
      <c r="G103" s="7" t="s">
        <v>2824</v>
      </c>
      <c r="H103" s="7" t="s">
        <v>2825</v>
      </c>
      <c r="I103" s="7" t="s">
        <v>2826</v>
      </c>
      <c r="J103" s="7" t="s">
        <v>2527</v>
      </c>
      <c r="K103" s="7" t="s">
        <v>2827</v>
      </c>
      <c r="L103" s="7" t="s">
        <v>47</v>
      </c>
      <c r="M103" s="8">
        <v>0</v>
      </c>
      <c r="N103" s="8">
        <v>0</v>
      </c>
      <c r="O103" s="8">
        <v>2</v>
      </c>
      <c r="P103" s="8">
        <v>0</v>
      </c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4">
      <c r="A104" s="7" t="s">
        <v>1567</v>
      </c>
      <c r="B104" s="8">
        <v>6</v>
      </c>
      <c r="C104" s="8">
        <v>26509032</v>
      </c>
      <c r="D104" s="7" t="s">
        <v>40</v>
      </c>
      <c r="E104" s="7" t="s">
        <v>57</v>
      </c>
      <c r="F104" s="7" t="s">
        <v>41</v>
      </c>
      <c r="G104" s="7" t="s">
        <v>2828</v>
      </c>
      <c r="H104" s="7" t="s">
        <v>2829</v>
      </c>
      <c r="I104" s="7" t="s">
        <v>2830</v>
      </c>
      <c r="J104" s="7" t="s">
        <v>2831</v>
      </c>
      <c r="K104" s="7" t="s">
        <v>2832</v>
      </c>
      <c r="L104" s="7" t="s">
        <v>47</v>
      </c>
      <c r="M104" s="8">
        <v>0</v>
      </c>
      <c r="N104" s="8">
        <v>0</v>
      </c>
      <c r="O104" s="8">
        <v>0</v>
      </c>
      <c r="P104" s="8">
        <v>0</v>
      </c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4">
      <c r="A105" s="7" t="s">
        <v>1567</v>
      </c>
      <c r="B105" s="8">
        <v>6</v>
      </c>
      <c r="C105" s="8">
        <v>28097714</v>
      </c>
      <c r="D105" s="7" t="s">
        <v>39</v>
      </c>
      <c r="E105" s="7" t="s">
        <v>40</v>
      </c>
      <c r="F105" s="7" t="s">
        <v>41</v>
      </c>
      <c r="G105" s="7" t="s">
        <v>2833</v>
      </c>
      <c r="H105" s="7" t="s">
        <v>2834</v>
      </c>
      <c r="I105" s="7" t="s">
        <v>2835</v>
      </c>
      <c r="J105" s="7" t="s">
        <v>2836</v>
      </c>
      <c r="K105" s="7" t="s">
        <v>2837</v>
      </c>
      <c r="L105" s="7" t="s">
        <v>47</v>
      </c>
      <c r="M105" s="8">
        <v>0</v>
      </c>
      <c r="N105" s="8">
        <v>0</v>
      </c>
      <c r="O105" s="8">
        <v>0</v>
      </c>
      <c r="P105" s="8">
        <v>0</v>
      </c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4">
      <c r="A106" s="7" t="s">
        <v>1567</v>
      </c>
      <c r="B106" s="8">
        <v>6</v>
      </c>
      <c r="C106" s="8">
        <v>30954182</v>
      </c>
      <c r="D106" s="7" t="s">
        <v>39</v>
      </c>
      <c r="E106" s="7" t="s">
        <v>40</v>
      </c>
      <c r="F106" s="7" t="s">
        <v>41</v>
      </c>
      <c r="G106" s="7" t="s">
        <v>2838</v>
      </c>
      <c r="H106" s="7" t="s">
        <v>2839</v>
      </c>
      <c r="I106" s="7" t="s">
        <v>2840</v>
      </c>
      <c r="J106" s="7" t="s">
        <v>2841</v>
      </c>
      <c r="K106" s="7" t="s">
        <v>2842</v>
      </c>
      <c r="L106" s="7" t="s">
        <v>47</v>
      </c>
      <c r="M106" s="8">
        <v>0</v>
      </c>
      <c r="N106" s="8">
        <v>0</v>
      </c>
      <c r="O106" s="8">
        <v>0</v>
      </c>
      <c r="P106" s="8">
        <v>0</v>
      </c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4">
      <c r="A107" s="7" t="s">
        <v>1567</v>
      </c>
      <c r="B107" s="8">
        <v>6</v>
      </c>
      <c r="C107" s="8">
        <v>34512202</v>
      </c>
      <c r="D107" s="7" t="s">
        <v>51</v>
      </c>
      <c r="E107" s="7" t="s">
        <v>57</v>
      </c>
      <c r="F107" s="7" t="s">
        <v>41</v>
      </c>
      <c r="G107" s="7" t="s">
        <v>2843</v>
      </c>
      <c r="H107" s="7" t="s">
        <v>2844</v>
      </c>
      <c r="I107" s="7" t="s">
        <v>2845</v>
      </c>
      <c r="J107" s="7" t="s">
        <v>2846</v>
      </c>
      <c r="K107" s="7" t="s">
        <v>2847</v>
      </c>
      <c r="L107" s="7" t="s">
        <v>47</v>
      </c>
      <c r="M107" s="8">
        <v>1</v>
      </c>
      <c r="N107" s="8">
        <v>0</v>
      </c>
      <c r="O107" s="8">
        <v>24</v>
      </c>
      <c r="P107" s="8">
        <v>1</v>
      </c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4">
      <c r="A108" s="7" t="s">
        <v>1567</v>
      </c>
      <c r="B108" s="8">
        <v>6</v>
      </c>
      <c r="C108" s="8">
        <v>35087151</v>
      </c>
      <c r="D108" s="7" t="s">
        <v>39</v>
      </c>
      <c r="E108" s="7" t="s">
        <v>57</v>
      </c>
      <c r="F108" s="7" t="s">
        <v>41</v>
      </c>
      <c r="G108" s="7" t="s">
        <v>2848</v>
      </c>
      <c r="H108" s="7" t="s">
        <v>2849</v>
      </c>
      <c r="I108" s="7" t="s">
        <v>2850</v>
      </c>
      <c r="J108" s="7" t="s">
        <v>2851</v>
      </c>
      <c r="K108" s="7" t="s">
        <v>2852</v>
      </c>
      <c r="L108" s="7" t="s">
        <v>47</v>
      </c>
      <c r="M108" s="8">
        <v>0</v>
      </c>
      <c r="N108" s="8">
        <v>0</v>
      </c>
      <c r="O108" s="8">
        <v>0</v>
      </c>
      <c r="P108" s="8">
        <v>0</v>
      </c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4">
      <c r="A109" s="7" t="s">
        <v>1567</v>
      </c>
      <c r="B109" s="8">
        <v>6</v>
      </c>
      <c r="C109" s="8">
        <v>38773271</v>
      </c>
      <c r="D109" s="7" t="s">
        <v>40</v>
      </c>
      <c r="E109" s="7" t="s">
        <v>39</v>
      </c>
      <c r="F109" s="7" t="s">
        <v>41</v>
      </c>
      <c r="G109" s="7" t="s">
        <v>2853</v>
      </c>
      <c r="H109" s="7" t="s">
        <v>2854</v>
      </c>
      <c r="I109" s="7" t="s">
        <v>2855</v>
      </c>
      <c r="J109" s="7" t="s">
        <v>2856</v>
      </c>
      <c r="K109" s="7" t="s">
        <v>2857</v>
      </c>
      <c r="L109" s="7" t="s">
        <v>47</v>
      </c>
      <c r="M109" s="8">
        <v>1</v>
      </c>
      <c r="N109" s="8">
        <v>0</v>
      </c>
      <c r="O109" s="8">
        <v>4</v>
      </c>
      <c r="P109" s="8">
        <v>1</v>
      </c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4">
      <c r="A110" s="7" t="s">
        <v>1567</v>
      </c>
      <c r="B110" s="8">
        <v>6</v>
      </c>
      <c r="C110" s="8">
        <v>38862578</v>
      </c>
      <c r="D110" s="7" t="s">
        <v>51</v>
      </c>
      <c r="E110" s="7" t="s">
        <v>40</v>
      </c>
      <c r="F110" s="7" t="s">
        <v>41</v>
      </c>
      <c r="G110" s="7" t="s">
        <v>2853</v>
      </c>
      <c r="H110" s="7" t="s">
        <v>2854</v>
      </c>
      <c r="I110" s="7" t="s">
        <v>2858</v>
      </c>
      <c r="J110" s="7" t="s">
        <v>2859</v>
      </c>
      <c r="K110" s="7" t="s">
        <v>2860</v>
      </c>
      <c r="L110" s="7" t="s">
        <v>47</v>
      </c>
      <c r="M110" s="8">
        <v>0</v>
      </c>
      <c r="N110" s="8">
        <v>0</v>
      </c>
      <c r="O110" s="8">
        <v>0</v>
      </c>
      <c r="P110" s="8">
        <v>0</v>
      </c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4">
      <c r="A111" s="7" t="s">
        <v>1567</v>
      </c>
      <c r="B111" s="8">
        <v>6</v>
      </c>
      <c r="C111" s="8">
        <v>40360110</v>
      </c>
      <c r="D111" s="7" t="s">
        <v>40</v>
      </c>
      <c r="E111" s="7" t="s">
        <v>39</v>
      </c>
      <c r="F111" s="7" t="s">
        <v>41</v>
      </c>
      <c r="G111" s="7" t="s">
        <v>2861</v>
      </c>
      <c r="H111" s="7" t="s">
        <v>2862</v>
      </c>
      <c r="I111" s="7" t="s">
        <v>2863</v>
      </c>
      <c r="J111" s="7" t="s">
        <v>2864</v>
      </c>
      <c r="K111" s="7" t="s">
        <v>2865</v>
      </c>
      <c r="L111" s="7" t="s">
        <v>47</v>
      </c>
      <c r="M111" s="8">
        <v>1</v>
      </c>
      <c r="N111" s="8">
        <v>3</v>
      </c>
      <c r="O111" s="8">
        <v>61</v>
      </c>
      <c r="P111" s="8">
        <v>1</v>
      </c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4">
      <c r="A112" s="7" t="s">
        <v>1567</v>
      </c>
      <c r="B112" s="8">
        <v>6</v>
      </c>
      <c r="C112" s="8">
        <v>47681877</v>
      </c>
      <c r="D112" s="7" t="s">
        <v>40</v>
      </c>
      <c r="E112" s="7" t="s">
        <v>39</v>
      </c>
      <c r="F112" s="7" t="s">
        <v>41</v>
      </c>
      <c r="G112" s="7" t="s">
        <v>2866</v>
      </c>
      <c r="H112" s="7" t="s">
        <v>2867</v>
      </c>
      <c r="I112" s="7" t="s">
        <v>2868</v>
      </c>
      <c r="J112" s="7" t="s">
        <v>2869</v>
      </c>
      <c r="K112" s="7" t="s">
        <v>2870</v>
      </c>
      <c r="L112" s="7" t="s">
        <v>47</v>
      </c>
      <c r="M112" s="8">
        <v>0</v>
      </c>
      <c r="N112" s="8">
        <v>0</v>
      </c>
      <c r="O112" s="8">
        <v>0</v>
      </c>
      <c r="P112" s="8">
        <v>0</v>
      </c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4">
      <c r="A113" s="7" t="s">
        <v>1567</v>
      </c>
      <c r="B113" s="8">
        <v>6</v>
      </c>
      <c r="C113" s="8">
        <v>74521965</v>
      </c>
      <c r="D113" s="7" t="s">
        <v>51</v>
      </c>
      <c r="E113" s="7" t="s">
        <v>258</v>
      </c>
      <c r="F113" s="7" t="s">
        <v>69</v>
      </c>
      <c r="G113" s="7" t="s">
        <v>2871</v>
      </c>
      <c r="H113" s="7" t="s">
        <v>2872</v>
      </c>
      <c r="I113" s="7" t="s">
        <v>2873</v>
      </c>
      <c r="J113" s="7" t="s">
        <v>2874</v>
      </c>
      <c r="K113" s="7" t="s">
        <v>2875</v>
      </c>
      <c r="L113" s="7" t="s">
        <v>75</v>
      </c>
      <c r="M113" s="7" t="s">
        <v>48</v>
      </c>
      <c r="N113" s="7" t="s">
        <v>48</v>
      </c>
      <c r="O113" s="7" t="s">
        <v>48</v>
      </c>
      <c r="P113" s="7" t="s">
        <v>48</v>
      </c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4">
      <c r="A114" s="7" t="s">
        <v>1567</v>
      </c>
      <c r="B114" s="8">
        <v>6</v>
      </c>
      <c r="C114" s="8">
        <v>90604318</v>
      </c>
      <c r="D114" s="7" t="s">
        <v>57</v>
      </c>
      <c r="E114" s="7" t="s">
        <v>51</v>
      </c>
      <c r="F114" s="7" t="s">
        <v>41</v>
      </c>
      <c r="G114" s="7" t="s">
        <v>2876</v>
      </c>
      <c r="H114" s="7" t="s">
        <v>2877</v>
      </c>
      <c r="I114" s="7" t="s">
        <v>2878</v>
      </c>
      <c r="J114" s="7" t="s">
        <v>2879</v>
      </c>
      <c r="K114" s="7" t="s">
        <v>2880</v>
      </c>
      <c r="L114" s="7" t="s">
        <v>47</v>
      </c>
      <c r="M114" s="8">
        <v>0</v>
      </c>
      <c r="N114" s="8">
        <v>0</v>
      </c>
      <c r="O114" s="8">
        <v>0</v>
      </c>
      <c r="P114" s="8">
        <v>0</v>
      </c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4">
      <c r="A115" s="7" t="s">
        <v>1567</v>
      </c>
      <c r="B115" s="8">
        <v>6</v>
      </c>
      <c r="C115" s="8">
        <v>144184419</v>
      </c>
      <c r="D115" s="7" t="s">
        <v>40</v>
      </c>
      <c r="E115" s="7" t="s">
        <v>39</v>
      </c>
      <c r="F115" s="7" t="s">
        <v>41</v>
      </c>
      <c r="G115" s="7" t="s">
        <v>2881</v>
      </c>
      <c r="H115" s="7" t="s">
        <v>2882</v>
      </c>
      <c r="I115" s="7" t="s">
        <v>2883</v>
      </c>
      <c r="J115" s="7" t="s">
        <v>2884</v>
      </c>
      <c r="K115" s="7" t="s">
        <v>2885</v>
      </c>
      <c r="L115" s="7" t="s">
        <v>47</v>
      </c>
      <c r="M115" s="8">
        <v>1</v>
      </c>
      <c r="N115" s="8">
        <v>0</v>
      </c>
      <c r="O115" s="8">
        <v>6</v>
      </c>
      <c r="P115" s="8">
        <v>1</v>
      </c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4">
      <c r="A116" s="7" t="s">
        <v>1567</v>
      </c>
      <c r="B116" s="8">
        <v>6</v>
      </c>
      <c r="C116" s="8">
        <v>149953982</v>
      </c>
      <c r="D116" s="7" t="s">
        <v>39</v>
      </c>
      <c r="E116" s="7" t="s">
        <v>40</v>
      </c>
      <c r="F116" s="7" t="s">
        <v>41</v>
      </c>
      <c r="G116" s="7" t="s">
        <v>2886</v>
      </c>
      <c r="H116" s="7" t="s">
        <v>2887</v>
      </c>
      <c r="I116" s="7" t="s">
        <v>2888</v>
      </c>
      <c r="J116" s="7" t="s">
        <v>2889</v>
      </c>
      <c r="K116" s="7" t="s">
        <v>2890</v>
      </c>
      <c r="L116" s="7" t="s">
        <v>47</v>
      </c>
      <c r="M116" s="8">
        <v>0</v>
      </c>
      <c r="N116" s="8">
        <v>0</v>
      </c>
      <c r="O116" s="8">
        <v>0</v>
      </c>
      <c r="P116" s="8">
        <v>0</v>
      </c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4">
      <c r="A117" s="7" t="s">
        <v>1567</v>
      </c>
      <c r="B117" s="8">
        <v>6</v>
      </c>
      <c r="C117" s="8">
        <v>151281522</v>
      </c>
      <c r="D117" s="7" t="s">
        <v>39</v>
      </c>
      <c r="E117" s="7" t="s">
        <v>51</v>
      </c>
      <c r="F117" s="7" t="s">
        <v>41</v>
      </c>
      <c r="G117" s="7" t="s">
        <v>2891</v>
      </c>
      <c r="H117" s="7" t="s">
        <v>2892</v>
      </c>
      <c r="I117" s="7" t="s">
        <v>2893</v>
      </c>
      <c r="J117" s="7" t="s">
        <v>2894</v>
      </c>
      <c r="K117" s="7" t="s">
        <v>2895</v>
      </c>
      <c r="L117" s="7" t="s">
        <v>47</v>
      </c>
      <c r="M117" s="8">
        <v>0</v>
      </c>
      <c r="N117" s="8">
        <v>0</v>
      </c>
      <c r="O117" s="8">
        <v>0</v>
      </c>
      <c r="P117" s="8">
        <v>0</v>
      </c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4">
      <c r="A118" s="7" t="s">
        <v>1567</v>
      </c>
      <c r="B118" s="8">
        <v>6</v>
      </c>
      <c r="C118" s="8">
        <v>169646361</v>
      </c>
      <c r="D118" s="7" t="s">
        <v>51</v>
      </c>
      <c r="E118" s="7" t="s">
        <v>57</v>
      </c>
      <c r="F118" s="7" t="s">
        <v>41</v>
      </c>
      <c r="G118" s="7" t="s">
        <v>2896</v>
      </c>
      <c r="H118" s="7" t="s">
        <v>2897</v>
      </c>
      <c r="I118" s="7" t="s">
        <v>2898</v>
      </c>
      <c r="J118" s="7" t="s">
        <v>2899</v>
      </c>
      <c r="K118" s="7" t="s">
        <v>2900</v>
      </c>
      <c r="L118" s="7" t="s">
        <v>47</v>
      </c>
      <c r="M118" s="8">
        <v>1</v>
      </c>
      <c r="N118" s="8">
        <v>1</v>
      </c>
      <c r="O118" s="8">
        <v>10</v>
      </c>
      <c r="P118" s="8">
        <v>1</v>
      </c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4">
      <c r="A119" s="7" t="s">
        <v>1567</v>
      </c>
      <c r="B119" s="8">
        <v>6</v>
      </c>
      <c r="C119" s="8">
        <v>170002347</v>
      </c>
      <c r="D119" s="7" t="s">
        <v>40</v>
      </c>
      <c r="E119" s="7" t="s">
        <v>39</v>
      </c>
      <c r="F119" s="7" t="s">
        <v>41</v>
      </c>
      <c r="G119" s="7" t="s">
        <v>2901</v>
      </c>
      <c r="H119" s="7" t="s">
        <v>2902</v>
      </c>
      <c r="I119" s="7" t="s">
        <v>2903</v>
      </c>
      <c r="J119" s="7" t="s">
        <v>2904</v>
      </c>
      <c r="K119" s="7" t="s">
        <v>2905</v>
      </c>
      <c r="L119" s="7" t="s">
        <v>179</v>
      </c>
      <c r="M119" s="8">
        <v>1</v>
      </c>
      <c r="N119" s="8">
        <v>5</v>
      </c>
      <c r="O119" s="8">
        <v>279</v>
      </c>
      <c r="P119" s="8">
        <v>1</v>
      </c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4">
      <c r="A120" s="7" t="s">
        <v>1567</v>
      </c>
      <c r="B120" s="8">
        <v>7</v>
      </c>
      <c r="C120" s="8">
        <v>939795</v>
      </c>
      <c r="D120" s="7" t="s">
        <v>40</v>
      </c>
      <c r="E120" s="7" t="s">
        <v>39</v>
      </c>
      <c r="F120" s="7" t="s">
        <v>41</v>
      </c>
      <c r="G120" s="7" t="s">
        <v>2906</v>
      </c>
      <c r="H120" s="7" t="s">
        <v>2907</v>
      </c>
      <c r="I120" s="7" t="s">
        <v>2908</v>
      </c>
      <c r="J120" s="7" t="s">
        <v>2909</v>
      </c>
      <c r="K120" s="7" t="s">
        <v>2910</v>
      </c>
      <c r="L120" s="7" t="s">
        <v>47</v>
      </c>
      <c r="M120" s="8">
        <v>0</v>
      </c>
      <c r="N120" s="8">
        <v>0</v>
      </c>
      <c r="O120" s="8">
        <v>0</v>
      </c>
      <c r="P120" s="8">
        <v>0</v>
      </c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4">
      <c r="A121" s="7" t="s">
        <v>1567</v>
      </c>
      <c r="B121" s="8">
        <v>7</v>
      </c>
      <c r="C121" s="8">
        <v>8153639</v>
      </c>
      <c r="D121" s="7" t="s">
        <v>39</v>
      </c>
      <c r="E121" s="7" t="s">
        <v>51</v>
      </c>
      <c r="F121" s="7" t="s">
        <v>41</v>
      </c>
      <c r="G121" s="7" t="s">
        <v>2911</v>
      </c>
      <c r="H121" s="7" t="s">
        <v>2912</v>
      </c>
      <c r="I121" s="7" t="s">
        <v>2913</v>
      </c>
      <c r="J121" s="7" t="s">
        <v>2914</v>
      </c>
      <c r="K121" s="7" t="s">
        <v>2915</v>
      </c>
      <c r="L121" s="7" t="s">
        <v>47</v>
      </c>
      <c r="M121" s="8">
        <v>0</v>
      </c>
      <c r="N121" s="8">
        <v>0</v>
      </c>
      <c r="O121" s="8">
        <v>0</v>
      </c>
      <c r="P121" s="8">
        <v>0</v>
      </c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4">
      <c r="A122" s="7" t="s">
        <v>1567</v>
      </c>
      <c r="B122" s="8">
        <v>7</v>
      </c>
      <c r="C122" s="8">
        <v>11445932</v>
      </c>
      <c r="D122" s="7" t="s">
        <v>51</v>
      </c>
      <c r="E122" s="7" t="s">
        <v>39</v>
      </c>
      <c r="F122" s="7" t="s">
        <v>41</v>
      </c>
      <c r="G122" s="7" t="s">
        <v>2916</v>
      </c>
      <c r="H122" s="7" t="s">
        <v>2917</v>
      </c>
      <c r="I122" s="7" t="s">
        <v>2918</v>
      </c>
      <c r="J122" s="7" t="s">
        <v>2919</v>
      </c>
      <c r="K122" s="7" t="s">
        <v>2920</v>
      </c>
      <c r="L122" s="7" t="s">
        <v>47</v>
      </c>
      <c r="M122" s="8">
        <v>0</v>
      </c>
      <c r="N122" s="8">
        <v>0</v>
      </c>
      <c r="O122" s="8">
        <v>0</v>
      </c>
      <c r="P122" s="8">
        <v>0</v>
      </c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4">
      <c r="A123" s="7" t="s">
        <v>1567</v>
      </c>
      <c r="B123" s="8">
        <v>7</v>
      </c>
      <c r="C123" s="8">
        <v>21631070</v>
      </c>
      <c r="D123" s="7" t="s">
        <v>40</v>
      </c>
      <c r="E123" s="7" t="s">
        <v>39</v>
      </c>
      <c r="F123" s="7" t="s">
        <v>41</v>
      </c>
      <c r="G123" s="7" t="s">
        <v>2921</v>
      </c>
      <c r="H123" s="7" t="s">
        <v>2922</v>
      </c>
      <c r="I123" s="7" t="s">
        <v>2923</v>
      </c>
      <c r="J123" s="7" t="s">
        <v>530</v>
      </c>
      <c r="K123" s="7" t="s">
        <v>2924</v>
      </c>
      <c r="L123" s="7" t="s">
        <v>47</v>
      </c>
      <c r="M123" s="8">
        <v>1</v>
      </c>
      <c r="N123" s="8">
        <v>48</v>
      </c>
      <c r="O123" s="8">
        <v>231</v>
      </c>
      <c r="P123" s="8">
        <v>1</v>
      </c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4">
      <c r="A124" s="7" t="s">
        <v>1567</v>
      </c>
      <c r="B124" s="8">
        <v>7</v>
      </c>
      <c r="C124" s="8">
        <v>34118481</v>
      </c>
      <c r="D124" s="7" t="s">
        <v>40</v>
      </c>
      <c r="E124" s="7" t="s">
        <v>57</v>
      </c>
      <c r="F124" s="7" t="s">
        <v>41</v>
      </c>
      <c r="G124" s="7" t="s">
        <v>2925</v>
      </c>
      <c r="H124" s="7" t="s">
        <v>2926</v>
      </c>
      <c r="I124" s="7" t="s">
        <v>2927</v>
      </c>
      <c r="J124" s="7" t="s">
        <v>2928</v>
      </c>
      <c r="K124" s="7" t="s">
        <v>2929</v>
      </c>
      <c r="L124" s="7" t="s">
        <v>47</v>
      </c>
      <c r="M124" s="8">
        <v>0</v>
      </c>
      <c r="N124" s="8">
        <v>0</v>
      </c>
      <c r="O124" s="8">
        <v>0</v>
      </c>
      <c r="P124" s="8">
        <v>0</v>
      </c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4">
      <c r="A125" s="7" t="s">
        <v>1567</v>
      </c>
      <c r="B125" s="8">
        <v>7</v>
      </c>
      <c r="C125" s="8">
        <v>34698026</v>
      </c>
      <c r="D125" s="7" t="s">
        <v>57</v>
      </c>
      <c r="E125" s="7" t="s">
        <v>51</v>
      </c>
      <c r="F125" s="7" t="s">
        <v>41</v>
      </c>
      <c r="G125" s="7" t="s">
        <v>2930</v>
      </c>
      <c r="H125" s="7" t="s">
        <v>2931</v>
      </c>
      <c r="I125" s="7" t="s">
        <v>2932</v>
      </c>
      <c r="J125" s="7" t="s">
        <v>2933</v>
      </c>
      <c r="K125" s="7" t="s">
        <v>2934</v>
      </c>
      <c r="L125" s="7" t="s">
        <v>833</v>
      </c>
      <c r="M125" s="8">
        <v>0</v>
      </c>
      <c r="N125" s="8">
        <v>0</v>
      </c>
      <c r="O125" s="8">
        <v>2</v>
      </c>
      <c r="P125" s="8">
        <v>0</v>
      </c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4">
      <c r="A126" s="7" t="s">
        <v>1567</v>
      </c>
      <c r="B126" s="8">
        <v>7</v>
      </c>
      <c r="C126" s="8">
        <v>39991209</v>
      </c>
      <c r="D126" s="7" t="s">
        <v>51</v>
      </c>
      <c r="E126" s="7" t="s">
        <v>40</v>
      </c>
      <c r="F126" s="7" t="s">
        <v>41</v>
      </c>
      <c r="G126" s="7" t="s">
        <v>2935</v>
      </c>
      <c r="H126" s="7" t="s">
        <v>2936</v>
      </c>
      <c r="I126" s="7" t="s">
        <v>2937</v>
      </c>
      <c r="J126" s="7" t="s">
        <v>2938</v>
      </c>
      <c r="K126" s="7" t="s">
        <v>2939</v>
      </c>
      <c r="L126" s="7" t="s">
        <v>47</v>
      </c>
      <c r="M126" s="8">
        <v>0</v>
      </c>
      <c r="N126" s="8">
        <v>0</v>
      </c>
      <c r="O126" s="8">
        <v>0</v>
      </c>
      <c r="P126" s="8">
        <v>0</v>
      </c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4">
      <c r="A127" s="7" t="s">
        <v>1567</v>
      </c>
      <c r="B127" s="8">
        <v>7</v>
      </c>
      <c r="C127" s="8">
        <v>45003736</v>
      </c>
      <c r="D127" s="7" t="s">
        <v>57</v>
      </c>
      <c r="E127" s="7" t="s">
        <v>39</v>
      </c>
      <c r="F127" s="7" t="s">
        <v>41</v>
      </c>
      <c r="G127" s="7" t="s">
        <v>2940</v>
      </c>
      <c r="H127" s="7" t="s">
        <v>2941</v>
      </c>
      <c r="I127" s="7" t="s">
        <v>2942</v>
      </c>
      <c r="J127" s="7" t="s">
        <v>2943</v>
      </c>
      <c r="K127" s="7" t="s">
        <v>2944</v>
      </c>
      <c r="L127" s="7" t="s">
        <v>47</v>
      </c>
      <c r="M127" s="8">
        <v>0</v>
      </c>
      <c r="N127" s="8">
        <v>0</v>
      </c>
      <c r="O127" s="8">
        <v>0</v>
      </c>
      <c r="P127" s="8">
        <v>0</v>
      </c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4">
      <c r="A128" s="7" t="s">
        <v>1567</v>
      </c>
      <c r="B128" s="8">
        <v>7</v>
      </c>
      <c r="C128" s="8">
        <v>48146490</v>
      </c>
      <c r="D128" s="7" t="s">
        <v>40</v>
      </c>
      <c r="E128" s="7" t="s">
        <v>39</v>
      </c>
      <c r="F128" s="7" t="s">
        <v>41</v>
      </c>
      <c r="G128" s="7" t="s">
        <v>2945</v>
      </c>
      <c r="H128" s="7" t="s">
        <v>2946</v>
      </c>
      <c r="I128" s="7" t="s">
        <v>2947</v>
      </c>
      <c r="J128" s="7" t="s">
        <v>2948</v>
      </c>
      <c r="K128" s="7" t="s">
        <v>2949</v>
      </c>
      <c r="L128" s="7" t="s">
        <v>47</v>
      </c>
      <c r="M128" s="8">
        <v>0</v>
      </c>
      <c r="N128" s="8">
        <v>0</v>
      </c>
      <c r="O128" s="8">
        <v>1</v>
      </c>
      <c r="P128" s="8">
        <v>0</v>
      </c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4">
      <c r="A129" s="7" t="s">
        <v>1567</v>
      </c>
      <c r="B129" s="8">
        <v>7</v>
      </c>
      <c r="C129" s="8">
        <v>88965876</v>
      </c>
      <c r="D129" s="7" t="s">
        <v>39</v>
      </c>
      <c r="E129" s="7" t="s">
        <v>40</v>
      </c>
      <c r="F129" s="7" t="s">
        <v>41</v>
      </c>
      <c r="G129" s="7" t="s">
        <v>2950</v>
      </c>
      <c r="H129" s="7" t="s">
        <v>2951</v>
      </c>
      <c r="I129" s="7" t="s">
        <v>2952</v>
      </c>
      <c r="J129" s="7" t="s">
        <v>2953</v>
      </c>
      <c r="K129" s="7" t="s">
        <v>2954</v>
      </c>
      <c r="L129" s="7" t="s">
        <v>47</v>
      </c>
      <c r="M129" s="8">
        <v>0</v>
      </c>
      <c r="N129" s="8">
        <v>0</v>
      </c>
      <c r="O129" s="8">
        <v>0</v>
      </c>
      <c r="P129" s="8">
        <v>0</v>
      </c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4">
      <c r="A130" s="7" t="s">
        <v>1567</v>
      </c>
      <c r="B130" s="8">
        <v>7</v>
      </c>
      <c r="C130" s="8">
        <v>100366292</v>
      </c>
      <c r="D130" s="7" t="s">
        <v>40</v>
      </c>
      <c r="E130" s="7" t="s">
        <v>39</v>
      </c>
      <c r="F130" s="7" t="s">
        <v>41</v>
      </c>
      <c r="G130" s="7" t="s">
        <v>1133</v>
      </c>
      <c r="H130" s="7" t="s">
        <v>1134</v>
      </c>
      <c r="I130" s="7" t="s">
        <v>2955</v>
      </c>
      <c r="J130" s="7" t="s">
        <v>2956</v>
      </c>
      <c r="K130" s="7" t="s">
        <v>2957</v>
      </c>
      <c r="L130" s="7" t="s">
        <v>47</v>
      </c>
      <c r="M130" s="8">
        <v>0</v>
      </c>
      <c r="N130" s="8">
        <v>0</v>
      </c>
      <c r="O130" s="8">
        <v>0</v>
      </c>
      <c r="P130" s="8">
        <v>0</v>
      </c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4">
      <c r="A131" s="7" t="s">
        <v>1567</v>
      </c>
      <c r="B131" s="8">
        <v>7</v>
      </c>
      <c r="C131" s="8">
        <v>138872233</v>
      </c>
      <c r="D131" s="7" t="s">
        <v>51</v>
      </c>
      <c r="E131" s="7" t="s">
        <v>57</v>
      </c>
      <c r="F131" s="7" t="s">
        <v>41</v>
      </c>
      <c r="G131" s="7" t="s">
        <v>2958</v>
      </c>
      <c r="H131" s="7" t="s">
        <v>2959</v>
      </c>
      <c r="I131" s="7" t="s">
        <v>2960</v>
      </c>
      <c r="J131" s="7" t="s">
        <v>2961</v>
      </c>
      <c r="K131" s="7" t="s">
        <v>2962</v>
      </c>
      <c r="L131" s="7" t="s">
        <v>47</v>
      </c>
      <c r="M131" s="8">
        <v>1</v>
      </c>
      <c r="N131" s="8">
        <v>0</v>
      </c>
      <c r="O131" s="8">
        <v>3</v>
      </c>
      <c r="P131" s="8">
        <v>0</v>
      </c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4">
      <c r="A132" s="7" t="s">
        <v>1567</v>
      </c>
      <c r="B132" s="8">
        <v>7</v>
      </c>
      <c r="C132" s="8">
        <v>143793005</v>
      </c>
      <c r="D132" s="7" t="s">
        <v>51</v>
      </c>
      <c r="E132" s="7" t="s">
        <v>57</v>
      </c>
      <c r="F132" s="7" t="s">
        <v>41</v>
      </c>
      <c r="G132" s="7" t="s">
        <v>2963</v>
      </c>
      <c r="H132" s="7" t="s">
        <v>2964</v>
      </c>
      <c r="I132" s="7" t="s">
        <v>2965</v>
      </c>
      <c r="J132" s="7" t="s">
        <v>2966</v>
      </c>
      <c r="K132" s="7" t="s">
        <v>2967</v>
      </c>
      <c r="L132" s="7" t="s">
        <v>47</v>
      </c>
      <c r="M132" s="8">
        <v>0</v>
      </c>
      <c r="N132" s="8">
        <v>0</v>
      </c>
      <c r="O132" s="8">
        <v>7</v>
      </c>
      <c r="P132" s="8">
        <v>1</v>
      </c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4">
      <c r="A133" s="7" t="s">
        <v>1567</v>
      </c>
      <c r="B133" s="8">
        <v>7</v>
      </c>
      <c r="C133" s="8">
        <v>149129257</v>
      </c>
      <c r="D133" s="7" t="s">
        <v>40</v>
      </c>
      <c r="E133" s="7" t="s">
        <v>57</v>
      </c>
      <c r="F133" s="7" t="s">
        <v>41</v>
      </c>
      <c r="G133" s="7" t="s">
        <v>2968</v>
      </c>
      <c r="H133" s="7" t="s">
        <v>2969</v>
      </c>
      <c r="I133" s="7" t="s">
        <v>2970</v>
      </c>
      <c r="J133" s="7" t="s">
        <v>2971</v>
      </c>
      <c r="K133" s="7" t="s">
        <v>2972</v>
      </c>
      <c r="L133" s="7" t="s">
        <v>47</v>
      </c>
      <c r="M133" s="8">
        <v>0</v>
      </c>
      <c r="N133" s="8">
        <v>0</v>
      </c>
      <c r="O133" s="8">
        <v>0</v>
      </c>
      <c r="P133" s="8">
        <v>0</v>
      </c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4">
      <c r="A134" s="7" t="s">
        <v>1567</v>
      </c>
      <c r="B134" s="8">
        <v>8</v>
      </c>
      <c r="C134" s="8">
        <v>3245016</v>
      </c>
      <c r="D134" s="7" t="s">
        <v>51</v>
      </c>
      <c r="E134" s="7" t="s">
        <v>57</v>
      </c>
      <c r="F134" s="7" t="s">
        <v>41</v>
      </c>
      <c r="G134" s="7" t="s">
        <v>1585</v>
      </c>
      <c r="H134" s="7" t="s">
        <v>1586</v>
      </c>
      <c r="I134" s="7" t="s">
        <v>1587</v>
      </c>
      <c r="J134" s="7" t="s">
        <v>1588</v>
      </c>
      <c r="K134" s="7" t="s">
        <v>1589</v>
      </c>
      <c r="L134" s="7" t="s">
        <v>47</v>
      </c>
      <c r="M134" s="8">
        <v>0</v>
      </c>
      <c r="N134" s="8">
        <v>0</v>
      </c>
      <c r="O134" s="8">
        <v>0</v>
      </c>
      <c r="P134" s="8">
        <v>1</v>
      </c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4">
      <c r="A135" s="7" t="s">
        <v>1567</v>
      </c>
      <c r="B135" s="8">
        <v>8</v>
      </c>
      <c r="C135" s="8">
        <v>22481495</v>
      </c>
      <c r="D135" s="7" t="s">
        <v>39</v>
      </c>
      <c r="E135" s="7" t="s">
        <v>51</v>
      </c>
      <c r="F135" s="7" t="s">
        <v>41</v>
      </c>
      <c r="G135" s="7" t="s">
        <v>2973</v>
      </c>
      <c r="H135" s="7" t="s">
        <v>2974</v>
      </c>
      <c r="I135" s="7" t="s">
        <v>2975</v>
      </c>
      <c r="J135" s="7" t="s">
        <v>2976</v>
      </c>
      <c r="K135" s="7" t="s">
        <v>2977</v>
      </c>
      <c r="L135" s="7" t="s">
        <v>47</v>
      </c>
      <c r="M135" s="8">
        <v>0</v>
      </c>
      <c r="N135" s="8">
        <v>0</v>
      </c>
      <c r="O135" s="8">
        <v>0</v>
      </c>
      <c r="P135" s="8">
        <v>0</v>
      </c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4">
      <c r="A136" s="7" t="s">
        <v>1567</v>
      </c>
      <c r="B136" s="8">
        <v>8</v>
      </c>
      <c r="C136" s="8">
        <v>25156592</v>
      </c>
      <c r="D136" s="7" t="s">
        <v>40</v>
      </c>
      <c r="E136" s="7" t="s">
        <v>39</v>
      </c>
      <c r="F136" s="7" t="s">
        <v>41</v>
      </c>
      <c r="G136" s="7" t="s">
        <v>2978</v>
      </c>
      <c r="H136" s="7" t="s">
        <v>2979</v>
      </c>
      <c r="I136" s="7" t="s">
        <v>2980</v>
      </c>
      <c r="J136" s="7" t="s">
        <v>2981</v>
      </c>
      <c r="K136" s="7" t="s">
        <v>2982</v>
      </c>
      <c r="L136" s="7" t="s">
        <v>47</v>
      </c>
      <c r="M136" s="8">
        <v>1</v>
      </c>
      <c r="N136" s="8">
        <v>0</v>
      </c>
      <c r="O136" s="8">
        <v>12</v>
      </c>
      <c r="P136" s="8">
        <v>0</v>
      </c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4">
      <c r="A137" s="7" t="s">
        <v>1567</v>
      </c>
      <c r="B137" s="8">
        <v>8</v>
      </c>
      <c r="C137" s="8">
        <v>32621376</v>
      </c>
      <c r="D137" s="7" t="s">
        <v>51</v>
      </c>
      <c r="E137" s="7" t="s">
        <v>57</v>
      </c>
      <c r="F137" s="7" t="s">
        <v>41</v>
      </c>
      <c r="G137" s="7" t="s">
        <v>2983</v>
      </c>
      <c r="H137" s="7" t="s">
        <v>2984</v>
      </c>
      <c r="I137" s="7" t="s">
        <v>2985</v>
      </c>
      <c r="J137" s="7" t="s">
        <v>2986</v>
      </c>
      <c r="K137" s="7" t="s">
        <v>2987</v>
      </c>
      <c r="L137" s="7" t="s">
        <v>47</v>
      </c>
      <c r="M137" s="8">
        <v>1</v>
      </c>
      <c r="N137" s="8">
        <v>0</v>
      </c>
      <c r="O137" s="8">
        <v>1</v>
      </c>
      <c r="P137" s="8">
        <v>1</v>
      </c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4">
      <c r="A138" s="7" t="s">
        <v>1567</v>
      </c>
      <c r="B138" s="8">
        <v>8</v>
      </c>
      <c r="C138" s="8">
        <v>35606134</v>
      </c>
      <c r="D138" s="7" t="s">
        <v>51</v>
      </c>
      <c r="E138" s="7" t="s">
        <v>57</v>
      </c>
      <c r="F138" s="7" t="s">
        <v>41</v>
      </c>
      <c r="G138" s="7" t="s">
        <v>2988</v>
      </c>
      <c r="H138" s="7" t="s">
        <v>2989</v>
      </c>
      <c r="I138" s="7" t="s">
        <v>2990</v>
      </c>
      <c r="J138" s="7" t="s">
        <v>2991</v>
      </c>
      <c r="K138" s="7" t="s">
        <v>2992</v>
      </c>
      <c r="L138" s="7" t="s">
        <v>47</v>
      </c>
      <c r="M138" s="8">
        <v>0</v>
      </c>
      <c r="N138" s="8">
        <v>0</v>
      </c>
      <c r="O138" s="8">
        <v>0</v>
      </c>
      <c r="P138" s="8">
        <v>1</v>
      </c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4">
      <c r="A139" s="7" t="s">
        <v>1567</v>
      </c>
      <c r="B139" s="8">
        <v>8</v>
      </c>
      <c r="C139" s="8">
        <v>71581324</v>
      </c>
      <c r="D139" s="7" t="s">
        <v>39</v>
      </c>
      <c r="E139" s="7" t="s">
        <v>57</v>
      </c>
      <c r="F139" s="7" t="s">
        <v>41</v>
      </c>
      <c r="G139" s="7" t="s">
        <v>2993</v>
      </c>
      <c r="H139" s="7" t="s">
        <v>2994</v>
      </c>
      <c r="I139" s="7" t="s">
        <v>2995</v>
      </c>
      <c r="J139" s="7" t="s">
        <v>2996</v>
      </c>
      <c r="K139" s="7" t="s">
        <v>2997</v>
      </c>
      <c r="L139" s="7" t="s">
        <v>47</v>
      </c>
      <c r="M139" s="8">
        <v>0</v>
      </c>
      <c r="N139" s="8">
        <v>0</v>
      </c>
      <c r="O139" s="8">
        <v>0</v>
      </c>
      <c r="P139" s="8">
        <v>0</v>
      </c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4">
      <c r="A140" s="7" t="s">
        <v>1567</v>
      </c>
      <c r="B140" s="8">
        <v>8</v>
      </c>
      <c r="C140" s="8">
        <v>86386000</v>
      </c>
      <c r="D140" s="7" t="s">
        <v>40</v>
      </c>
      <c r="E140" s="7" t="s">
        <v>39</v>
      </c>
      <c r="F140" s="7" t="s">
        <v>41</v>
      </c>
      <c r="G140" s="7" t="s">
        <v>2998</v>
      </c>
      <c r="H140" s="7" t="s">
        <v>2999</v>
      </c>
      <c r="I140" s="7" t="s">
        <v>3000</v>
      </c>
      <c r="J140" s="7" t="s">
        <v>3001</v>
      </c>
      <c r="K140" s="7" t="s">
        <v>3002</v>
      </c>
      <c r="L140" s="7" t="s">
        <v>47</v>
      </c>
      <c r="M140" s="8">
        <v>0</v>
      </c>
      <c r="N140" s="8">
        <v>0</v>
      </c>
      <c r="O140" s="8">
        <v>1</v>
      </c>
      <c r="P140" s="8">
        <v>0</v>
      </c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4">
      <c r="A141" s="7" t="s">
        <v>1567</v>
      </c>
      <c r="B141" s="8">
        <v>8</v>
      </c>
      <c r="C141" s="8">
        <v>87076522</v>
      </c>
      <c r="D141" s="7" t="s">
        <v>57</v>
      </c>
      <c r="E141" s="7" t="s">
        <v>40</v>
      </c>
      <c r="F141" s="7" t="s">
        <v>41</v>
      </c>
      <c r="G141" s="7" t="s">
        <v>3003</v>
      </c>
      <c r="H141" s="7" t="s">
        <v>3004</v>
      </c>
      <c r="I141" s="7" t="s">
        <v>3005</v>
      </c>
      <c r="J141" s="7" t="s">
        <v>3006</v>
      </c>
      <c r="K141" s="7" t="s">
        <v>3007</v>
      </c>
      <c r="L141" s="7" t="s">
        <v>47</v>
      </c>
      <c r="M141" s="8">
        <v>0</v>
      </c>
      <c r="N141" s="8">
        <v>0</v>
      </c>
      <c r="O141" s="8">
        <v>0</v>
      </c>
      <c r="P141" s="8">
        <v>0</v>
      </c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4">
      <c r="A142" s="7" t="s">
        <v>1567</v>
      </c>
      <c r="B142" s="8">
        <v>8</v>
      </c>
      <c r="C142" s="8">
        <v>87437507</v>
      </c>
      <c r="D142" s="7" t="s">
        <v>51</v>
      </c>
      <c r="E142" s="7" t="s">
        <v>40</v>
      </c>
      <c r="F142" s="7" t="s">
        <v>41</v>
      </c>
      <c r="G142" s="7" t="s">
        <v>3008</v>
      </c>
      <c r="H142" s="7" t="s">
        <v>3009</v>
      </c>
      <c r="I142" s="7" t="s">
        <v>3010</v>
      </c>
      <c r="J142" s="7" t="s">
        <v>3011</v>
      </c>
      <c r="K142" s="7" t="s">
        <v>3012</v>
      </c>
      <c r="L142" s="7" t="s">
        <v>47</v>
      </c>
      <c r="M142" s="8">
        <v>0</v>
      </c>
      <c r="N142" s="8">
        <v>0</v>
      </c>
      <c r="O142" s="8">
        <v>0</v>
      </c>
      <c r="P142" s="8">
        <v>0</v>
      </c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4">
      <c r="A143" s="7" t="s">
        <v>1567</v>
      </c>
      <c r="B143" s="8">
        <v>8</v>
      </c>
      <c r="C143" s="8">
        <v>95264421</v>
      </c>
      <c r="D143" s="7" t="s">
        <v>57</v>
      </c>
      <c r="E143" s="7" t="s">
        <v>40</v>
      </c>
      <c r="F143" s="7" t="s">
        <v>41</v>
      </c>
      <c r="G143" s="7" t="s">
        <v>3013</v>
      </c>
      <c r="H143" s="7" t="s">
        <v>3014</v>
      </c>
      <c r="I143" s="7" t="s">
        <v>3015</v>
      </c>
      <c r="J143" s="7" t="s">
        <v>3016</v>
      </c>
      <c r="K143" s="7" t="s">
        <v>3017</v>
      </c>
      <c r="L143" s="7" t="s">
        <v>47</v>
      </c>
      <c r="M143" s="8">
        <v>0</v>
      </c>
      <c r="N143" s="8">
        <v>0</v>
      </c>
      <c r="O143" s="8">
        <v>0</v>
      </c>
      <c r="P143" s="8">
        <v>1</v>
      </c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4">
      <c r="A144" s="7" t="s">
        <v>1567</v>
      </c>
      <c r="B144" s="8">
        <v>8</v>
      </c>
      <c r="C144" s="8">
        <v>110412407</v>
      </c>
      <c r="D144" s="7" t="s">
        <v>40</v>
      </c>
      <c r="E144" s="7" t="s">
        <v>39</v>
      </c>
      <c r="F144" s="7" t="s">
        <v>41</v>
      </c>
      <c r="G144" s="7" t="s">
        <v>3018</v>
      </c>
      <c r="H144" s="7" t="s">
        <v>3019</v>
      </c>
      <c r="I144" s="7" t="s">
        <v>3020</v>
      </c>
      <c r="J144" s="7" t="s">
        <v>3021</v>
      </c>
      <c r="K144" s="7" t="s">
        <v>3022</v>
      </c>
      <c r="L144" s="7" t="s">
        <v>47</v>
      </c>
      <c r="M144" s="8">
        <v>1</v>
      </c>
      <c r="N144" s="8">
        <v>1</v>
      </c>
      <c r="O144" s="8">
        <v>0</v>
      </c>
      <c r="P144" s="8">
        <v>0</v>
      </c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4">
      <c r="A145" s="7" t="s">
        <v>1567</v>
      </c>
      <c r="B145" s="8">
        <v>8</v>
      </c>
      <c r="C145" s="8">
        <v>113326771</v>
      </c>
      <c r="D145" s="7" t="s">
        <v>40</v>
      </c>
      <c r="E145" s="7" t="s">
        <v>39</v>
      </c>
      <c r="F145" s="7" t="s">
        <v>41</v>
      </c>
      <c r="G145" s="7" t="s">
        <v>3023</v>
      </c>
      <c r="H145" s="7" t="s">
        <v>3024</v>
      </c>
      <c r="I145" s="7" t="s">
        <v>3025</v>
      </c>
      <c r="J145" s="7" t="s">
        <v>3026</v>
      </c>
      <c r="K145" s="7" t="s">
        <v>3027</v>
      </c>
      <c r="L145" s="7" t="s">
        <v>47</v>
      </c>
      <c r="M145" s="8">
        <v>0</v>
      </c>
      <c r="N145" s="8">
        <v>0</v>
      </c>
      <c r="O145" s="8">
        <v>0</v>
      </c>
      <c r="P145" s="8">
        <v>0</v>
      </c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4">
      <c r="A146" s="7" t="s">
        <v>1567</v>
      </c>
      <c r="B146" s="8">
        <v>8</v>
      </c>
      <c r="C146" s="8">
        <v>113347603</v>
      </c>
      <c r="D146" s="7" t="s">
        <v>40</v>
      </c>
      <c r="E146" s="7" t="s">
        <v>57</v>
      </c>
      <c r="F146" s="7" t="s">
        <v>41</v>
      </c>
      <c r="G146" s="7" t="s">
        <v>3023</v>
      </c>
      <c r="H146" s="7" t="s">
        <v>3024</v>
      </c>
      <c r="I146" s="7" t="s">
        <v>3028</v>
      </c>
      <c r="J146" s="7" t="s">
        <v>3029</v>
      </c>
      <c r="K146" s="7" t="s">
        <v>3030</v>
      </c>
      <c r="L146" s="7" t="s">
        <v>47</v>
      </c>
      <c r="M146" s="8">
        <v>0</v>
      </c>
      <c r="N146" s="8">
        <v>0</v>
      </c>
      <c r="O146" s="8">
        <v>0</v>
      </c>
      <c r="P146" s="8">
        <v>0</v>
      </c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4">
      <c r="A147" s="7" t="s">
        <v>1567</v>
      </c>
      <c r="B147" s="8">
        <v>8</v>
      </c>
      <c r="C147" s="8">
        <v>121219190</v>
      </c>
      <c r="D147" s="7" t="s">
        <v>51</v>
      </c>
      <c r="E147" s="7" t="s">
        <v>39</v>
      </c>
      <c r="F147" s="7" t="s">
        <v>41</v>
      </c>
      <c r="G147" s="7" t="s">
        <v>3031</v>
      </c>
      <c r="H147" s="7" t="s">
        <v>3032</v>
      </c>
      <c r="I147" s="7" t="s">
        <v>3033</v>
      </c>
      <c r="J147" s="7" t="s">
        <v>3034</v>
      </c>
      <c r="K147" s="7" t="s">
        <v>3035</v>
      </c>
      <c r="L147" s="7" t="s">
        <v>47</v>
      </c>
      <c r="M147" s="8">
        <v>0</v>
      </c>
      <c r="N147" s="8">
        <v>0</v>
      </c>
      <c r="O147" s="8">
        <v>0</v>
      </c>
      <c r="P147" s="8">
        <v>0</v>
      </c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4">
      <c r="A148" s="7" t="s">
        <v>1567</v>
      </c>
      <c r="B148" s="8">
        <v>8</v>
      </c>
      <c r="C148" s="8">
        <v>125035787</v>
      </c>
      <c r="D148" s="7" t="s">
        <v>51</v>
      </c>
      <c r="E148" s="7" t="s">
        <v>57</v>
      </c>
      <c r="F148" s="7" t="s">
        <v>41</v>
      </c>
      <c r="G148" s="7" t="s">
        <v>3036</v>
      </c>
      <c r="H148" s="7" t="s">
        <v>3037</v>
      </c>
      <c r="I148" s="7" t="s">
        <v>3038</v>
      </c>
      <c r="J148" s="7" t="s">
        <v>3039</v>
      </c>
      <c r="K148" s="7" t="s">
        <v>3040</v>
      </c>
      <c r="L148" s="7" t="s">
        <v>47</v>
      </c>
      <c r="M148" s="8">
        <v>0</v>
      </c>
      <c r="N148" s="8">
        <v>0</v>
      </c>
      <c r="O148" s="8">
        <v>7</v>
      </c>
      <c r="P148" s="8">
        <v>1</v>
      </c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4">
      <c r="A149" s="7" t="s">
        <v>1567</v>
      </c>
      <c r="B149" s="8">
        <v>8</v>
      </c>
      <c r="C149" s="8">
        <v>125076690</v>
      </c>
      <c r="D149" s="7" t="s">
        <v>51</v>
      </c>
      <c r="E149" s="7" t="s">
        <v>57</v>
      </c>
      <c r="F149" s="7" t="s">
        <v>41</v>
      </c>
      <c r="G149" s="7" t="s">
        <v>3036</v>
      </c>
      <c r="H149" s="7" t="s">
        <v>3037</v>
      </c>
      <c r="I149" s="7" t="s">
        <v>3041</v>
      </c>
      <c r="J149" s="7" t="s">
        <v>3042</v>
      </c>
      <c r="K149" s="7" t="s">
        <v>3043</v>
      </c>
      <c r="L149" s="7" t="s">
        <v>47</v>
      </c>
      <c r="M149" s="8">
        <v>0</v>
      </c>
      <c r="N149" s="8">
        <v>0</v>
      </c>
      <c r="O149" s="8">
        <v>0</v>
      </c>
      <c r="P149" s="8">
        <v>0</v>
      </c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4">
      <c r="A150" s="7" t="s">
        <v>1567</v>
      </c>
      <c r="B150" s="8">
        <v>8</v>
      </c>
      <c r="C150" s="8">
        <v>133899710</v>
      </c>
      <c r="D150" s="7" t="s">
        <v>40</v>
      </c>
      <c r="E150" s="7" t="s">
        <v>57</v>
      </c>
      <c r="F150" s="7" t="s">
        <v>41</v>
      </c>
      <c r="G150" s="7" t="s">
        <v>168</v>
      </c>
      <c r="H150" s="7" t="s">
        <v>615</v>
      </c>
      <c r="I150" s="7" t="s">
        <v>3044</v>
      </c>
      <c r="J150" s="7" t="s">
        <v>3045</v>
      </c>
      <c r="K150" s="7" t="s">
        <v>3046</v>
      </c>
      <c r="L150" s="7" t="s">
        <v>47</v>
      </c>
      <c r="M150" s="8">
        <v>1</v>
      </c>
      <c r="N150" s="8">
        <v>1</v>
      </c>
      <c r="O150" s="8">
        <v>2</v>
      </c>
      <c r="P150" s="8">
        <v>0</v>
      </c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4">
      <c r="A151" s="7" t="s">
        <v>1567</v>
      </c>
      <c r="B151" s="8">
        <v>8</v>
      </c>
      <c r="C151" s="8">
        <v>145948543</v>
      </c>
      <c r="D151" s="7" t="s">
        <v>51</v>
      </c>
      <c r="E151" s="7" t="s">
        <v>57</v>
      </c>
      <c r="F151" s="7" t="s">
        <v>41</v>
      </c>
      <c r="G151" s="7" t="s">
        <v>3047</v>
      </c>
      <c r="H151" s="7" t="s">
        <v>3048</v>
      </c>
      <c r="I151" s="7" t="s">
        <v>3049</v>
      </c>
      <c r="J151" s="7" t="s">
        <v>3050</v>
      </c>
      <c r="K151" s="7" t="s">
        <v>3051</v>
      </c>
      <c r="L151" s="7" t="s">
        <v>47</v>
      </c>
      <c r="M151" s="8">
        <v>1</v>
      </c>
      <c r="N151" s="8">
        <v>0</v>
      </c>
      <c r="O151" s="8">
        <v>5</v>
      </c>
      <c r="P151" s="8">
        <v>1</v>
      </c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4">
      <c r="A152" s="7" t="s">
        <v>1567</v>
      </c>
      <c r="B152" s="8">
        <v>8</v>
      </c>
      <c r="C152" s="8">
        <v>146067369</v>
      </c>
      <c r="D152" s="7" t="s">
        <v>51</v>
      </c>
      <c r="E152" s="7" t="s">
        <v>283</v>
      </c>
      <c r="F152" s="7" t="s">
        <v>69</v>
      </c>
      <c r="G152" s="7" t="s">
        <v>3052</v>
      </c>
      <c r="H152" s="7" t="s">
        <v>3053</v>
      </c>
      <c r="I152" s="7" t="s">
        <v>3054</v>
      </c>
      <c r="J152" s="7" t="s">
        <v>3055</v>
      </c>
      <c r="K152" s="7" t="s">
        <v>3056</v>
      </c>
      <c r="L152" s="7" t="s">
        <v>75</v>
      </c>
      <c r="M152" s="7" t="s">
        <v>48</v>
      </c>
      <c r="N152" s="7" t="s">
        <v>48</v>
      </c>
      <c r="O152" s="7" t="s">
        <v>48</v>
      </c>
      <c r="P152" s="7" t="s">
        <v>48</v>
      </c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4">
      <c r="A153" s="7" t="s">
        <v>1567</v>
      </c>
      <c r="B153" s="8">
        <v>9</v>
      </c>
      <c r="C153" s="8">
        <v>19435022</v>
      </c>
      <c r="D153" s="7" t="s">
        <v>39</v>
      </c>
      <c r="E153" s="7" t="s">
        <v>40</v>
      </c>
      <c r="F153" s="7" t="s">
        <v>41</v>
      </c>
      <c r="G153" s="7" t="s">
        <v>3057</v>
      </c>
      <c r="H153" s="7" t="s">
        <v>3058</v>
      </c>
      <c r="I153" s="7" t="s">
        <v>3059</v>
      </c>
      <c r="J153" s="7" t="s">
        <v>3060</v>
      </c>
      <c r="K153" s="7" t="s">
        <v>3061</v>
      </c>
      <c r="L153" s="7" t="s">
        <v>47</v>
      </c>
      <c r="M153" s="8">
        <v>0</v>
      </c>
      <c r="N153" s="8">
        <v>0</v>
      </c>
      <c r="O153" s="8">
        <v>0</v>
      </c>
      <c r="P153" s="8">
        <v>0</v>
      </c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4">
      <c r="A154" s="7" t="s">
        <v>1567</v>
      </c>
      <c r="B154" s="8">
        <v>9</v>
      </c>
      <c r="C154" s="8">
        <v>33113497</v>
      </c>
      <c r="D154" s="7" t="s">
        <v>40</v>
      </c>
      <c r="E154" s="7" t="s">
        <v>51</v>
      </c>
      <c r="F154" s="7" t="s">
        <v>41</v>
      </c>
      <c r="G154" s="7" t="s">
        <v>3062</v>
      </c>
      <c r="H154" s="7" t="s">
        <v>3063</v>
      </c>
      <c r="I154" s="7" t="s">
        <v>3064</v>
      </c>
      <c r="J154" s="7" t="s">
        <v>3065</v>
      </c>
      <c r="K154" s="7" t="s">
        <v>3066</v>
      </c>
      <c r="L154" s="7" t="s">
        <v>179</v>
      </c>
      <c r="M154" s="8">
        <v>0</v>
      </c>
      <c r="N154" s="8">
        <v>0</v>
      </c>
      <c r="O154" s="8">
        <v>0</v>
      </c>
      <c r="P154" s="8">
        <v>0</v>
      </c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4">
      <c r="A155" s="7" t="s">
        <v>1567</v>
      </c>
      <c r="B155" s="8">
        <v>9</v>
      </c>
      <c r="C155" s="8">
        <v>35870329</v>
      </c>
      <c r="D155" s="7" t="s">
        <v>51</v>
      </c>
      <c r="E155" s="7" t="s">
        <v>57</v>
      </c>
      <c r="F155" s="7" t="s">
        <v>41</v>
      </c>
      <c r="G155" s="7" t="s">
        <v>3067</v>
      </c>
      <c r="H155" s="7" t="s">
        <v>3068</v>
      </c>
      <c r="I155" s="7" t="s">
        <v>3069</v>
      </c>
      <c r="J155" s="7" t="s">
        <v>3070</v>
      </c>
      <c r="K155" s="7" t="s">
        <v>3071</v>
      </c>
      <c r="L155" s="7" t="s">
        <v>47</v>
      </c>
      <c r="M155" s="8">
        <v>0</v>
      </c>
      <c r="N155" s="8">
        <v>0</v>
      </c>
      <c r="O155" s="8">
        <v>0</v>
      </c>
      <c r="P155" s="8">
        <v>1</v>
      </c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4">
      <c r="A156" s="7" t="s">
        <v>1567</v>
      </c>
      <c r="B156" s="8">
        <v>9</v>
      </c>
      <c r="C156" s="8">
        <v>73152275</v>
      </c>
      <c r="D156" s="7" t="s">
        <v>40</v>
      </c>
      <c r="E156" s="7" t="s">
        <v>39</v>
      </c>
      <c r="F156" s="7" t="s">
        <v>41</v>
      </c>
      <c r="G156" s="7" t="s">
        <v>3072</v>
      </c>
      <c r="H156" s="7" t="s">
        <v>3073</v>
      </c>
      <c r="I156" s="7" t="s">
        <v>3074</v>
      </c>
      <c r="J156" s="7" t="s">
        <v>3075</v>
      </c>
      <c r="K156" s="7" t="s">
        <v>3076</v>
      </c>
      <c r="L156" s="7" t="s">
        <v>47</v>
      </c>
      <c r="M156" s="8">
        <v>0</v>
      </c>
      <c r="N156" s="8">
        <v>0</v>
      </c>
      <c r="O156" s="8">
        <v>0</v>
      </c>
      <c r="P156" s="8">
        <v>0</v>
      </c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4">
      <c r="A157" s="7" t="s">
        <v>1567</v>
      </c>
      <c r="B157" s="8">
        <v>9</v>
      </c>
      <c r="C157" s="8">
        <v>79117699</v>
      </c>
      <c r="D157" s="7" t="s">
        <v>39</v>
      </c>
      <c r="E157" s="7" t="s">
        <v>51</v>
      </c>
      <c r="F157" s="7" t="s">
        <v>41</v>
      </c>
      <c r="G157" s="7" t="s">
        <v>3077</v>
      </c>
      <c r="H157" s="7" t="s">
        <v>3078</v>
      </c>
      <c r="I157" s="7" t="s">
        <v>3079</v>
      </c>
      <c r="J157" s="7" t="s">
        <v>3080</v>
      </c>
      <c r="K157" s="7" t="s">
        <v>3081</v>
      </c>
      <c r="L157" s="7" t="s">
        <v>47</v>
      </c>
      <c r="M157" s="8">
        <v>0</v>
      </c>
      <c r="N157" s="8">
        <v>0</v>
      </c>
      <c r="O157" s="8">
        <v>0</v>
      </c>
      <c r="P157" s="8">
        <v>0</v>
      </c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4">
      <c r="A158" s="7" t="s">
        <v>1567</v>
      </c>
      <c r="B158" s="8">
        <v>9</v>
      </c>
      <c r="C158" s="8">
        <v>79898555</v>
      </c>
      <c r="D158" s="7" t="s">
        <v>39</v>
      </c>
      <c r="E158" s="7" t="s">
        <v>40</v>
      </c>
      <c r="F158" s="7" t="s">
        <v>41</v>
      </c>
      <c r="G158" s="7" t="s">
        <v>3082</v>
      </c>
      <c r="H158" s="7" t="s">
        <v>3083</v>
      </c>
      <c r="I158" s="7" t="s">
        <v>3084</v>
      </c>
      <c r="J158" s="7" t="s">
        <v>3085</v>
      </c>
      <c r="K158" s="7" t="s">
        <v>3086</v>
      </c>
      <c r="L158" s="7" t="s">
        <v>47</v>
      </c>
      <c r="M158" s="8">
        <v>1</v>
      </c>
      <c r="N158" s="8">
        <v>0</v>
      </c>
      <c r="O158" s="8">
        <v>1</v>
      </c>
      <c r="P158" s="8">
        <v>0</v>
      </c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4">
      <c r="A159" s="7" t="s">
        <v>1567</v>
      </c>
      <c r="B159" s="8">
        <v>9</v>
      </c>
      <c r="C159" s="8">
        <v>84249122</v>
      </c>
      <c r="D159" s="7" t="s">
        <v>40</v>
      </c>
      <c r="E159" s="7" t="s">
        <v>39</v>
      </c>
      <c r="F159" s="7" t="s">
        <v>41</v>
      </c>
      <c r="G159" s="7" t="s">
        <v>3087</v>
      </c>
      <c r="H159" s="7" t="s">
        <v>3088</v>
      </c>
      <c r="I159" s="7" t="s">
        <v>3089</v>
      </c>
      <c r="J159" s="7" t="s">
        <v>3090</v>
      </c>
      <c r="K159" s="7" t="s">
        <v>3091</v>
      </c>
      <c r="L159" s="7" t="s">
        <v>47</v>
      </c>
      <c r="M159" s="8">
        <v>0</v>
      </c>
      <c r="N159" s="8">
        <v>0</v>
      </c>
      <c r="O159" s="8">
        <v>0</v>
      </c>
      <c r="P159" s="8">
        <v>1</v>
      </c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4">
      <c r="A160" s="7" t="s">
        <v>1567</v>
      </c>
      <c r="B160" s="8">
        <v>9</v>
      </c>
      <c r="C160" s="8">
        <v>98242313</v>
      </c>
      <c r="D160" s="7" t="s">
        <v>51</v>
      </c>
      <c r="E160" s="7" t="s">
        <v>39</v>
      </c>
      <c r="F160" s="7" t="s">
        <v>41</v>
      </c>
      <c r="G160" s="7" t="s">
        <v>3092</v>
      </c>
      <c r="H160" s="7" t="s">
        <v>3093</v>
      </c>
      <c r="I160" s="7" t="s">
        <v>3094</v>
      </c>
      <c r="J160" s="7" t="s">
        <v>3095</v>
      </c>
      <c r="K160" s="7" t="s">
        <v>3096</v>
      </c>
      <c r="L160" s="7" t="s">
        <v>47</v>
      </c>
      <c r="M160" s="8">
        <v>0</v>
      </c>
      <c r="N160" s="8">
        <v>0</v>
      </c>
      <c r="O160" s="8">
        <v>0</v>
      </c>
      <c r="P160" s="8">
        <v>0</v>
      </c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4">
      <c r="A161" s="7" t="s">
        <v>1567</v>
      </c>
      <c r="B161" s="8">
        <v>9</v>
      </c>
      <c r="C161" s="8">
        <v>111706298</v>
      </c>
      <c r="D161" s="7" t="s">
        <v>51</v>
      </c>
      <c r="E161" s="7" t="s">
        <v>57</v>
      </c>
      <c r="F161" s="7" t="s">
        <v>41</v>
      </c>
      <c r="G161" s="7" t="s">
        <v>3097</v>
      </c>
      <c r="H161" s="7" t="s">
        <v>3098</v>
      </c>
      <c r="I161" s="7" t="s">
        <v>2747</v>
      </c>
      <c r="J161" s="7" t="s">
        <v>3099</v>
      </c>
      <c r="K161" s="7" t="s">
        <v>3100</v>
      </c>
      <c r="L161" s="7" t="s">
        <v>47</v>
      </c>
      <c r="M161" s="8">
        <v>0</v>
      </c>
      <c r="N161" s="8">
        <v>0</v>
      </c>
      <c r="O161" s="8">
        <v>0</v>
      </c>
      <c r="P161" s="8">
        <v>0</v>
      </c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4">
      <c r="A162" s="7" t="s">
        <v>1567</v>
      </c>
      <c r="B162" s="8">
        <v>9</v>
      </c>
      <c r="C162" s="8">
        <v>135374983</v>
      </c>
      <c r="D162" s="7" t="s">
        <v>40</v>
      </c>
      <c r="E162" s="7" t="s">
        <v>39</v>
      </c>
      <c r="F162" s="7" t="s">
        <v>41</v>
      </c>
      <c r="G162" s="7" t="s">
        <v>3101</v>
      </c>
      <c r="H162" s="7" t="s">
        <v>3102</v>
      </c>
      <c r="I162" s="7" t="s">
        <v>3103</v>
      </c>
      <c r="J162" s="7" t="s">
        <v>3104</v>
      </c>
      <c r="K162" s="7" t="s">
        <v>3105</v>
      </c>
      <c r="L162" s="7" t="s">
        <v>47</v>
      </c>
      <c r="M162" s="8">
        <v>0</v>
      </c>
      <c r="N162" s="8">
        <v>0</v>
      </c>
      <c r="O162" s="8">
        <v>0</v>
      </c>
      <c r="P162" s="8">
        <v>0</v>
      </c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4">
      <c r="A163" s="7" t="s">
        <v>1567</v>
      </c>
      <c r="B163" s="8">
        <v>9</v>
      </c>
      <c r="C163" s="8">
        <v>138585645</v>
      </c>
      <c r="D163" s="7" t="s">
        <v>51</v>
      </c>
      <c r="E163" s="7" t="s">
        <v>57</v>
      </c>
      <c r="F163" s="7" t="s">
        <v>41</v>
      </c>
      <c r="G163" s="7" t="s">
        <v>3106</v>
      </c>
      <c r="H163" s="7" t="s">
        <v>3107</v>
      </c>
      <c r="I163" s="7" t="s">
        <v>3108</v>
      </c>
      <c r="J163" s="7" t="s">
        <v>3109</v>
      </c>
      <c r="K163" s="7" t="s">
        <v>3110</v>
      </c>
      <c r="L163" s="7" t="s">
        <v>47</v>
      </c>
      <c r="M163" s="8">
        <v>0</v>
      </c>
      <c r="N163" s="8">
        <v>0</v>
      </c>
      <c r="O163" s="8">
        <v>0</v>
      </c>
      <c r="P163" s="8">
        <v>0</v>
      </c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4">
      <c r="A164" s="7" t="s">
        <v>1567</v>
      </c>
      <c r="B164" s="8">
        <v>9</v>
      </c>
      <c r="C164" s="8">
        <v>138712713</v>
      </c>
      <c r="D164" s="7" t="s">
        <v>57</v>
      </c>
      <c r="E164" s="7" t="s">
        <v>168</v>
      </c>
      <c r="F164" s="7" t="s">
        <v>69</v>
      </c>
      <c r="G164" s="7" t="s">
        <v>3111</v>
      </c>
      <c r="H164" s="7" t="s">
        <v>3112</v>
      </c>
      <c r="I164" s="7" t="s">
        <v>3113</v>
      </c>
      <c r="J164" s="7" t="s">
        <v>3114</v>
      </c>
      <c r="K164" s="7" t="s">
        <v>3115</v>
      </c>
      <c r="L164" s="7" t="s">
        <v>75</v>
      </c>
      <c r="M164" s="7" t="s">
        <v>48</v>
      </c>
      <c r="N164" s="7" t="s">
        <v>48</v>
      </c>
      <c r="O164" s="7" t="s">
        <v>48</v>
      </c>
      <c r="P164" s="7" t="s">
        <v>48</v>
      </c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4">
      <c r="A165" s="7" t="s">
        <v>1567</v>
      </c>
      <c r="B165" s="8">
        <v>9</v>
      </c>
      <c r="C165" s="8">
        <v>139751970</v>
      </c>
      <c r="D165" s="7" t="s">
        <v>40</v>
      </c>
      <c r="E165" s="7" t="s">
        <v>57</v>
      </c>
      <c r="F165" s="7" t="s">
        <v>41</v>
      </c>
      <c r="G165" s="7" t="s">
        <v>3116</v>
      </c>
      <c r="H165" s="7" t="s">
        <v>3117</v>
      </c>
      <c r="I165" s="7" t="s">
        <v>3118</v>
      </c>
      <c r="J165" s="7" t="s">
        <v>3119</v>
      </c>
      <c r="K165" s="7" t="s">
        <v>3120</v>
      </c>
      <c r="L165" s="7" t="s">
        <v>47</v>
      </c>
      <c r="M165" s="8">
        <v>0</v>
      </c>
      <c r="N165" s="8">
        <v>0</v>
      </c>
      <c r="O165" s="8">
        <v>0</v>
      </c>
      <c r="P165" s="8">
        <v>0</v>
      </c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4">
      <c r="A166" s="7" t="s">
        <v>1567</v>
      </c>
      <c r="B166" s="8">
        <v>9</v>
      </c>
      <c r="C166" s="8">
        <v>140136374</v>
      </c>
      <c r="D166" s="7" t="s">
        <v>40</v>
      </c>
      <c r="E166" s="7" t="s">
        <v>39</v>
      </c>
      <c r="F166" s="7" t="s">
        <v>41</v>
      </c>
      <c r="G166" s="7" t="s">
        <v>3121</v>
      </c>
      <c r="H166" s="7" t="s">
        <v>3122</v>
      </c>
      <c r="I166" s="7" t="s">
        <v>3123</v>
      </c>
      <c r="J166" s="7" t="s">
        <v>3124</v>
      </c>
      <c r="K166" s="7" t="s">
        <v>3125</v>
      </c>
      <c r="L166" s="7" t="s">
        <v>47</v>
      </c>
      <c r="M166" s="8">
        <v>0</v>
      </c>
      <c r="N166" s="8">
        <v>0</v>
      </c>
      <c r="O166" s="8">
        <v>0</v>
      </c>
      <c r="P166" s="8">
        <v>0</v>
      </c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4">
      <c r="A167" s="7" t="s">
        <v>1567</v>
      </c>
      <c r="B167" s="8">
        <v>9</v>
      </c>
      <c r="C167" s="8">
        <v>140331659</v>
      </c>
      <c r="D167" s="7" t="s">
        <v>51</v>
      </c>
      <c r="E167" s="7" t="s">
        <v>57</v>
      </c>
      <c r="F167" s="7" t="s">
        <v>41</v>
      </c>
      <c r="G167" s="7" t="s">
        <v>3126</v>
      </c>
      <c r="H167" s="7" t="s">
        <v>3127</v>
      </c>
      <c r="I167" s="7" t="s">
        <v>3128</v>
      </c>
      <c r="J167" s="7" t="s">
        <v>196</v>
      </c>
      <c r="K167" s="7" t="s">
        <v>3129</v>
      </c>
      <c r="L167" s="7" t="s">
        <v>47</v>
      </c>
      <c r="M167" s="8">
        <v>0</v>
      </c>
      <c r="N167" s="8">
        <v>0</v>
      </c>
      <c r="O167" s="8">
        <v>3</v>
      </c>
      <c r="P167" s="8">
        <v>0</v>
      </c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4">
      <c r="A168" s="7" t="s">
        <v>1567</v>
      </c>
      <c r="B168" s="8">
        <v>10</v>
      </c>
      <c r="C168" s="8">
        <v>26465678</v>
      </c>
      <c r="D168" s="7" t="s">
        <v>40</v>
      </c>
      <c r="E168" s="7" t="s">
        <v>39</v>
      </c>
      <c r="F168" s="7" t="s">
        <v>41</v>
      </c>
      <c r="G168" s="7" t="s">
        <v>3130</v>
      </c>
      <c r="H168" s="7" t="s">
        <v>3131</v>
      </c>
      <c r="I168" s="7" t="s">
        <v>3132</v>
      </c>
      <c r="J168" s="7" t="s">
        <v>3133</v>
      </c>
      <c r="K168" s="7" t="s">
        <v>3134</v>
      </c>
      <c r="L168" s="7" t="s">
        <v>47</v>
      </c>
      <c r="M168" s="8">
        <v>0</v>
      </c>
      <c r="N168" s="8">
        <v>0</v>
      </c>
      <c r="O168" s="8">
        <v>0</v>
      </c>
      <c r="P168" s="8">
        <v>0</v>
      </c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4">
      <c r="A169" s="7" t="s">
        <v>1567</v>
      </c>
      <c r="B169" s="8">
        <v>10</v>
      </c>
      <c r="C169" s="8">
        <v>27702873</v>
      </c>
      <c r="D169" s="7" t="s">
        <v>51</v>
      </c>
      <c r="E169" s="7" t="s">
        <v>57</v>
      </c>
      <c r="F169" s="7" t="s">
        <v>41</v>
      </c>
      <c r="G169" s="7" t="s">
        <v>3135</v>
      </c>
      <c r="H169" s="7" t="s">
        <v>3136</v>
      </c>
      <c r="I169" s="7" t="s">
        <v>3137</v>
      </c>
      <c r="J169" s="7" t="s">
        <v>2611</v>
      </c>
      <c r="K169" s="7" t="s">
        <v>3138</v>
      </c>
      <c r="L169" s="7" t="s">
        <v>47</v>
      </c>
      <c r="M169" s="8">
        <v>0</v>
      </c>
      <c r="N169" s="8">
        <v>0</v>
      </c>
      <c r="O169" s="8">
        <v>0</v>
      </c>
      <c r="P169" s="8">
        <v>1</v>
      </c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4">
      <c r="A170" s="7" t="s">
        <v>1567</v>
      </c>
      <c r="B170" s="8">
        <v>10</v>
      </c>
      <c r="C170" s="8">
        <v>63851365</v>
      </c>
      <c r="D170" s="7" t="s">
        <v>51</v>
      </c>
      <c r="E170" s="7" t="s">
        <v>39</v>
      </c>
      <c r="F170" s="7" t="s">
        <v>41</v>
      </c>
      <c r="G170" s="7" t="s">
        <v>3139</v>
      </c>
      <c r="H170" s="7" t="s">
        <v>3140</v>
      </c>
      <c r="I170" s="7" t="s">
        <v>3141</v>
      </c>
      <c r="J170" s="7" t="s">
        <v>3142</v>
      </c>
      <c r="K170" s="7" t="s">
        <v>3143</v>
      </c>
      <c r="L170" s="7" t="s">
        <v>47</v>
      </c>
      <c r="M170" s="8">
        <v>0</v>
      </c>
      <c r="N170" s="8">
        <v>0</v>
      </c>
      <c r="O170" s="8">
        <v>4</v>
      </c>
      <c r="P170" s="8">
        <v>0</v>
      </c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4">
      <c r="A171" s="7" t="s">
        <v>1567</v>
      </c>
      <c r="B171" s="8">
        <v>10</v>
      </c>
      <c r="C171" s="8">
        <v>71018666</v>
      </c>
      <c r="D171" s="7" t="s">
        <v>51</v>
      </c>
      <c r="E171" s="7" t="s">
        <v>57</v>
      </c>
      <c r="F171" s="7" t="s">
        <v>41</v>
      </c>
      <c r="G171" s="7" t="s">
        <v>3144</v>
      </c>
      <c r="H171" s="7" t="s">
        <v>3145</v>
      </c>
      <c r="I171" s="7" t="s">
        <v>3146</v>
      </c>
      <c r="J171" s="7" t="s">
        <v>3147</v>
      </c>
      <c r="K171" s="7" t="s">
        <v>3148</v>
      </c>
      <c r="L171" s="7" t="s">
        <v>179</v>
      </c>
      <c r="M171" s="8">
        <v>0</v>
      </c>
      <c r="N171" s="8">
        <v>0</v>
      </c>
      <c r="O171" s="8">
        <v>1</v>
      </c>
      <c r="P171" s="8">
        <v>1</v>
      </c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4">
      <c r="A172" s="7" t="s">
        <v>1567</v>
      </c>
      <c r="B172" s="8">
        <v>10</v>
      </c>
      <c r="C172" s="8">
        <v>85901296</v>
      </c>
      <c r="D172" s="7" t="s">
        <v>57</v>
      </c>
      <c r="E172" s="7" t="s">
        <v>40</v>
      </c>
      <c r="F172" s="7" t="s">
        <v>41</v>
      </c>
      <c r="G172" s="7" t="s">
        <v>3149</v>
      </c>
      <c r="H172" s="7" t="s">
        <v>3150</v>
      </c>
      <c r="I172" s="7" t="s">
        <v>3151</v>
      </c>
      <c r="J172" s="7" t="s">
        <v>3152</v>
      </c>
      <c r="K172" s="7" t="s">
        <v>3153</v>
      </c>
      <c r="L172" s="7" t="s">
        <v>47</v>
      </c>
      <c r="M172" s="8">
        <v>0</v>
      </c>
      <c r="N172" s="8">
        <v>0</v>
      </c>
      <c r="O172" s="8">
        <v>0</v>
      </c>
      <c r="P172" s="8">
        <v>0</v>
      </c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4">
      <c r="A173" s="7" t="s">
        <v>1567</v>
      </c>
      <c r="B173" s="8">
        <v>10</v>
      </c>
      <c r="C173" s="8">
        <v>90576646</v>
      </c>
      <c r="D173" s="7" t="s">
        <v>57</v>
      </c>
      <c r="E173" s="7" t="s">
        <v>39</v>
      </c>
      <c r="F173" s="7" t="s">
        <v>41</v>
      </c>
      <c r="G173" s="7" t="s">
        <v>3154</v>
      </c>
      <c r="H173" s="7" t="s">
        <v>3155</v>
      </c>
      <c r="I173" s="7" t="s">
        <v>3156</v>
      </c>
      <c r="J173" s="7" t="s">
        <v>3157</v>
      </c>
      <c r="K173" s="7" t="s">
        <v>85</v>
      </c>
      <c r="L173" s="7" t="s">
        <v>86</v>
      </c>
      <c r="M173" s="8">
        <v>0</v>
      </c>
      <c r="N173" s="8">
        <v>0</v>
      </c>
      <c r="O173" s="8">
        <v>0</v>
      </c>
      <c r="P173" s="8">
        <v>0</v>
      </c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4">
      <c r="A174" s="7" t="s">
        <v>1567</v>
      </c>
      <c r="B174" s="8">
        <v>10</v>
      </c>
      <c r="C174" s="8">
        <v>92508681</v>
      </c>
      <c r="D174" s="7" t="s">
        <v>40</v>
      </c>
      <c r="E174" s="7" t="s">
        <v>39</v>
      </c>
      <c r="F174" s="7" t="s">
        <v>41</v>
      </c>
      <c r="G174" s="7" t="s">
        <v>3158</v>
      </c>
      <c r="H174" s="7" t="s">
        <v>3159</v>
      </c>
      <c r="I174" s="7" t="s">
        <v>3160</v>
      </c>
      <c r="J174" s="7" t="s">
        <v>3161</v>
      </c>
      <c r="K174" s="7" t="s">
        <v>3162</v>
      </c>
      <c r="L174" s="7" t="s">
        <v>47</v>
      </c>
      <c r="M174" s="8">
        <v>0</v>
      </c>
      <c r="N174" s="8">
        <v>0</v>
      </c>
      <c r="O174" s="8">
        <v>0</v>
      </c>
      <c r="P174" s="8">
        <v>1</v>
      </c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4">
      <c r="A175" s="7" t="s">
        <v>1567</v>
      </c>
      <c r="B175" s="8">
        <v>10</v>
      </c>
      <c r="C175" s="8">
        <v>95790899</v>
      </c>
      <c r="D175" s="7" t="s">
        <v>40</v>
      </c>
      <c r="E175" s="7" t="s">
        <v>51</v>
      </c>
      <c r="F175" s="7" t="s">
        <v>41</v>
      </c>
      <c r="G175" s="7" t="s">
        <v>3163</v>
      </c>
      <c r="H175" s="7" t="s">
        <v>3164</v>
      </c>
      <c r="I175" s="7" t="s">
        <v>3165</v>
      </c>
      <c r="J175" s="7" t="s">
        <v>3166</v>
      </c>
      <c r="K175" s="7" t="s">
        <v>3167</v>
      </c>
      <c r="L175" s="7" t="s">
        <v>47</v>
      </c>
      <c r="M175" s="8">
        <v>0</v>
      </c>
      <c r="N175" s="8">
        <v>0</v>
      </c>
      <c r="O175" s="8">
        <v>0</v>
      </c>
      <c r="P175" s="8">
        <v>0</v>
      </c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4">
      <c r="A176" s="7" t="s">
        <v>1567</v>
      </c>
      <c r="B176" s="8">
        <v>10</v>
      </c>
      <c r="C176" s="8">
        <v>99350213</v>
      </c>
      <c r="D176" s="7" t="s">
        <v>40</v>
      </c>
      <c r="E176" s="7" t="s">
        <v>39</v>
      </c>
      <c r="F176" s="7" t="s">
        <v>41</v>
      </c>
      <c r="G176" s="7" t="s">
        <v>3168</v>
      </c>
      <c r="H176" s="7" t="s">
        <v>3169</v>
      </c>
      <c r="I176" s="7" t="s">
        <v>3170</v>
      </c>
      <c r="J176" s="7" t="s">
        <v>3171</v>
      </c>
      <c r="K176" s="7" t="s">
        <v>3172</v>
      </c>
      <c r="L176" s="7" t="s">
        <v>47</v>
      </c>
      <c r="M176" s="8">
        <v>0</v>
      </c>
      <c r="N176" s="8">
        <v>0</v>
      </c>
      <c r="O176" s="8">
        <v>0</v>
      </c>
      <c r="P176" s="8">
        <v>0</v>
      </c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4">
      <c r="A177" s="7" t="s">
        <v>1567</v>
      </c>
      <c r="B177" s="8">
        <v>10</v>
      </c>
      <c r="C177" s="8">
        <v>112572437</v>
      </c>
      <c r="D177" s="7" t="s">
        <v>40</v>
      </c>
      <c r="E177" s="7" t="s">
        <v>39</v>
      </c>
      <c r="F177" s="7" t="s">
        <v>41</v>
      </c>
      <c r="G177" s="7" t="s">
        <v>3173</v>
      </c>
      <c r="H177" s="7" t="s">
        <v>3174</v>
      </c>
      <c r="I177" s="7" t="s">
        <v>3175</v>
      </c>
      <c r="J177" s="7" t="s">
        <v>3176</v>
      </c>
      <c r="K177" s="7" t="s">
        <v>3177</v>
      </c>
      <c r="L177" s="7" t="s">
        <v>47</v>
      </c>
      <c r="M177" s="8">
        <v>1</v>
      </c>
      <c r="N177" s="8">
        <v>1</v>
      </c>
      <c r="O177" s="8">
        <v>6</v>
      </c>
      <c r="P177" s="8">
        <v>0</v>
      </c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4">
      <c r="A178" s="7" t="s">
        <v>1567</v>
      </c>
      <c r="B178" s="8">
        <v>10</v>
      </c>
      <c r="C178" s="8">
        <v>123843988</v>
      </c>
      <c r="D178" s="7" t="s">
        <v>40</v>
      </c>
      <c r="E178" s="7" t="s">
        <v>39</v>
      </c>
      <c r="F178" s="7" t="s">
        <v>41</v>
      </c>
      <c r="G178" s="7" t="s">
        <v>3178</v>
      </c>
      <c r="H178" s="7" t="s">
        <v>3179</v>
      </c>
      <c r="I178" s="7" t="s">
        <v>3180</v>
      </c>
      <c r="J178" s="7" t="s">
        <v>3181</v>
      </c>
      <c r="K178" s="7" t="s">
        <v>3182</v>
      </c>
      <c r="L178" s="7" t="s">
        <v>47</v>
      </c>
      <c r="M178" s="8">
        <v>0</v>
      </c>
      <c r="N178" s="8">
        <v>0</v>
      </c>
      <c r="O178" s="8">
        <v>0</v>
      </c>
      <c r="P178" s="8">
        <v>1</v>
      </c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4">
      <c r="A179" s="7" t="s">
        <v>1567</v>
      </c>
      <c r="B179" s="8">
        <v>10</v>
      </c>
      <c r="C179" s="8">
        <v>127350415</v>
      </c>
      <c r="D179" s="7" t="s">
        <v>51</v>
      </c>
      <c r="E179" s="7" t="s">
        <v>39</v>
      </c>
      <c r="F179" s="7" t="s">
        <v>41</v>
      </c>
      <c r="G179" s="7" t="s">
        <v>3183</v>
      </c>
      <c r="H179" s="7" t="s">
        <v>3184</v>
      </c>
      <c r="I179" s="7" t="s">
        <v>3185</v>
      </c>
      <c r="J179" s="7" t="s">
        <v>3186</v>
      </c>
      <c r="K179" s="7" t="s">
        <v>3187</v>
      </c>
      <c r="L179" s="7" t="s">
        <v>47</v>
      </c>
      <c r="M179" s="8">
        <v>0</v>
      </c>
      <c r="N179" s="8">
        <v>0</v>
      </c>
      <c r="O179" s="8">
        <v>0</v>
      </c>
      <c r="P179" s="8">
        <v>1</v>
      </c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4">
      <c r="A180" s="7" t="s">
        <v>1567</v>
      </c>
      <c r="B180" s="8">
        <v>11</v>
      </c>
      <c r="C180" s="8">
        <v>251926</v>
      </c>
      <c r="D180" s="7" t="s">
        <v>39</v>
      </c>
      <c r="E180" s="7" t="s">
        <v>51</v>
      </c>
      <c r="F180" s="7" t="s">
        <v>41</v>
      </c>
      <c r="G180" s="7" t="s">
        <v>3188</v>
      </c>
      <c r="H180" s="7" t="s">
        <v>3189</v>
      </c>
      <c r="I180" s="7" t="s">
        <v>3190</v>
      </c>
      <c r="J180" s="7" t="s">
        <v>3191</v>
      </c>
      <c r="K180" s="7" t="s">
        <v>3192</v>
      </c>
      <c r="L180" s="7" t="s">
        <v>47</v>
      </c>
      <c r="M180" s="8">
        <v>0</v>
      </c>
      <c r="N180" s="8">
        <v>0</v>
      </c>
      <c r="O180" s="8">
        <v>0</v>
      </c>
      <c r="P180" s="8">
        <v>0</v>
      </c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4">
      <c r="A181" s="7" t="s">
        <v>1567</v>
      </c>
      <c r="B181" s="8">
        <v>11</v>
      </c>
      <c r="C181" s="8">
        <v>5462422</v>
      </c>
      <c r="D181" s="7" t="s">
        <v>40</v>
      </c>
      <c r="E181" s="7" t="s">
        <v>39</v>
      </c>
      <c r="F181" s="7" t="s">
        <v>41</v>
      </c>
      <c r="G181" s="7" t="s">
        <v>3193</v>
      </c>
      <c r="H181" s="7" t="s">
        <v>3194</v>
      </c>
      <c r="I181" s="7" t="s">
        <v>3195</v>
      </c>
      <c r="J181" s="7" t="s">
        <v>3196</v>
      </c>
      <c r="K181" s="7" t="s">
        <v>3197</v>
      </c>
      <c r="L181" s="7" t="s">
        <v>47</v>
      </c>
      <c r="M181" s="8">
        <v>1</v>
      </c>
      <c r="N181" s="8">
        <v>1</v>
      </c>
      <c r="O181" s="8">
        <v>1</v>
      </c>
      <c r="P181" s="8">
        <v>0</v>
      </c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4">
      <c r="A182" s="7" t="s">
        <v>1567</v>
      </c>
      <c r="B182" s="8">
        <v>11</v>
      </c>
      <c r="C182" s="8">
        <v>8016058</v>
      </c>
      <c r="D182" s="7" t="s">
        <v>39</v>
      </c>
      <c r="E182" s="7" t="s">
        <v>57</v>
      </c>
      <c r="F182" s="7" t="s">
        <v>41</v>
      </c>
      <c r="G182" s="7" t="s">
        <v>3198</v>
      </c>
      <c r="H182" s="7" t="s">
        <v>3199</v>
      </c>
      <c r="I182" s="7" t="s">
        <v>3200</v>
      </c>
      <c r="J182" s="7" t="s">
        <v>3201</v>
      </c>
      <c r="K182" s="7" t="s">
        <v>3202</v>
      </c>
      <c r="L182" s="7" t="s">
        <v>47</v>
      </c>
      <c r="M182" s="8">
        <v>0</v>
      </c>
      <c r="N182" s="8">
        <v>0</v>
      </c>
      <c r="O182" s="8">
        <v>0</v>
      </c>
      <c r="P182" s="8">
        <v>0</v>
      </c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4">
      <c r="A183" s="7" t="s">
        <v>1567</v>
      </c>
      <c r="B183" s="8">
        <v>11</v>
      </c>
      <c r="C183" s="8">
        <v>19854079</v>
      </c>
      <c r="D183" s="7" t="s">
        <v>40</v>
      </c>
      <c r="E183" s="7" t="s">
        <v>39</v>
      </c>
      <c r="F183" s="7" t="s">
        <v>41</v>
      </c>
      <c r="G183" s="7" t="s">
        <v>3203</v>
      </c>
      <c r="H183" s="7" t="s">
        <v>3204</v>
      </c>
      <c r="I183" s="7" t="s">
        <v>3205</v>
      </c>
      <c r="J183" s="7" t="s">
        <v>3206</v>
      </c>
      <c r="K183" s="7" t="s">
        <v>3207</v>
      </c>
      <c r="L183" s="7" t="s">
        <v>47</v>
      </c>
      <c r="M183" s="8">
        <v>0</v>
      </c>
      <c r="N183" s="8">
        <v>0</v>
      </c>
      <c r="O183" s="8">
        <v>6</v>
      </c>
      <c r="P183" s="8">
        <v>1</v>
      </c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4">
      <c r="A184" s="7" t="s">
        <v>1567</v>
      </c>
      <c r="B184" s="8">
        <v>11</v>
      </c>
      <c r="C184" s="8">
        <v>20940797</v>
      </c>
      <c r="D184" s="7" t="s">
        <v>40</v>
      </c>
      <c r="E184" s="7" t="s">
        <v>39</v>
      </c>
      <c r="F184" s="7" t="s">
        <v>41</v>
      </c>
      <c r="G184" s="7" t="s">
        <v>3208</v>
      </c>
      <c r="H184" s="7" t="s">
        <v>3209</v>
      </c>
      <c r="I184" s="7" t="s">
        <v>3210</v>
      </c>
      <c r="J184" s="7" t="s">
        <v>3211</v>
      </c>
      <c r="K184" s="7" t="s">
        <v>85</v>
      </c>
      <c r="L184" s="7" t="s">
        <v>86</v>
      </c>
      <c r="M184" s="8">
        <v>0</v>
      </c>
      <c r="N184" s="8">
        <v>0</v>
      </c>
      <c r="O184" s="8">
        <v>1</v>
      </c>
      <c r="P184" s="8">
        <v>0</v>
      </c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4">
      <c r="A185" s="7" t="s">
        <v>1567</v>
      </c>
      <c r="B185" s="8">
        <v>11</v>
      </c>
      <c r="C185" s="8">
        <v>34904329</v>
      </c>
      <c r="D185" s="7" t="s">
        <v>51</v>
      </c>
      <c r="E185" s="7" t="s">
        <v>57</v>
      </c>
      <c r="F185" s="7" t="s">
        <v>41</v>
      </c>
      <c r="G185" s="7" t="s">
        <v>3212</v>
      </c>
      <c r="H185" s="7" t="s">
        <v>3213</v>
      </c>
      <c r="I185" s="7" t="s">
        <v>739</v>
      </c>
      <c r="J185" s="7" t="s">
        <v>3214</v>
      </c>
      <c r="K185" s="7" t="s">
        <v>3215</v>
      </c>
      <c r="L185" s="7" t="s">
        <v>47</v>
      </c>
      <c r="M185" s="8">
        <v>1</v>
      </c>
      <c r="N185" s="8">
        <v>0</v>
      </c>
      <c r="O185" s="8">
        <v>12</v>
      </c>
      <c r="P185" s="8">
        <v>0</v>
      </c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4">
      <c r="A186" s="7" t="s">
        <v>1567</v>
      </c>
      <c r="B186" s="8">
        <v>11</v>
      </c>
      <c r="C186" s="8">
        <v>35454371</v>
      </c>
      <c r="D186" s="7" t="s">
        <v>40</v>
      </c>
      <c r="E186" s="7" t="s">
        <v>39</v>
      </c>
      <c r="F186" s="7" t="s">
        <v>41</v>
      </c>
      <c r="G186" s="7" t="s">
        <v>3216</v>
      </c>
      <c r="H186" s="7" t="s">
        <v>3217</v>
      </c>
      <c r="I186" s="7" t="s">
        <v>3218</v>
      </c>
      <c r="J186" s="7" t="s">
        <v>3219</v>
      </c>
      <c r="K186" s="7" t="s">
        <v>3220</v>
      </c>
      <c r="L186" s="7" t="s">
        <v>47</v>
      </c>
      <c r="M186" s="8">
        <v>0</v>
      </c>
      <c r="N186" s="8">
        <v>0</v>
      </c>
      <c r="O186" s="8">
        <v>0</v>
      </c>
      <c r="P186" s="8">
        <v>0</v>
      </c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4">
      <c r="A187" s="7" t="s">
        <v>1567</v>
      </c>
      <c r="B187" s="8">
        <v>11</v>
      </c>
      <c r="C187" s="8">
        <v>55405928</v>
      </c>
      <c r="D187" s="7" t="s">
        <v>40</v>
      </c>
      <c r="E187" s="7" t="s">
        <v>39</v>
      </c>
      <c r="F187" s="7" t="s">
        <v>41</v>
      </c>
      <c r="G187" s="7" t="s">
        <v>3221</v>
      </c>
      <c r="H187" s="7" t="s">
        <v>3222</v>
      </c>
      <c r="I187" s="7" t="s">
        <v>3223</v>
      </c>
      <c r="J187" s="7" t="s">
        <v>90</v>
      </c>
      <c r="K187" s="7" t="s">
        <v>91</v>
      </c>
      <c r="L187" s="7" t="s">
        <v>47</v>
      </c>
      <c r="M187" s="8">
        <v>0</v>
      </c>
      <c r="N187" s="8">
        <v>0</v>
      </c>
      <c r="O187" s="8">
        <v>0</v>
      </c>
      <c r="P187" s="8">
        <v>0</v>
      </c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4">
      <c r="A188" s="7" t="s">
        <v>1567</v>
      </c>
      <c r="B188" s="8">
        <v>11</v>
      </c>
      <c r="C188" s="8">
        <v>55904471</v>
      </c>
      <c r="D188" s="7" t="s">
        <v>51</v>
      </c>
      <c r="E188" s="7" t="s">
        <v>57</v>
      </c>
      <c r="F188" s="7" t="s">
        <v>41</v>
      </c>
      <c r="G188" s="7" t="s">
        <v>3224</v>
      </c>
      <c r="H188" s="7" t="s">
        <v>3225</v>
      </c>
      <c r="I188" s="7" t="s">
        <v>3226</v>
      </c>
      <c r="J188" s="7" t="s">
        <v>3227</v>
      </c>
      <c r="K188" s="7" t="s">
        <v>3228</v>
      </c>
      <c r="L188" s="7" t="s">
        <v>47</v>
      </c>
      <c r="M188" s="8">
        <v>0</v>
      </c>
      <c r="N188" s="8">
        <v>0</v>
      </c>
      <c r="O188" s="8">
        <v>8</v>
      </c>
      <c r="P188" s="8">
        <v>1</v>
      </c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4">
      <c r="A189" s="7" t="s">
        <v>1567</v>
      </c>
      <c r="B189" s="8">
        <v>11</v>
      </c>
      <c r="C189" s="8">
        <v>55944458</v>
      </c>
      <c r="D189" s="7" t="s">
        <v>40</v>
      </c>
      <c r="E189" s="7" t="s">
        <v>39</v>
      </c>
      <c r="F189" s="7" t="s">
        <v>41</v>
      </c>
      <c r="G189" s="7" t="s">
        <v>3229</v>
      </c>
      <c r="H189" s="7" t="s">
        <v>3230</v>
      </c>
      <c r="I189" s="7" t="s">
        <v>3231</v>
      </c>
      <c r="J189" s="7" t="s">
        <v>3232</v>
      </c>
      <c r="K189" s="7" t="s">
        <v>3233</v>
      </c>
      <c r="L189" s="7" t="s">
        <v>47</v>
      </c>
      <c r="M189" s="8">
        <v>1</v>
      </c>
      <c r="N189" s="8">
        <v>2</v>
      </c>
      <c r="O189" s="8">
        <v>12</v>
      </c>
      <c r="P189" s="8">
        <v>1</v>
      </c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4">
      <c r="A190" s="7" t="s">
        <v>1567</v>
      </c>
      <c r="B190" s="8">
        <v>11</v>
      </c>
      <c r="C190" s="8">
        <v>57995989</v>
      </c>
      <c r="D190" s="7" t="s">
        <v>40</v>
      </c>
      <c r="E190" s="7" t="s">
        <v>39</v>
      </c>
      <c r="F190" s="7" t="s">
        <v>41</v>
      </c>
      <c r="G190" s="7" t="s">
        <v>3234</v>
      </c>
      <c r="H190" s="7" t="s">
        <v>3235</v>
      </c>
      <c r="I190" s="7" t="s">
        <v>3236</v>
      </c>
      <c r="J190" s="7" t="s">
        <v>3237</v>
      </c>
      <c r="K190" s="7" t="s">
        <v>3238</v>
      </c>
      <c r="L190" s="7" t="s">
        <v>47</v>
      </c>
      <c r="M190" s="8">
        <v>0</v>
      </c>
      <c r="N190" s="8">
        <v>0</v>
      </c>
      <c r="O190" s="8">
        <v>1</v>
      </c>
      <c r="P190" s="8">
        <v>1</v>
      </c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4">
      <c r="A191" s="7" t="s">
        <v>1567</v>
      </c>
      <c r="B191" s="8">
        <v>11</v>
      </c>
      <c r="C191" s="8">
        <v>62571436</v>
      </c>
      <c r="D191" s="7" t="s">
        <v>40</v>
      </c>
      <c r="E191" s="7" t="s">
        <v>39</v>
      </c>
      <c r="F191" s="7" t="s">
        <v>41</v>
      </c>
      <c r="G191" s="7" t="s">
        <v>3239</v>
      </c>
      <c r="H191" s="7" t="s">
        <v>3240</v>
      </c>
      <c r="I191" s="7" t="s">
        <v>3241</v>
      </c>
      <c r="J191" s="7" t="s">
        <v>3242</v>
      </c>
      <c r="K191" s="7" t="s">
        <v>3243</v>
      </c>
      <c r="L191" s="7" t="s">
        <v>47</v>
      </c>
      <c r="M191" s="8">
        <v>0</v>
      </c>
      <c r="N191" s="8">
        <v>0</v>
      </c>
      <c r="O191" s="8">
        <v>0</v>
      </c>
      <c r="P191" s="8">
        <v>1</v>
      </c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4">
      <c r="A192" s="7" t="s">
        <v>1567</v>
      </c>
      <c r="B192" s="8">
        <v>11</v>
      </c>
      <c r="C192" s="8">
        <v>65123704</v>
      </c>
      <c r="D192" s="7" t="s">
        <v>51</v>
      </c>
      <c r="E192" s="7" t="s">
        <v>57</v>
      </c>
      <c r="F192" s="7" t="s">
        <v>41</v>
      </c>
      <c r="G192" s="7" t="s">
        <v>3244</v>
      </c>
      <c r="H192" s="7" t="s">
        <v>3245</v>
      </c>
      <c r="I192" s="7" t="s">
        <v>2249</v>
      </c>
      <c r="J192" s="7" t="s">
        <v>3246</v>
      </c>
      <c r="K192" s="7" t="s">
        <v>3247</v>
      </c>
      <c r="L192" s="7" t="s">
        <v>47</v>
      </c>
      <c r="M192" s="8">
        <v>0</v>
      </c>
      <c r="N192" s="8">
        <v>0</v>
      </c>
      <c r="O192" s="8">
        <v>1</v>
      </c>
      <c r="P192" s="8">
        <v>1</v>
      </c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4">
      <c r="A193" s="7" t="s">
        <v>1567</v>
      </c>
      <c r="B193" s="8">
        <v>11</v>
      </c>
      <c r="C193" s="8">
        <v>68125291</v>
      </c>
      <c r="D193" s="7" t="s">
        <v>40</v>
      </c>
      <c r="E193" s="7" t="s">
        <v>39</v>
      </c>
      <c r="F193" s="7" t="s">
        <v>41</v>
      </c>
      <c r="G193" s="7" t="s">
        <v>3248</v>
      </c>
      <c r="H193" s="7" t="s">
        <v>3249</v>
      </c>
      <c r="I193" s="7" t="s">
        <v>987</v>
      </c>
      <c r="J193" s="7" t="s">
        <v>3250</v>
      </c>
      <c r="K193" s="7" t="s">
        <v>3251</v>
      </c>
      <c r="L193" s="7" t="s">
        <v>47</v>
      </c>
      <c r="M193" s="8">
        <v>0</v>
      </c>
      <c r="N193" s="8">
        <v>0</v>
      </c>
      <c r="O193" s="8">
        <v>1</v>
      </c>
      <c r="P193" s="8">
        <v>0</v>
      </c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4">
      <c r="A194" s="7" t="s">
        <v>1567</v>
      </c>
      <c r="B194" s="8">
        <v>11</v>
      </c>
      <c r="C194" s="8">
        <v>71716334</v>
      </c>
      <c r="D194" s="7" t="s">
        <v>57</v>
      </c>
      <c r="E194" s="7" t="s">
        <v>51</v>
      </c>
      <c r="F194" s="7" t="s">
        <v>41</v>
      </c>
      <c r="G194" s="7" t="s">
        <v>3252</v>
      </c>
      <c r="H194" s="7" t="s">
        <v>3253</v>
      </c>
      <c r="I194" s="7" t="s">
        <v>3254</v>
      </c>
      <c r="J194" s="7" t="s">
        <v>3255</v>
      </c>
      <c r="K194" s="7" t="s">
        <v>3256</v>
      </c>
      <c r="L194" s="7" t="s">
        <v>47</v>
      </c>
      <c r="M194" s="8">
        <v>0</v>
      </c>
      <c r="N194" s="8">
        <v>0</v>
      </c>
      <c r="O194" s="8">
        <v>0</v>
      </c>
      <c r="P194" s="8">
        <v>0</v>
      </c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4">
      <c r="A195" s="7" t="s">
        <v>1567</v>
      </c>
      <c r="B195" s="8">
        <v>11</v>
      </c>
      <c r="C195" s="8">
        <v>89447376</v>
      </c>
      <c r="D195" s="7" t="s">
        <v>40</v>
      </c>
      <c r="E195" s="7" t="s">
        <v>39</v>
      </c>
      <c r="F195" s="7" t="s">
        <v>41</v>
      </c>
      <c r="G195" s="7" t="s">
        <v>3257</v>
      </c>
      <c r="H195" s="7" t="s">
        <v>3258</v>
      </c>
      <c r="I195" s="7" t="s">
        <v>3259</v>
      </c>
      <c r="J195" s="7" t="s">
        <v>769</v>
      </c>
      <c r="K195" s="7" t="s">
        <v>3260</v>
      </c>
      <c r="L195" s="7" t="s">
        <v>47</v>
      </c>
      <c r="M195" s="8">
        <v>0</v>
      </c>
      <c r="N195" s="8">
        <v>0</v>
      </c>
      <c r="O195" s="8">
        <v>0</v>
      </c>
      <c r="P195" s="8">
        <v>0</v>
      </c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4">
      <c r="A196" s="7" t="s">
        <v>1567</v>
      </c>
      <c r="B196" s="8">
        <v>11</v>
      </c>
      <c r="C196" s="8">
        <v>92495272</v>
      </c>
      <c r="D196" s="7" t="s">
        <v>39</v>
      </c>
      <c r="E196" s="7" t="s">
        <v>51</v>
      </c>
      <c r="F196" s="7" t="s">
        <v>41</v>
      </c>
      <c r="G196" s="7" t="s">
        <v>1466</v>
      </c>
      <c r="H196" s="7" t="s">
        <v>1467</v>
      </c>
      <c r="I196" s="7" t="s">
        <v>3261</v>
      </c>
      <c r="J196" s="7" t="s">
        <v>3262</v>
      </c>
      <c r="K196" s="7" t="s">
        <v>3263</v>
      </c>
      <c r="L196" s="7" t="s">
        <v>47</v>
      </c>
      <c r="M196" s="8">
        <v>0</v>
      </c>
      <c r="N196" s="8">
        <v>0</v>
      </c>
      <c r="O196" s="8">
        <v>0</v>
      </c>
      <c r="P196" s="8">
        <v>0</v>
      </c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4">
      <c r="A197" s="7" t="s">
        <v>1567</v>
      </c>
      <c r="B197" s="8">
        <v>11</v>
      </c>
      <c r="C197" s="8">
        <v>113270369</v>
      </c>
      <c r="D197" s="7" t="s">
        <v>40</v>
      </c>
      <c r="E197" s="7" t="s">
        <v>39</v>
      </c>
      <c r="F197" s="7" t="s">
        <v>41</v>
      </c>
      <c r="G197" s="7" t="s">
        <v>3264</v>
      </c>
      <c r="H197" s="7" t="s">
        <v>3265</v>
      </c>
      <c r="I197" s="7" t="s">
        <v>3266</v>
      </c>
      <c r="J197" s="7" t="s">
        <v>3267</v>
      </c>
      <c r="K197" s="7" t="s">
        <v>3268</v>
      </c>
      <c r="L197" s="7" t="s">
        <v>47</v>
      </c>
      <c r="M197" s="8">
        <v>1</v>
      </c>
      <c r="N197" s="8">
        <v>9</v>
      </c>
      <c r="O197" s="8">
        <v>85</v>
      </c>
      <c r="P197" s="8">
        <v>1</v>
      </c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4">
      <c r="A198" s="7" t="s">
        <v>1567</v>
      </c>
      <c r="B198" s="8">
        <v>11</v>
      </c>
      <c r="C198" s="8">
        <v>113270897</v>
      </c>
      <c r="D198" s="7" t="s">
        <v>51</v>
      </c>
      <c r="E198" s="7" t="s">
        <v>57</v>
      </c>
      <c r="F198" s="7" t="s">
        <v>41</v>
      </c>
      <c r="G198" s="7" t="s">
        <v>3264</v>
      </c>
      <c r="H198" s="7" t="s">
        <v>3265</v>
      </c>
      <c r="I198" s="7" t="s">
        <v>3146</v>
      </c>
      <c r="J198" s="7" t="s">
        <v>3269</v>
      </c>
      <c r="K198" s="7" t="s">
        <v>3270</v>
      </c>
      <c r="L198" s="7" t="s">
        <v>179</v>
      </c>
      <c r="M198" s="8">
        <v>1</v>
      </c>
      <c r="N198" s="8">
        <v>2</v>
      </c>
      <c r="O198" s="8">
        <v>109</v>
      </c>
      <c r="P198" s="8">
        <v>0</v>
      </c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4">
      <c r="A199" s="7" t="s">
        <v>1567</v>
      </c>
      <c r="B199" s="8">
        <v>11</v>
      </c>
      <c r="C199" s="8">
        <v>124056398</v>
      </c>
      <c r="D199" s="7" t="s">
        <v>40</v>
      </c>
      <c r="E199" s="7" t="s">
        <v>51</v>
      </c>
      <c r="F199" s="7" t="s">
        <v>41</v>
      </c>
      <c r="G199" s="7" t="s">
        <v>1745</v>
      </c>
      <c r="H199" s="7" t="s">
        <v>1746</v>
      </c>
      <c r="I199" s="7" t="s">
        <v>3271</v>
      </c>
      <c r="J199" s="7" t="s">
        <v>3272</v>
      </c>
      <c r="K199" s="7" t="s">
        <v>3273</v>
      </c>
      <c r="L199" s="7" t="s">
        <v>47</v>
      </c>
      <c r="M199" s="8">
        <v>0</v>
      </c>
      <c r="N199" s="8">
        <v>0</v>
      </c>
      <c r="O199" s="8">
        <v>0</v>
      </c>
      <c r="P199" s="8">
        <v>0</v>
      </c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4">
      <c r="A200" s="7" t="s">
        <v>1567</v>
      </c>
      <c r="B200" s="8">
        <v>11</v>
      </c>
      <c r="C200" s="8">
        <v>124310920</v>
      </c>
      <c r="D200" s="7" t="s">
        <v>40</v>
      </c>
      <c r="E200" s="7" t="s">
        <v>39</v>
      </c>
      <c r="F200" s="7" t="s">
        <v>41</v>
      </c>
      <c r="G200" s="7" t="s">
        <v>3274</v>
      </c>
      <c r="H200" s="7" t="s">
        <v>3275</v>
      </c>
      <c r="I200" s="7" t="s">
        <v>3276</v>
      </c>
      <c r="J200" s="7" t="s">
        <v>3277</v>
      </c>
      <c r="K200" s="7" t="s">
        <v>3278</v>
      </c>
      <c r="L200" s="7" t="s">
        <v>47</v>
      </c>
      <c r="M200" s="8">
        <v>1</v>
      </c>
      <c r="N200" s="8">
        <v>1</v>
      </c>
      <c r="O200" s="8">
        <v>4</v>
      </c>
      <c r="P200" s="8">
        <v>1</v>
      </c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4">
      <c r="A201" s="7" t="s">
        <v>1567</v>
      </c>
      <c r="B201" s="8">
        <v>11</v>
      </c>
      <c r="C201" s="8">
        <v>130583195</v>
      </c>
      <c r="D201" s="7" t="s">
        <v>40</v>
      </c>
      <c r="E201" s="7" t="s">
        <v>39</v>
      </c>
      <c r="F201" s="7" t="s">
        <v>41</v>
      </c>
      <c r="G201" s="7" t="s">
        <v>3279</v>
      </c>
      <c r="H201" s="7" t="s">
        <v>3280</v>
      </c>
      <c r="I201" s="7" t="s">
        <v>3281</v>
      </c>
      <c r="J201" s="7" t="s">
        <v>3206</v>
      </c>
      <c r="K201" s="7" t="s">
        <v>3282</v>
      </c>
      <c r="L201" s="7" t="s">
        <v>47</v>
      </c>
      <c r="M201" s="8">
        <v>0</v>
      </c>
      <c r="N201" s="8">
        <v>0</v>
      </c>
      <c r="O201" s="8">
        <v>0</v>
      </c>
      <c r="P201" s="8">
        <v>0</v>
      </c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4">
      <c r="A202" s="7" t="s">
        <v>1567</v>
      </c>
      <c r="B202" s="8">
        <v>12</v>
      </c>
      <c r="C202" s="8">
        <v>3938129</v>
      </c>
      <c r="D202" s="7" t="s">
        <v>51</v>
      </c>
      <c r="E202" s="7" t="s">
        <v>57</v>
      </c>
      <c r="F202" s="7" t="s">
        <v>41</v>
      </c>
      <c r="G202" s="7" t="s">
        <v>3283</v>
      </c>
      <c r="H202" s="7" t="s">
        <v>3284</v>
      </c>
      <c r="I202" s="7" t="s">
        <v>3285</v>
      </c>
      <c r="J202" s="7" t="s">
        <v>3286</v>
      </c>
      <c r="K202" s="7" t="s">
        <v>3287</v>
      </c>
      <c r="L202" s="7" t="s">
        <v>47</v>
      </c>
      <c r="M202" s="8">
        <v>0</v>
      </c>
      <c r="N202" s="8">
        <v>0</v>
      </c>
      <c r="O202" s="8">
        <v>0</v>
      </c>
      <c r="P202" s="8">
        <v>0</v>
      </c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4">
      <c r="A203" s="7" t="s">
        <v>1567</v>
      </c>
      <c r="B203" s="8">
        <v>12</v>
      </c>
      <c r="C203" s="8">
        <v>11286290</v>
      </c>
      <c r="D203" s="7" t="s">
        <v>39</v>
      </c>
      <c r="E203" s="7" t="s">
        <v>40</v>
      </c>
      <c r="F203" s="7" t="s">
        <v>41</v>
      </c>
      <c r="G203" s="7" t="s">
        <v>3288</v>
      </c>
      <c r="H203" s="7" t="s">
        <v>3289</v>
      </c>
      <c r="I203" s="7" t="s">
        <v>3290</v>
      </c>
      <c r="J203" s="7" t="s">
        <v>3291</v>
      </c>
      <c r="K203" s="7" t="s">
        <v>3292</v>
      </c>
      <c r="L203" s="7" t="s">
        <v>47</v>
      </c>
      <c r="M203" s="8">
        <v>0</v>
      </c>
      <c r="N203" s="8">
        <v>0</v>
      </c>
      <c r="O203" s="8">
        <v>0</v>
      </c>
      <c r="P203" s="8">
        <v>0</v>
      </c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4">
      <c r="A204" s="7" t="s">
        <v>1567</v>
      </c>
      <c r="B204" s="8">
        <v>12</v>
      </c>
      <c r="C204" s="8">
        <v>14774043</v>
      </c>
      <c r="D204" s="7" t="s">
        <v>2028</v>
      </c>
      <c r="E204" s="7" t="s">
        <v>40</v>
      </c>
      <c r="F204" s="7" t="s">
        <v>69</v>
      </c>
      <c r="G204" s="7" t="s">
        <v>3293</v>
      </c>
      <c r="H204" s="7" t="s">
        <v>3294</v>
      </c>
      <c r="I204" s="7" t="s">
        <v>3295</v>
      </c>
      <c r="J204" s="7" t="s">
        <v>3296</v>
      </c>
      <c r="K204" s="7" t="s">
        <v>3297</v>
      </c>
      <c r="L204" s="7" t="s">
        <v>75</v>
      </c>
      <c r="M204" s="7" t="s">
        <v>48</v>
      </c>
      <c r="N204" s="7" t="s">
        <v>48</v>
      </c>
      <c r="O204" s="7" t="s">
        <v>48</v>
      </c>
      <c r="P204" s="7" t="s">
        <v>48</v>
      </c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4">
      <c r="A205" s="7" t="s">
        <v>1567</v>
      </c>
      <c r="B205" s="8">
        <v>12</v>
      </c>
      <c r="C205" s="8">
        <v>28702006</v>
      </c>
      <c r="D205" s="7" t="s">
        <v>57</v>
      </c>
      <c r="E205" s="7" t="s">
        <v>40</v>
      </c>
      <c r="F205" s="7" t="s">
        <v>41</v>
      </c>
      <c r="G205" s="7" t="s">
        <v>3298</v>
      </c>
      <c r="H205" s="7" t="s">
        <v>3299</v>
      </c>
      <c r="I205" s="7" t="s">
        <v>3300</v>
      </c>
      <c r="J205" s="7" t="s">
        <v>3301</v>
      </c>
      <c r="K205" s="7" t="s">
        <v>3302</v>
      </c>
      <c r="L205" s="7" t="s">
        <v>47</v>
      </c>
      <c r="M205" s="8">
        <v>0</v>
      </c>
      <c r="N205" s="8">
        <v>0</v>
      </c>
      <c r="O205" s="8">
        <v>0</v>
      </c>
      <c r="P205" s="8">
        <v>0</v>
      </c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4">
      <c r="A206" s="7" t="s">
        <v>1567</v>
      </c>
      <c r="B206" s="8">
        <v>12</v>
      </c>
      <c r="C206" s="8">
        <v>32134961</v>
      </c>
      <c r="D206" s="7" t="s">
        <v>40</v>
      </c>
      <c r="E206" s="7" t="s">
        <v>39</v>
      </c>
      <c r="F206" s="7" t="s">
        <v>41</v>
      </c>
      <c r="G206" s="7" t="s">
        <v>3303</v>
      </c>
      <c r="H206" s="7" t="s">
        <v>3304</v>
      </c>
      <c r="I206" s="7" t="s">
        <v>3305</v>
      </c>
      <c r="J206" s="7" t="s">
        <v>3306</v>
      </c>
      <c r="K206" s="7" t="s">
        <v>3307</v>
      </c>
      <c r="L206" s="7" t="s">
        <v>47</v>
      </c>
      <c r="M206" s="8">
        <v>0</v>
      </c>
      <c r="N206" s="8">
        <v>0</v>
      </c>
      <c r="O206" s="8">
        <v>0</v>
      </c>
      <c r="P206" s="8">
        <v>0</v>
      </c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4">
      <c r="A207" s="7" t="s">
        <v>1567</v>
      </c>
      <c r="B207" s="8">
        <v>12</v>
      </c>
      <c r="C207" s="8">
        <v>32260336</v>
      </c>
      <c r="D207" s="7" t="s">
        <v>57</v>
      </c>
      <c r="E207" s="7" t="s">
        <v>40</v>
      </c>
      <c r="F207" s="7" t="s">
        <v>41</v>
      </c>
      <c r="G207" s="7" t="s">
        <v>3308</v>
      </c>
      <c r="H207" s="7" t="s">
        <v>3309</v>
      </c>
      <c r="I207" s="7" t="s">
        <v>3310</v>
      </c>
      <c r="J207" s="7" t="s">
        <v>3311</v>
      </c>
      <c r="K207" s="7" t="s">
        <v>3312</v>
      </c>
      <c r="L207" s="7" t="s">
        <v>47</v>
      </c>
      <c r="M207" s="8">
        <v>0</v>
      </c>
      <c r="N207" s="8">
        <v>0</v>
      </c>
      <c r="O207" s="8">
        <v>0</v>
      </c>
      <c r="P207" s="8">
        <v>0</v>
      </c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4">
      <c r="A208" s="7" t="s">
        <v>1567</v>
      </c>
      <c r="B208" s="8">
        <v>12</v>
      </c>
      <c r="C208" s="8">
        <v>44166165</v>
      </c>
      <c r="D208" s="7" t="s">
        <v>51</v>
      </c>
      <c r="E208" s="7" t="s">
        <v>57</v>
      </c>
      <c r="F208" s="7" t="s">
        <v>41</v>
      </c>
      <c r="G208" s="7" t="s">
        <v>3313</v>
      </c>
      <c r="H208" s="7" t="s">
        <v>3314</v>
      </c>
      <c r="I208" s="7" t="s">
        <v>3315</v>
      </c>
      <c r="J208" s="7" t="s">
        <v>3316</v>
      </c>
      <c r="K208" s="7" t="s">
        <v>3317</v>
      </c>
      <c r="L208" s="7" t="s">
        <v>47</v>
      </c>
      <c r="M208" s="8">
        <v>0</v>
      </c>
      <c r="N208" s="8">
        <v>0</v>
      </c>
      <c r="O208" s="8">
        <v>0</v>
      </c>
      <c r="P208" s="8">
        <v>1</v>
      </c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4">
      <c r="A209" s="7" t="s">
        <v>1567</v>
      </c>
      <c r="B209" s="8">
        <v>12</v>
      </c>
      <c r="C209" s="8">
        <v>46321886</v>
      </c>
      <c r="D209" s="7" t="s">
        <v>40</v>
      </c>
      <c r="E209" s="7" t="s">
        <v>2028</v>
      </c>
      <c r="F209" s="7" t="s">
        <v>69</v>
      </c>
      <c r="G209" s="7" t="s">
        <v>3318</v>
      </c>
      <c r="H209" s="7" t="s">
        <v>3319</v>
      </c>
      <c r="I209" s="7" t="s">
        <v>3320</v>
      </c>
      <c r="J209" s="7" t="s">
        <v>3321</v>
      </c>
      <c r="K209" s="7" t="s">
        <v>3322</v>
      </c>
      <c r="L209" s="7" t="s">
        <v>75</v>
      </c>
      <c r="M209" s="7" t="s">
        <v>48</v>
      </c>
      <c r="N209" s="7" t="s">
        <v>48</v>
      </c>
      <c r="O209" s="7" t="s">
        <v>48</v>
      </c>
      <c r="P209" s="7" t="s">
        <v>48</v>
      </c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4">
      <c r="A210" s="7" t="s">
        <v>1567</v>
      </c>
      <c r="B210" s="8">
        <v>12</v>
      </c>
      <c r="C210" s="8">
        <v>48249501</v>
      </c>
      <c r="D210" s="7" t="s">
        <v>40</v>
      </c>
      <c r="E210" s="7" t="s">
        <v>51</v>
      </c>
      <c r="F210" s="7" t="s">
        <v>41</v>
      </c>
      <c r="G210" s="7" t="s">
        <v>3323</v>
      </c>
      <c r="H210" s="7" t="s">
        <v>3324</v>
      </c>
      <c r="I210" s="7" t="s">
        <v>3325</v>
      </c>
      <c r="J210" s="7" t="s">
        <v>3326</v>
      </c>
      <c r="K210" s="7" t="s">
        <v>3327</v>
      </c>
      <c r="L210" s="7" t="s">
        <v>47</v>
      </c>
      <c r="M210" s="8">
        <v>0</v>
      </c>
      <c r="N210" s="8">
        <v>0</v>
      </c>
      <c r="O210" s="8">
        <v>0</v>
      </c>
      <c r="P210" s="8">
        <v>0</v>
      </c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4">
      <c r="A211" s="7" t="s">
        <v>1567</v>
      </c>
      <c r="B211" s="8">
        <v>12</v>
      </c>
      <c r="C211" s="8">
        <v>48369763</v>
      </c>
      <c r="D211" s="7" t="s">
        <v>51</v>
      </c>
      <c r="E211" s="7" t="s">
        <v>57</v>
      </c>
      <c r="F211" s="7" t="s">
        <v>41</v>
      </c>
      <c r="G211" s="7" t="s">
        <v>3328</v>
      </c>
      <c r="H211" s="7" t="s">
        <v>3329</v>
      </c>
      <c r="I211" s="7" t="s">
        <v>3330</v>
      </c>
      <c r="J211" s="7" t="s">
        <v>3331</v>
      </c>
      <c r="K211" s="7" t="s">
        <v>3332</v>
      </c>
      <c r="L211" s="7" t="s">
        <v>47</v>
      </c>
      <c r="M211" s="8">
        <v>0</v>
      </c>
      <c r="N211" s="8">
        <v>0</v>
      </c>
      <c r="O211" s="8">
        <v>0</v>
      </c>
      <c r="P211" s="8">
        <v>0</v>
      </c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4">
      <c r="A212" s="7" t="s">
        <v>1567</v>
      </c>
      <c r="B212" s="8">
        <v>12</v>
      </c>
      <c r="C212" s="8">
        <v>57039650</v>
      </c>
      <c r="D212" s="7" t="s">
        <v>3333</v>
      </c>
      <c r="E212" s="7" t="s">
        <v>39</v>
      </c>
      <c r="F212" s="7" t="s">
        <v>69</v>
      </c>
      <c r="G212" s="7" t="s">
        <v>3334</v>
      </c>
      <c r="H212" s="7" t="s">
        <v>3335</v>
      </c>
      <c r="I212" s="7" t="s">
        <v>3336</v>
      </c>
      <c r="J212" s="7" t="s">
        <v>3337</v>
      </c>
      <c r="K212" s="7" t="s">
        <v>3338</v>
      </c>
      <c r="L212" s="7" t="s">
        <v>75</v>
      </c>
      <c r="M212" s="7" t="s">
        <v>48</v>
      </c>
      <c r="N212" s="7" t="s">
        <v>48</v>
      </c>
      <c r="O212" s="7" t="s">
        <v>48</v>
      </c>
      <c r="P212" s="7" t="s">
        <v>48</v>
      </c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4">
      <c r="A213" s="7" t="s">
        <v>1567</v>
      </c>
      <c r="B213" s="8">
        <v>12</v>
      </c>
      <c r="C213" s="8">
        <v>70928425</v>
      </c>
      <c r="D213" s="7" t="s">
        <v>40</v>
      </c>
      <c r="E213" s="7" t="s">
        <v>51</v>
      </c>
      <c r="F213" s="7" t="s">
        <v>41</v>
      </c>
      <c r="G213" s="7" t="s">
        <v>3339</v>
      </c>
      <c r="H213" s="7" t="s">
        <v>3340</v>
      </c>
      <c r="I213" s="7" t="s">
        <v>3341</v>
      </c>
      <c r="J213" s="7" t="s">
        <v>3342</v>
      </c>
      <c r="K213" s="7" t="s">
        <v>3343</v>
      </c>
      <c r="L213" s="7" t="s">
        <v>47</v>
      </c>
      <c r="M213" s="8">
        <v>0</v>
      </c>
      <c r="N213" s="8">
        <v>0</v>
      </c>
      <c r="O213" s="8">
        <v>0</v>
      </c>
      <c r="P213" s="8">
        <v>0</v>
      </c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4">
      <c r="A214" s="7" t="s">
        <v>1567</v>
      </c>
      <c r="B214" s="8">
        <v>12</v>
      </c>
      <c r="C214" s="8">
        <v>95887930</v>
      </c>
      <c r="D214" s="7" t="s">
        <v>39</v>
      </c>
      <c r="E214" s="7" t="s">
        <v>40</v>
      </c>
      <c r="F214" s="7" t="s">
        <v>41</v>
      </c>
      <c r="G214" s="7" t="s">
        <v>3344</v>
      </c>
      <c r="H214" s="7" t="s">
        <v>3345</v>
      </c>
      <c r="I214" s="7" t="s">
        <v>3346</v>
      </c>
      <c r="J214" s="7" t="s">
        <v>3347</v>
      </c>
      <c r="K214" s="7" t="s">
        <v>3348</v>
      </c>
      <c r="L214" s="7" t="s">
        <v>47</v>
      </c>
      <c r="M214" s="8">
        <v>0</v>
      </c>
      <c r="N214" s="8">
        <v>0</v>
      </c>
      <c r="O214" s="8">
        <v>0</v>
      </c>
      <c r="P214" s="8">
        <v>0</v>
      </c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4">
      <c r="A215" s="7" t="s">
        <v>1567</v>
      </c>
      <c r="B215" s="8">
        <v>12</v>
      </c>
      <c r="C215" s="8">
        <v>96927955</v>
      </c>
      <c r="D215" s="7" t="s">
        <v>39</v>
      </c>
      <c r="E215" s="7" t="s">
        <v>40</v>
      </c>
      <c r="F215" s="7" t="s">
        <v>41</v>
      </c>
      <c r="G215" s="7" t="s">
        <v>3349</v>
      </c>
      <c r="H215" s="7" t="s">
        <v>1591</v>
      </c>
      <c r="I215" s="7" t="s">
        <v>1592</v>
      </c>
      <c r="J215" s="7" t="s">
        <v>1593</v>
      </c>
      <c r="K215" s="7" t="s">
        <v>1594</v>
      </c>
      <c r="L215" s="7" t="s">
        <v>47</v>
      </c>
      <c r="M215" s="8">
        <v>0</v>
      </c>
      <c r="N215" s="8">
        <v>0</v>
      </c>
      <c r="O215" s="8">
        <v>0</v>
      </c>
      <c r="P215" s="8">
        <v>0</v>
      </c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4">
      <c r="A216" s="7" t="s">
        <v>1567</v>
      </c>
      <c r="B216" s="8">
        <v>12</v>
      </c>
      <c r="C216" s="8">
        <v>96934678</v>
      </c>
      <c r="D216" s="7" t="s">
        <v>39</v>
      </c>
      <c r="E216" s="7" t="s">
        <v>40</v>
      </c>
      <c r="F216" s="7" t="s">
        <v>41</v>
      </c>
      <c r="G216" s="7" t="s">
        <v>3349</v>
      </c>
      <c r="H216" s="7" t="s">
        <v>1591</v>
      </c>
      <c r="I216" s="7" t="s">
        <v>3350</v>
      </c>
      <c r="J216" s="7" t="s">
        <v>3351</v>
      </c>
      <c r="K216" s="7" t="s">
        <v>3352</v>
      </c>
      <c r="L216" s="7" t="s">
        <v>47</v>
      </c>
      <c r="M216" s="8">
        <v>0</v>
      </c>
      <c r="N216" s="8">
        <v>0</v>
      </c>
      <c r="O216" s="8">
        <v>0</v>
      </c>
      <c r="P216" s="8">
        <v>0</v>
      </c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4">
      <c r="A217" s="7" t="s">
        <v>1567</v>
      </c>
      <c r="B217" s="8">
        <v>12</v>
      </c>
      <c r="C217" s="8">
        <v>112579008</v>
      </c>
      <c r="D217" s="7" t="s">
        <v>57</v>
      </c>
      <c r="E217" s="7" t="s">
        <v>51</v>
      </c>
      <c r="F217" s="7" t="s">
        <v>41</v>
      </c>
      <c r="G217" s="7" t="s">
        <v>3353</v>
      </c>
      <c r="H217" s="7" t="s">
        <v>3354</v>
      </c>
      <c r="I217" s="7" t="s">
        <v>3355</v>
      </c>
      <c r="J217" s="7" t="s">
        <v>3356</v>
      </c>
      <c r="K217" s="7" t="s">
        <v>3357</v>
      </c>
      <c r="L217" s="7" t="s">
        <v>47</v>
      </c>
      <c r="M217" s="8">
        <v>0</v>
      </c>
      <c r="N217" s="8">
        <v>0</v>
      </c>
      <c r="O217" s="8">
        <v>0</v>
      </c>
      <c r="P217" s="8">
        <v>0</v>
      </c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4">
      <c r="A218" s="7" t="s">
        <v>1567</v>
      </c>
      <c r="B218" s="8">
        <v>12</v>
      </c>
      <c r="C218" s="8">
        <v>112622815</v>
      </c>
      <c r="D218" s="7" t="s">
        <v>40</v>
      </c>
      <c r="E218" s="7" t="s">
        <v>39</v>
      </c>
      <c r="F218" s="7" t="s">
        <v>41</v>
      </c>
      <c r="G218" s="7" t="s">
        <v>3358</v>
      </c>
      <c r="H218" s="7" t="s">
        <v>3359</v>
      </c>
      <c r="I218" s="7" t="s">
        <v>3360</v>
      </c>
      <c r="J218" s="7" t="s">
        <v>3361</v>
      </c>
      <c r="K218" s="7" t="s">
        <v>3362</v>
      </c>
      <c r="L218" s="7" t="s">
        <v>47</v>
      </c>
      <c r="M218" s="8">
        <v>0</v>
      </c>
      <c r="N218" s="8">
        <v>0</v>
      </c>
      <c r="O218" s="8">
        <v>2</v>
      </c>
      <c r="P218" s="8">
        <v>0</v>
      </c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4">
      <c r="A219" s="7" t="s">
        <v>1567</v>
      </c>
      <c r="B219" s="8">
        <v>12</v>
      </c>
      <c r="C219" s="8">
        <v>112630980</v>
      </c>
      <c r="D219" s="7" t="s">
        <v>39</v>
      </c>
      <c r="E219" s="7" t="s">
        <v>57</v>
      </c>
      <c r="F219" s="7" t="s">
        <v>41</v>
      </c>
      <c r="G219" s="7" t="s">
        <v>3358</v>
      </c>
      <c r="H219" s="7" t="s">
        <v>3359</v>
      </c>
      <c r="I219" s="7" t="s">
        <v>3363</v>
      </c>
      <c r="J219" s="7" t="s">
        <v>3364</v>
      </c>
      <c r="K219" s="7" t="s">
        <v>3365</v>
      </c>
      <c r="L219" s="7" t="s">
        <v>47</v>
      </c>
      <c r="M219" s="8">
        <v>0</v>
      </c>
      <c r="N219" s="8">
        <v>0</v>
      </c>
      <c r="O219" s="8">
        <v>0</v>
      </c>
      <c r="P219" s="8">
        <v>0</v>
      </c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4">
      <c r="A220" s="7" t="s">
        <v>1567</v>
      </c>
      <c r="B220" s="8">
        <v>12</v>
      </c>
      <c r="C220" s="8">
        <v>113556977</v>
      </c>
      <c r="D220" s="7" t="s">
        <v>40</v>
      </c>
      <c r="E220" s="7" t="s">
        <v>39</v>
      </c>
      <c r="F220" s="7" t="s">
        <v>41</v>
      </c>
      <c r="G220" s="7" t="s">
        <v>3366</v>
      </c>
      <c r="H220" s="7" t="s">
        <v>3367</v>
      </c>
      <c r="I220" s="7" t="s">
        <v>3368</v>
      </c>
      <c r="J220" s="7" t="s">
        <v>3369</v>
      </c>
      <c r="K220" s="7" t="s">
        <v>3370</v>
      </c>
      <c r="L220" s="7" t="s">
        <v>47</v>
      </c>
      <c r="M220" s="8">
        <v>0</v>
      </c>
      <c r="N220" s="8">
        <v>0</v>
      </c>
      <c r="O220" s="8">
        <v>0</v>
      </c>
      <c r="P220" s="8">
        <v>0</v>
      </c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4">
      <c r="A221" s="7" t="s">
        <v>1567</v>
      </c>
      <c r="B221" s="8">
        <v>12</v>
      </c>
      <c r="C221" s="8">
        <v>113618755</v>
      </c>
      <c r="D221" s="7" t="s">
        <v>3371</v>
      </c>
      <c r="E221" s="7" t="s">
        <v>39</v>
      </c>
      <c r="F221" s="7" t="s">
        <v>69</v>
      </c>
      <c r="G221" s="7" t="s">
        <v>3372</v>
      </c>
      <c r="H221" s="7" t="s">
        <v>3373</v>
      </c>
      <c r="I221" s="7" t="s">
        <v>3374</v>
      </c>
      <c r="J221" s="7" t="s">
        <v>3375</v>
      </c>
      <c r="K221" s="7" t="s">
        <v>3376</v>
      </c>
      <c r="L221" s="7" t="s">
        <v>279</v>
      </c>
      <c r="M221" s="7" t="s">
        <v>48</v>
      </c>
      <c r="N221" s="7" t="s">
        <v>48</v>
      </c>
      <c r="O221" s="7" t="s">
        <v>48</v>
      </c>
      <c r="P221" s="7" t="s">
        <v>48</v>
      </c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4">
      <c r="A222" s="7" t="s">
        <v>1567</v>
      </c>
      <c r="B222" s="8">
        <v>12</v>
      </c>
      <c r="C222" s="8">
        <v>114793375</v>
      </c>
      <c r="D222" s="7" t="s">
        <v>51</v>
      </c>
      <c r="E222" s="7" t="s">
        <v>57</v>
      </c>
      <c r="F222" s="7" t="s">
        <v>41</v>
      </c>
      <c r="G222" s="7" t="s">
        <v>3377</v>
      </c>
      <c r="H222" s="7" t="s">
        <v>3378</v>
      </c>
      <c r="I222" s="7" t="s">
        <v>3379</v>
      </c>
      <c r="J222" s="7" t="s">
        <v>3380</v>
      </c>
      <c r="K222" s="7" t="s">
        <v>3381</v>
      </c>
      <c r="L222" s="7" t="s">
        <v>47</v>
      </c>
      <c r="M222" s="8">
        <v>1</v>
      </c>
      <c r="N222" s="8">
        <v>1</v>
      </c>
      <c r="O222" s="8">
        <v>4</v>
      </c>
      <c r="P222" s="8">
        <v>1</v>
      </c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4">
      <c r="A223" s="7" t="s">
        <v>1567</v>
      </c>
      <c r="B223" s="8">
        <v>12</v>
      </c>
      <c r="C223" s="8">
        <v>117672460</v>
      </c>
      <c r="D223" s="7" t="s">
        <v>51</v>
      </c>
      <c r="E223" s="7" t="s">
        <v>57</v>
      </c>
      <c r="F223" s="7" t="s">
        <v>41</v>
      </c>
      <c r="G223" s="7" t="s">
        <v>3382</v>
      </c>
      <c r="H223" s="7" t="s">
        <v>3383</v>
      </c>
      <c r="I223" s="7" t="s">
        <v>2297</v>
      </c>
      <c r="J223" s="7" t="s">
        <v>3384</v>
      </c>
      <c r="K223" s="7" t="s">
        <v>3385</v>
      </c>
      <c r="L223" s="7" t="s">
        <v>47</v>
      </c>
      <c r="M223" s="8">
        <v>0</v>
      </c>
      <c r="N223" s="8">
        <v>0</v>
      </c>
      <c r="O223" s="8">
        <v>0</v>
      </c>
      <c r="P223" s="8">
        <v>0</v>
      </c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4">
      <c r="A224" s="7" t="s">
        <v>1567</v>
      </c>
      <c r="B224" s="8">
        <v>12</v>
      </c>
      <c r="C224" s="8">
        <v>123466609</v>
      </c>
      <c r="D224" s="7" t="s">
        <v>51</v>
      </c>
      <c r="E224" s="7" t="s">
        <v>57</v>
      </c>
      <c r="F224" s="7" t="s">
        <v>41</v>
      </c>
      <c r="G224" s="7" t="s">
        <v>3386</v>
      </c>
      <c r="H224" s="7" t="s">
        <v>3387</v>
      </c>
      <c r="I224" s="7" t="s">
        <v>3388</v>
      </c>
      <c r="J224" s="7" t="s">
        <v>3389</v>
      </c>
      <c r="K224" s="7" t="s">
        <v>3390</v>
      </c>
      <c r="L224" s="7" t="s">
        <v>47</v>
      </c>
      <c r="M224" s="8">
        <v>1</v>
      </c>
      <c r="N224" s="8">
        <v>0</v>
      </c>
      <c r="O224" s="8">
        <v>1</v>
      </c>
      <c r="P224" s="8">
        <v>0</v>
      </c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4">
      <c r="A225" s="7" t="s">
        <v>1567</v>
      </c>
      <c r="B225" s="8">
        <v>12</v>
      </c>
      <c r="C225" s="8">
        <v>124364325</v>
      </c>
      <c r="D225" s="7" t="s">
        <v>40</v>
      </c>
      <c r="E225" s="7" t="s">
        <v>39</v>
      </c>
      <c r="F225" s="7" t="s">
        <v>41</v>
      </c>
      <c r="G225" s="7" t="s">
        <v>3391</v>
      </c>
      <c r="H225" s="7" t="s">
        <v>3392</v>
      </c>
      <c r="I225" s="7" t="s">
        <v>3393</v>
      </c>
      <c r="J225" s="7" t="s">
        <v>3394</v>
      </c>
      <c r="K225" s="7" t="s">
        <v>3395</v>
      </c>
      <c r="L225" s="7" t="s">
        <v>47</v>
      </c>
      <c r="M225" s="8">
        <v>0</v>
      </c>
      <c r="N225" s="8">
        <v>0</v>
      </c>
      <c r="O225" s="8">
        <v>0</v>
      </c>
      <c r="P225" s="8">
        <v>0</v>
      </c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4">
      <c r="A226" s="7" t="s">
        <v>1567</v>
      </c>
      <c r="B226" s="8">
        <v>12</v>
      </c>
      <c r="C226" s="8">
        <v>124415075</v>
      </c>
      <c r="D226" s="7" t="s">
        <v>40</v>
      </c>
      <c r="E226" s="7" t="s">
        <v>39</v>
      </c>
      <c r="F226" s="7" t="s">
        <v>41</v>
      </c>
      <c r="G226" s="7" t="s">
        <v>3391</v>
      </c>
      <c r="H226" s="7" t="s">
        <v>3392</v>
      </c>
      <c r="I226" s="7" t="s">
        <v>3396</v>
      </c>
      <c r="J226" s="7" t="s">
        <v>3397</v>
      </c>
      <c r="K226" s="7" t="s">
        <v>3398</v>
      </c>
      <c r="L226" s="7" t="s">
        <v>47</v>
      </c>
      <c r="M226" s="8">
        <v>0</v>
      </c>
      <c r="N226" s="8">
        <v>0</v>
      </c>
      <c r="O226" s="8">
        <v>0</v>
      </c>
      <c r="P226" s="8">
        <v>0</v>
      </c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4">
      <c r="A227" s="7" t="s">
        <v>1567</v>
      </c>
      <c r="B227" s="8">
        <v>12</v>
      </c>
      <c r="C227" s="8">
        <v>129558469</v>
      </c>
      <c r="D227" s="7" t="s">
        <v>57</v>
      </c>
      <c r="E227" s="7" t="s">
        <v>51</v>
      </c>
      <c r="F227" s="7" t="s">
        <v>41</v>
      </c>
      <c r="G227" s="7" t="s">
        <v>3399</v>
      </c>
      <c r="H227" s="7" t="s">
        <v>3400</v>
      </c>
      <c r="I227" s="7" t="s">
        <v>3401</v>
      </c>
      <c r="J227" s="7" t="s">
        <v>3402</v>
      </c>
      <c r="K227" s="7" t="s">
        <v>3403</v>
      </c>
      <c r="L227" s="7" t="s">
        <v>47</v>
      </c>
      <c r="M227" s="8">
        <v>0</v>
      </c>
      <c r="N227" s="8">
        <v>0</v>
      </c>
      <c r="O227" s="8">
        <v>0</v>
      </c>
      <c r="P227" s="8">
        <v>0</v>
      </c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4">
      <c r="A228" s="7" t="s">
        <v>1567</v>
      </c>
      <c r="B228" s="8">
        <v>13</v>
      </c>
      <c r="C228" s="8">
        <v>21549115</v>
      </c>
      <c r="D228" s="7" t="s">
        <v>51</v>
      </c>
      <c r="E228" s="7" t="s">
        <v>57</v>
      </c>
      <c r="F228" s="7" t="s">
        <v>41</v>
      </c>
      <c r="G228" s="7" t="s">
        <v>3404</v>
      </c>
      <c r="H228" s="7" t="s">
        <v>3405</v>
      </c>
      <c r="I228" s="7" t="s">
        <v>3406</v>
      </c>
      <c r="J228" s="7" t="s">
        <v>3407</v>
      </c>
      <c r="K228" s="7" t="s">
        <v>3408</v>
      </c>
      <c r="L228" s="7" t="s">
        <v>47</v>
      </c>
      <c r="M228" s="8">
        <v>0</v>
      </c>
      <c r="N228" s="8">
        <v>0</v>
      </c>
      <c r="O228" s="8">
        <v>8</v>
      </c>
      <c r="P228" s="8">
        <v>1</v>
      </c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4">
      <c r="A229" s="7" t="s">
        <v>1567</v>
      </c>
      <c r="B229" s="8">
        <v>13</v>
      </c>
      <c r="C229" s="8">
        <v>25448311</v>
      </c>
      <c r="D229" s="7" t="s">
        <v>39</v>
      </c>
      <c r="E229" s="7" t="s">
        <v>51</v>
      </c>
      <c r="F229" s="7" t="s">
        <v>41</v>
      </c>
      <c r="G229" s="7" t="s">
        <v>3409</v>
      </c>
      <c r="H229" s="7" t="s">
        <v>3410</v>
      </c>
      <c r="I229" s="7" t="s">
        <v>3411</v>
      </c>
      <c r="J229" s="7" t="s">
        <v>3412</v>
      </c>
      <c r="K229" s="7" t="s">
        <v>3413</v>
      </c>
      <c r="L229" s="7" t="s">
        <v>47</v>
      </c>
      <c r="M229" s="8">
        <v>0</v>
      </c>
      <c r="N229" s="8">
        <v>0</v>
      </c>
      <c r="O229" s="8">
        <v>0</v>
      </c>
      <c r="P229" s="8">
        <v>0</v>
      </c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4">
      <c r="A230" s="7" t="s">
        <v>1567</v>
      </c>
      <c r="B230" s="8">
        <v>13</v>
      </c>
      <c r="C230" s="8">
        <v>36401788</v>
      </c>
      <c r="D230" s="7" t="s">
        <v>3414</v>
      </c>
      <c r="E230" s="7" t="s">
        <v>39</v>
      </c>
      <c r="F230" s="7" t="s">
        <v>69</v>
      </c>
      <c r="G230" s="7" t="s">
        <v>3415</v>
      </c>
      <c r="H230" s="7" t="s">
        <v>3416</v>
      </c>
      <c r="I230" s="7" t="s">
        <v>3417</v>
      </c>
      <c r="J230" s="7" t="s">
        <v>3418</v>
      </c>
      <c r="K230" s="7" t="s">
        <v>3419</v>
      </c>
      <c r="L230" s="7" t="s">
        <v>75</v>
      </c>
      <c r="M230" s="7" t="s">
        <v>48</v>
      </c>
      <c r="N230" s="7" t="s">
        <v>48</v>
      </c>
      <c r="O230" s="7" t="s">
        <v>48</v>
      </c>
      <c r="P230" s="7" t="s">
        <v>48</v>
      </c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4">
      <c r="A231" s="7" t="s">
        <v>1567</v>
      </c>
      <c r="B231" s="8">
        <v>13</v>
      </c>
      <c r="C231" s="8">
        <v>101755641</v>
      </c>
      <c r="D231" s="7" t="s">
        <v>40</v>
      </c>
      <c r="E231" s="7" t="s">
        <v>39</v>
      </c>
      <c r="F231" s="7" t="s">
        <v>41</v>
      </c>
      <c r="G231" s="7" t="s">
        <v>3420</v>
      </c>
      <c r="H231" s="7" t="s">
        <v>3421</v>
      </c>
      <c r="I231" s="7" t="s">
        <v>3422</v>
      </c>
      <c r="J231" s="7" t="s">
        <v>3423</v>
      </c>
      <c r="K231" s="7" t="s">
        <v>3424</v>
      </c>
      <c r="L231" s="7" t="s">
        <v>47</v>
      </c>
      <c r="M231" s="8">
        <v>0</v>
      </c>
      <c r="N231" s="8">
        <v>0</v>
      </c>
      <c r="O231" s="8">
        <v>1</v>
      </c>
      <c r="P231" s="8">
        <v>1</v>
      </c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4">
      <c r="A232" s="7" t="s">
        <v>1567</v>
      </c>
      <c r="B232" s="8">
        <v>13</v>
      </c>
      <c r="C232" s="8">
        <v>114322333</v>
      </c>
      <c r="D232" s="7" t="s">
        <v>51</v>
      </c>
      <c r="E232" s="7" t="s">
        <v>57</v>
      </c>
      <c r="F232" s="7" t="s">
        <v>41</v>
      </c>
      <c r="G232" s="7" t="s">
        <v>3425</v>
      </c>
      <c r="H232" s="7" t="s">
        <v>3426</v>
      </c>
      <c r="I232" s="7" t="s">
        <v>3427</v>
      </c>
      <c r="J232" s="7" t="s">
        <v>3428</v>
      </c>
      <c r="K232" s="7" t="s">
        <v>3429</v>
      </c>
      <c r="L232" s="7" t="s">
        <v>47</v>
      </c>
      <c r="M232" s="8">
        <v>1</v>
      </c>
      <c r="N232" s="8">
        <v>1</v>
      </c>
      <c r="O232" s="8">
        <v>8</v>
      </c>
      <c r="P232" s="8">
        <v>1</v>
      </c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4">
      <c r="A233" s="7" t="s">
        <v>1567</v>
      </c>
      <c r="B233" s="8">
        <v>14</v>
      </c>
      <c r="C233" s="8">
        <v>23826493</v>
      </c>
      <c r="D233" s="7" t="s">
        <v>40</v>
      </c>
      <c r="E233" s="7" t="s">
        <v>51</v>
      </c>
      <c r="F233" s="7" t="s">
        <v>41</v>
      </c>
      <c r="G233" s="7" t="s">
        <v>3430</v>
      </c>
      <c r="H233" s="7" t="s">
        <v>3431</v>
      </c>
      <c r="I233" s="7" t="s">
        <v>3432</v>
      </c>
      <c r="J233" s="7" t="s">
        <v>3433</v>
      </c>
      <c r="K233" s="7" t="s">
        <v>3434</v>
      </c>
      <c r="L233" s="7" t="s">
        <v>47</v>
      </c>
      <c r="M233" s="8">
        <v>0</v>
      </c>
      <c r="N233" s="8">
        <v>0</v>
      </c>
      <c r="O233" s="8">
        <v>0</v>
      </c>
      <c r="P233" s="8">
        <v>0</v>
      </c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4">
      <c r="A234" s="7" t="s">
        <v>1567</v>
      </c>
      <c r="B234" s="8">
        <v>14</v>
      </c>
      <c r="C234" s="8">
        <v>45705118</v>
      </c>
      <c r="D234" s="7" t="s">
        <v>57</v>
      </c>
      <c r="E234" s="7" t="s">
        <v>51</v>
      </c>
      <c r="F234" s="7" t="s">
        <v>41</v>
      </c>
      <c r="G234" s="7" t="s">
        <v>3435</v>
      </c>
      <c r="H234" s="7" t="s">
        <v>3436</v>
      </c>
      <c r="I234" s="7" t="s">
        <v>3437</v>
      </c>
      <c r="J234" s="7" t="s">
        <v>3438</v>
      </c>
      <c r="K234" s="7" t="s">
        <v>3439</v>
      </c>
      <c r="L234" s="7" t="s">
        <v>47</v>
      </c>
      <c r="M234" s="8">
        <v>0</v>
      </c>
      <c r="N234" s="8">
        <v>0</v>
      </c>
      <c r="O234" s="8">
        <v>0</v>
      </c>
      <c r="P234" s="8">
        <v>0</v>
      </c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4">
      <c r="A235" s="7" t="s">
        <v>1567</v>
      </c>
      <c r="B235" s="8">
        <v>14</v>
      </c>
      <c r="C235" s="8">
        <v>64564676</v>
      </c>
      <c r="D235" s="7" t="s">
        <v>40</v>
      </c>
      <c r="E235" s="7" t="s">
        <v>39</v>
      </c>
      <c r="F235" s="7" t="s">
        <v>41</v>
      </c>
      <c r="G235" s="7" t="s">
        <v>3440</v>
      </c>
      <c r="H235" s="7" t="s">
        <v>3441</v>
      </c>
      <c r="I235" s="7" t="s">
        <v>3442</v>
      </c>
      <c r="J235" s="7" t="s">
        <v>3443</v>
      </c>
      <c r="K235" s="7" t="s">
        <v>3444</v>
      </c>
      <c r="L235" s="7" t="s">
        <v>47</v>
      </c>
      <c r="M235" s="8">
        <v>0</v>
      </c>
      <c r="N235" s="8">
        <v>0</v>
      </c>
      <c r="O235" s="8">
        <v>0</v>
      </c>
      <c r="P235" s="8">
        <v>0</v>
      </c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4">
      <c r="A236" s="7" t="s">
        <v>1567</v>
      </c>
      <c r="B236" s="8">
        <v>14</v>
      </c>
      <c r="C236" s="8">
        <v>89100817</v>
      </c>
      <c r="D236" s="7" t="s">
        <v>51</v>
      </c>
      <c r="E236" s="7" t="s">
        <v>57</v>
      </c>
      <c r="F236" s="7" t="s">
        <v>41</v>
      </c>
      <c r="G236" s="7" t="s">
        <v>3445</v>
      </c>
      <c r="H236" s="7" t="s">
        <v>3446</v>
      </c>
      <c r="I236" s="7" t="s">
        <v>3447</v>
      </c>
      <c r="J236" s="7" t="s">
        <v>3448</v>
      </c>
      <c r="K236" s="7" t="s">
        <v>3449</v>
      </c>
      <c r="L236" s="7" t="s">
        <v>47</v>
      </c>
      <c r="M236" s="8">
        <v>0</v>
      </c>
      <c r="N236" s="8">
        <v>0</v>
      </c>
      <c r="O236" s="8">
        <v>0</v>
      </c>
      <c r="P236" s="8">
        <v>0</v>
      </c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4">
      <c r="A237" s="7" t="s">
        <v>1567</v>
      </c>
      <c r="B237" s="8">
        <v>14</v>
      </c>
      <c r="C237" s="8">
        <v>91700557</v>
      </c>
      <c r="D237" s="7" t="s">
        <v>51</v>
      </c>
      <c r="E237" s="7" t="s">
        <v>57</v>
      </c>
      <c r="F237" s="7" t="s">
        <v>41</v>
      </c>
      <c r="G237" s="7" t="s">
        <v>3450</v>
      </c>
      <c r="H237" s="7" t="s">
        <v>3451</v>
      </c>
      <c r="I237" s="7" t="s">
        <v>3452</v>
      </c>
      <c r="J237" s="7" t="s">
        <v>3453</v>
      </c>
      <c r="K237" s="7" t="s">
        <v>3454</v>
      </c>
      <c r="L237" s="7" t="s">
        <v>47</v>
      </c>
      <c r="M237" s="8">
        <v>0</v>
      </c>
      <c r="N237" s="8">
        <v>0</v>
      </c>
      <c r="O237" s="8">
        <v>0</v>
      </c>
      <c r="P237" s="8">
        <v>1</v>
      </c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4">
      <c r="A238" s="7" t="s">
        <v>1567</v>
      </c>
      <c r="B238" s="8">
        <v>14</v>
      </c>
      <c r="C238" s="8">
        <v>102717187</v>
      </c>
      <c r="D238" s="7" t="s">
        <v>40</v>
      </c>
      <c r="E238" s="7" t="s">
        <v>57</v>
      </c>
      <c r="F238" s="7" t="s">
        <v>41</v>
      </c>
      <c r="G238" s="7" t="s">
        <v>3455</v>
      </c>
      <c r="H238" s="7" t="s">
        <v>3456</v>
      </c>
      <c r="I238" s="7" t="s">
        <v>3457</v>
      </c>
      <c r="J238" s="7" t="s">
        <v>3458</v>
      </c>
      <c r="K238" s="7" t="s">
        <v>3459</v>
      </c>
      <c r="L238" s="7" t="s">
        <v>47</v>
      </c>
      <c r="M238" s="8">
        <v>0</v>
      </c>
      <c r="N238" s="8">
        <v>0</v>
      </c>
      <c r="O238" s="8">
        <v>0</v>
      </c>
      <c r="P238" s="8">
        <v>0</v>
      </c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4">
      <c r="A239" s="7" t="s">
        <v>1567</v>
      </c>
      <c r="B239" s="8">
        <v>14</v>
      </c>
      <c r="C239" s="8">
        <v>105518274</v>
      </c>
      <c r="D239" s="7" t="s">
        <v>40</v>
      </c>
      <c r="E239" s="7" t="s">
        <v>39</v>
      </c>
      <c r="F239" s="7" t="s">
        <v>41</v>
      </c>
      <c r="G239" s="7" t="s">
        <v>3460</v>
      </c>
      <c r="H239" s="7" t="s">
        <v>3461</v>
      </c>
      <c r="I239" s="7" t="s">
        <v>3462</v>
      </c>
      <c r="J239" s="7" t="s">
        <v>3463</v>
      </c>
      <c r="K239" s="7" t="s">
        <v>3464</v>
      </c>
      <c r="L239" s="7" t="s">
        <v>47</v>
      </c>
      <c r="M239" s="8">
        <v>0</v>
      </c>
      <c r="N239" s="8">
        <v>0</v>
      </c>
      <c r="O239" s="8">
        <v>0</v>
      </c>
      <c r="P239" s="8">
        <v>1</v>
      </c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4">
      <c r="A240" s="7" t="s">
        <v>1567</v>
      </c>
      <c r="B240" s="8">
        <v>15</v>
      </c>
      <c r="C240" s="8">
        <v>34647904</v>
      </c>
      <c r="D240" s="7" t="s">
        <v>57</v>
      </c>
      <c r="E240" s="7" t="s">
        <v>39</v>
      </c>
      <c r="F240" s="7" t="s">
        <v>41</v>
      </c>
      <c r="G240" s="7" t="s">
        <v>3465</v>
      </c>
      <c r="H240" s="7" t="s">
        <v>3466</v>
      </c>
      <c r="I240" s="7" t="s">
        <v>3467</v>
      </c>
      <c r="J240" s="7" t="s">
        <v>3468</v>
      </c>
      <c r="K240" s="7" t="s">
        <v>3469</v>
      </c>
      <c r="L240" s="7" t="s">
        <v>47</v>
      </c>
      <c r="M240" s="8">
        <v>0</v>
      </c>
      <c r="N240" s="8">
        <v>0</v>
      </c>
      <c r="O240" s="8">
        <v>0</v>
      </c>
      <c r="P240" s="8">
        <v>0</v>
      </c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4">
      <c r="A241" s="7" t="s">
        <v>1567</v>
      </c>
      <c r="B241" s="8">
        <v>15</v>
      </c>
      <c r="C241" s="8">
        <v>41137144</v>
      </c>
      <c r="D241" s="7" t="s">
        <v>57</v>
      </c>
      <c r="E241" s="7" t="s">
        <v>40</v>
      </c>
      <c r="F241" s="7" t="s">
        <v>41</v>
      </c>
      <c r="G241" s="7" t="s">
        <v>3470</v>
      </c>
      <c r="H241" s="7" t="s">
        <v>3471</v>
      </c>
      <c r="I241" s="7" t="s">
        <v>3472</v>
      </c>
      <c r="J241" s="7" t="s">
        <v>3473</v>
      </c>
      <c r="K241" s="7" t="s">
        <v>3474</v>
      </c>
      <c r="L241" s="7" t="s">
        <v>47</v>
      </c>
      <c r="M241" s="8">
        <v>0</v>
      </c>
      <c r="N241" s="8">
        <v>0</v>
      </c>
      <c r="O241" s="8">
        <v>0</v>
      </c>
      <c r="P241" s="8">
        <v>0</v>
      </c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4">
      <c r="A242" s="7" t="s">
        <v>1567</v>
      </c>
      <c r="B242" s="8">
        <v>15</v>
      </c>
      <c r="C242" s="8">
        <v>42127814</v>
      </c>
      <c r="D242" s="7" t="s">
        <v>40</v>
      </c>
      <c r="E242" s="7" t="s">
        <v>39</v>
      </c>
      <c r="F242" s="7" t="s">
        <v>41</v>
      </c>
      <c r="G242" s="7" t="s">
        <v>3475</v>
      </c>
      <c r="H242" s="7" t="s">
        <v>3476</v>
      </c>
      <c r="I242" s="7" t="s">
        <v>3000</v>
      </c>
      <c r="J242" s="7" t="s">
        <v>3477</v>
      </c>
      <c r="K242" s="7" t="s">
        <v>3478</v>
      </c>
      <c r="L242" s="7" t="s">
        <v>179</v>
      </c>
      <c r="M242" s="8">
        <v>0</v>
      </c>
      <c r="N242" s="8">
        <v>0</v>
      </c>
      <c r="O242" s="8">
        <v>0</v>
      </c>
      <c r="P242" s="8">
        <v>0</v>
      </c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4">
      <c r="A243" s="7" t="s">
        <v>1567</v>
      </c>
      <c r="B243" s="8">
        <v>15</v>
      </c>
      <c r="C243" s="8">
        <v>42133739</v>
      </c>
      <c r="D243" s="7" t="s">
        <v>40</v>
      </c>
      <c r="E243" s="7" t="s">
        <v>39</v>
      </c>
      <c r="F243" s="7" t="s">
        <v>41</v>
      </c>
      <c r="G243" s="7" t="s">
        <v>3475</v>
      </c>
      <c r="H243" s="7" t="s">
        <v>3476</v>
      </c>
      <c r="I243" s="7" t="s">
        <v>3479</v>
      </c>
      <c r="J243" s="7" t="s">
        <v>3480</v>
      </c>
      <c r="K243" s="7" t="s">
        <v>3481</v>
      </c>
      <c r="L243" s="7" t="s">
        <v>47</v>
      </c>
      <c r="M243" s="8">
        <v>1</v>
      </c>
      <c r="N243" s="8">
        <v>7</v>
      </c>
      <c r="O243" s="8">
        <v>61</v>
      </c>
      <c r="P243" s="8">
        <v>1</v>
      </c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4">
      <c r="A244" s="7" t="s">
        <v>1567</v>
      </c>
      <c r="B244" s="8">
        <v>15</v>
      </c>
      <c r="C244" s="8">
        <v>43502592</v>
      </c>
      <c r="D244" s="7" t="s">
        <v>51</v>
      </c>
      <c r="E244" s="7" t="s">
        <v>39</v>
      </c>
      <c r="F244" s="7" t="s">
        <v>41</v>
      </c>
      <c r="G244" s="7" t="s">
        <v>3482</v>
      </c>
      <c r="H244" s="7" t="s">
        <v>3483</v>
      </c>
      <c r="I244" s="7" t="s">
        <v>3484</v>
      </c>
      <c r="J244" s="7" t="s">
        <v>3485</v>
      </c>
      <c r="K244" s="7" t="s">
        <v>3486</v>
      </c>
      <c r="L244" s="7" t="s">
        <v>47</v>
      </c>
      <c r="M244" s="8">
        <v>0</v>
      </c>
      <c r="N244" s="8">
        <v>0</v>
      </c>
      <c r="O244" s="8">
        <v>0</v>
      </c>
      <c r="P244" s="8">
        <v>0</v>
      </c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4">
      <c r="A245" s="7" t="s">
        <v>1567</v>
      </c>
      <c r="B245" s="8">
        <v>15</v>
      </c>
      <c r="C245" s="8">
        <v>43661183</v>
      </c>
      <c r="D245" s="7" t="s">
        <v>40</v>
      </c>
      <c r="E245" s="7" t="s">
        <v>39</v>
      </c>
      <c r="F245" s="7" t="s">
        <v>41</v>
      </c>
      <c r="G245" s="7" t="s">
        <v>3487</v>
      </c>
      <c r="H245" s="7" t="s">
        <v>3488</v>
      </c>
      <c r="I245" s="7" t="s">
        <v>3489</v>
      </c>
      <c r="J245" s="7" t="s">
        <v>3490</v>
      </c>
      <c r="K245" s="7" t="s">
        <v>3491</v>
      </c>
      <c r="L245" s="7" t="s">
        <v>47</v>
      </c>
      <c r="M245" s="8">
        <v>0</v>
      </c>
      <c r="N245" s="8">
        <v>0</v>
      </c>
      <c r="O245" s="8">
        <v>0</v>
      </c>
      <c r="P245" s="8">
        <v>0</v>
      </c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4">
      <c r="A246" s="7" t="s">
        <v>1567</v>
      </c>
      <c r="B246" s="8">
        <v>15</v>
      </c>
      <c r="C246" s="8">
        <v>62273662</v>
      </c>
      <c r="D246" s="7" t="s">
        <v>39</v>
      </c>
      <c r="E246" s="7" t="s">
        <v>40</v>
      </c>
      <c r="F246" s="7" t="s">
        <v>41</v>
      </c>
      <c r="G246" s="7" t="s">
        <v>3492</v>
      </c>
      <c r="H246" s="7" t="s">
        <v>3493</v>
      </c>
      <c r="I246" s="7" t="s">
        <v>3494</v>
      </c>
      <c r="J246" s="7" t="s">
        <v>3495</v>
      </c>
      <c r="K246" s="7" t="s">
        <v>3496</v>
      </c>
      <c r="L246" s="7" t="s">
        <v>47</v>
      </c>
      <c r="M246" s="8">
        <v>0</v>
      </c>
      <c r="N246" s="8">
        <v>0</v>
      </c>
      <c r="O246" s="8">
        <v>1</v>
      </c>
      <c r="P246" s="8">
        <v>0</v>
      </c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4">
      <c r="A247" s="7" t="s">
        <v>1567</v>
      </c>
      <c r="B247" s="8">
        <v>15</v>
      </c>
      <c r="C247" s="8">
        <v>68582106</v>
      </c>
      <c r="D247" s="7" t="s">
        <v>57</v>
      </c>
      <c r="E247" s="7" t="s">
        <v>51</v>
      </c>
      <c r="F247" s="7" t="s">
        <v>41</v>
      </c>
      <c r="G247" s="7" t="s">
        <v>3497</v>
      </c>
      <c r="H247" s="7" t="s">
        <v>3498</v>
      </c>
      <c r="I247" s="7" t="s">
        <v>3499</v>
      </c>
      <c r="J247" s="7" t="s">
        <v>3500</v>
      </c>
      <c r="K247" s="7" t="s">
        <v>3501</v>
      </c>
      <c r="L247" s="7" t="s">
        <v>47</v>
      </c>
      <c r="M247" s="8">
        <v>0</v>
      </c>
      <c r="N247" s="8">
        <v>0</v>
      </c>
      <c r="O247" s="8">
        <v>0</v>
      </c>
      <c r="P247" s="8">
        <v>0</v>
      </c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4">
      <c r="A248" s="7" t="s">
        <v>1567</v>
      </c>
      <c r="B248" s="8">
        <v>15</v>
      </c>
      <c r="C248" s="8">
        <v>71507576</v>
      </c>
      <c r="D248" s="7" t="s">
        <v>51</v>
      </c>
      <c r="E248" s="7" t="s">
        <v>57</v>
      </c>
      <c r="F248" s="7" t="s">
        <v>41</v>
      </c>
      <c r="G248" s="7" t="s">
        <v>3502</v>
      </c>
      <c r="H248" s="7" t="s">
        <v>3503</v>
      </c>
      <c r="I248" s="7" t="s">
        <v>3504</v>
      </c>
      <c r="J248" s="7" t="s">
        <v>3505</v>
      </c>
      <c r="K248" s="7" t="s">
        <v>3506</v>
      </c>
      <c r="L248" s="7" t="s">
        <v>47</v>
      </c>
      <c r="M248" s="8">
        <v>0</v>
      </c>
      <c r="N248" s="8">
        <v>0</v>
      </c>
      <c r="O248" s="8">
        <v>0</v>
      </c>
      <c r="P248" s="8">
        <v>0</v>
      </c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4">
      <c r="A249" s="7" t="s">
        <v>1567</v>
      </c>
      <c r="B249" s="8">
        <v>15</v>
      </c>
      <c r="C249" s="8">
        <v>72581530</v>
      </c>
      <c r="D249" s="7" t="s">
        <v>51</v>
      </c>
      <c r="E249" s="7" t="s">
        <v>57</v>
      </c>
      <c r="F249" s="7" t="s">
        <v>41</v>
      </c>
      <c r="G249" s="7" t="s">
        <v>3507</v>
      </c>
      <c r="H249" s="7" t="s">
        <v>3508</v>
      </c>
      <c r="I249" s="7" t="s">
        <v>3509</v>
      </c>
      <c r="J249" s="7" t="s">
        <v>3510</v>
      </c>
      <c r="K249" s="7" t="s">
        <v>3511</v>
      </c>
      <c r="L249" s="7" t="s">
        <v>47</v>
      </c>
      <c r="M249" s="8">
        <v>0</v>
      </c>
      <c r="N249" s="8">
        <v>0</v>
      </c>
      <c r="O249" s="8">
        <v>0</v>
      </c>
      <c r="P249" s="8">
        <v>0</v>
      </c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4">
      <c r="A250" s="7" t="s">
        <v>1567</v>
      </c>
      <c r="B250" s="8">
        <v>15</v>
      </c>
      <c r="C250" s="8">
        <v>74922085</v>
      </c>
      <c r="D250" s="7" t="s">
        <v>57</v>
      </c>
      <c r="E250" s="7" t="s">
        <v>51</v>
      </c>
      <c r="F250" s="7" t="s">
        <v>41</v>
      </c>
      <c r="G250" s="7" t="s">
        <v>3512</v>
      </c>
      <c r="H250" s="7" t="s">
        <v>3513</v>
      </c>
      <c r="I250" s="7" t="s">
        <v>3514</v>
      </c>
      <c r="J250" s="7" t="s">
        <v>3515</v>
      </c>
      <c r="K250" s="7" t="s">
        <v>3516</v>
      </c>
      <c r="L250" s="7" t="s">
        <v>47</v>
      </c>
      <c r="M250" s="8">
        <v>0</v>
      </c>
      <c r="N250" s="8">
        <v>0</v>
      </c>
      <c r="O250" s="8">
        <v>0</v>
      </c>
      <c r="P250" s="8">
        <v>0</v>
      </c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4">
      <c r="A251" s="7" t="s">
        <v>1567</v>
      </c>
      <c r="B251" s="8">
        <v>15</v>
      </c>
      <c r="C251" s="8">
        <v>93198816</v>
      </c>
      <c r="D251" s="7" t="s">
        <v>51</v>
      </c>
      <c r="E251" s="7" t="s">
        <v>57</v>
      </c>
      <c r="F251" s="7" t="s">
        <v>41</v>
      </c>
      <c r="G251" s="7" t="s">
        <v>3517</v>
      </c>
      <c r="H251" s="7" t="s">
        <v>3518</v>
      </c>
      <c r="I251" s="7" t="s">
        <v>3519</v>
      </c>
      <c r="J251" s="7" t="s">
        <v>2577</v>
      </c>
      <c r="K251" s="7" t="s">
        <v>2578</v>
      </c>
      <c r="L251" s="7" t="s">
        <v>47</v>
      </c>
      <c r="M251" s="8">
        <v>0</v>
      </c>
      <c r="N251" s="8">
        <v>0</v>
      </c>
      <c r="O251" s="8">
        <v>0</v>
      </c>
      <c r="P251" s="8">
        <v>0</v>
      </c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4">
      <c r="A252" s="7" t="s">
        <v>1567</v>
      </c>
      <c r="B252" s="8">
        <v>15</v>
      </c>
      <c r="C252" s="8">
        <v>102264577</v>
      </c>
      <c r="D252" s="7" t="s">
        <v>40</v>
      </c>
      <c r="E252" s="7" t="s">
        <v>39</v>
      </c>
      <c r="F252" s="7" t="s">
        <v>41</v>
      </c>
      <c r="G252" s="7" t="s">
        <v>3520</v>
      </c>
      <c r="H252" s="7" t="s">
        <v>3521</v>
      </c>
      <c r="I252" s="7" t="s">
        <v>3522</v>
      </c>
      <c r="J252" s="7" t="s">
        <v>3523</v>
      </c>
      <c r="K252" s="7" t="s">
        <v>3524</v>
      </c>
      <c r="L252" s="7" t="s">
        <v>47</v>
      </c>
      <c r="M252" s="8">
        <v>0</v>
      </c>
      <c r="N252" s="8">
        <v>0</v>
      </c>
      <c r="O252" s="8">
        <v>0</v>
      </c>
      <c r="P252" s="8">
        <v>0</v>
      </c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4">
      <c r="A253" s="7" t="s">
        <v>1567</v>
      </c>
      <c r="B253" s="8">
        <v>16</v>
      </c>
      <c r="C253" s="8">
        <v>1395100</v>
      </c>
      <c r="D253" s="7" t="s">
        <v>40</v>
      </c>
      <c r="E253" s="7" t="s">
        <v>39</v>
      </c>
      <c r="F253" s="7" t="s">
        <v>41</v>
      </c>
      <c r="G253" s="7" t="s">
        <v>3525</v>
      </c>
      <c r="H253" s="7" t="s">
        <v>3526</v>
      </c>
      <c r="I253" s="7" t="s">
        <v>3527</v>
      </c>
      <c r="J253" s="7" t="s">
        <v>3528</v>
      </c>
      <c r="K253" s="7" t="s">
        <v>3529</v>
      </c>
      <c r="L253" s="7" t="s">
        <v>47</v>
      </c>
      <c r="M253" s="8">
        <v>0</v>
      </c>
      <c r="N253" s="8">
        <v>0</v>
      </c>
      <c r="O253" s="8">
        <v>2</v>
      </c>
      <c r="P253" s="8">
        <v>1</v>
      </c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4">
      <c r="A254" s="7" t="s">
        <v>1567</v>
      </c>
      <c r="B254" s="8">
        <v>16</v>
      </c>
      <c r="C254" s="8">
        <v>10631850</v>
      </c>
      <c r="D254" s="7" t="s">
        <v>39</v>
      </c>
      <c r="E254" s="7" t="s">
        <v>40</v>
      </c>
      <c r="F254" s="7" t="s">
        <v>41</v>
      </c>
      <c r="G254" s="7" t="s">
        <v>3530</v>
      </c>
      <c r="H254" s="7" t="s">
        <v>3531</v>
      </c>
      <c r="I254" s="7" t="s">
        <v>3532</v>
      </c>
      <c r="J254" s="7" t="s">
        <v>3533</v>
      </c>
      <c r="K254" s="7" t="s">
        <v>3534</v>
      </c>
      <c r="L254" s="7" t="s">
        <v>47</v>
      </c>
      <c r="M254" s="8">
        <v>0</v>
      </c>
      <c r="N254" s="8">
        <v>0</v>
      </c>
      <c r="O254" s="8">
        <v>0</v>
      </c>
      <c r="P254" s="8">
        <v>0</v>
      </c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4">
      <c r="A255" s="7" t="s">
        <v>1567</v>
      </c>
      <c r="B255" s="8">
        <v>16</v>
      </c>
      <c r="C255" s="8">
        <v>23640539</v>
      </c>
      <c r="D255" s="7" t="s">
        <v>51</v>
      </c>
      <c r="E255" s="7" t="s">
        <v>40</v>
      </c>
      <c r="F255" s="7" t="s">
        <v>41</v>
      </c>
      <c r="G255" s="7" t="s">
        <v>3535</v>
      </c>
      <c r="H255" s="7" t="s">
        <v>3536</v>
      </c>
      <c r="I255" s="7" t="s">
        <v>3537</v>
      </c>
      <c r="J255" s="7" t="s">
        <v>3538</v>
      </c>
      <c r="K255" s="7" t="s">
        <v>3539</v>
      </c>
      <c r="L255" s="7" t="s">
        <v>47</v>
      </c>
      <c r="M255" s="8">
        <v>0</v>
      </c>
      <c r="N255" s="8">
        <v>0</v>
      </c>
      <c r="O255" s="8">
        <v>0</v>
      </c>
      <c r="P255" s="8">
        <v>1</v>
      </c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4">
      <c r="A256" s="7" t="s">
        <v>1567</v>
      </c>
      <c r="B256" s="8">
        <v>16</v>
      </c>
      <c r="C256" s="8">
        <v>24372762</v>
      </c>
      <c r="D256" s="7" t="s">
        <v>40</v>
      </c>
      <c r="E256" s="7" t="s">
        <v>57</v>
      </c>
      <c r="F256" s="7" t="s">
        <v>41</v>
      </c>
      <c r="G256" s="7" t="s">
        <v>3540</v>
      </c>
      <c r="H256" s="7" t="s">
        <v>3541</v>
      </c>
      <c r="I256" s="7" t="s">
        <v>3542</v>
      </c>
      <c r="J256" s="7" t="s">
        <v>3543</v>
      </c>
      <c r="K256" s="7" t="s">
        <v>3544</v>
      </c>
      <c r="L256" s="7" t="s">
        <v>47</v>
      </c>
      <c r="M256" s="8">
        <v>0</v>
      </c>
      <c r="N256" s="8">
        <v>0</v>
      </c>
      <c r="O256" s="8">
        <v>0</v>
      </c>
      <c r="P256" s="8">
        <v>0</v>
      </c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4">
      <c r="A257" s="7" t="s">
        <v>1567</v>
      </c>
      <c r="B257" s="8">
        <v>16</v>
      </c>
      <c r="C257" s="8">
        <v>24833404</v>
      </c>
      <c r="D257" s="7" t="s">
        <v>40</v>
      </c>
      <c r="E257" s="7" t="s">
        <v>51</v>
      </c>
      <c r="F257" s="7" t="s">
        <v>41</v>
      </c>
      <c r="G257" s="7" t="s">
        <v>3545</v>
      </c>
      <c r="H257" s="7" t="s">
        <v>3546</v>
      </c>
      <c r="I257" s="7" t="s">
        <v>3547</v>
      </c>
      <c r="J257" s="7" t="s">
        <v>3548</v>
      </c>
      <c r="K257" s="7" t="s">
        <v>3549</v>
      </c>
      <c r="L257" s="7" t="s">
        <v>47</v>
      </c>
      <c r="M257" s="8">
        <v>0</v>
      </c>
      <c r="N257" s="8">
        <v>0</v>
      </c>
      <c r="O257" s="8">
        <v>0</v>
      </c>
      <c r="P257" s="8">
        <v>0</v>
      </c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4">
      <c r="A258" s="7" t="s">
        <v>1567</v>
      </c>
      <c r="B258" s="8">
        <v>16</v>
      </c>
      <c r="C258" s="8">
        <v>31230609</v>
      </c>
      <c r="D258" s="7" t="s">
        <v>40</v>
      </c>
      <c r="E258" s="7" t="s">
        <v>39</v>
      </c>
      <c r="F258" s="7" t="s">
        <v>41</v>
      </c>
      <c r="G258" s="7" t="s">
        <v>3550</v>
      </c>
      <c r="H258" s="7" t="s">
        <v>3551</v>
      </c>
      <c r="I258" s="7" t="s">
        <v>3552</v>
      </c>
      <c r="J258" s="7" t="s">
        <v>3553</v>
      </c>
      <c r="K258" s="7" t="s">
        <v>85</v>
      </c>
      <c r="L258" s="7" t="s">
        <v>86</v>
      </c>
      <c r="M258" s="8">
        <v>0</v>
      </c>
      <c r="N258" s="8">
        <v>0</v>
      </c>
      <c r="O258" s="8">
        <v>0</v>
      </c>
      <c r="P258" s="8">
        <v>0</v>
      </c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4">
      <c r="A259" s="7" t="s">
        <v>1567</v>
      </c>
      <c r="B259" s="8">
        <v>16</v>
      </c>
      <c r="C259" s="8">
        <v>48139086</v>
      </c>
      <c r="D259" s="7" t="s">
        <v>51</v>
      </c>
      <c r="E259" s="7" t="s">
        <v>39</v>
      </c>
      <c r="F259" s="7" t="s">
        <v>41</v>
      </c>
      <c r="G259" s="7" t="s">
        <v>3554</v>
      </c>
      <c r="H259" s="7" t="s">
        <v>3555</v>
      </c>
      <c r="I259" s="7" t="s">
        <v>3556</v>
      </c>
      <c r="J259" s="7" t="s">
        <v>3557</v>
      </c>
      <c r="K259" s="7" t="s">
        <v>3558</v>
      </c>
      <c r="L259" s="7" t="s">
        <v>47</v>
      </c>
      <c r="M259" s="8">
        <v>0</v>
      </c>
      <c r="N259" s="8">
        <v>0</v>
      </c>
      <c r="O259" s="8">
        <v>0</v>
      </c>
      <c r="P259" s="8">
        <v>0</v>
      </c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4">
      <c r="A260" s="7" t="s">
        <v>1567</v>
      </c>
      <c r="B260" s="8">
        <v>16</v>
      </c>
      <c r="C260" s="8">
        <v>48177851</v>
      </c>
      <c r="D260" s="7" t="s">
        <v>40</v>
      </c>
      <c r="E260" s="7" t="s">
        <v>39</v>
      </c>
      <c r="F260" s="7" t="s">
        <v>41</v>
      </c>
      <c r="G260" s="7" t="s">
        <v>3554</v>
      </c>
      <c r="H260" s="7" t="s">
        <v>3555</v>
      </c>
      <c r="I260" s="7" t="s">
        <v>3559</v>
      </c>
      <c r="J260" s="7" t="s">
        <v>3560</v>
      </c>
      <c r="K260" s="7" t="s">
        <v>3561</v>
      </c>
      <c r="L260" s="7" t="s">
        <v>47</v>
      </c>
      <c r="M260" s="8">
        <v>0</v>
      </c>
      <c r="N260" s="8">
        <v>0</v>
      </c>
      <c r="O260" s="8">
        <v>0</v>
      </c>
      <c r="P260" s="8">
        <v>0</v>
      </c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4">
      <c r="A261" s="7" t="s">
        <v>1567</v>
      </c>
      <c r="B261" s="8">
        <v>16</v>
      </c>
      <c r="C261" s="8">
        <v>51173965</v>
      </c>
      <c r="D261" s="7" t="s">
        <v>39</v>
      </c>
      <c r="E261" s="7" t="s">
        <v>40</v>
      </c>
      <c r="F261" s="7" t="s">
        <v>41</v>
      </c>
      <c r="G261" s="7" t="s">
        <v>3562</v>
      </c>
      <c r="H261" s="7" t="s">
        <v>3563</v>
      </c>
      <c r="I261" s="7" t="s">
        <v>3564</v>
      </c>
      <c r="J261" s="7" t="s">
        <v>3565</v>
      </c>
      <c r="K261" s="7" t="s">
        <v>3566</v>
      </c>
      <c r="L261" s="7" t="s">
        <v>47</v>
      </c>
      <c r="M261" s="8">
        <v>0</v>
      </c>
      <c r="N261" s="8">
        <v>0</v>
      </c>
      <c r="O261" s="8">
        <v>0</v>
      </c>
      <c r="P261" s="8">
        <v>0</v>
      </c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4">
      <c r="A262" s="7" t="s">
        <v>1567</v>
      </c>
      <c r="B262" s="8">
        <v>16</v>
      </c>
      <c r="C262" s="8">
        <v>51175303</v>
      </c>
      <c r="D262" s="7" t="s">
        <v>40</v>
      </c>
      <c r="E262" s="7" t="s">
        <v>39</v>
      </c>
      <c r="F262" s="7" t="s">
        <v>41</v>
      </c>
      <c r="G262" s="7" t="s">
        <v>3562</v>
      </c>
      <c r="H262" s="7" t="s">
        <v>3563</v>
      </c>
      <c r="I262" s="7" t="s">
        <v>3427</v>
      </c>
      <c r="J262" s="7" t="s">
        <v>3567</v>
      </c>
      <c r="K262" s="7" t="s">
        <v>3568</v>
      </c>
      <c r="L262" s="7" t="s">
        <v>47</v>
      </c>
      <c r="M262" s="8">
        <v>0</v>
      </c>
      <c r="N262" s="8">
        <v>0</v>
      </c>
      <c r="O262" s="8">
        <v>0</v>
      </c>
      <c r="P262" s="8">
        <v>0</v>
      </c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4">
      <c r="A263" s="7" t="s">
        <v>1567</v>
      </c>
      <c r="B263" s="8">
        <v>16</v>
      </c>
      <c r="C263" s="8">
        <v>89348674</v>
      </c>
      <c r="D263" s="7" t="s">
        <v>51</v>
      </c>
      <c r="E263" s="7" t="s">
        <v>57</v>
      </c>
      <c r="F263" s="7" t="s">
        <v>41</v>
      </c>
      <c r="G263" s="7" t="s">
        <v>3569</v>
      </c>
      <c r="H263" s="7" t="s">
        <v>3570</v>
      </c>
      <c r="I263" s="7" t="s">
        <v>3571</v>
      </c>
      <c r="J263" s="7" t="s">
        <v>3572</v>
      </c>
      <c r="K263" s="7" t="s">
        <v>3573</v>
      </c>
      <c r="L263" s="7" t="s">
        <v>47</v>
      </c>
      <c r="M263" s="8">
        <v>0</v>
      </c>
      <c r="N263" s="8">
        <v>0</v>
      </c>
      <c r="O263" s="8">
        <v>0</v>
      </c>
      <c r="P263" s="8">
        <v>0</v>
      </c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4">
      <c r="A264" s="7" t="s">
        <v>1567</v>
      </c>
      <c r="B264" s="8">
        <v>17</v>
      </c>
      <c r="C264" s="8">
        <v>4058013</v>
      </c>
      <c r="D264" s="7" t="s">
        <v>51</v>
      </c>
      <c r="E264" s="7" t="s">
        <v>57</v>
      </c>
      <c r="F264" s="7" t="s">
        <v>41</v>
      </c>
      <c r="G264" s="7" t="s">
        <v>3574</v>
      </c>
      <c r="H264" s="7" t="s">
        <v>3575</v>
      </c>
      <c r="I264" s="7" t="s">
        <v>3576</v>
      </c>
      <c r="J264" s="7" t="s">
        <v>3577</v>
      </c>
      <c r="K264" s="7" t="s">
        <v>3578</v>
      </c>
      <c r="L264" s="7" t="s">
        <v>47</v>
      </c>
      <c r="M264" s="8">
        <v>1</v>
      </c>
      <c r="N264" s="8">
        <v>0</v>
      </c>
      <c r="O264" s="8">
        <v>2</v>
      </c>
      <c r="P264" s="8">
        <v>1</v>
      </c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4">
      <c r="A265" s="7" t="s">
        <v>1567</v>
      </c>
      <c r="B265" s="8">
        <v>17</v>
      </c>
      <c r="C265" s="8">
        <v>7910833</v>
      </c>
      <c r="D265" s="7" t="s">
        <v>40</v>
      </c>
      <c r="E265" s="7" t="s">
        <v>39</v>
      </c>
      <c r="F265" s="7" t="s">
        <v>41</v>
      </c>
      <c r="G265" s="7" t="s">
        <v>3579</v>
      </c>
      <c r="H265" s="7" t="s">
        <v>3580</v>
      </c>
      <c r="I265" s="7" t="s">
        <v>3581</v>
      </c>
      <c r="J265" s="7" t="s">
        <v>3582</v>
      </c>
      <c r="K265" s="7" t="s">
        <v>3583</v>
      </c>
      <c r="L265" s="7" t="s">
        <v>47</v>
      </c>
      <c r="M265" s="8">
        <v>0</v>
      </c>
      <c r="N265" s="8">
        <v>0</v>
      </c>
      <c r="O265" s="8">
        <v>0</v>
      </c>
      <c r="P265" s="8">
        <v>0</v>
      </c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4">
      <c r="A266" s="7" t="s">
        <v>1567</v>
      </c>
      <c r="B266" s="8">
        <v>17</v>
      </c>
      <c r="C266" s="8">
        <v>10395852</v>
      </c>
      <c r="D266" s="7" t="s">
        <v>40</v>
      </c>
      <c r="E266" s="7" t="s">
        <v>39</v>
      </c>
      <c r="F266" s="7" t="s">
        <v>41</v>
      </c>
      <c r="G266" s="7" t="s">
        <v>3584</v>
      </c>
      <c r="H266" s="7" t="s">
        <v>3585</v>
      </c>
      <c r="I266" s="7" t="s">
        <v>3586</v>
      </c>
      <c r="J266" s="7" t="s">
        <v>3587</v>
      </c>
      <c r="K266" s="7" t="s">
        <v>3588</v>
      </c>
      <c r="L266" s="7" t="s">
        <v>47</v>
      </c>
      <c r="M266" s="8">
        <v>1</v>
      </c>
      <c r="N266" s="8">
        <v>1</v>
      </c>
      <c r="O266" s="8">
        <v>9</v>
      </c>
      <c r="P266" s="8">
        <v>1</v>
      </c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4">
      <c r="A267" s="7" t="s">
        <v>1567</v>
      </c>
      <c r="B267" s="8">
        <v>17</v>
      </c>
      <c r="C267" s="8">
        <v>18155342</v>
      </c>
      <c r="D267" s="7" t="s">
        <v>40</v>
      </c>
      <c r="E267" s="7" t="s">
        <v>39</v>
      </c>
      <c r="F267" s="7" t="s">
        <v>41</v>
      </c>
      <c r="G267" s="7" t="s">
        <v>3589</v>
      </c>
      <c r="H267" s="7" t="s">
        <v>3590</v>
      </c>
      <c r="I267" s="7" t="s">
        <v>3591</v>
      </c>
      <c r="J267" s="7" t="s">
        <v>3592</v>
      </c>
      <c r="K267" s="7" t="s">
        <v>3593</v>
      </c>
      <c r="L267" s="7" t="s">
        <v>47</v>
      </c>
      <c r="M267" s="8">
        <v>0</v>
      </c>
      <c r="N267" s="8">
        <v>0</v>
      </c>
      <c r="O267" s="8">
        <v>1</v>
      </c>
      <c r="P267" s="8">
        <v>0</v>
      </c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4">
      <c r="A268" s="7" t="s">
        <v>1567</v>
      </c>
      <c r="B268" s="8">
        <v>17</v>
      </c>
      <c r="C268" s="8">
        <v>29552152</v>
      </c>
      <c r="D268" s="7" t="s">
        <v>40</v>
      </c>
      <c r="E268" s="7" t="s">
        <v>39</v>
      </c>
      <c r="F268" s="7" t="s">
        <v>41</v>
      </c>
      <c r="G268" s="7" t="s">
        <v>2143</v>
      </c>
      <c r="H268" s="7" t="s">
        <v>2144</v>
      </c>
      <c r="I268" s="7" t="s">
        <v>3594</v>
      </c>
      <c r="J268" s="7" t="s">
        <v>3099</v>
      </c>
      <c r="K268" s="7" t="s">
        <v>3595</v>
      </c>
      <c r="L268" s="7" t="s">
        <v>47</v>
      </c>
      <c r="M268" s="8">
        <v>1</v>
      </c>
      <c r="N268" s="8">
        <v>0</v>
      </c>
      <c r="O268" s="8">
        <v>2</v>
      </c>
      <c r="P268" s="8">
        <v>1</v>
      </c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4">
      <c r="A269" s="7" t="s">
        <v>1567</v>
      </c>
      <c r="B269" s="8">
        <v>17</v>
      </c>
      <c r="C269" s="8">
        <v>30806294</v>
      </c>
      <c r="D269" s="7" t="s">
        <v>57</v>
      </c>
      <c r="E269" s="7" t="s">
        <v>51</v>
      </c>
      <c r="F269" s="7" t="s">
        <v>41</v>
      </c>
      <c r="G269" s="7" t="s">
        <v>3596</v>
      </c>
      <c r="H269" s="7" t="s">
        <v>3597</v>
      </c>
      <c r="I269" s="7" t="s">
        <v>3598</v>
      </c>
      <c r="J269" s="7" t="s">
        <v>3599</v>
      </c>
      <c r="K269" s="7" t="s">
        <v>3600</v>
      </c>
      <c r="L269" s="7" t="s">
        <v>47</v>
      </c>
      <c r="M269" s="8">
        <v>0</v>
      </c>
      <c r="N269" s="8">
        <v>0</v>
      </c>
      <c r="O269" s="8">
        <v>0</v>
      </c>
      <c r="P269" s="8">
        <v>0</v>
      </c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4">
      <c r="A270" s="7" t="s">
        <v>1567</v>
      </c>
      <c r="B270" s="8">
        <v>17</v>
      </c>
      <c r="C270" s="8">
        <v>38711939</v>
      </c>
      <c r="D270" s="7" t="s">
        <v>51</v>
      </c>
      <c r="E270" s="7" t="s">
        <v>57</v>
      </c>
      <c r="F270" s="7" t="s">
        <v>41</v>
      </c>
      <c r="G270" s="7" t="s">
        <v>3601</v>
      </c>
      <c r="H270" s="7" t="s">
        <v>3602</v>
      </c>
      <c r="I270" s="7" t="s">
        <v>3603</v>
      </c>
      <c r="J270" s="7" t="s">
        <v>3604</v>
      </c>
      <c r="K270" s="7" t="s">
        <v>3605</v>
      </c>
      <c r="L270" s="7" t="s">
        <v>47</v>
      </c>
      <c r="M270" s="8">
        <v>0</v>
      </c>
      <c r="N270" s="8">
        <v>0</v>
      </c>
      <c r="O270" s="8">
        <v>0</v>
      </c>
      <c r="P270" s="8">
        <v>0</v>
      </c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4">
      <c r="A271" s="7" t="s">
        <v>1567</v>
      </c>
      <c r="B271" s="8">
        <v>17</v>
      </c>
      <c r="C271" s="8">
        <v>39596971</v>
      </c>
      <c r="D271" s="7" t="s">
        <v>51</v>
      </c>
      <c r="E271" s="7" t="s">
        <v>40</v>
      </c>
      <c r="F271" s="7" t="s">
        <v>41</v>
      </c>
      <c r="G271" s="7" t="s">
        <v>3606</v>
      </c>
      <c r="H271" s="7" t="s">
        <v>3607</v>
      </c>
      <c r="I271" s="7" t="s">
        <v>3608</v>
      </c>
      <c r="J271" s="7" t="s">
        <v>3609</v>
      </c>
      <c r="K271" s="7" t="s">
        <v>3610</v>
      </c>
      <c r="L271" s="7" t="s">
        <v>47</v>
      </c>
      <c r="M271" s="8">
        <v>0</v>
      </c>
      <c r="N271" s="8">
        <v>0</v>
      </c>
      <c r="O271" s="8">
        <v>0</v>
      </c>
      <c r="P271" s="8">
        <v>0</v>
      </c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4">
      <c r="A272" s="7" t="s">
        <v>1567</v>
      </c>
      <c r="B272" s="8">
        <v>17</v>
      </c>
      <c r="C272" s="8">
        <v>41243667</v>
      </c>
      <c r="D272" s="7" t="s">
        <v>51</v>
      </c>
      <c r="E272" s="7" t="s">
        <v>57</v>
      </c>
      <c r="F272" s="7" t="s">
        <v>41</v>
      </c>
      <c r="G272" s="7" t="s">
        <v>3611</v>
      </c>
      <c r="H272" s="7" t="s">
        <v>3612</v>
      </c>
      <c r="I272" s="7" t="s">
        <v>3613</v>
      </c>
      <c r="J272" s="7" t="s">
        <v>3614</v>
      </c>
      <c r="K272" s="7" t="s">
        <v>3615</v>
      </c>
      <c r="L272" s="7" t="s">
        <v>47</v>
      </c>
      <c r="M272" s="8">
        <v>0</v>
      </c>
      <c r="N272" s="8">
        <v>0</v>
      </c>
      <c r="O272" s="8">
        <v>0</v>
      </c>
      <c r="P272" s="8">
        <v>0</v>
      </c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4">
      <c r="A273" s="7" t="s">
        <v>1567</v>
      </c>
      <c r="B273" s="8">
        <v>17</v>
      </c>
      <c r="C273" s="8">
        <v>57262826</v>
      </c>
      <c r="D273" s="7" t="s">
        <v>57</v>
      </c>
      <c r="E273" s="7" t="s">
        <v>39</v>
      </c>
      <c r="F273" s="7" t="s">
        <v>41</v>
      </c>
      <c r="G273" s="7" t="s">
        <v>3616</v>
      </c>
      <c r="H273" s="7" t="s">
        <v>3617</v>
      </c>
      <c r="I273" s="7" t="s">
        <v>3618</v>
      </c>
      <c r="J273" s="7" t="s">
        <v>3619</v>
      </c>
      <c r="K273" s="7" t="s">
        <v>3620</v>
      </c>
      <c r="L273" s="7" t="s">
        <v>47</v>
      </c>
      <c r="M273" s="8">
        <v>0</v>
      </c>
      <c r="N273" s="8">
        <v>0</v>
      </c>
      <c r="O273" s="8">
        <v>0</v>
      </c>
      <c r="P273" s="8">
        <v>0</v>
      </c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4">
      <c r="A274" s="7" t="s">
        <v>1567</v>
      </c>
      <c r="B274" s="8">
        <v>17</v>
      </c>
      <c r="C274" s="8">
        <v>78039374</v>
      </c>
      <c r="D274" s="7" t="s">
        <v>40</v>
      </c>
      <c r="E274" s="7" t="s">
        <v>39</v>
      </c>
      <c r="F274" s="7" t="s">
        <v>41</v>
      </c>
      <c r="G274" s="7" t="s">
        <v>3621</v>
      </c>
      <c r="H274" s="7" t="s">
        <v>3622</v>
      </c>
      <c r="I274" s="7" t="s">
        <v>3623</v>
      </c>
      <c r="J274" s="7" t="s">
        <v>3624</v>
      </c>
      <c r="K274" s="7" t="s">
        <v>3625</v>
      </c>
      <c r="L274" s="7" t="s">
        <v>47</v>
      </c>
      <c r="M274" s="8">
        <v>1</v>
      </c>
      <c r="N274" s="8">
        <v>30</v>
      </c>
      <c r="O274" s="8">
        <v>243</v>
      </c>
      <c r="P274" s="8">
        <v>1</v>
      </c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4">
      <c r="A275" s="7" t="s">
        <v>1567</v>
      </c>
      <c r="B275" s="8">
        <v>18</v>
      </c>
      <c r="C275" s="8">
        <v>3534246</v>
      </c>
      <c r="D275" s="7" t="s">
        <v>51</v>
      </c>
      <c r="E275" s="7" t="s">
        <v>57</v>
      </c>
      <c r="F275" s="7" t="s">
        <v>41</v>
      </c>
      <c r="G275" s="7" t="s">
        <v>3626</v>
      </c>
      <c r="H275" s="7" t="s">
        <v>3627</v>
      </c>
      <c r="I275" s="7" t="s">
        <v>2737</v>
      </c>
      <c r="J275" s="7" t="s">
        <v>3628</v>
      </c>
      <c r="K275" s="7" t="s">
        <v>3629</v>
      </c>
      <c r="L275" s="7" t="s">
        <v>47</v>
      </c>
      <c r="M275" s="8">
        <v>0</v>
      </c>
      <c r="N275" s="8">
        <v>0</v>
      </c>
      <c r="O275" s="8">
        <v>0</v>
      </c>
      <c r="P275" s="8">
        <v>0</v>
      </c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4">
      <c r="A276" s="7" t="s">
        <v>1567</v>
      </c>
      <c r="B276" s="8">
        <v>18</v>
      </c>
      <c r="C276" s="8">
        <v>47311617</v>
      </c>
      <c r="D276" s="7" t="s">
        <v>168</v>
      </c>
      <c r="E276" s="7" t="s">
        <v>57</v>
      </c>
      <c r="F276" s="7" t="s">
        <v>69</v>
      </c>
      <c r="G276" s="7" t="s">
        <v>3630</v>
      </c>
      <c r="H276" s="7" t="s">
        <v>3631</v>
      </c>
      <c r="I276" s="7" t="s">
        <v>3632</v>
      </c>
      <c r="J276" s="7" t="s">
        <v>3633</v>
      </c>
      <c r="K276" s="7" t="s">
        <v>3634</v>
      </c>
      <c r="L276" s="7" t="s">
        <v>75</v>
      </c>
      <c r="M276" s="7" t="s">
        <v>48</v>
      </c>
      <c r="N276" s="7" t="s">
        <v>48</v>
      </c>
      <c r="O276" s="7" t="s">
        <v>48</v>
      </c>
      <c r="P276" s="7" t="s">
        <v>48</v>
      </c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4">
      <c r="A277" s="7" t="s">
        <v>1567</v>
      </c>
      <c r="B277" s="8">
        <v>19</v>
      </c>
      <c r="C277" s="8">
        <v>375713</v>
      </c>
      <c r="D277" s="7" t="s">
        <v>51</v>
      </c>
      <c r="E277" s="7" t="s">
        <v>39</v>
      </c>
      <c r="F277" s="7" t="s">
        <v>41</v>
      </c>
      <c r="G277" s="7" t="s">
        <v>3635</v>
      </c>
      <c r="H277" s="7" t="s">
        <v>3636</v>
      </c>
      <c r="I277" s="7" t="s">
        <v>3637</v>
      </c>
      <c r="J277" s="7" t="s">
        <v>3638</v>
      </c>
      <c r="K277" s="7" t="s">
        <v>3639</v>
      </c>
      <c r="L277" s="7" t="s">
        <v>47</v>
      </c>
      <c r="M277" s="8">
        <v>0</v>
      </c>
      <c r="N277" s="8">
        <v>0</v>
      </c>
      <c r="O277" s="8">
        <v>0</v>
      </c>
      <c r="P277" s="8">
        <v>0</v>
      </c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4">
      <c r="A278" s="7" t="s">
        <v>1567</v>
      </c>
      <c r="B278" s="8">
        <v>19</v>
      </c>
      <c r="C278" s="8">
        <v>2431623</v>
      </c>
      <c r="D278" s="7" t="s">
        <v>51</v>
      </c>
      <c r="E278" s="7" t="s">
        <v>57</v>
      </c>
      <c r="F278" s="7" t="s">
        <v>41</v>
      </c>
      <c r="G278" s="7" t="s">
        <v>3640</v>
      </c>
      <c r="H278" s="7" t="s">
        <v>3641</v>
      </c>
      <c r="I278" s="7" t="s">
        <v>3642</v>
      </c>
      <c r="J278" s="7" t="s">
        <v>3643</v>
      </c>
      <c r="K278" s="7" t="s">
        <v>3644</v>
      </c>
      <c r="L278" s="7" t="s">
        <v>47</v>
      </c>
      <c r="M278" s="8">
        <v>0</v>
      </c>
      <c r="N278" s="8">
        <v>0</v>
      </c>
      <c r="O278" s="8">
        <v>6</v>
      </c>
      <c r="P278" s="8">
        <v>0</v>
      </c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4">
      <c r="A279" s="7" t="s">
        <v>1567</v>
      </c>
      <c r="B279" s="8">
        <v>19</v>
      </c>
      <c r="C279" s="8">
        <v>4047913</v>
      </c>
      <c r="D279" s="7" t="s">
        <v>51</v>
      </c>
      <c r="E279" s="7" t="s">
        <v>57</v>
      </c>
      <c r="F279" s="7" t="s">
        <v>41</v>
      </c>
      <c r="G279" s="7" t="s">
        <v>3645</v>
      </c>
      <c r="H279" s="7" t="s">
        <v>3646</v>
      </c>
      <c r="I279" s="7" t="s">
        <v>760</v>
      </c>
      <c r="J279" s="7" t="s">
        <v>3647</v>
      </c>
      <c r="K279" s="7" t="s">
        <v>3648</v>
      </c>
      <c r="L279" s="7" t="s">
        <v>47</v>
      </c>
      <c r="M279" s="8">
        <v>0</v>
      </c>
      <c r="N279" s="8">
        <v>0</v>
      </c>
      <c r="O279" s="8">
        <v>0</v>
      </c>
      <c r="P279" s="8">
        <v>0</v>
      </c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4">
      <c r="A280" s="7" t="s">
        <v>1567</v>
      </c>
      <c r="B280" s="8">
        <v>19</v>
      </c>
      <c r="C280" s="8">
        <v>4055200</v>
      </c>
      <c r="D280" s="7" t="s">
        <v>57</v>
      </c>
      <c r="E280" s="7" t="s">
        <v>39</v>
      </c>
      <c r="F280" s="7" t="s">
        <v>41</v>
      </c>
      <c r="G280" s="7" t="s">
        <v>3645</v>
      </c>
      <c r="H280" s="7" t="s">
        <v>3646</v>
      </c>
      <c r="I280" s="7" t="s">
        <v>3649</v>
      </c>
      <c r="J280" s="7" t="s">
        <v>3650</v>
      </c>
      <c r="K280" s="7" t="s">
        <v>3651</v>
      </c>
      <c r="L280" s="7" t="s">
        <v>47</v>
      </c>
      <c r="M280" s="8">
        <v>0</v>
      </c>
      <c r="N280" s="8">
        <v>0</v>
      </c>
      <c r="O280" s="8">
        <v>0</v>
      </c>
      <c r="P280" s="8">
        <v>0</v>
      </c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4">
      <c r="A281" s="7" t="s">
        <v>1567</v>
      </c>
      <c r="B281" s="8">
        <v>19</v>
      </c>
      <c r="C281" s="8">
        <v>8152712</v>
      </c>
      <c r="D281" s="7" t="s">
        <v>40</v>
      </c>
      <c r="E281" s="7" t="s">
        <v>39</v>
      </c>
      <c r="F281" s="7" t="s">
        <v>41</v>
      </c>
      <c r="G281" s="7" t="s">
        <v>3652</v>
      </c>
      <c r="H281" s="7" t="s">
        <v>3653</v>
      </c>
      <c r="I281" s="7" t="s">
        <v>3654</v>
      </c>
      <c r="J281" s="7" t="s">
        <v>3655</v>
      </c>
      <c r="K281" s="7" t="s">
        <v>3656</v>
      </c>
      <c r="L281" s="7" t="s">
        <v>179</v>
      </c>
      <c r="M281" s="8">
        <v>1</v>
      </c>
      <c r="N281" s="8">
        <v>0</v>
      </c>
      <c r="O281" s="8">
        <v>0</v>
      </c>
      <c r="P281" s="8">
        <v>1</v>
      </c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4">
      <c r="A282" s="7" t="s">
        <v>1567</v>
      </c>
      <c r="B282" s="8">
        <v>19</v>
      </c>
      <c r="C282" s="8">
        <v>8576594</v>
      </c>
      <c r="D282" s="7" t="s">
        <v>40</v>
      </c>
      <c r="E282" s="7" t="s">
        <v>39</v>
      </c>
      <c r="F282" s="7" t="s">
        <v>41</v>
      </c>
      <c r="G282" s="7" t="s">
        <v>3657</v>
      </c>
      <c r="H282" s="7" t="s">
        <v>3658</v>
      </c>
      <c r="I282" s="7" t="s">
        <v>3659</v>
      </c>
      <c r="J282" s="7" t="s">
        <v>3660</v>
      </c>
      <c r="K282" s="7" t="s">
        <v>3661</v>
      </c>
      <c r="L282" s="7" t="s">
        <v>47</v>
      </c>
      <c r="M282" s="8">
        <v>0</v>
      </c>
      <c r="N282" s="8">
        <v>0</v>
      </c>
      <c r="O282" s="8">
        <v>0</v>
      </c>
      <c r="P282" s="8">
        <v>1</v>
      </c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4">
      <c r="A283" s="7" t="s">
        <v>1567</v>
      </c>
      <c r="B283" s="8">
        <v>19</v>
      </c>
      <c r="C283" s="8">
        <v>9057165</v>
      </c>
      <c r="D283" s="7" t="s">
        <v>57</v>
      </c>
      <c r="E283" s="7" t="s">
        <v>51</v>
      </c>
      <c r="F283" s="7" t="s">
        <v>41</v>
      </c>
      <c r="G283" s="7" t="s">
        <v>3662</v>
      </c>
      <c r="H283" s="7" t="s">
        <v>3663</v>
      </c>
      <c r="I283" s="7" t="s">
        <v>3664</v>
      </c>
      <c r="J283" s="7" t="s">
        <v>3665</v>
      </c>
      <c r="K283" s="7" t="s">
        <v>3666</v>
      </c>
      <c r="L283" s="7" t="s">
        <v>47</v>
      </c>
      <c r="M283" s="8">
        <v>0</v>
      </c>
      <c r="N283" s="8">
        <v>0</v>
      </c>
      <c r="O283" s="8">
        <v>0</v>
      </c>
      <c r="P283" s="8">
        <v>0</v>
      </c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4">
      <c r="A284" s="7" t="s">
        <v>1567</v>
      </c>
      <c r="B284" s="8">
        <v>19</v>
      </c>
      <c r="C284" s="8">
        <v>9084550</v>
      </c>
      <c r="D284" s="7" t="s">
        <v>40</v>
      </c>
      <c r="E284" s="7" t="s">
        <v>57</v>
      </c>
      <c r="F284" s="7" t="s">
        <v>41</v>
      </c>
      <c r="G284" s="7" t="s">
        <v>3662</v>
      </c>
      <c r="H284" s="7" t="s">
        <v>3663</v>
      </c>
      <c r="I284" s="7" t="s">
        <v>3667</v>
      </c>
      <c r="J284" s="7" t="s">
        <v>3668</v>
      </c>
      <c r="K284" s="7" t="s">
        <v>3669</v>
      </c>
      <c r="L284" s="7" t="s">
        <v>47</v>
      </c>
      <c r="M284" s="8">
        <v>0</v>
      </c>
      <c r="N284" s="8">
        <v>0</v>
      </c>
      <c r="O284" s="8">
        <v>0</v>
      </c>
      <c r="P284" s="8">
        <v>1</v>
      </c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4">
      <c r="A285" s="7" t="s">
        <v>1567</v>
      </c>
      <c r="B285" s="8">
        <v>19</v>
      </c>
      <c r="C285" s="8">
        <v>15061032</v>
      </c>
      <c r="D285" s="7" t="s">
        <v>51</v>
      </c>
      <c r="E285" s="7" t="s">
        <v>57</v>
      </c>
      <c r="F285" s="7" t="s">
        <v>41</v>
      </c>
      <c r="G285" s="7" t="s">
        <v>3670</v>
      </c>
      <c r="H285" s="7" t="s">
        <v>3671</v>
      </c>
      <c r="I285" s="7" t="s">
        <v>3672</v>
      </c>
      <c r="J285" s="7" t="s">
        <v>3673</v>
      </c>
      <c r="K285" s="7" t="s">
        <v>3674</v>
      </c>
      <c r="L285" s="7" t="s">
        <v>47</v>
      </c>
      <c r="M285" s="8">
        <v>0</v>
      </c>
      <c r="N285" s="8">
        <v>0</v>
      </c>
      <c r="O285" s="8">
        <v>0</v>
      </c>
      <c r="P285" s="8">
        <v>1</v>
      </c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4">
      <c r="A286" s="7" t="s">
        <v>1567</v>
      </c>
      <c r="B286" s="8">
        <v>19</v>
      </c>
      <c r="C286" s="8">
        <v>15285131</v>
      </c>
      <c r="D286" s="7" t="s">
        <v>51</v>
      </c>
      <c r="E286" s="7" t="s">
        <v>57</v>
      </c>
      <c r="F286" s="7" t="s">
        <v>41</v>
      </c>
      <c r="G286" s="7" t="s">
        <v>3675</v>
      </c>
      <c r="H286" s="7" t="s">
        <v>3676</v>
      </c>
      <c r="I286" s="7" t="s">
        <v>3677</v>
      </c>
      <c r="J286" s="7" t="s">
        <v>3678</v>
      </c>
      <c r="K286" s="7" t="s">
        <v>3679</v>
      </c>
      <c r="L286" s="7" t="s">
        <v>179</v>
      </c>
      <c r="M286" s="8">
        <v>0</v>
      </c>
      <c r="N286" s="8">
        <v>0</v>
      </c>
      <c r="O286" s="8">
        <v>0</v>
      </c>
      <c r="P286" s="8">
        <v>1</v>
      </c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4">
      <c r="A287" s="7" t="s">
        <v>1567</v>
      </c>
      <c r="B287" s="8">
        <v>19</v>
      </c>
      <c r="C287" s="8">
        <v>15297770</v>
      </c>
      <c r="D287" s="7" t="s">
        <v>39</v>
      </c>
      <c r="E287" s="7" t="s">
        <v>40</v>
      </c>
      <c r="F287" s="7" t="s">
        <v>41</v>
      </c>
      <c r="G287" s="7" t="s">
        <v>3675</v>
      </c>
      <c r="H287" s="7" t="s">
        <v>3676</v>
      </c>
      <c r="I287" s="7" t="s">
        <v>3680</v>
      </c>
      <c r="J287" s="7" t="s">
        <v>3681</v>
      </c>
      <c r="K287" s="7" t="s">
        <v>3682</v>
      </c>
      <c r="L287" s="7" t="s">
        <v>47</v>
      </c>
      <c r="M287" s="8">
        <v>0</v>
      </c>
      <c r="N287" s="8">
        <v>0</v>
      </c>
      <c r="O287" s="8">
        <v>0</v>
      </c>
      <c r="P287" s="8">
        <v>0</v>
      </c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4">
      <c r="A288" s="7" t="s">
        <v>1567</v>
      </c>
      <c r="B288" s="8">
        <v>19</v>
      </c>
      <c r="C288" s="8">
        <v>18180493</v>
      </c>
      <c r="D288" s="7" t="s">
        <v>40</v>
      </c>
      <c r="E288" s="7" t="s">
        <v>57</v>
      </c>
      <c r="F288" s="7" t="s">
        <v>41</v>
      </c>
      <c r="G288" s="7" t="s">
        <v>3683</v>
      </c>
      <c r="H288" s="7" t="s">
        <v>3684</v>
      </c>
      <c r="I288" s="7" t="s">
        <v>3685</v>
      </c>
      <c r="J288" s="7" t="s">
        <v>3686</v>
      </c>
      <c r="K288" s="7" t="s">
        <v>3687</v>
      </c>
      <c r="L288" s="7" t="s">
        <v>47</v>
      </c>
      <c r="M288" s="8">
        <v>0</v>
      </c>
      <c r="N288" s="8">
        <v>0</v>
      </c>
      <c r="O288" s="8">
        <v>0</v>
      </c>
      <c r="P288" s="8">
        <v>0</v>
      </c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4">
      <c r="A289" s="7" t="s">
        <v>1567</v>
      </c>
      <c r="B289" s="8">
        <v>19</v>
      </c>
      <c r="C289" s="8">
        <v>22496773</v>
      </c>
      <c r="D289" s="7" t="s">
        <v>40</v>
      </c>
      <c r="E289" s="7" t="s">
        <v>39</v>
      </c>
      <c r="F289" s="7" t="s">
        <v>41</v>
      </c>
      <c r="G289" s="7" t="s">
        <v>3688</v>
      </c>
      <c r="H289" s="7" t="s">
        <v>3689</v>
      </c>
      <c r="I289" s="7" t="s">
        <v>3690</v>
      </c>
      <c r="J289" s="7" t="s">
        <v>3691</v>
      </c>
      <c r="K289" s="7" t="s">
        <v>3692</v>
      </c>
      <c r="L289" s="7" t="s">
        <v>47</v>
      </c>
      <c r="M289" s="8">
        <v>0</v>
      </c>
      <c r="N289" s="8">
        <v>0</v>
      </c>
      <c r="O289" s="8">
        <v>0</v>
      </c>
      <c r="P289" s="8">
        <v>0</v>
      </c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4">
      <c r="A290" s="7" t="s">
        <v>1567</v>
      </c>
      <c r="B290" s="8">
        <v>19</v>
      </c>
      <c r="C290" s="8">
        <v>33133007</v>
      </c>
      <c r="D290" s="7" t="s">
        <v>57</v>
      </c>
      <c r="E290" s="7" t="s">
        <v>51</v>
      </c>
      <c r="F290" s="7" t="s">
        <v>41</v>
      </c>
      <c r="G290" s="7" t="s">
        <v>3693</v>
      </c>
      <c r="H290" s="7" t="s">
        <v>3694</v>
      </c>
      <c r="I290" s="7" t="s">
        <v>3695</v>
      </c>
      <c r="J290" s="7" t="s">
        <v>3696</v>
      </c>
      <c r="K290" s="7" t="s">
        <v>3697</v>
      </c>
      <c r="L290" s="7" t="s">
        <v>47</v>
      </c>
      <c r="M290" s="8">
        <v>0</v>
      </c>
      <c r="N290" s="8">
        <v>0</v>
      </c>
      <c r="O290" s="8">
        <v>0</v>
      </c>
      <c r="P290" s="8">
        <v>0</v>
      </c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4">
      <c r="A291" s="7" t="s">
        <v>1567</v>
      </c>
      <c r="B291" s="8">
        <v>19</v>
      </c>
      <c r="C291" s="8">
        <v>41828560</v>
      </c>
      <c r="D291" s="7" t="s">
        <v>40</v>
      </c>
      <c r="E291" s="7" t="s">
        <v>57</v>
      </c>
      <c r="F291" s="7" t="s">
        <v>41</v>
      </c>
      <c r="G291" s="7" t="s">
        <v>3698</v>
      </c>
      <c r="H291" s="7" t="s">
        <v>3699</v>
      </c>
      <c r="I291" s="7" t="s">
        <v>3700</v>
      </c>
      <c r="J291" s="7" t="s">
        <v>3701</v>
      </c>
      <c r="K291" s="7" t="s">
        <v>3702</v>
      </c>
      <c r="L291" s="7" t="s">
        <v>47</v>
      </c>
      <c r="M291" s="8">
        <v>0</v>
      </c>
      <c r="N291" s="8">
        <v>0</v>
      </c>
      <c r="O291" s="8">
        <v>0</v>
      </c>
      <c r="P291" s="8">
        <v>0</v>
      </c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4">
      <c r="A292" s="7" t="s">
        <v>1567</v>
      </c>
      <c r="B292" s="8">
        <v>19</v>
      </c>
      <c r="C292" s="8">
        <v>42914671</v>
      </c>
      <c r="D292" s="7" t="s">
        <v>39</v>
      </c>
      <c r="E292" s="7" t="s">
        <v>40</v>
      </c>
      <c r="F292" s="7" t="s">
        <v>41</v>
      </c>
      <c r="G292" s="7" t="s">
        <v>3703</v>
      </c>
      <c r="H292" s="7" t="s">
        <v>3704</v>
      </c>
      <c r="I292" s="7" t="s">
        <v>3705</v>
      </c>
      <c r="J292" s="7" t="s">
        <v>3706</v>
      </c>
      <c r="K292" s="7" t="s">
        <v>3707</v>
      </c>
      <c r="L292" s="7" t="s">
        <v>47</v>
      </c>
      <c r="M292" s="8">
        <v>0</v>
      </c>
      <c r="N292" s="8">
        <v>0</v>
      </c>
      <c r="O292" s="8">
        <v>2</v>
      </c>
      <c r="P292" s="8">
        <v>0</v>
      </c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4">
      <c r="A293" s="7" t="s">
        <v>1567</v>
      </c>
      <c r="B293" s="8">
        <v>19</v>
      </c>
      <c r="C293" s="8">
        <v>45295706</v>
      </c>
      <c r="D293" s="7" t="s">
        <v>39</v>
      </c>
      <c r="E293" s="7" t="s">
        <v>57</v>
      </c>
      <c r="F293" s="7" t="s">
        <v>41</v>
      </c>
      <c r="G293" s="7" t="s">
        <v>3708</v>
      </c>
      <c r="H293" s="7" t="s">
        <v>3709</v>
      </c>
      <c r="I293" s="7" t="s">
        <v>3710</v>
      </c>
      <c r="J293" s="7" t="s">
        <v>3711</v>
      </c>
      <c r="K293" s="7" t="s">
        <v>3712</v>
      </c>
      <c r="L293" s="7" t="s">
        <v>47</v>
      </c>
      <c r="M293" s="8">
        <v>0</v>
      </c>
      <c r="N293" s="8">
        <v>0</v>
      </c>
      <c r="O293" s="8">
        <v>0</v>
      </c>
      <c r="P293" s="8">
        <v>0</v>
      </c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4">
      <c r="A294" s="7" t="s">
        <v>1567</v>
      </c>
      <c r="B294" s="8">
        <v>19</v>
      </c>
      <c r="C294" s="8">
        <v>47548688</v>
      </c>
      <c r="D294" s="7" t="s">
        <v>40</v>
      </c>
      <c r="E294" s="7" t="s">
        <v>39</v>
      </c>
      <c r="F294" s="7" t="s">
        <v>41</v>
      </c>
      <c r="G294" s="7" t="s">
        <v>3713</v>
      </c>
      <c r="H294" s="7" t="s">
        <v>3714</v>
      </c>
      <c r="I294" s="7" t="s">
        <v>3266</v>
      </c>
      <c r="J294" s="7" t="s">
        <v>3715</v>
      </c>
      <c r="K294" s="7" t="s">
        <v>3716</v>
      </c>
      <c r="L294" s="7" t="s">
        <v>47</v>
      </c>
      <c r="M294" s="8">
        <v>0</v>
      </c>
      <c r="N294" s="8">
        <v>0</v>
      </c>
      <c r="O294" s="8">
        <v>0</v>
      </c>
      <c r="P294" s="8">
        <v>0</v>
      </c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4">
      <c r="A295" s="7" t="s">
        <v>1567</v>
      </c>
      <c r="B295" s="8">
        <v>19</v>
      </c>
      <c r="C295" s="8">
        <v>48994485</v>
      </c>
      <c r="D295" s="7" t="s">
        <v>51</v>
      </c>
      <c r="E295" s="7" t="s">
        <v>39</v>
      </c>
      <c r="F295" s="7" t="s">
        <v>41</v>
      </c>
      <c r="G295" s="7" t="s">
        <v>3717</v>
      </c>
      <c r="H295" s="7" t="s">
        <v>3718</v>
      </c>
      <c r="I295" s="7" t="s">
        <v>3719</v>
      </c>
      <c r="J295" s="7" t="s">
        <v>3720</v>
      </c>
      <c r="K295" s="7" t="s">
        <v>3721</v>
      </c>
      <c r="L295" s="7" t="s">
        <v>47</v>
      </c>
      <c r="M295" s="8">
        <v>0</v>
      </c>
      <c r="N295" s="8">
        <v>0</v>
      </c>
      <c r="O295" s="8">
        <v>0</v>
      </c>
      <c r="P295" s="8">
        <v>0</v>
      </c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4">
      <c r="A296" s="7" t="s">
        <v>1567</v>
      </c>
      <c r="B296" s="8">
        <v>19</v>
      </c>
      <c r="C296" s="8">
        <v>53014658</v>
      </c>
      <c r="D296" s="7" t="s">
        <v>51</v>
      </c>
      <c r="E296" s="7" t="s">
        <v>57</v>
      </c>
      <c r="F296" s="7" t="s">
        <v>41</v>
      </c>
      <c r="G296" s="7" t="s">
        <v>3722</v>
      </c>
      <c r="H296" s="7" t="s">
        <v>3723</v>
      </c>
      <c r="I296" s="7" t="s">
        <v>3724</v>
      </c>
      <c r="J296" s="7" t="s">
        <v>3725</v>
      </c>
      <c r="K296" s="7" t="s">
        <v>3726</v>
      </c>
      <c r="L296" s="7" t="s">
        <v>47</v>
      </c>
      <c r="M296" s="8">
        <v>0</v>
      </c>
      <c r="N296" s="8">
        <v>0</v>
      </c>
      <c r="O296" s="8">
        <v>0</v>
      </c>
      <c r="P296" s="8">
        <v>0</v>
      </c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4">
      <c r="A297" s="7" t="s">
        <v>1567</v>
      </c>
      <c r="B297" s="8">
        <v>19</v>
      </c>
      <c r="C297" s="8">
        <v>53912375</v>
      </c>
      <c r="D297" s="7" t="s">
        <v>40</v>
      </c>
      <c r="E297" s="7" t="s">
        <v>39</v>
      </c>
      <c r="F297" s="7" t="s">
        <v>41</v>
      </c>
      <c r="G297" s="7" t="s">
        <v>3727</v>
      </c>
      <c r="H297" s="7" t="s">
        <v>3728</v>
      </c>
      <c r="I297" s="7" t="s">
        <v>3729</v>
      </c>
      <c r="J297" s="7" t="s">
        <v>3730</v>
      </c>
      <c r="K297" s="7" t="s">
        <v>3731</v>
      </c>
      <c r="L297" s="7" t="s">
        <v>47</v>
      </c>
      <c r="M297" s="8">
        <v>0</v>
      </c>
      <c r="N297" s="8">
        <v>0</v>
      </c>
      <c r="O297" s="8">
        <v>2</v>
      </c>
      <c r="P297" s="8">
        <v>1</v>
      </c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4">
      <c r="A298" s="7" t="s">
        <v>1567</v>
      </c>
      <c r="B298" s="8">
        <v>19</v>
      </c>
      <c r="C298" s="8">
        <v>56113842</v>
      </c>
      <c r="D298" s="7" t="s">
        <v>40</v>
      </c>
      <c r="E298" s="7" t="s">
        <v>39</v>
      </c>
      <c r="F298" s="7" t="s">
        <v>41</v>
      </c>
      <c r="G298" s="7" t="s">
        <v>3732</v>
      </c>
      <c r="H298" s="7" t="s">
        <v>3733</v>
      </c>
      <c r="I298" s="7" t="s">
        <v>3734</v>
      </c>
      <c r="J298" s="7" t="s">
        <v>3735</v>
      </c>
      <c r="K298" s="7" t="s">
        <v>3736</v>
      </c>
      <c r="L298" s="7" t="s">
        <v>47</v>
      </c>
      <c r="M298" s="8">
        <v>0</v>
      </c>
      <c r="N298" s="8">
        <v>0</v>
      </c>
      <c r="O298" s="8">
        <v>0</v>
      </c>
      <c r="P298" s="8">
        <v>0</v>
      </c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4">
      <c r="A299" s="7" t="s">
        <v>1567</v>
      </c>
      <c r="B299" s="8">
        <v>20</v>
      </c>
      <c r="C299" s="8">
        <v>6065926</v>
      </c>
      <c r="D299" s="7" t="s">
        <v>57</v>
      </c>
      <c r="E299" s="7" t="s">
        <v>40</v>
      </c>
      <c r="F299" s="7" t="s">
        <v>41</v>
      </c>
      <c r="G299" s="7" t="s">
        <v>3737</v>
      </c>
      <c r="H299" s="7" t="s">
        <v>3738</v>
      </c>
      <c r="I299" s="7" t="s">
        <v>3739</v>
      </c>
      <c r="J299" s="7" t="s">
        <v>3740</v>
      </c>
      <c r="K299" s="7" t="s">
        <v>3741</v>
      </c>
      <c r="L299" s="7" t="s">
        <v>47</v>
      </c>
      <c r="M299" s="8">
        <v>0</v>
      </c>
      <c r="N299" s="8">
        <v>0</v>
      </c>
      <c r="O299" s="8">
        <v>0</v>
      </c>
      <c r="P299" s="8">
        <v>0</v>
      </c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4">
      <c r="A300" s="7" t="s">
        <v>1567</v>
      </c>
      <c r="B300" s="8">
        <v>20</v>
      </c>
      <c r="C300" s="8">
        <v>10026305</v>
      </c>
      <c r="D300" s="7" t="s">
        <v>40</v>
      </c>
      <c r="E300" s="7" t="s">
        <v>39</v>
      </c>
      <c r="F300" s="7" t="s">
        <v>41</v>
      </c>
      <c r="G300" s="7" t="s">
        <v>3742</v>
      </c>
      <c r="H300" s="7" t="s">
        <v>3743</v>
      </c>
      <c r="I300" s="7" t="s">
        <v>3744</v>
      </c>
      <c r="J300" s="7" t="s">
        <v>3745</v>
      </c>
      <c r="K300" s="7" t="s">
        <v>3746</v>
      </c>
      <c r="L300" s="7" t="s">
        <v>47</v>
      </c>
      <c r="M300" s="8">
        <v>0</v>
      </c>
      <c r="N300" s="8">
        <v>0</v>
      </c>
      <c r="O300" s="8">
        <v>0</v>
      </c>
      <c r="P300" s="8">
        <v>0</v>
      </c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4">
      <c r="A301" s="7" t="s">
        <v>1567</v>
      </c>
      <c r="B301" s="8">
        <v>20</v>
      </c>
      <c r="C301" s="8">
        <v>13279819</v>
      </c>
      <c r="D301" s="7" t="s">
        <v>51</v>
      </c>
      <c r="E301" s="7" t="s">
        <v>57</v>
      </c>
      <c r="F301" s="7" t="s">
        <v>41</v>
      </c>
      <c r="G301" s="7" t="s">
        <v>3747</v>
      </c>
      <c r="H301" s="7" t="s">
        <v>3748</v>
      </c>
      <c r="I301" s="7" t="s">
        <v>3749</v>
      </c>
      <c r="J301" s="7" t="s">
        <v>3750</v>
      </c>
      <c r="K301" s="7" t="s">
        <v>3751</v>
      </c>
      <c r="L301" s="7" t="s">
        <v>47</v>
      </c>
      <c r="M301" s="8">
        <v>0</v>
      </c>
      <c r="N301" s="8">
        <v>0</v>
      </c>
      <c r="O301" s="8">
        <v>0</v>
      </c>
      <c r="P301" s="8">
        <v>0</v>
      </c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4">
      <c r="A302" s="7" t="s">
        <v>1567</v>
      </c>
      <c r="B302" s="8">
        <v>20</v>
      </c>
      <c r="C302" s="8">
        <v>20484024</v>
      </c>
      <c r="D302" s="7" t="s">
        <v>39</v>
      </c>
      <c r="E302" s="7" t="s">
        <v>51</v>
      </c>
      <c r="F302" s="7" t="s">
        <v>41</v>
      </c>
      <c r="G302" s="7" t="s">
        <v>3752</v>
      </c>
      <c r="H302" s="7" t="s">
        <v>3753</v>
      </c>
      <c r="I302" s="7" t="s">
        <v>3754</v>
      </c>
      <c r="J302" s="7" t="s">
        <v>3755</v>
      </c>
      <c r="K302" s="7" t="s">
        <v>3756</v>
      </c>
      <c r="L302" s="7" t="s">
        <v>47</v>
      </c>
      <c r="M302" s="8">
        <v>0</v>
      </c>
      <c r="N302" s="8">
        <v>0</v>
      </c>
      <c r="O302" s="8">
        <v>0</v>
      </c>
      <c r="P302" s="8">
        <v>0</v>
      </c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4">
      <c r="A303" s="7" t="s">
        <v>1567</v>
      </c>
      <c r="B303" s="8">
        <v>20</v>
      </c>
      <c r="C303" s="8">
        <v>25062582</v>
      </c>
      <c r="D303" s="7" t="s">
        <v>40</v>
      </c>
      <c r="E303" s="7" t="s">
        <v>57</v>
      </c>
      <c r="F303" s="7" t="s">
        <v>41</v>
      </c>
      <c r="G303" s="7" t="s">
        <v>3757</v>
      </c>
      <c r="H303" s="7" t="s">
        <v>3758</v>
      </c>
      <c r="I303" s="7" t="s">
        <v>3759</v>
      </c>
      <c r="J303" s="7" t="s">
        <v>3760</v>
      </c>
      <c r="K303" s="7" t="s">
        <v>3761</v>
      </c>
      <c r="L303" s="7" t="s">
        <v>47</v>
      </c>
      <c r="M303" s="8">
        <v>0</v>
      </c>
      <c r="N303" s="8">
        <v>0</v>
      </c>
      <c r="O303" s="8">
        <v>0</v>
      </c>
      <c r="P303" s="8">
        <v>0</v>
      </c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4">
      <c r="A304" s="7" t="s">
        <v>1567</v>
      </c>
      <c r="B304" s="8">
        <v>20</v>
      </c>
      <c r="C304" s="8">
        <v>25507049</v>
      </c>
      <c r="D304" s="7" t="s">
        <v>51</v>
      </c>
      <c r="E304" s="7" t="s">
        <v>57</v>
      </c>
      <c r="F304" s="7" t="s">
        <v>41</v>
      </c>
      <c r="G304" s="7" t="s">
        <v>3762</v>
      </c>
      <c r="H304" s="7" t="s">
        <v>3763</v>
      </c>
      <c r="I304" s="7" t="s">
        <v>3764</v>
      </c>
      <c r="J304" s="7" t="s">
        <v>3765</v>
      </c>
      <c r="K304" s="7" t="s">
        <v>3766</v>
      </c>
      <c r="L304" s="7" t="s">
        <v>47</v>
      </c>
      <c r="M304" s="8">
        <v>0</v>
      </c>
      <c r="N304" s="8">
        <v>0</v>
      </c>
      <c r="O304" s="8">
        <v>8</v>
      </c>
      <c r="P304" s="8">
        <v>0</v>
      </c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4">
      <c r="A305" s="7" t="s">
        <v>1567</v>
      </c>
      <c r="B305" s="8">
        <v>20</v>
      </c>
      <c r="C305" s="8">
        <v>30432988</v>
      </c>
      <c r="D305" s="7" t="s">
        <v>51</v>
      </c>
      <c r="E305" s="7" t="s">
        <v>57</v>
      </c>
      <c r="F305" s="7" t="s">
        <v>41</v>
      </c>
      <c r="G305" s="7" t="s">
        <v>3767</v>
      </c>
      <c r="H305" s="7" t="s">
        <v>3768</v>
      </c>
      <c r="I305" s="7" t="s">
        <v>3769</v>
      </c>
      <c r="J305" s="7" t="s">
        <v>3770</v>
      </c>
      <c r="K305" s="7" t="s">
        <v>3771</v>
      </c>
      <c r="L305" s="7" t="s">
        <v>47</v>
      </c>
      <c r="M305" s="8">
        <v>1</v>
      </c>
      <c r="N305" s="8">
        <v>0</v>
      </c>
      <c r="O305" s="8">
        <v>0</v>
      </c>
      <c r="P305" s="8">
        <v>0</v>
      </c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4">
      <c r="A306" s="7" t="s">
        <v>1567</v>
      </c>
      <c r="B306" s="8">
        <v>20</v>
      </c>
      <c r="C306" s="8">
        <v>33722584</v>
      </c>
      <c r="D306" s="7" t="s">
        <v>219</v>
      </c>
      <c r="E306" s="7" t="s">
        <v>39</v>
      </c>
      <c r="F306" s="7" t="s">
        <v>69</v>
      </c>
      <c r="G306" s="7" t="s">
        <v>3772</v>
      </c>
      <c r="H306" s="7" t="s">
        <v>3773</v>
      </c>
      <c r="I306" s="7" t="s">
        <v>3774</v>
      </c>
      <c r="J306" s="7" t="s">
        <v>3775</v>
      </c>
      <c r="K306" s="7" t="s">
        <v>3776</v>
      </c>
      <c r="L306" s="7" t="s">
        <v>75</v>
      </c>
      <c r="M306" s="7" t="s">
        <v>48</v>
      </c>
      <c r="N306" s="7" t="s">
        <v>48</v>
      </c>
      <c r="O306" s="7" t="s">
        <v>48</v>
      </c>
      <c r="P306" s="7" t="s">
        <v>48</v>
      </c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4">
      <c r="A307" s="7" t="s">
        <v>1567</v>
      </c>
      <c r="B307" s="8">
        <v>20</v>
      </c>
      <c r="C307" s="8">
        <v>36965558</v>
      </c>
      <c r="D307" s="7" t="s">
        <v>57</v>
      </c>
      <c r="E307" s="7" t="s">
        <v>40</v>
      </c>
      <c r="F307" s="7" t="s">
        <v>41</v>
      </c>
      <c r="G307" s="7" t="s">
        <v>3777</v>
      </c>
      <c r="H307" s="7" t="s">
        <v>3778</v>
      </c>
      <c r="I307" s="7" t="s">
        <v>3779</v>
      </c>
      <c r="J307" s="7" t="s">
        <v>3780</v>
      </c>
      <c r="K307" s="7" t="s">
        <v>3781</v>
      </c>
      <c r="L307" s="7" t="s">
        <v>47</v>
      </c>
      <c r="M307" s="8">
        <v>0</v>
      </c>
      <c r="N307" s="8">
        <v>0</v>
      </c>
      <c r="O307" s="8">
        <v>0</v>
      </c>
      <c r="P307" s="8">
        <v>0</v>
      </c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4">
      <c r="A308" s="7" t="s">
        <v>1567</v>
      </c>
      <c r="B308" s="8">
        <v>20</v>
      </c>
      <c r="C308" s="8">
        <v>45170557</v>
      </c>
      <c r="D308" s="7" t="s">
        <v>57</v>
      </c>
      <c r="E308" s="7" t="s">
        <v>51</v>
      </c>
      <c r="F308" s="7" t="s">
        <v>41</v>
      </c>
      <c r="G308" s="7" t="s">
        <v>3782</v>
      </c>
      <c r="H308" s="7" t="s">
        <v>3783</v>
      </c>
      <c r="I308" s="7" t="s">
        <v>3784</v>
      </c>
      <c r="J308" s="7" t="s">
        <v>3785</v>
      </c>
      <c r="K308" s="7" t="s">
        <v>3786</v>
      </c>
      <c r="L308" s="7" t="s">
        <v>47</v>
      </c>
      <c r="M308" s="8">
        <v>0</v>
      </c>
      <c r="N308" s="8">
        <v>0</v>
      </c>
      <c r="O308" s="8">
        <v>0</v>
      </c>
      <c r="P308" s="8">
        <v>0</v>
      </c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4">
      <c r="A309" s="7" t="s">
        <v>1567</v>
      </c>
      <c r="B309" s="8">
        <v>20</v>
      </c>
      <c r="C309" s="8">
        <v>49518553</v>
      </c>
      <c r="D309" s="7" t="s">
        <v>51</v>
      </c>
      <c r="E309" s="7" t="s">
        <v>39</v>
      </c>
      <c r="F309" s="7" t="s">
        <v>41</v>
      </c>
      <c r="G309" s="7" t="s">
        <v>3787</v>
      </c>
      <c r="H309" s="7" t="s">
        <v>3788</v>
      </c>
      <c r="I309" s="7" t="s">
        <v>3789</v>
      </c>
      <c r="J309" s="7" t="s">
        <v>3790</v>
      </c>
      <c r="K309" s="7" t="s">
        <v>85</v>
      </c>
      <c r="L309" s="7" t="s">
        <v>86</v>
      </c>
      <c r="M309" s="8">
        <v>0</v>
      </c>
      <c r="N309" s="8">
        <v>0</v>
      </c>
      <c r="O309" s="8">
        <v>0</v>
      </c>
      <c r="P309" s="8">
        <v>0</v>
      </c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4">
      <c r="A310" s="7" t="s">
        <v>1567</v>
      </c>
      <c r="B310" s="8">
        <v>20</v>
      </c>
      <c r="C310" s="8">
        <v>55758829</v>
      </c>
      <c r="D310" s="7" t="s">
        <v>40</v>
      </c>
      <c r="E310" s="7" t="s">
        <v>39</v>
      </c>
      <c r="F310" s="7" t="s">
        <v>41</v>
      </c>
      <c r="G310" s="7" t="s">
        <v>3791</v>
      </c>
      <c r="H310" s="7" t="s">
        <v>3792</v>
      </c>
      <c r="I310" s="7" t="s">
        <v>3793</v>
      </c>
      <c r="J310" s="7" t="s">
        <v>3794</v>
      </c>
      <c r="K310" s="7" t="s">
        <v>3795</v>
      </c>
      <c r="L310" s="7" t="s">
        <v>47</v>
      </c>
      <c r="M310" s="8">
        <v>0</v>
      </c>
      <c r="N310" s="8">
        <v>0</v>
      </c>
      <c r="O310" s="8">
        <v>2</v>
      </c>
      <c r="P310" s="8">
        <v>1</v>
      </c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4">
      <c r="A311" s="7" t="s">
        <v>1567</v>
      </c>
      <c r="B311" s="8">
        <v>20</v>
      </c>
      <c r="C311" s="8">
        <v>61537301</v>
      </c>
      <c r="D311" s="7" t="s">
        <v>57</v>
      </c>
      <c r="E311" s="7" t="s">
        <v>51</v>
      </c>
      <c r="F311" s="7" t="s">
        <v>41</v>
      </c>
      <c r="G311" s="7" t="s">
        <v>3796</v>
      </c>
      <c r="H311" s="7" t="s">
        <v>3797</v>
      </c>
      <c r="I311" s="7" t="s">
        <v>3798</v>
      </c>
      <c r="J311" s="7" t="s">
        <v>3799</v>
      </c>
      <c r="K311" s="7" t="s">
        <v>3800</v>
      </c>
      <c r="L311" s="7" t="s">
        <v>47</v>
      </c>
      <c r="M311" s="8">
        <v>0</v>
      </c>
      <c r="N311" s="8">
        <v>0</v>
      </c>
      <c r="O311" s="8">
        <v>0</v>
      </c>
      <c r="P311" s="8">
        <v>0</v>
      </c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4">
      <c r="A312" s="7" t="s">
        <v>1567</v>
      </c>
      <c r="B312" s="8">
        <v>21</v>
      </c>
      <c r="C312" s="8">
        <v>18187940</v>
      </c>
      <c r="D312" s="7" t="s">
        <v>51</v>
      </c>
      <c r="E312" s="7" t="s">
        <v>39</v>
      </c>
      <c r="F312" s="7" t="s">
        <v>41</v>
      </c>
      <c r="G312" s="7" t="s">
        <v>3801</v>
      </c>
      <c r="H312" s="7" t="s">
        <v>3802</v>
      </c>
      <c r="I312" s="7" t="s">
        <v>3803</v>
      </c>
      <c r="J312" s="7" t="s">
        <v>271</v>
      </c>
      <c r="K312" s="7" t="s">
        <v>271</v>
      </c>
      <c r="L312" s="7" t="s">
        <v>272</v>
      </c>
      <c r="M312" s="8">
        <v>0</v>
      </c>
      <c r="N312" s="8">
        <v>0</v>
      </c>
      <c r="O312" s="8">
        <v>0</v>
      </c>
      <c r="P312" s="8">
        <v>0</v>
      </c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4">
      <c r="A313" s="7" t="s">
        <v>1567</v>
      </c>
      <c r="B313" s="8">
        <v>21</v>
      </c>
      <c r="C313" s="8">
        <v>43838559</v>
      </c>
      <c r="D313" s="7" t="s">
        <v>51</v>
      </c>
      <c r="E313" s="7" t="s">
        <v>57</v>
      </c>
      <c r="F313" s="7" t="s">
        <v>41</v>
      </c>
      <c r="G313" s="7" t="s">
        <v>3804</v>
      </c>
      <c r="H313" s="7" t="s">
        <v>3805</v>
      </c>
      <c r="I313" s="7" t="s">
        <v>3806</v>
      </c>
      <c r="J313" s="7" t="s">
        <v>3807</v>
      </c>
      <c r="K313" s="7" t="s">
        <v>3808</v>
      </c>
      <c r="L313" s="7" t="s">
        <v>47</v>
      </c>
      <c r="M313" s="8">
        <v>0</v>
      </c>
      <c r="N313" s="8">
        <v>0</v>
      </c>
      <c r="O313" s="8">
        <v>10</v>
      </c>
      <c r="P313" s="8">
        <v>1</v>
      </c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4">
      <c r="A314" s="7" t="s">
        <v>1567</v>
      </c>
      <c r="B314" s="8">
        <v>21</v>
      </c>
      <c r="C314" s="8">
        <v>44479064</v>
      </c>
      <c r="D314" s="7" t="s">
        <v>51</v>
      </c>
      <c r="E314" s="7" t="s">
        <v>57</v>
      </c>
      <c r="F314" s="7" t="s">
        <v>41</v>
      </c>
      <c r="G314" s="7" t="s">
        <v>3809</v>
      </c>
      <c r="H314" s="7" t="s">
        <v>3810</v>
      </c>
      <c r="I314" s="7" t="s">
        <v>3811</v>
      </c>
      <c r="J314" s="7" t="s">
        <v>3812</v>
      </c>
      <c r="K314" s="7" t="s">
        <v>3813</v>
      </c>
      <c r="L314" s="7" t="s">
        <v>47</v>
      </c>
      <c r="M314" s="8">
        <v>1</v>
      </c>
      <c r="N314" s="8">
        <v>1</v>
      </c>
      <c r="O314" s="8">
        <v>6</v>
      </c>
      <c r="P314" s="8">
        <v>0</v>
      </c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4">
      <c r="A315" s="7" t="s">
        <v>1567</v>
      </c>
      <c r="B315" s="8">
        <v>21</v>
      </c>
      <c r="C315" s="8">
        <v>47684038</v>
      </c>
      <c r="D315" s="7" t="s">
        <v>51</v>
      </c>
      <c r="E315" s="7" t="s">
        <v>57</v>
      </c>
      <c r="F315" s="7" t="s">
        <v>41</v>
      </c>
      <c r="G315" s="7" t="s">
        <v>3814</v>
      </c>
      <c r="H315" s="7" t="s">
        <v>3815</v>
      </c>
      <c r="I315" s="7" t="s">
        <v>3816</v>
      </c>
      <c r="J315" s="7" t="s">
        <v>3817</v>
      </c>
      <c r="K315" s="7" t="s">
        <v>3818</v>
      </c>
      <c r="L315" s="7" t="s">
        <v>47</v>
      </c>
      <c r="M315" s="8">
        <v>0</v>
      </c>
      <c r="N315" s="8">
        <v>0</v>
      </c>
      <c r="O315" s="8">
        <v>1</v>
      </c>
      <c r="P315" s="8">
        <v>1</v>
      </c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4">
      <c r="A316" s="7" t="s">
        <v>1567</v>
      </c>
      <c r="B316" s="8">
        <v>22</v>
      </c>
      <c r="C316" s="8">
        <v>18905929</v>
      </c>
      <c r="D316" s="7" t="s">
        <v>40</v>
      </c>
      <c r="E316" s="7" t="s">
        <v>39</v>
      </c>
      <c r="F316" s="7" t="s">
        <v>41</v>
      </c>
      <c r="G316" s="7" t="s">
        <v>3819</v>
      </c>
      <c r="H316" s="7" t="s">
        <v>3820</v>
      </c>
      <c r="I316" s="7" t="s">
        <v>3821</v>
      </c>
      <c r="J316" s="7" t="s">
        <v>3822</v>
      </c>
      <c r="K316" s="7" t="s">
        <v>3823</v>
      </c>
      <c r="L316" s="7" t="s">
        <v>47</v>
      </c>
      <c r="M316" s="8">
        <v>0</v>
      </c>
      <c r="N316" s="8">
        <v>0</v>
      </c>
      <c r="O316" s="8">
        <v>1</v>
      </c>
      <c r="P316" s="8">
        <v>0</v>
      </c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4">
      <c r="A317" s="7" t="s">
        <v>1567</v>
      </c>
      <c r="B317" s="8">
        <v>22</v>
      </c>
      <c r="C317" s="8">
        <v>24226996</v>
      </c>
      <c r="D317" s="7" t="s">
        <v>51</v>
      </c>
      <c r="E317" s="7" t="s">
        <v>57</v>
      </c>
      <c r="F317" s="7" t="s">
        <v>41</v>
      </c>
      <c r="G317" s="7" t="s">
        <v>3824</v>
      </c>
      <c r="H317" s="7" t="s">
        <v>3825</v>
      </c>
      <c r="I317" s="7" t="s">
        <v>3826</v>
      </c>
      <c r="J317" s="7" t="s">
        <v>3827</v>
      </c>
      <c r="K317" s="7" t="s">
        <v>3828</v>
      </c>
      <c r="L317" s="7" t="s">
        <v>47</v>
      </c>
      <c r="M317" s="8">
        <v>0</v>
      </c>
      <c r="N317" s="8">
        <v>0</v>
      </c>
      <c r="O317" s="8">
        <v>4</v>
      </c>
      <c r="P317" s="8">
        <v>0</v>
      </c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4">
      <c r="A318" s="7" t="s">
        <v>1567</v>
      </c>
      <c r="B318" s="8">
        <v>22</v>
      </c>
      <c r="C318" s="8">
        <v>24584243</v>
      </c>
      <c r="D318" s="7" t="s">
        <v>40</v>
      </c>
      <c r="E318" s="7" t="s">
        <v>39</v>
      </c>
      <c r="F318" s="7" t="s">
        <v>41</v>
      </c>
      <c r="G318" s="7" t="s">
        <v>3829</v>
      </c>
      <c r="H318" s="7" t="s">
        <v>3830</v>
      </c>
      <c r="I318" s="7" t="s">
        <v>3831</v>
      </c>
      <c r="J318" s="7" t="s">
        <v>3832</v>
      </c>
      <c r="K318" s="7" t="s">
        <v>3833</v>
      </c>
      <c r="L318" s="7" t="s">
        <v>47</v>
      </c>
      <c r="M318" s="8">
        <v>0</v>
      </c>
      <c r="N318" s="8">
        <v>0</v>
      </c>
      <c r="O318" s="8">
        <v>0</v>
      </c>
      <c r="P318" s="8">
        <v>0</v>
      </c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4">
      <c r="A319" s="7" t="s">
        <v>1567</v>
      </c>
      <c r="B319" s="8">
        <v>22</v>
      </c>
      <c r="C319" s="8">
        <v>44585083</v>
      </c>
      <c r="D319" s="7" t="s">
        <v>40</v>
      </c>
      <c r="E319" s="7" t="s">
        <v>39</v>
      </c>
      <c r="F319" s="7" t="s">
        <v>41</v>
      </c>
      <c r="G319" s="7" t="s">
        <v>3834</v>
      </c>
      <c r="H319" s="7" t="s">
        <v>3835</v>
      </c>
      <c r="I319" s="7" t="s">
        <v>3836</v>
      </c>
      <c r="J319" s="7" t="s">
        <v>3837</v>
      </c>
      <c r="K319" s="7" t="s">
        <v>3838</v>
      </c>
      <c r="L319" s="7" t="s">
        <v>47</v>
      </c>
      <c r="M319" s="8">
        <v>0</v>
      </c>
      <c r="N319" s="8">
        <v>0</v>
      </c>
      <c r="O319" s="8">
        <v>5</v>
      </c>
      <c r="P319" s="8">
        <v>1</v>
      </c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4">
      <c r="A320" s="7" t="s">
        <v>1567</v>
      </c>
      <c r="B320" s="8">
        <v>22</v>
      </c>
      <c r="C320" s="8">
        <v>50659951</v>
      </c>
      <c r="D320" s="7" t="s">
        <v>40</v>
      </c>
      <c r="E320" s="7" t="s">
        <v>39</v>
      </c>
      <c r="F320" s="7" t="s">
        <v>41</v>
      </c>
      <c r="G320" s="7" t="s">
        <v>3839</v>
      </c>
      <c r="H320" s="7" t="s">
        <v>3840</v>
      </c>
      <c r="I320" s="7" t="s">
        <v>3841</v>
      </c>
      <c r="J320" s="7" t="s">
        <v>3842</v>
      </c>
      <c r="K320" s="7" t="s">
        <v>3843</v>
      </c>
      <c r="L320" s="7" t="s">
        <v>47</v>
      </c>
      <c r="M320" s="8">
        <v>0</v>
      </c>
      <c r="N320" s="8">
        <v>0</v>
      </c>
      <c r="O320" s="8">
        <v>0</v>
      </c>
      <c r="P320" s="8">
        <v>0</v>
      </c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4">
      <c r="A321" s="7" t="s">
        <v>1567</v>
      </c>
      <c r="B321" s="8">
        <v>22</v>
      </c>
      <c r="C321" s="8">
        <v>50662846</v>
      </c>
      <c r="D321" s="7" t="s">
        <v>51</v>
      </c>
      <c r="E321" s="7" t="s">
        <v>57</v>
      </c>
      <c r="F321" s="7" t="s">
        <v>41</v>
      </c>
      <c r="G321" s="7" t="s">
        <v>3839</v>
      </c>
      <c r="H321" s="7" t="s">
        <v>3840</v>
      </c>
      <c r="I321" s="7" t="s">
        <v>3844</v>
      </c>
      <c r="J321" s="7" t="s">
        <v>3845</v>
      </c>
      <c r="K321" s="7" t="s">
        <v>3846</v>
      </c>
      <c r="L321" s="7" t="s">
        <v>47</v>
      </c>
      <c r="M321" s="8">
        <v>1</v>
      </c>
      <c r="N321" s="8">
        <v>0</v>
      </c>
      <c r="O321" s="8">
        <v>0</v>
      </c>
      <c r="P321" s="8">
        <v>0</v>
      </c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4">
      <c r="A322" s="7" t="s">
        <v>1567</v>
      </c>
      <c r="B322" s="7" t="s">
        <v>535</v>
      </c>
      <c r="C322" s="8">
        <v>38019351</v>
      </c>
      <c r="D322" s="7" t="s">
        <v>51</v>
      </c>
      <c r="E322" s="7" t="s">
        <v>57</v>
      </c>
      <c r="F322" s="7" t="s">
        <v>41</v>
      </c>
      <c r="G322" s="7" t="s">
        <v>3847</v>
      </c>
      <c r="H322" s="7" t="s">
        <v>3848</v>
      </c>
      <c r="I322" s="7" t="s">
        <v>3849</v>
      </c>
      <c r="J322" s="7" t="s">
        <v>3850</v>
      </c>
      <c r="K322" s="7" t="s">
        <v>3851</v>
      </c>
      <c r="L322" s="7" t="s">
        <v>47</v>
      </c>
      <c r="M322" s="8">
        <v>0</v>
      </c>
      <c r="N322" s="8">
        <v>0</v>
      </c>
      <c r="O322" s="8">
        <v>0</v>
      </c>
      <c r="P322" s="8">
        <v>0</v>
      </c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4">
      <c r="A323" s="7" t="s">
        <v>1567</v>
      </c>
      <c r="B323" s="7" t="s">
        <v>535</v>
      </c>
      <c r="C323" s="8">
        <v>39916408</v>
      </c>
      <c r="D323" s="7" t="s">
        <v>51</v>
      </c>
      <c r="E323" s="7" t="s">
        <v>40</v>
      </c>
      <c r="F323" s="7" t="s">
        <v>41</v>
      </c>
      <c r="G323" s="7" t="s">
        <v>3852</v>
      </c>
      <c r="H323" s="7" t="s">
        <v>3853</v>
      </c>
      <c r="I323" s="7" t="s">
        <v>3854</v>
      </c>
      <c r="J323" s="7" t="s">
        <v>3855</v>
      </c>
      <c r="K323" s="7" t="s">
        <v>3856</v>
      </c>
      <c r="L323" s="7" t="s">
        <v>47</v>
      </c>
      <c r="M323" s="8">
        <v>0</v>
      </c>
      <c r="N323" s="8">
        <v>0</v>
      </c>
      <c r="O323" s="8">
        <v>0</v>
      </c>
      <c r="P323" s="8">
        <v>0</v>
      </c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4">
      <c r="A324" s="7" t="s">
        <v>1567</v>
      </c>
      <c r="B324" s="7" t="s">
        <v>535</v>
      </c>
      <c r="C324" s="8">
        <v>46434037</v>
      </c>
      <c r="D324" s="7" t="s">
        <v>51</v>
      </c>
      <c r="E324" s="7" t="s">
        <v>57</v>
      </c>
      <c r="F324" s="7" t="s">
        <v>41</v>
      </c>
      <c r="G324" s="7" t="s">
        <v>3857</v>
      </c>
      <c r="H324" s="7" t="s">
        <v>3858</v>
      </c>
      <c r="I324" s="7" t="s">
        <v>3859</v>
      </c>
      <c r="J324" s="7" t="s">
        <v>3860</v>
      </c>
      <c r="K324" s="7" t="s">
        <v>3861</v>
      </c>
      <c r="L324" s="7" t="s">
        <v>47</v>
      </c>
      <c r="M324" s="8">
        <v>0</v>
      </c>
      <c r="N324" s="8">
        <v>0</v>
      </c>
      <c r="O324" s="8">
        <v>0</v>
      </c>
      <c r="P324" s="8">
        <v>0</v>
      </c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4">
      <c r="A325" s="7" t="s">
        <v>1567</v>
      </c>
      <c r="B325" s="7" t="s">
        <v>535</v>
      </c>
      <c r="C325" s="8">
        <v>47516588</v>
      </c>
      <c r="D325" s="7" t="s">
        <v>39</v>
      </c>
      <c r="E325" s="7" t="s">
        <v>57</v>
      </c>
      <c r="F325" s="7" t="s">
        <v>41</v>
      </c>
      <c r="G325" s="7" t="s">
        <v>3862</v>
      </c>
      <c r="H325" s="7" t="s">
        <v>3863</v>
      </c>
      <c r="I325" s="7" t="s">
        <v>3864</v>
      </c>
      <c r="J325" s="7" t="s">
        <v>3865</v>
      </c>
      <c r="K325" s="7" t="s">
        <v>3866</v>
      </c>
      <c r="L325" s="7" t="s">
        <v>47</v>
      </c>
      <c r="M325" s="8">
        <v>0</v>
      </c>
      <c r="N325" s="8">
        <v>0</v>
      </c>
      <c r="O325" s="8">
        <v>0</v>
      </c>
      <c r="P325" s="8">
        <v>0</v>
      </c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4">
      <c r="A326" s="7" t="s">
        <v>1567</v>
      </c>
      <c r="B326" s="7" t="s">
        <v>535</v>
      </c>
      <c r="C326" s="8">
        <v>49834677</v>
      </c>
      <c r="D326" s="7" t="s">
        <v>51</v>
      </c>
      <c r="E326" s="7" t="s">
        <v>57</v>
      </c>
      <c r="F326" s="7" t="s">
        <v>41</v>
      </c>
      <c r="G326" s="7" t="s">
        <v>3867</v>
      </c>
      <c r="H326" s="7" t="s">
        <v>3868</v>
      </c>
      <c r="I326" s="7" t="s">
        <v>3869</v>
      </c>
      <c r="J326" s="7" t="s">
        <v>715</v>
      </c>
      <c r="K326" s="7" t="s">
        <v>3870</v>
      </c>
      <c r="L326" s="7" t="s">
        <v>47</v>
      </c>
      <c r="M326" s="8">
        <v>0</v>
      </c>
      <c r="N326" s="8">
        <v>0</v>
      </c>
      <c r="O326" s="8">
        <v>0</v>
      </c>
      <c r="P326" s="8">
        <v>0</v>
      </c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4">
      <c r="A327" s="7" t="s">
        <v>1567</v>
      </c>
      <c r="B327" s="7" t="s">
        <v>535</v>
      </c>
      <c r="C327" s="8">
        <v>50378396</v>
      </c>
      <c r="D327" s="7" t="s">
        <v>40</v>
      </c>
      <c r="E327" s="7" t="s">
        <v>39</v>
      </c>
      <c r="F327" s="7" t="s">
        <v>41</v>
      </c>
      <c r="G327" s="7" t="s">
        <v>3871</v>
      </c>
      <c r="H327" s="7" t="s">
        <v>3872</v>
      </c>
      <c r="I327" s="7" t="s">
        <v>3873</v>
      </c>
      <c r="J327" s="7" t="s">
        <v>3874</v>
      </c>
      <c r="K327" s="7" t="s">
        <v>3875</v>
      </c>
      <c r="L327" s="7" t="s">
        <v>47</v>
      </c>
      <c r="M327" s="8">
        <v>0</v>
      </c>
      <c r="N327" s="8">
        <v>0</v>
      </c>
      <c r="O327" s="8">
        <v>0</v>
      </c>
      <c r="P327" s="8">
        <v>0</v>
      </c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4">
      <c r="A328" s="7" t="s">
        <v>1567</v>
      </c>
      <c r="B328" s="7" t="s">
        <v>535</v>
      </c>
      <c r="C328" s="8">
        <v>50658861</v>
      </c>
      <c r="D328" s="7" t="s">
        <v>51</v>
      </c>
      <c r="E328" s="7" t="s">
        <v>57</v>
      </c>
      <c r="F328" s="7" t="s">
        <v>41</v>
      </c>
      <c r="G328" s="7" t="s">
        <v>3876</v>
      </c>
      <c r="H328" s="7" t="s">
        <v>3877</v>
      </c>
      <c r="I328" s="7" t="s">
        <v>3878</v>
      </c>
      <c r="J328" s="7" t="s">
        <v>813</v>
      </c>
      <c r="K328" s="7" t="s">
        <v>3879</v>
      </c>
      <c r="L328" s="7" t="s">
        <v>47</v>
      </c>
      <c r="M328" s="8">
        <v>0</v>
      </c>
      <c r="N328" s="8">
        <v>0</v>
      </c>
      <c r="O328" s="8">
        <v>3</v>
      </c>
      <c r="P328" s="8">
        <v>0</v>
      </c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4">
      <c r="A329" s="7" t="s">
        <v>1567</v>
      </c>
      <c r="B329" s="7" t="s">
        <v>535</v>
      </c>
      <c r="C329" s="8">
        <v>65392309</v>
      </c>
      <c r="D329" s="7" t="s">
        <v>40</v>
      </c>
      <c r="E329" s="7" t="s">
        <v>57</v>
      </c>
      <c r="F329" s="7" t="s">
        <v>41</v>
      </c>
      <c r="G329" s="7" t="s">
        <v>3880</v>
      </c>
      <c r="H329" s="7" t="s">
        <v>3881</v>
      </c>
      <c r="I329" s="7" t="s">
        <v>3882</v>
      </c>
      <c r="J329" s="7" t="s">
        <v>3883</v>
      </c>
      <c r="K329" s="7" t="s">
        <v>3884</v>
      </c>
      <c r="L329" s="7" t="s">
        <v>47</v>
      </c>
      <c r="M329" s="8">
        <v>0</v>
      </c>
      <c r="N329" s="8">
        <v>0</v>
      </c>
      <c r="O329" s="8">
        <v>0</v>
      </c>
      <c r="P329" s="8">
        <v>0</v>
      </c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4">
      <c r="A330" s="7" t="s">
        <v>1567</v>
      </c>
      <c r="B330" s="7" t="s">
        <v>535</v>
      </c>
      <c r="C330" s="8">
        <v>73745594</v>
      </c>
      <c r="D330" s="7" t="s">
        <v>40</v>
      </c>
      <c r="E330" s="7" t="s">
        <v>39</v>
      </c>
      <c r="F330" s="7" t="s">
        <v>41</v>
      </c>
      <c r="G330" s="7" t="s">
        <v>3885</v>
      </c>
      <c r="H330" s="7" t="s">
        <v>3886</v>
      </c>
      <c r="I330" s="7" t="s">
        <v>3887</v>
      </c>
      <c r="J330" s="7" t="s">
        <v>3888</v>
      </c>
      <c r="K330" s="7" t="s">
        <v>3889</v>
      </c>
      <c r="L330" s="7" t="s">
        <v>47</v>
      </c>
      <c r="M330" s="8">
        <v>0</v>
      </c>
      <c r="N330" s="8">
        <v>0</v>
      </c>
      <c r="O330" s="8">
        <v>0</v>
      </c>
      <c r="P330" s="8">
        <v>0</v>
      </c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4">
      <c r="A331" s="7" t="s">
        <v>1567</v>
      </c>
      <c r="B331" s="7" t="s">
        <v>535</v>
      </c>
      <c r="C331" s="8">
        <v>107417847</v>
      </c>
      <c r="D331" s="7" t="s">
        <v>40</v>
      </c>
      <c r="E331" s="7" t="s">
        <v>57</v>
      </c>
      <c r="F331" s="7" t="s">
        <v>41</v>
      </c>
      <c r="G331" s="7" t="s">
        <v>3890</v>
      </c>
      <c r="H331" s="7" t="s">
        <v>3891</v>
      </c>
      <c r="I331" s="7" t="s">
        <v>3892</v>
      </c>
      <c r="J331" s="7" t="s">
        <v>3893</v>
      </c>
      <c r="K331" s="7" t="s">
        <v>3894</v>
      </c>
      <c r="L331" s="7" t="s">
        <v>47</v>
      </c>
      <c r="M331" s="8">
        <v>0</v>
      </c>
      <c r="N331" s="8">
        <v>0</v>
      </c>
      <c r="O331" s="8">
        <v>0</v>
      </c>
      <c r="P331" s="8">
        <v>0</v>
      </c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4">
      <c r="A332" s="7" t="s">
        <v>1567</v>
      </c>
      <c r="B332" s="7" t="s">
        <v>535</v>
      </c>
      <c r="C332" s="8">
        <v>117742198</v>
      </c>
      <c r="D332" s="7" t="s">
        <v>40</v>
      </c>
      <c r="E332" s="7" t="s">
        <v>51</v>
      </c>
      <c r="F332" s="7" t="s">
        <v>41</v>
      </c>
      <c r="G332" s="7" t="s">
        <v>3895</v>
      </c>
      <c r="H332" s="7" t="s">
        <v>3896</v>
      </c>
      <c r="I332" s="7" t="s">
        <v>3897</v>
      </c>
      <c r="J332" s="7" t="s">
        <v>3898</v>
      </c>
      <c r="K332" s="7" t="s">
        <v>3899</v>
      </c>
      <c r="L332" s="7" t="s">
        <v>47</v>
      </c>
      <c r="M332" s="8">
        <v>0</v>
      </c>
      <c r="N332" s="8">
        <v>0</v>
      </c>
      <c r="O332" s="8">
        <v>0</v>
      </c>
      <c r="P332" s="8">
        <v>0</v>
      </c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4">
      <c r="A333" s="7" t="s">
        <v>1567</v>
      </c>
      <c r="B333" s="7" t="s">
        <v>535</v>
      </c>
      <c r="C333" s="8">
        <v>118972397</v>
      </c>
      <c r="D333" s="7" t="s">
        <v>51</v>
      </c>
      <c r="E333" s="7" t="s">
        <v>40</v>
      </c>
      <c r="F333" s="7" t="s">
        <v>41</v>
      </c>
      <c r="G333" s="7" t="s">
        <v>3900</v>
      </c>
      <c r="H333" s="7" t="s">
        <v>3901</v>
      </c>
      <c r="I333" s="7" t="s">
        <v>616</v>
      </c>
      <c r="J333" s="7" t="s">
        <v>3902</v>
      </c>
      <c r="K333" s="7" t="s">
        <v>3903</v>
      </c>
      <c r="L333" s="7" t="s">
        <v>47</v>
      </c>
      <c r="M333" s="8">
        <v>0</v>
      </c>
      <c r="N333" s="8">
        <v>0</v>
      </c>
      <c r="O333" s="8">
        <v>0</v>
      </c>
      <c r="P333" s="8">
        <v>0</v>
      </c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4">
      <c r="A334" s="7" t="s">
        <v>1567</v>
      </c>
      <c r="B334" s="7" t="s">
        <v>535</v>
      </c>
      <c r="C334" s="8">
        <v>137821428</v>
      </c>
      <c r="D334" s="7" t="s">
        <v>51</v>
      </c>
      <c r="E334" s="7" t="s">
        <v>57</v>
      </c>
      <c r="F334" s="7" t="s">
        <v>41</v>
      </c>
      <c r="G334" s="7" t="s">
        <v>3904</v>
      </c>
      <c r="H334" s="7" t="s">
        <v>3905</v>
      </c>
      <c r="I334" s="7" t="s">
        <v>3906</v>
      </c>
      <c r="J334" s="7" t="s">
        <v>3907</v>
      </c>
      <c r="K334" s="7" t="s">
        <v>3908</v>
      </c>
      <c r="L334" s="7" t="s">
        <v>47</v>
      </c>
      <c r="M334" s="8">
        <v>1</v>
      </c>
      <c r="N334" s="8">
        <v>1</v>
      </c>
      <c r="O334" s="8">
        <v>1</v>
      </c>
      <c r="P334" s="8">
        <v>0</v>
      </c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4">
      <c r="A335" s="7" t="s">
        <v>1567</v>
      </c>
      <c r="B335" s="7" t="s">
        <v>535</v>
      </c>
      <c r="C335" s="8">
        <v>149828896</v>
      </c>
      <c r="D335" s="7" t="s">
        <v>39</v>
      </c>
      <c r="E335" s="7" t="s">
        <v>57</v>
      </c>
      <c r="F335" s="7" t="s">
        <v>41</v>
      </c>
      <c r="G335" s="7" t="s">
        <v>3909</v>
      </c>
      <c r="H335" s="7" t="s">
        <v>3910</v>
      </c>
      <c r="I335" s="7" t="s">
        <v>3911</v>
      </c>
      <c r="J335" s="7" t="s">
        <v>3912</v>
      </c>
      <c r="K335" s="7" t="s">
        <v>3913</v>
      </c>
      <c r="L335" s="7" t="s">
        <v>47</v>
      </c>
      <c r="M335" s="8">
        <v>0</v>
      </c>
      <c r="N335" s="8">
        <v>0</v>
      </c>
      <c r="O335" s="8">
        <v>0</v>
      </c>
      <c r="P335" s="8">
        <v>0</v>
      </c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4">
      <c r="A336" s="7" t="s">
        <v>1567</v>
      </c>
      <c r="B336" s="7" t="s">
        <v>535</v>
      </c>
      <c r="C336" s="8">
        <v>153040859</v>
      </c>
      <c r="D336" s="7" t="s">
        <v>40</v>
      </c>
      <c r="E336" s="7" t="s">
        <v>51</v>
      </c>
      <c r="F336" s="7" t="s">
        <v>41</v>
      </c>
      <c r="G336" s="7" t="s">
        <v>3914</v>
      </c>
      <c r="H336" s="7" t="s">
        <v>3915</v>
      </c>
      <c r="I336" s="7" t="s">
        <v>3916</v>
      </c>
      <c r="J336" s="7" t="s">
        <v>3917</v>
      </c>
      <c r="K336" s="7" t="s">
        <v>85</v>
      </c>
      <c r="L336" s="7" t="s">
        <v>86</v>
      </c>
      <c r="M336" s="8">
        <v>0</v>
      </c>
      <c r="N336" s="8">
        <v>0</v>
      </c>
      <c r="O336" s="8">
        <v>0</v>
      </c>
      <c r="P336" s="8">
        <v>0</v>
      </c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4">
      <c r="A337" s="7" t="s">
        <v>1567</v>
      </c>
      <c r="B337" s="7" t="s">
        <v>535</v>
      </c>
      <c r="C337" s="8">
        <v>153693472</v>
      </c>
      <c r="D337" s="7" t="s">
        <v>57</v>
      </c>
      <c r="E337" s="7" t="s">
        <v>51</v>
      </c>
      <c r="F337" s="7" t="s">
        <v>41</v>
      </c>
      <c r="G337" s="7" t="s">
        <v>3918</v>
      </c>
      <c r="H337" s="7" t="s">
        <v>3919</v>
      </c>
      <c r="I337" s="7" t="s">
        <v>3920</v>
      </c>
      <c r="J337" s="7" t="s">
        <v>3921</v>
      </c>
      <c r="K337" s="7" t="s">
        <v>3922</v>
      </c>
      <c r="L337" s="7" t="s">
        <v>47</v>
      </c>
      <c r="M337" s="8">
        <v>0</v>
      </c>
      <c r="N337" s="8">
        <v>0</v>
      </c>
      <c r="O337" s="8">
        <v>0</v>
      </c>
      <c r="P337" s="8">
        <v>0</v>
      </c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4">
      <c r="A338" s="7" t="s">
        <v>1567</v>
      </c>
      <c r="B338" s="7" t="s">
        <v>535</v>
      </c>
      <c r="C338" s="8">
        <v>153706667</v>
      </c>
      <c r="D338" s="7" t="s">
        <v>51</v>
      </c>
      <c r="E338" s="7" t="s">
        <v>57</v>
      </c>
      <c r="F338" s="7" t="s">
        <v>41</v>
      </c>
      <c r="G338" s="7" t="s">
        <v>3923</v>
      </c>
      <c r="H338" s="7" t="s">
        <v>3924</v>
      </c>
      <c r="I338" s="7" t="s">
        <v>3925</v>
      </c>
      <c r="J338" s="7" t="s">
        <v>658</v>
      </c>
      <c r="K338" s="7" t="s">
        <v>3926</v>
      </c>
      <c r="L338" s="7" t="s">
        <v>47</v>
      </c>
      <c r="M338" s="8">
        <v>0</v>
      </c>
      <c r="N338" s="8">
        <v>0</v>
      </c>
      <c r="O338" s="8">
        <v>0</v>
      </c>
      <c r="P338" s="8">
        <v>0</v>
      </c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4">
      <c r="A339" s="7" t="s">
        <v>3927</v>
      </c>
      <c r="B339" s="8">
        <v>1</v>
      </c>
      <c r="C339" s="8">
        <v>3624224</v>
      </c>
      <c r="D339" s="7" t="s">
        <v>40</v>
      </c>
      <c r="E339" s="7" t="s">
        <v>39</v>
      </c>
      <c r="F339" s="7" t="s">
        <v>41</v>
      </c>
      <c r="G339" s="7" t="s">
        <v>3928</v>
      </c>
      <c r="H339" s="7" t="s">
        <v>3929</v>
      </c>
      <c r="I339" s="7" t="s">
        <v>3930</v>
      </c>
      <c r="J339" s="7" t="s">
        <v>3931</v>
      </c>
      <c r="K339" s="7" t="s">
        <v>3932</v>
      </c>
      <c r="L339" s="7" t="s">
        <v>47</v>
      </c>
      <c r="M339" s="8">
        <v>0</v>
      </c>
      <c r="N339" s="8">
        <v>0</v>
      </c>
      <c r="O339" s="8">
        <v>3</v>
      </c>
      <c r="P339" s="8">
        <v>0</v>
      </c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4">
      <c r="A340" s="7" t="s">
        <v>3927</v>
      </c>
      <c r="B340" s="8">
        <v>1</v>
      </c>
      <c r="C340" s="8">
        <v>16258358</v>
      </c>
      <c r="D340" s="7" t="s">
        <v>39</v>
      </c>
      <c r="E340" s="7" t="s">
        <v>40</v>
      </c>
      <c r="F340" s="7" t="s">
        <v>41</v>
      </c>
      <c r="G340" s="7" t="s">
        <v>1485</v>
      </c>
      <c r="H340" s="7" t="s">
        <v>1486</v>
      </c>
      <c r="I340" s="7" t="s">
        <v>3933</v>
      </c>
      <c r="J340" s="7" t="s">
        <v>3934</v>
      </c>
      <c r="K340" s="7" t="s">
        <v>3935</v>
      </c>
      <c r="L340" s="7" t="s">
        <v>47</v>
      </c>
      <c r="M340" s="8">
        <v>0</v>
      </c>
      <c r="N340" s="8">
        <v>0</v>
      </c>
      <c r="O340" s="8">
        <v>0</v>
      </c>
      <c r="P340" s="8">
        <v>0</v>
      </c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4">
      <c r="A341" s="7" t="s">
        <v>3927</v>
      </c>
      <c r="B341" s="8">
        <v>1</v>
      </c>
      <c r="C341" s="8">
        <v>36226465</v>
      </c>
      <c r="D341" s="7" t="s">
        <v>57</v>
      </c>
      <c r="E341" s="7" t="s">
        <v>51</v>
      </c>
      <c r="F341" s="7" t="s">
        <v>41</v>
      </c>
      <c r="G341" s="7" t="s">
        <v>2400</v>
      </c>
      <c r="H341" s="7" t="s">
        <v>2401</v>
      </c>
      <c r="I341" s="7" t="s">
        <v>3936</v>
      </c>
      <c r="J341" s="7" t="s">
        <v>3785</v>
      </c>
      <c r="K341" s="7" t="s">
        <v>3786</v>
      </c>
      <c r="L341" s="7" t="s">
        <v>47</v>
      </c>
      <c r="M341" s="8">
        <v>0</v>
      </c>
      <c r="N341" s="8">
        <v>0</v>
      </c>
      <c r="O341" s="8">
        <v>0</v>
      </c>
      <c r="P341" s="8">
        <v>0</v>
      </c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4">
      <c r="A342" s="7" t="s">
        <v>3927</v>
      </c>
      <c r="B342" s="8">
        <v>1</v>
      </c>
      <c r="C342" s="8">
        <v>36553101</v>
      </c>
      <c r="D342" s="7" t="s">
        <v>51</v>
      </c>
      <c r="E342" s="7" t="s">
        <v>57</v>
      </c>
      <c r="F342" s="7" t="s">
        <v>41</v>
      </c>
      <c r="G342" s="7" t="s">
        <v>3937</v>
      </c>
      <c r="H342" s="7" t="s">
        <v>3938</v>
      </c>
      <c r="I342" s="7" t="s">
        <v>3939</v>
      </c>
      <c r="J342" s="7" t="s">
        <v>3940</v>
      </c>
      <c r="K342" s="7" t="s">
        <v>3941</v>
      </c>
      <c r="L342" s="7" t="s">
        <v>47</v>
      </c>
      <c r="M342" s="8">
        <v>0</v>
      </c>
      <c r="N342" s="8">
        <v>0</v>
      </c>
      <c r="O342" s="8">
        <v>0</v>
      </c>
      <c r="P342" s="8">
        <v>0</v>
      </c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4">
      <c r="A343" s="7" t="s">
        <v>3927</v>
      </c>
      <c r="B343" s="8">
        <v>1</v>
      </c>
      <c r="C343" s="8">
        <v>38032601</v>
      </c>
      <c r="D343" s="7" t="s">
        <v>51</v>
      </c>
      <c r="E343" s="7" t="s">
        <v>57</v>
      </c>
      <c r="F343" s="7" t="s">
        <v>41</v>
      </c>
      <c r="G343" s="7" t="s">
        <v>3942</v>
      </c>
      <c r="H343" s="7" t="s">
        <v>3943</v>
      </c>
      <c r="I343" s="7" t="s">
        <v>3944</v>
      </c>
      <c r="J343" s="7" t="s">
        <v>3945</v>
      </c>
      <c r="K343" s="7" t="s">
        <v>3946</v>
      </c>
      <c r="L343" s="7" t="s">
        <v>47</v>
      </c>
      <c r="M343" s="8">
        <v>0</v>
      </c>
      <c r="N343" s="8">
        <v>0</v>
      </c>
      <c r="O343" s="8">
        <v>1</v>
      </c>
      <c r="P343" s="8">
        <v>0</v>
      </c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4">
      <c r="A344" s="7" t="s">
        <v>3927</v>
      </c>
      <c r="B344" s="8">
        <v>1</v>
      </c>
      <c r="C344" s="8">
        <v>51912636</v>
      </c>
      <c r="D344" s="7" t="s">
        <v>57</v>
      </c>
      <c r="E344" s="7" t="s">
        <v>51</v>
      </c>
      <c r="F344" s="7" t="s">
        <v>41</v>
      </c>
      <c r="G344" s="7" t="s">
        <v>3947</v>
      </c>
      <c r="H344" s="7" t="s">
        <v>3948</v>
      </c>
      <c r="I344" s="7" t="s">
        <v>3949</v>
      </c>
      <c r="J344" s="7" t="s">
        <v>3950</v>
      </c>
      <c r="K344" s="7" t="s">
        <v>3951</v>
      </c>
      <c r="L344" s="7" t="s">
        <v>47</v>
      </c>
      <c r="M344" s="8">
        <v>1</v>
      </c>
      <c r="N344" s="8">
        <v>0</v>
      </c>
      <c r="O344" s="8">
        <v>0</v>
      </c>
      <c r="P344" s="8">
        <v>0</v>
      </c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4">
      <c r="A345" s="7" t="s">
        <v>3927</v>
      </c>
      <c r="B345" s="8">
        <v>1</v>
      </c>
      <c r="C345" s="8">
        <v>52854311</v>
      </c>
      <c r="D345" s="7" t="s">
        <v>57</v>
      </c>
      <c r="E345" s="7" t="s">
        <v>51</v>
      </c>
      <c r="F345" s="7" t="s">
        <v>41</v>
      </c>
      <c r="G345" s="7" t="s">
        <v>3952</v>
      </c>
      <c r="H345" s="7" t="s">
        <v>3953</v>
      </c>
      <c r="I345" s="7" t="s">
        <v>3954</v>
      </c>
      <c r="J345" s="7" t="s">
        <v>3955</v>
      </c>
      <c r="K345" s="7" t="s">
        <v>85</v>
      </c>
      <c r="L345" s="7" t="s">
        <v>86</v>
      </c>
      <c r="M345" s="8">
        <v>0</v>
      </c>
      <c r="N345" s="8">
        <v>0</v>
      </c>
      <c r="O345" s="8">
        <v>0</v>
      </c>
      <c r="P345" s="8">
        <v>0</v>
      </c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4">
      <c r="A346" s="7" t="s">
        <v>3927</v>
      </c>
      <c r="B346" s="8">
        <v>1</v>
      </c>
      <c r="C346" s="8">
        <v>64101965</v>
      </c>
      <c r="D346" s="7" t="s">
        <v>40</v>
      </c>
      <c r="E346" s="7" t="s">
        <v>51</v>
      </c>
      <c r="F346" s="7" t="s">
        <v>41</v>
      </c>
      <c r="G346" s="7" t="s">
        <v>3956</v>
      </c>
      <c r="H346" s="7" t="s">
        <v>3957</v>
      </c>
      <c r="I346" s="7" t="s">
        <v>3958</v>
      </c>
      <c r="J346" s="7" t="s">
        <v>3959</v>
      </c>
      <c r="K346" s="7" t="s">
        <v>3960</v>
      </c>
      <c r="L346" s="7" t="s">
        <v>47</v>
      </c>
      <c r="M346" s="8">
        <v>0</v>
      </c>
      <c r="N346" s="8">
        <v>0</v>
      </c>
      <c r="O346" s="8">
        <v>0</v>
      </c>
      <c r="P346" s="8">
        <v>0</v>
      </c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4">
      <c r="A347" s="7" t="s">
        <v>3927</v>
      </c>
      <c r="B347" s="8">
        <v>1</v>
      </c>
      <c r="C347" s="8">
        <v>92470686</v>
      </c>
      <c r="D347" s="7" t="s">
        <v>39</v>
      </c>
      <c r="E347" s="7" t="s">
        <v>40</v>
      </c>
      <c r="F347" s="7" t="s">
        <v>41</v>
      </c>
      <c r="G347" s="7" t="s">
        <v>3961</v>
      </c>
      <c r="H347" s="7" t="s">
        <v>3962</v>
      </c>
      <c r="I347" s="7" t="s">
        <v>3963</v>
      </c>
      <c r="J347" s="7" t="s">
        <v>3964</v>
      </c>
      <c r="K347" s="7" t="s">
        <v>3965</v>
      </c>
      <c r="L347" s="7" t="s">
        <v>47</v>
      </c>
      <c r="M347" s="8">
        <v>0</v>
      </c>
      <c r="N347" s="8">
        <v>0</v>
      </c>
      <c r="O347" s="8">
        <v>0</v>
      </c>
      <c r="P347" s="8">
        <v>0</v>
      </c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4">
      <c r="A348" s="7" t="s">
        <v>3927</v>
      </c>
      <c r="B348" s="8">
        <v>1</v>
      </c>
      <c r="C348" s="8">
        <v>114354457</v>
      </c>
      <c r="D348" s="7" t="s">
        <v>57</v>
      </c>
      <c r="E348" s="7" t="s">
        <v>51</v>
      </c>
      <c r="F348" s="7" t="s">
        <v>41</v>
      </c>
      <c r="G348" s="7" t="s">
        <v>3966</v>
      </c>
      <c r="H348" s="7" t="s">
        <v>3967</v>
      </c>
      <c r="I348" s="7" t="s">
        <v>3968</v>
      </c>
      <c r="J348" s="7" t="s">
        <v>3969</v>
      </c>
      <c r="K348" s="7" t="s">
        <v>3970</v>
      </c>
      <c r="L348" s="7" t="s">
        <v>47</v>
      </c>
      <c r="M348" s="8">
        <v>0</v>
      </c>
      <c r="N348" s="8">
        <v>0</v>
      </c>
      <c r="O348" s="8">
        <v>0</v>
      </c>
      <c r="P348" s="8">
        <v>0</v>
      </c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4">
      <c r="A349" s="7" t="s">
        <v>3927</v>
      </c>
      <c r="B349" s="8">
        <v>1</v>
      </c>
      <c r="C349" s="8">
        <v>152326160</v>
      </c>
      <c r="D349" s="7" t="s">
        <v>40</v>
      </c>
      <c r="E349" s="7" t="s">
        <v>39</v>
      </c>
      <c r="F349" s="7" t="s">
        <v>41</v>
      </c>
      <c r="G349" s="7" t="s">
        <v>3971</v>
      </c>
      <c r="H349" s="7" t="s">
        <v>3972</v>
      </c>
      <c r="I349" s="7" t="s">
        <v>3973</v>
      </c>
      <c r="J349" s="7" t="s">
        <v>3974</v>
      </c>
      <c r="K349" s="7" t="s">
        <v>3975</v>
      </c>
      <c r="L349" s="7" t="s">
        <v>179</v>
      </c>
      <c r="M349" s="8">
        <v>1</v>
      </c>
      <c r="N349" s="8">
        <v>0</v>
      </c>
      <c r="O349" s="8">
        <v>2</v>
      </c>
      <c r="P349" s="8">
        <v>0</v>
      </c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4">
      <c r="A350" s="7" t="s">
        <v>3927</v>
      </c>
      <c r="B350" s="8">
        <v>1</v>
      </c>
      <c r="C350" s="8">
        <v>153912961</v>
      </c>
      <c r="D350" s="7" t="s">
        <v>57</v>
      </c>
      <c r="E350" s="7" t="s">
        <v>51</v>
      </c>
      <c r="F350" s="7" t="s">
        <v>41</v>
      </c>
      <c r="G350" s="7" t="s">
        <v>3976</v>
      </c>
      <c r="H350" s="7" t="s">
        <v>3977</v>
      </c>
      <c r="I350" s="7" t="s">
        <v>3978</v>
      </c>
      <c r="J350" s="7" t="s">
        <v>3979</v>
      </c>
      <c r="K350" s="7" t="s">
        <v>3980</v>
      </c>
      <c r="L350" s="7" t="s">
        <v>47</v>
      </c>
      <c r="M350" s="8">
        <v>0</v>
      </c>
      <c r="N350" s="8">
        <v>0</v>
      </c>
      <c r="O350" s="8">
        <v>0</v>
      </c>
      <c r="P350" s="8">
        <v>0</v>
      </c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4">
      <c r="A351" s="7" t="s">
        <v>3927</v>
      </c>
      <c r="B351" s="8">
        <v>1</v>
      </c>
      <c r="C351" s="8">
        <v>175362998</v>
      </c>
      <c r="D351" s="7" t="s">
        <v>40</v>
      </c>
      <c r="E351" s="7" t="s">
        <v>39</v>
      </c>
      <c r="F351" s="7" t="s">
        <v>41</v>
      </c>
      <c r="G351" s="7" t="s">
        <v>127</v>
      </c>
      <c r="H351" s="7" t="s">
        <v>128</v>
      </c>
      <c r="I351" s="7" t="s">
        <v>3981</v>
      </c>
      <c r="J351" s="7" t="s">
        <v>3982</v>
      </c>
      <c r="K351" s="7" t="s">
        <v>3983</v>
      </c>
      <c r="L351" s="7" t="s">
        <v>47</v>
      </c>
      <c r="M351" s="8">
        <v>1</v>
      </c>
      <c r="N351" s="8">
        <v>0</v>
      </c>
      <c r="O351" s="8">
        <v>24</v>
      </c>
      <c r="P351" s="8">
        <v>1</v>
      </c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4">
      <c r="A352" s="7" t="s">
        <v>3927</v>
      </c>
      <c r="B352" s="8">
        <v>1</v>
      </c>
      <c r="C352" s="8">
        <v>196794784</v>
      </c>
      <c r="D352" s="7" t="s">
        <v>51</v>
      </c>
      <c r="E352" s="7" t="s">
        <v>39</v>
      </c>
      <c r="F352" s="7" t="s">
        <v>41</v>
      </c>
      <c r="G352" s="7" t="s">
        <v>3984</v>
      </c>
      <c r="H352" s="7" t="s">
        <v>3985</v>
      </c>
      <c r="I352" s="7" t="s">
        <v>3986</v>
      </c>
      <c r="J352" s="7" t="s">
        <v>3987</v>
      </c>
      <c r="K352" s="7" t="s">
        <v>3988</v>
      </c>
      <c r="L352" s="7" t="s">
        <v>47</v>
      </c>
      <c r="M352" s="8">
        <v>0</v>
      </c>
      <c r="N352" s="8">
        <v>0</v>
      </c>
      <c r="O352" s="8">
        <v>3</v>
      </c>
      <c r="P352" s="8">
        <v>1</v>
      </c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4">
      <c r="A353" s="7" t="s">
        <v>3927</v>
      </c>
      <c r="B353" s="8">
        <v>1</v>
      </c>
      <c r="C353" s="8">
        <v>205132050</v>
      </c>
      <c r="D353" s="7" t="s">
        <v>51</v>
      </c>
      <c r="E353" s="7" t="s">
        <v>57</v>
      </c>
      <c r="F353" s="7" t="s">
        <v>41</v>
      </c>
      <c r="G353" s="7" t="s">
        <v>3989</v>
      </c>
      <c r="H353" s="7" t="s">
        <v>3990</v>
      </c>
      <c r="I353" s="7" t="s">
        <v>3991</v>
      </c>
      <c r="J353" s="7" t="s">
        <v>1758</v>
      </c>
      <c r="K353" s="7" t="s">
        <v>85</v>
      </c>
      <c r="L353" s="7" t="s">
        <v>86</v>
      </c>
      <c r="M353" s="8">
        <v>0</v>
      </c>
      <c r="N353" s="8">
        <v>0</v>
      </c>
      <c r="O353" s="8">
        <v>0</v>
      </c>
      <c r="P353" s="8">
        <v>0</v>
      </c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4">
      <c r="A354" s="7" t="s">
        <v>3927</v>
      </c>
      <c r="B354" s="8">
        <v>1</v>
      </c>
      <c r="C354" s="8">
        <v>231487152</v>
      </c>
      <c r="D354" s="7" t="s">
        <v>51</v>
      </c>
      <c r="E354" s="7" t="s">
        <v>57</v>
      </c>
      <c r="F354" s="7" t="s">
        <v>41</v>
      </c>
      <c r="G354" s="7" t="s">
        <v>3992</v>
      </c>
      <c r="H354" s="7" t="s">
        <v>3993</v>
      </c>
      <c r="I354" s="7" t="s">
        <v>3994</v>
      </c>
      <c r="J354" s="7" t="s">
        <v>2664</v>
      </c>
      <c r="K354" s="7" t="s">
        <v>3995</v>
      </c>
      <c r="L354" s="7" t="s">
        <v>179</v>
      </c>
      <c r="M354" s="8">
        <v>0</v>
      </c>
      <c r="N354" s="8">
        <v>0</v>
      </c>
      <c r="O354" s="8">
        <v>0</v>
      </c>
      <c r="P354" s="8">
        <v>1</v>
      </c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4">
      <c r="A355" s="7" t="s">
        <v>3927</v>
      </c>
      <c r="B355" s="8">
        <v>1</v>
      </c>
      <c r="C355" s="8">
        <v>248685269</v>
      </c>
      <c r="D355" s="7" t="s">
        <v>40</v>
      </c>
      <c r="E355" s="7" t="s">
        <v>39</v>
      </c>
      <c r="F355" s="7" t="s">
        <v>41</v>
      </c>
      <c r="G355" s="7" t="s">
        <v>3996</v>
      </c>
      <c r="H355" s="7" t="s">
        <v>3997</v>
      </c>
      <c r="I355" s="7" t="s">
        <v>3998</v>
      </c>
      <c r="J355" s="7" t="s">
        <v>3999</v>
      </c>
      <c r="K355" s="7" t="s">
        <v>4000</v>
      </c>
      <c r="L355" s="7" t="s">
        <v>47</v>
      </c>
      <c r="M355" s="8">
        <v>0</v>
      </c>
      <c r="N355" s="8">
        <v>0</v>
      </c>
      <c r="O355" s="8">
        <v>0</v>
      </c>
      <c r="P355" s="8">
        <v>0</v>
      </c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4">
      <c r="A356" s="7" t="s">
        <v>3927</v>
      </c>
      <c r="B356" s="8">
        <v>2</v>
      </c>
      <c r="C356" s="8">
        <v>11733085</v>
      </c>
      <c r="D356" s="7" t="s">
        <v>40</v>
      </c>
      <c r="E356" s="7" t="s">
        <v>51</v>
      </c>
      <c r="F356" s="7" t="s">
        <v>41</v>
      </c>
      <c r="G356" s="7" t="s">
        <v>4001</v>
      </c>
      <c r="H356" s="7" t="s">
        <v>4002</v>
      </c>
      <c r="I356" s="7" t="s">
        <v>4003</v>
      </c>
      <c r="J356" s="7" t="s">
        <v>4004</v>
      </c>
      <c r="K356" s="7" t="s">
        <v>4005</v>
      </c>
      <c r="L356" s="7" t="s">
        <v>47</v>
      </c>
      <c r="M356" s="8">
        <v>0</v>
      </c>
      <c r="N356" s="8">
        <v>0</v>
      </c>
      <c r="O356" s="8">
        <v>0</v>
      </c>
      <c r="P356" s="8">
        <v>0</v>
      </c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4">
      <c r="A357" s="7" t="s">
        <v>3927</v>
      </c>
      <c r="B357" s="8">
        <v>2</v>
      </c>
      <c r="C357" s="8">
        <v>25965629</v>
      </c>
      <c r="D357" s="7" t="s">
        <v>51</v>
      </c>
      <c r="E357" s="7" t="s">
        <v>40</v>
      </c>
      <c r="F357" s="7" t="s">
        <v>41</v>
      </c>
      <c r="G357" s="7" t="s">
        <v>4006</v>
      </c>
      <c r="H357" s="7" t="s">
        <v>4007</v>
      </c>
      <c r="I357" s="7" t="s">
        <v>4008</v>
      </c>
      <c r="J357" s="7" t="s">
        <v>4009</v>
      </c>
      <c r="K357" s="7" t="s">
        <v>4010</v>
      </c>
      <c r="L357" s="7" t="s">
        <v>47</v>
      </c>
      <c r="M357" s="8">
        <v>0</v>
      </c>
      <c r="N357" s="8">
        <v>0</v>
      </c>
      <c r="O357" s="8">
        <v>0</v>
      </c>
      <c r="P357" s="8">
        <v>0</v>
      </c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4">
      <c r="A358" s="7" t="s">
        <v>3927</v>
      </c>
      <c r="B358" s="8">
        <v>2</v>
      </c>
      <c r="C358" s="8">
        <v>74642670</v>
      </c>
      <c r="D358" s="7" t="s">
        <v>39</v>
      </c>
      <c r="E358" s="7" t="s">
        <v>51</v>
      </c>
      <c r="F358" s="7" t="s">
        <v>41</v>
      </c>
      <c r="G358" s="7" t="s">
        <v>4011</v>
      </c>
      <c r="H358" s="7" t="s">
        <v>4012</v>
      </c>
      <c r="I358" s="7" t="s">
        <v>4013</v>
      </c>
      <c r="J358" s="7" t="s">
        <v>4014</v>
      </c>
      <c r="K358" s="7" t="s">
        <v>4015</v>
      </c>
      <c r="L358" s="7" t="s">
        <v>47</v>
      </c>
      <c r="M358" s="8">
        <v>0</v>
      </c>
      <c r="N358" s="8">
        <v>0</v>
      </c>
      <c r="O358" s="8">
        <v>0</v>
      </c>
      <c r="P358" s="8">
        <v>0</v>
      </c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4">
      <c r="A359" s="7" t="s">
        <v>3927</v>
      </c>
      <c r="B359" s="8">
        <v>2</v>
      </c>
      <c r="C359" s="8">
        <v>99012315</v>
      </c>
      <c r="D359" s="7" t="s">
        <v>40</v>
      </c>
      <c r="E359" s="7" t="s">
        <v>39</v>
      </c>
      <c r="F359" s="7" t="s">
        <v>41</v>
      </c>
      <c r="G359" s="7" t="s">
        <v>4016</v>
      </c>
      <c r="H359" s="7" t="s">
        <v>4017</v>
      </c>
      <c r="I359" s="7" t="s">
        <v>4018</v>
      </c>
      <c r="J359" s="7" t="s">
        <v>2485</v>
      </c>
      <c r="K359" s="7" t="s">
        <v>4019</v>
      </c>
      <c r="L359" s="7" t="s">
        <v>47</v>
      </c>
      <c r="M359" s="8">
        <v>1</v>
      </c>
      <c r="N359" s="8">
        <v>6</v>
      </c>
      <c r="O359" s="8">
        <v>182</v>
      </c>
      <c r="P359" s="8">
        <v>1</v>
      </c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4">
      <c r="A360" s="7" t="s">
        <v>3927</v>
      </c>
      <c r="B360" s="8">
        <v>2</v>
      </c>
      <c r="C360" s="8">
        <v>102836357</v>
      </c>
      <c r="D360" s="7" t="s">
        <v>51</v>
      </c>
      <c r="E360" s="7" t="s">
        <v>57</v>
      </c>
      <c r="F360" s="7" t="s">
        <v>41</v>
      </c>
      <c r="G360" s="7" t="s">
        <v>4020</v>
      </c>
      <c r="H360" s="7" t="s">
        <v>4021</v>
      </c>
      <c r="I360" s="7" t="s">
        <v>4022</v>
      </c>
      <c r="J360" s="7" t="s">
        <v>4023</v>
      </c>
      <c r="K360" s="7" t="s">
        <v>4024</v>
      </c>
      <c r="L360" s="7" t="s">
        <v>47</v>
      </c>
      <c r="M360" s="8">
        <v>1</v>
      </c>
      <c r="N360" s="8">
        <v>0</v>
      </c>
      <c r="O360" s="8">
        <v>11</v>
      </c>
      <c r="P360" s="8">
        <v>1</v>
      </c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4">
      <c r="A361" s="7" t="s">
        <v>3927</v>
      </c>
      <c r="B361" s="8">
        <v>2</v>
      </c>
      <c r="C361" s="8">
        <v>113080379</v>
      </c>
      <c r="D361" s="7" t="s">
        <v>40</v>
      </c>
      <c r="E361" s="7" t="s">
        <v>39</v>
      </c>
      <c r="F361" s="7" t="s">
        <v>41</v>
      </c>
      <c r="G361" s="7" t="s">
        <v>4025</v>
      </c>
      <c r="H361" s="7" t="s">
        <v>4026</v>
      </c>
      <c r="I361" s="7" t="s">
        <v>4027</v>
      </c>
      <c r="J361" s="7" t="s">
        <v>4028</v>
      </c>
      <c r="K361" s="7" t="s">
        <v>4029</v>
      </c>
      <c r="L361" s="7" t="s">
        <v>47</v>
      </c>
      <c r="M361" s="8">
        <v>0</v>
      </c>
      <c r="N361" s="8">
        <v>0</v>
      </c>
      <c r="O361" s="8">
        <v>1</v>
      </c>
      <c r="P361" s="8">
        <v>1</v>
      </c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4">
      <c r="A362" s="7" t="s">
        <v>3927</v>
      </c>
      <c r="B362" s="8">
        <v>2</v>
      </c>
      <c r="C362" s="8">
        <v>135745283</v>
      </c>
      <c r="D362" s="7" t="s">
        <v>51</v>
      </c>
      <c r="E362" s="7" t="s">
        <v>57</v>
      </c>
      <c r="F362" s="7" t="s">
        <v>41</v>
      </c>
      <c r="G362" s="7" t="s">
        <v>4030</v>
      </c>
      <c r="H362" s="7" t="s">
        <v>4031</v>
      </c>
      <c r="I362" s="7" t="s">
        <v>4032</v>
      </c>
      <c r="J362" s="7" t="s">
        <v>4033</v>
      </c>
      <c r="K362" s="7" t="s">
        <v>4034</v>
      </c>
      <c r="L362" s="7" t="s">
        <v>47</v>
      </c>
      <c r="M362" s="8">
        <v>0</v>
      </c>
      <c r="N362" s="8">
        <v>0</v>
      </c>
      <c r="O362" s="8">
        <v>0</v>
      </c>
      <c r="P362" s="8">
        <v>1</v>
      </c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4">
      <c r="A363" s="7" t="s">
        <v>3927</v>
      </c>
      <c r="B363" s="8">
        <v>2</v>
      </c>
      <c r="C363" s="8">
        <v>189863014</v>
      </c>
      <c r="D363" s="7" t="s">
        <v>51</v>
      </c>
      <c r="E363" s="7" t="s">
        <v>57</v>
      </c>
      <c r="F363" s="7" t="s">
        <v>41</v>
      </c>
      <c r="G363" s="7" t="s">
        <v>4035</v>
      </c>
      <c r="H363" s="7" t="s">
        <v>4036</v>
      </c>
      <c r="I363" s="7" t="s">
        <v>4037</v>
      </c>
      <c r="J363" s="7" t="s">
        <v>4038</v>
      </c>
      <c r="K363" s="7" t="s">
        <v>4039</v>
      </c>
      <c r="L363" s="7" t="s">
        <v>47</v>
      </c>
      <c r="M363" s="8">
        <v>0</v>
      </c>
      <c r="N363" s="8">
        <v>0</v>
      </c>
      <c r="O363" s="8">
        <v>0</v>
      </c>
      <c r="P363" s="8">
        <v>0</v>
      </c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4">
      <c r="A364" s="7" t="s">
        <v>3927</v>
      </c>
      <c r="B364" s="8">
        <v>2</v>
      </c>
      <c r="C364" s="8">
        <v>238296513</v>
      </c>
      <c r="D364" s="7" t="s">
        <v>51</v>
      </c>
      <c r="E364" s="7" t="s">
        <v>57</v>
      </c>
      <c r="F364" s="7" t="s">
        <v>41</v>
      </c>
      <c r="G364" s="7" t="s">
        <v>1812</v>
      </c>
      <c r="H364" s="7" t="s">
        <v>1813</v>
      </c>
      <c r="I364" s="7" t="s">
        <v>4040</v>
      </c>
      <c r="J364" s="7" t="s">
        <v>4041</v>
      </c>
      <c r="K364" s="7" t="s">
        <v>4042</v>
      </c>
      <c r="L364" s="7" t="s">
        <v>47</v>
      </c>
      <c r="M364" s="8">
        <v>1</v>
      </c>
      <c r="N364" s="8">
        <v>4</v>
      </c>
      <c r="O364" s="8">
        <v>85</v>
      </c>
      <c r="P364" s="8">
        <v>0</v>
      </c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4">
      <c r="A365" s="7" t="s">
        <v>3927</v>
      </c>
      <c r="B365" s="8">
        <v>3</v>
      </c>
      <c r="C365" s="8">
        <v>38739105</v>
      </c>
      <c r="D365" s="7" t="s">
        <v>51</v>
      </c>
      <c r="E365" s="7" t="s">
        <v>57</v>
      </c>
      <c r="F365" s="7" t="s">
        <v>41</v>
      </c>
      <c r="G365" s="7" t="s">
        <v>4043</v>
      </c>
      <c r="H365" s="7" t="s">
        <v>4044</v>
      </c>
      <c r="I365" s="7" t="s">
        <v>4045</v>
      </c>
      <c r="J365" s="7" t="s">
        <v>4046</v>
      </c>
      <c r="K365" s="7" t="s">
        <v>4047</v>
      </c>
      <c r="L365" s="7" t="s">
        <v>47</v>
      </c>
      <c r="M365" s="8">
        <v>0</v>
      </c>
      <c r="N365" s="8">
        <v>0</v>
      </c>
      <c r="O365" s="8">
        <v>5</v>
      </c>
      <c r="P365" s="8">
        <v>1</v>
      </c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4">
      <c r="A366" s="7" t="s">
        <v>3927</v>
      </c>
      <c r="B366" s="8">
        <v>3</v>
      </c>
      <c r="C366" s="8">
        <v>44894176</v>
      </c>
      <c r="D366" s="7" t="s">
        <v>40</v>
      </c>
      <c r="E366" s="7" t="s">
        <v>57</v>
      </c>
      <c r="F366" s="7" t="s">
        <v>41</v>
      </c>
      <c r="G366" s="7" t="s">
        <v>4048</v>
      </c>
      <c r="H366" s="7" t="s">
        <v>4049</v>
      </c>
      <c r="I366" s="7" t="s">
        <v>4050</v>
      </c>
      <c r="J366" s="7" t="s">
        <v>4051</v>
      </c>
      <c r="K366" s="7" t="s">
        <v>4052</v>
      </c>
      <c r="L366" s="7" t="s">
        <v>47</v>
      </c>
      <c r="M366" s="8">
        <v>0</v>
      </c>
      <c r="N366" s="8">
        <v>0</v>
      </c>
      <c r="O366" s="8">
        <v>1</v>
      </c>
      <c r="P366" s="8">
        <v>0</v>
      </c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4">
      <c r="A367" s="7" t="s">
        <v>3927</v>
      </c>
      <c r="B367" s="8">
        <v>3</v>
      </c>
      <c r="C367" s="8">
        <v>49168224</v>
      </c>
      <c r="D367" s="7" t="s">
        <v>40</v>
      </c>
      <c r="E367" s="7" t="s">
        <v>39</v>
      </c>
      <c r="F367" s="7" t="s">
        <v>41</v>
      </c>
      <c r="G367" s="7" t="s">
        <v>4053</v>
      </c>
      <c r="H367" s="7" t="s">
        <v>4054</v>
      </c>
      <c r="I367" s="7" t="s">
        <v>4055</v>
      </c>
      <c r="J367" s="7" t="s">
        <v>4056</v>
      </c>
      <c r="K367" s="7" t="s">
        <v>4057</v>
      </c>
      <c r="L367" s="7" t="s">
        <v>47</v>
      </c>
      <c r="M367" s="8">
        <v>0</v>
      </c>
      <c r="N367" s="8">
        <v>0</v>
      </c>
      <c r="O367" s="8">
        <v>0</v>
      </c>
      <c r="P367" s="8">
        <v>1</v>
      </c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4">
      <c r="A368" s="7" t="s">
        <v>3927</v>
      </c>
      <c r="B368" s="8">
        <v>3</v>
      </c>
      <c r="C368" s="8">
        <v>49739348</v>
      </c>
      <c r="D368" s="7" t="s">
        <v>40</v>
      </c>
      <c r="E368" s="7" t="s">
        <v>39</v>
      </c>
      <c r="F368" s="7" t="s">
        <v>41</v>
      </c>
      <c r="G368" s="7" t="s">
        <v>4058</v>
      </c>
      <c r="H368" s="7" t="s">
        <v>4059</v>
      </c>
      <c r="I368" s="7" t="s">
        <v>4060</v>
      </c>
      <c r="J368" s="7" t="s">
        <v>4061</v>
      </c>
      <c r="K368" s="7" t="s">
        <v>85</v>
      </c>
      <c r="L368" s="7" t="s">
        <v>86</v>
      </c>
      <c r="M368" s="8">
        <v>1</v>
      </c>
      <c r="N368" s="8">
        <v>1</v>
      </c>
      <c r="O368" s="8">
        <v>5</v>
      </c>
      <c r="P368" s="8">
        <v>0</v>
      </c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4">
      <c r="A369" s="7" t="s">
        <v>3927</v>
      </c>
      <c r="B369" s="8">
        <v>3</v>
      </c>
      <c r="C369" s="8">
        <v>50403545</v>
      </c>
      <c r="D369" s="7" t="s">
        <v>57</v>
      </c>
      <c r="E369" s="7" t="s">
        <v>51</v>
      </c>
      <c r="F369" s="7" t="s">
        <v>41</v>
      </c>
      <c r="G369" s="7" t="s">
        <v>4062</v>
      </c>
      <c r="H369" s="7" t="s">
        <v>4063</v>
      </c>
      <c r="I369" s="7" t="s">
        <v>4064</v>
      </c>
      <c r="J369" s="7" t="s">
        <v>4065</v>
      </c>
      <c r="K369" s="7" t="s">
        <v>4066</v>
      </c>
      <c r="L369" s="7" t="s">
        <v>47</v>
      </c>
      <c r="M369" s="8">
        <v>0</v>
      </c>
      <c r="N369" s="8">
        <v>0</v>
      </c>
      <c r="O369" s="8">
        <v>0</v>
      </c>
      <c r="P369" s="8">
        <v>0</v>
      </c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4">
      <c r="A370" s="7" t="s">
        <v>3927</v>
      </c>
      <c r="B370" s="8">
        <v>3</v>
      </c>
      <c r="C370" s="8">
        <v>52425297</v>
      </c>
      <c r="D370" s="7" t="s">
        <v>40</v>
      </c>
      <c r="E370" s="7" t="s">
        <v>39</v>
      </c>
      <c r="F370" s="7" t="s">
        <v>41</v>
      </c>
      <c r="G370" s="7" t="s">
        <v>2628</v>
      </c>
      <c r="H370" s="7" t="s">
        <v>2629</v>
      </c>
      <c r="I370" s="7" t="s">
        <v>4067</v>
      </c>
      <c r="J370" s="7" t="s">
        <v>4068</v>
      </c>
      <c r="K370" s="7" t="s">
        <v>4069</v>
      </c>
      <c r="L370" s="7" t="s">
        <v>47</v>
      </c>
      <c r="M370" s="8">
        <v>0</v>
      </c>
      <c r="N370" s="8">
        <v>0</v>
      </c>
      <c r="O370" s="8">
        <v>0</v>
      </c>
      <c r="P370" s="8">
        <v>1</v>
      </c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4">
      <c r="A371" s="7" t="s">
        <v>3927</v>
      </c>
      <c r="B371" s="8">
        <v>3</v>
      </c>
      <c r="C371" s="8">
        <v>52430978</v>
      </c>
      <c r="D371" s="7" t="s">
        <v>39</v>
      </c>
      <c r="E371" s="7" t="s">
        <v>40</v>
      </c>
      <c r="F371" s="7" t="s">
        <v>41</v>
      </c>
      <c r="G371" s="7" t="s">
        <v>2628</v>
      </c>
      <c r="H371" s="7" t="s">
        <v>2629</v>
      </c>
      <c r="I371" s="7" t="s">
        <v>4070</v>
      </c>
      <c r="J371" s="7" t="s">
        <v>4071</v>
      </c>
      <c r="K371" s="7" t="s">
        <v>4072</v>
      </c>
      <c r="L371" s="7" t="s">
        <v>47</v>
      </c>
      <c r="M371" s="8">
        <v>0</v>
      </c>
      <c r="N371" s="8">
        <v>0</v>
      </c>
      <c r="O371" s="8">
        <v>2</v>
      </c>
      <c r="P371" s="8">
        <v>0</v>
      </c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4">
      <c r="A372" s="7" t="s">
        <v>3927</v>
      </c>
      <c r="B372" s="8">
        <v>3</v>
      </c>
      <c r="C372" s="8">
        <v>57448449</v>
      </c>
      <c r="D372" s="7" t="s">
        <v>40</v>
      </c>
      <c r="E372" s="7" t="s">
        <v>57</v>
      </c>
      <c r="F372" s="7" t="s">
        <v>41</v>
      </c>
      <c r="G372" s="7" t="s">
        <v>4073</v>
      </c>
      <c r="H372" s="7" t="s">
        <v>4074</v>
      </c>
      <c r="I372" s="7" t="s">
        <v>4075</v>
      </c>
      <c r="J372" s="7" t="s">
        <v>4076</v>
      </c>
      <c r="K372" s="7" t="s">
        <v>4077</v>
      </c>
      <c r="L372" s="7" t="s">
        <v>47</v>
      </c>
      <c r="M372" s="8">
        <v>0</v>
      </c>
      <c r="N372" s="8">
        <v>0</v>
      </c>
      <c r="O372" s="8">
        <v>0</v>
      </c>
      <c r="P372" s="8">
        <v>0</v>
      </c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4">
      <c r="A373" s="7" t="s">
        <v>3927</v>
      </c>
      <c r="B373" s="8">
        <v>3</v>
      </c>
      <c r="C373" s="8">
        <v>119325672</v>
      </c>
      <c r="D373" s="7" t="s">
        <v>219</v>
      </c>
      <c r="E373" s="7" t="s">
        <v>39</v>
      </c>
      <c r="F373" s="7" t="s">
        <v>69</v>
      </c>
      <c r="G373" s="7" t="s">
        <v>4078</v>
      </c>
      <c r="H373" s="7" t="s">
        <v>4079</v>
      </c>
      <c r="I373" s="7" t="s">
        <v>4080</v>
      </c>
      <c r="J373" s="7" t="s">
        <v>4081</v>
      </c>
      <c r="K373" s="7" t="s">
        <v>4082</v>
      </c>
      <c r="L373" s="7" t="s">
        <v>75</v>
      </c>
      <c r="M373" s="7" t="s">
        <v>48</v>
      </c>
      <c r="N373" s="7" t="s">
        <v>48</v>
      </c>
      <c r="O373" s="7" t="s">
        <v>48</v>
      </c>
      <c r="P373" s="7" t="s">
        <v>48</v>
      </c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4">
      <c r="A374" s="7" t="s">
        <v>3927</v>
      </c>
      <c r="B374" s="8">
        <v>3</v>
      </c>
      <c r="C374" s="8">
        <v>164750368</v>
      </c>
      <c r="D374" s="7" t="s">
        <v>40</v>
      </c>
      <c r="E374" s="7" t="s">
        <v>51</v>
      </c>
      <c r="F374" s="7" t="s">
        <v>41</v>
      </c>
      <c r="G374" s="7" t="s">
        <v>264</v>
      </c>
      <c r="H374" s="7" t="s">
        <v>265</v>
      </c>
      <c r="I374" s="7" t="s">
        <v>4083</v>
      </c>
      <c r="J374" s="7" t="s">
        <v>4084</v>
      </c>
      <c r="K374" s="7" t="s">
        <v>4085</v>
      </c>
      <c r="L374" s="7" t="s">
        <v>47</v>
      </c>
      <c r="M374" s="8">
        <v>0</v>
      </c>
      <c r="N374" s="8">
        <v>0</v>
      </c>
      <c r="O374" s="8">
        <v>0</v>
      </c>
      <c r="P374" s="8">
        <v>0</v>
      </c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4">
      <c r="A375" s="7" t="s">
        <v>3927</v>
      </c>
      <c r="B375" s="8">
        <v>3</v>
      </c>
      <c r="C375" s="8">
        <v>168810892</v>
      </c>
      <c r="D375" s="7" t="s">
        <v>57</v>
      </c>
      <c r="E375" s="7" t="s">
        <v>51</v>
      </c>
      <c r="F375" s="7" t="s">
        <v>41</v>
      </c>
      <c r="G375" s="7" t="s">
        <v>1715</v>
      </c>
      <c r="H375" s="7" t="s">
        <v>1716</v>
      </c>
      <c r="I375" s="7" t="s">
        <v>4086</v>
      </c>
      <c r="J375" s="7" t="s">
        <v>4087</v>
      </c>
      <c r="K375" s="7" t="s">
        <v>85</v>
      </c>
      <c r="L375" s="7" t="s">
        <v>86</v>
      </c>
      <c r="M375" s="8">
        <v>0</v>
      </c>
      <c r="N375" s="8">
        <v>0</v>
      </c>
      <c r="O375" s="8">
        <v>0</v>
      </c>
      <c r="P375" s="8">
        <v>0</v>
      </c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4">
      <c r="A376" s="7" t="s">
        <v>3927</v>
      </c>
      <c r="B376" s="8">
        <v>3</v>
      </c>
      <c r="C376" s="8">
        <v>197009617</v>
      </c>
      <c r="D376" s="7" t="s">
        <v>39</v>
      </c>
      <c r="E376" s="7" t="s">
        <v>57</v>
      </c>
      <c r="F376" s="7" t="s">
        <v>41</v>
      </c>
      <c r="G376" s="7" t="s">
        <v>4088</v>
      </c>
      <c r="H376" s="7" t="s">
        <v>4089</v>
      </c>
      <c r="I376" s="7" t="s">
        <v>4090</v>
      </c>
      <c r="J376" s="7" t="s">
        <v>4091</v>
      </c>
      <c r="K376" s="7" t="s">
        <v>4092</v>
      </c>
      <c r="L376" s="7" t="s">
        <v>47</v>
      </c>
      <c r="M376" s="8">
        <v>0</v>
      </c>
      <c r="N376" s="8">
        <v>0</v>
      </c>
      <c r="O376" s="8">
        <v>1</v>
      </c>
      <c r="P376" s="8">
        <v>0</v>
      </c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4">
      <c r="A377" s="7" t="s">
        <v>3927</v>
      </c>
      <c r="B377" s="8">
        <v>4</v>
      </c>
      <c r="C377" s="8">
        <v>25418111</v>
      </c>
      <c r="D377" s="7" t="s">
        <v>39</v>
      </c>
      <c r="E377" s="7" t="s">
        <v>57</v>
      </c>
      <c r="F377" s="7" t="s">
        <v>41</v>
      </c>
      <c r="G377" s="7" t="s">
        <v>4093</v>
      </c>
      <c r="H377" s="7" t="s">
        <v>4094</v>
      </c>
      <c r="I377" s="7" t="s">
        <v>4095</v>
      </c>
      <c r="J377" s="7" t="s">
        <v>4096</v>
      </c>
      <c r="K377" s="7" t="s">
        <v>4097</v>
      </c>
      <c r="L377" s="7" t="s">
        <v>47</v>
      </c>
      <c r="M377" s="8">
        <v>0</v>
      </c>
      <c r="N377" s="8">
        <v>0</v>
      </c>
      <c r="O377" s="8">
        <v>0</v>
      </c>
      <c r="P377" s="8">
        <v>0</v>
      </c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4">
      <c r="A378" s="7" t="s">
        <v>3927</v>
      </c>
      <c r="B378" s="8">
        <v>4</v>
      </c>
      <c r="C378" s="8">
        <v>68939712</v>
      </c>
      <c r="D378" s="7" t="s">
        <v>40</v>
      </c>
      <c r="E378" s="7" t="s">
        <v>39</v>
      </c>
      <c r="F378" s="7" t="s">
        <v>41</v>
      </c>
      <c r="G378" s="7" t="s">
        <v>4098</v>
      </c>
      <c r="H378" s="7" t="s">
        <v>4099</v>
      </c>
      <c r="I378" s="7" t="s">
        <v>4100</v>
      </c>
      <c r="J378" s="7" t="s">
        <v>4101</v>
      </c>
      <c r="K378" s="7" t="s">
        <v>4102</v>
      </c>
      <c r="L378" s="7" t="s">
        <v>179</v>
      </c>
      <c r="M378" s="8">
        <v>1</v>
      </c>
      <c r="N378" s="8">
        <v>1</v>
      </c>
      <c r="O378" s="8">
        <v>0</v>
      </c>
      <c r="P378" s="8">
        <v>1</v>
      </c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4">
      <c r="A379" s="7" t="s">
        <v>3927</v>
      </c>
      <c r="B379" s="8">
        <v>4</v>
      </c>
      <c r="C379" s="8">
        <v>69520873</v>
      </c>
      <c r="D379" s="7" t="s">
        <v>40</v>
      </c>
      <c r="E379" s="7" t="s">
        <v>39</v>
      </c>
      <c r="F379" s="7" t="s">
        <v>41</v>
      </c>
      <c r="G379" s="7" t="s">
        <v>2705</v>
      </c>
      <c r="H379" s="7" t="s">
        <v>2706</v>
      </c>
      <c r="I379" s="7" t="s">
        <v>4103</v>
      </c>
      <c r="J379" s="7" t="s">
        <v>4104</v>
      </c>
      <c r="K379" s="7" t="s">
        <v>4105</v>
      </c>
      <c r="L379" s="7" t="s">
        <v>47</v>
      </c>
      <c r="M379" s="8">
        <v>0</v>
      </c>
      <c r="N379" s="8">
        <v>0</v>
      </c>
      <c r="O379" s="8">
        <v>0</v>
      </c>
      <c r="P379" s="8">
        <v>0</v>
      </c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4">
      <c r="A380" s="7" t="s">
        <v>3927</v>
      </c>
      <c r="B380" s="8">
        <v>4</v>
      </c>
      <c r="C380" s="8">
        <v>102776290</v>
      </c>
      <c r="D380" s="7" t="s">
        <v>40</v>
      </c>
      <c r="E380" s="7" t="s">
        <v>39</v>
      </c>
      <c r="F380" s="7" t="s">
        <v>41</v>
      </c>
      <c r="G380" s="7" t="s">
        <v>1100</v>
      </c>
      <c r="H380" s="7" t="s">
        <v>1101</v>
      </c>
      <c r="I380" s="7" t="s">
        <v>4106</v>
      </c>
      <c r="J380" s="7" t="s">
        <v>4107</v>
      </c>
      <c r="K380" s="7" t="s">
        <v>4108</v>
      </c>
      <c r="L380" s="7" t="s">
        <v>47</v>
      </c>
      <c r="M380" s="8">
        <v>0</v>
      </c>
      <c r="N380" s="8">
        <v>0</v>
      </c>
      <c r="O380" s="8">
        <v>0</v>
      </c>
      <c r="P380" s="8">
        <v>0</v>
      </c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4">
      <c r="A381" s="7" t="s">
        <v>3927</v>
      </c>
      <c r="B381" s="8">
        <v>5</v>
      </c>
      <c r="C381" s="8">
        <v>1085543</v>
      </c>
      <c r="D381" s="7" t="s">
        <v>51</v>
      </c>
      <c r="E381" s="7" t="s">
        <v>57</v>
      </c>
      <c r="F381" s="7" t="s">
        <v>41</v>
      </c>
      <c r="G381" s="7" t="s">
        <v>4109</v>
      </c>
      <c r="H381" s="7" t="s">
        <v>4110</v>
      </c>
      <c r="I381" s="7" t="s">
        <v>4111</v>
      </c>
      <c r="J381" s="7" t="s">
        <v>2217</v>
      </c>
      <c r="K381" s="7" t="s">
        <v>4112</v>
      </c>
      <c r="L381" s="7" t="s">
        <v>47</v>
      </c>
      <c r="M381" s="8">
        <v>0</v>
      </c>
      <c r="N381" s="8">
        <v>0</v>
      </c>
      <c r="O381" s="8">
        <v>0</v>
      </c>
      <c r="P381" s="8">
        <v>0</v>
      </c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4">
      <c r="A382" s="7" t="s">
        <v>3927</v>
      </c>
      <c r="B382" s="8">
        <v>5</v>
      </c>
      <c r="C382" s="8">
        <v>1264586</v>
      </c>
      <c r="D382" s="7" t="s">
        <v>51</v>
      </c>
      <c r="E382" s="7" t="s">
        <v>39</v>
      </c>
      <c r="F382" s="7" t="s">
        <v>41</v>
      </c>
      <c r="G382" s="7" t="s">
        <v>4113</v>
      </c>
      <c r="H382" s="7" t="s">
        <v>4114</v>
      </c>
      <c r="I382" s="7" t="s">
        <v>4115</v>
      </c>
      <c r="J382" s="7" t="s">
        <v>4116</v>
      </c>
      <c r="K382" s="7" t="s">
        <v>4117</v>
      </c>
      <c r="L382" s="7" t="s">
        <v>47</v>
      </c>
      <c r="M382" s="8">
        <v>0</v>
      </c>
      <c r="N382" s="8">
        <v>0</v>
      </c>
      <c r="O382" s="8">
        <v>0</v>
      </c>
      <c r="P382" s="8">
        <v>0</v>
      </c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4">
      <c r="A383" s="7" t="s">
        <v>3927</v>
      </c>
      <c r="B383" s="8">
        <v>5</v>
      </c>
      <c r="C383" s="8">
        <v>41381940</v>
      </c>
      <c r="D383" s="7" t="s">
        <v>40</v>
      </c>
      <c r="E383" s="7" t="s">
        <v>57</v>
      </c>
      <c r="F383" s="7" t="s">
        <v>41</v>
      </c>
      <c r="G383" s="7" t="s">
        <v>4118</v>
      </c>
      <c r="H383" s="7" t="s">
        <v>4119</v>
      </c>
      <c r="I383" s="7" t="s">
        <v>4120</v>
      </c>
      <c r="J383" s="7" t="s">
        <v>4121</v>
      </c>
      <c r="K383" s="7" t="s">
        <v>4122</v>
      </c>
      <c r="L383" s="7" t="s">
        <v>47</v>
      </c>
      <c r="M383" s="8">
        <v>0</v>
      </c>
      <c r="N383" s="8">
        <v>0</v>
      </c>
      <c r="O383" s="8">
        <v>0</v>
      </c>
      <c r="P383" s="8">
        <v>0</v>
      </c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4">
      <c r="A384" s="7" t="s">
        <v>3927</v>
      </c>
      <c r="B384" s="8">
        <v>5</v>
      </c>
      <c r="C384" s="8">
        <v>43280527</v>
      </c>
      <c r="D384" s="7" t="s">
        <v>51</v>
      </c>
      <c r="E384" s="7" t="s">
        <v>39</v>
      </c>
      <c r="F384" s="7" t="s">
        <v>41</v>
      </c>
      <c r="G384" s="7" t="s">
        <v>4123</v>
      </c>
      <c r="H384" s="7" t="s">
        <v>4124</v>
      </c>
      <c r="I384" s="7" t="s">
        <v>4125</v>
      </c>
      <c r="J384" s="7" t="s">
        <v>4126</v>
      </c>
      <c r="K384" s="7" t="s">
        <v>4127</v>
      </c>
      <c r="L384" s="7" t="s">
        <v>47</v>
      </c>
      <c r="M384" s="8">
        <v>0</v>
      </c>
      <c r="N384" s="8">
        <v>0</v>
      </c>
      <c r="O384" s="8">
        <v>0</v>
      </c>
      <c r="P384" s="8">
        <v>0</v>
      </c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4">
      <c r="A385" s="7" t="s">
        <v>3927</v>
      </c>
      <c r="B385" s="8">
        <v>5</v>
      </c>
      <c r="C385" s="8">
        <v>73930953</v>
      </c>
      <c r="D385" s="7" t="s">
        <v>51</v>
      </c>
      <c r="E385" s="7" t="s">
        <v>57</v>
      </c>
      <c r="F385" s="7" t="s">
        <v>41</v>
      </c>
      <c r="G385" s="7" t="s">
        <v>4128</v>
      </c>
      <c r="H385" s="7" t="s">
        <v>4129</v>
      </c>
      <c r="I385" s="7" t="s">
        <v>4130</v>
      </c>
      <c r="J385" s="7" t="s">
        <v>4131</v>
      </c>
      <c r="K385" s="7" t="s">
        <v>4132</v>
      </c>
      <c r="L385" s="7" t="s">
        <v>47</v>
      </c>
      <c r="M385" s="8">
        <v>0</v>
      </c>
      <c r="N385" s="8">
        <v>0</v>
      </c>
      <c r="O385" s="8">
        <v>0</v>
      </c>
      <c r="P385" s="8">
        <v>0</v>
      </c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4">
      <c r="A386" s="7" t="s">
        <v>3927</v>
      </c>
      <c r="B386" s="8">
        <v>5</v>
      </c>
      <c r="C386" s="8">
        <v>78532499</v>
      </c>
      <c r="D386" s="7" t="s">
        <v>57</v>
      </c>
      <c r="E386" s="7" t="s">
        <v>40</v>
      </c>
      <c r="F386" s="7" t="s">
        <v>41</v>
      </c>
      <c r="G386" s="7" t="s">
        <v>4133</v>
      </c>
      <c r="H386" s="7" t="s">
        <v>4134</v>
      </c>
      <c r="I386" s="7" t="s">
        <v>4135</v>
      </c>
      <c r="J386" s="7" t="s">
        <v>4136</v>
      </c>
      <c r="K386" s="7" t="s">
        <v>4137</v>
      </c>
      <c r="L386" s="7" t="s">
        <v>47</v>
      </c>
      <c r="M386" s="8">
        <v>0</v>
      </c>
      <c r="N386" s="8">
        <v>0</v>
      </c>
      <c r="O386" s="8">
        <v>0</v>
      </c>
      <c r="P386" s="8">
        <v>0</v>
      </c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4">
      <c r="A387" s="7" t="s">
        <v>3927</v>
      </c>
      <c r="B387" s="8">
        <v>5</v>
      </c>
      <c r="C387" s="8">
        <v>82850835</v>
      </c>
      <c r="D387" s="7" t="s">
        <v>40</v>
      </c>
      <c r="E387" s="7" t="s">
        <v>39</v>
      </c>
      <c r="F387" s="7" t="s">
        <v>41</v>
      </c>
      <c r="G387" s="7" t="s">
        <v>2758</v>
      </c>
      <c r="H387" s="7" t="s">
        <v>2759</v>
      </c>
      <c r="I387" s="7" t="s">
        <v>4138</v>
      </c>
      <c r="J387" s="7" t="s">
        <v>4139</v>
      </c>
      <c r="K387" s="7" t="s">
        <v>4140</v>
      </c>
      <c r="L387" s="7" t="s">
        <v>47</v>
      </c>
      <c r="M387" s="8">
        <v>1</v>
      </c>
      <c r="N387" s="8">
        <v>0</v>
      </c>
      <c r="O387" s="8">
        <v>7</v>
      </c>
      <c r="P387" s="8">
        <v>1</v>
      </c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4">
      <c r="A388" s="7" t="s">
        <v>3927</v>
      </c>
      <c r="B388" s="8">
        <v>5</v>
      </c>
      <c r="C388" s="8">
        <v>101774431</v>
      </c>
      <c r="D388" s="7" t="s">
        <v>40</v>
      </c>
      <c r="E388" s="7" t="s">
        <v>39</v>
      </c>
      <c r="F388" s="7" t="s">
        <v>41</v>
      </c>
      <c r="G388" s="7" t="s">
        <v>4141</v>
      </c>
      <c r="H388" s="7" t="s">
        <v>4142</v>
      </c>
      <c r="I388" s="7" t="s">
        <v>4143</v>
      </c>
      <c r="J388" s="7" t="s">
        <v>4144</v>
      </c>
      <c r="K388" s="7" t="s">
        <v>4145</v>
      </c>
      <c r="L388" s="7" t="s">
        <v>47</v>
      </c>
      <c r="M388" s="8">
        <v>0</v>
      </c>
      <c r="N388" s="8">
        <v>0</v>
      </c>
      <c r="O388" s="8">
        <v>0</v>
      </c>
      <c r="P388" s="8">
        <v>0</v>
      </c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4">
      <c r="A389" s="7" t="s">
        <v>3927</v>
      </c>
      <c r="B389" s="8">
        <v>5</v>
      </c>
      <c r="C389" s="8">
        <v>102364636</v>
      </c>
      <c r="D389" s="7" t="s">
        <v>40</v>
      </c>
      <c r="E389" s="7" t="s">
        <v>39</v>
      </c>
      <c r="F389" s="7" t="s">
        <v>41</v>
      </c>
      <c r="G389" s="7" t="s">
        <v>4146</v>
      </c>
      <c r="H389" s="7" t="s">
        <v>4147</v>
      </c>
      <c r="I389" s="7" t="s">
        <v>4148</v>
      </c>
      <c r="J389" s="7" t="s">
        <v>4149</v>
      </c>
      <c r="K389" s="7" t="s">
        <v>4150</v>
      </c>
      <c r="L389" s="7" t="s">
        <v>47</v>
      </c>
      <c r="M389" s="8">
        <v>1</v>
      </c>
      <c r="N389" s="8">
        <v>0</v>
      </c>
      <c r="O389" s="8">
        <v>2</v>
      </c>
      <c r="P389" s="8">
        <v>0</v>
      </c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4">
      <c r="A390" s="7" t="s">
        <v>3927</v>
      </c>
      <c r="B390" s="8">
        <v>5</v>
      </c>
      <c r="C390" s="8">
        <v>137284699</v>
      </c>
      <c r="D390" s="7" t="s">
        <v>39</v>
      </c>
      <c r="E390" s="7" t="s">
        <v>40</v>
      </c>
      <c r="F390" s="7" t="s">
        <v>41</v>
      </c>
      <c r="G390" s="7" t="s">
        <v>4151</v>
      </c>
      <c r="H390" s="7" t="s">
        <v>4152</v>
      </c>
      <c r="I390" s="7" t="s">
        <v>4153</v>
      </c>
      <c r="J390" s="7" t="s">
        <v>4154</v>
      </c>
      <c r="K390" s="7" t="s">
        <v>4155</v>
      </c>
      <c r="L390" s="7" t="s">
        <v>47</v>
      </c>
      <c r="M390" s="8">
        <v>0</v>
      </c>
      <c r="N390" s="8">
        <v>0</v>
      </c>
      <c r="O390" s="8">
        <v>0</v>
      </c>
      <c r="P390" s="8">
        <v>0</v>
      </c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4">
      <c r="A391" s="7" t="s">
        <v>3927</v>
      </c>
      <c r="B391" s="8">
        <v>5</v>
      </c>
      <c r="C391" s="8">
        <v>139947180</v>
      </c>
      <c r="D391" s="7" t="s">
        <v>40</v>
      </c>
      <c r="E391" s="7" t="s">
        <v>51</v>
      </c>
      <c r="F391" s="7" t="s">
        <v>41</v>
      </c>
      <c r="G391" s="7" t="s">
        <v>4156</v>
      </c>
      <c r="H391" s="7" t="s">
        <v>4157</v>
      </c>
      <c r="I391" s="7" t="s">
        <v>4158</v>
      </c>
      <c r="J391" s="7" t="s">
        <v>4159</v>
      </c>
      <c r="K391" s="7" t="s">
        <v>4160</v>
      </c>
      <c r="L391" s="7" t="s">
        <v>47</v>
      </c>
      <c r="M391" s="8">
        <v>0</v>
      </c>
      <c r="N391" s="8">
        <v>0</v>
      </c>
      <c r="O391" s="8">
        <v>0</v>
      </c>
      <c r="P391" s="8">
        <v>0</v>
      </c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4">
      <c r="A392" s="7" t="s">
        <v>3927</v>
      </c>
      <c r="B392" s="8">
        <v>5</v>
      </c>
      <c r="C392" s="8">
        <v>140249746</v>
      </c>
      <c r="D392" s="7" t="s">
        <v>51</v>
      </c>
      <c r="E392" s="7" t="s">
        <v>57</v>
      </c>
      <c r="F392" s="7" t="s">
        <v>41</v>
      </c>
      <c r="G392" s="7" t="s">
        <v>4161</v>
      </c>
      <c r="H392" s="7" t="s">
        <v>4162</v>
      </c>
      <c r="I392" s="7" t="s">
        <v>4163</v>
      </c>
      <c r="J392" s="7" t="s">
        <v>4164</v>
      </c>
      <c r="K392" s="7" t="s">
        <v>4165</v>
      </c>
      <c r="L392" s="7" t="s">
        <v>47</v>
      </c>
      <c r="M392" s="8">
        <v>0</v>
      </c>
      <c r="N392" s="8">
        <v>0</v>
      </c>
      <c r="O392" s="8">
        <v>0</v>
      </c>
      <c r="P392" s="8">
        <v>1</v>
      </c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4">
      <c r="A393" s="7" t="s">
        <v>3927</v>
      </c>
      <c r="B393" s="8">
        <v>5</v>
      </c>
      <c r="C393" s="8">
        <v>140605202</v>
      </c>
      <c r="D393" s="7" t="s">
        <v>40</v>
      </c>
      <c r="E393" s="7" t="s">
        <v>39</v>
      </c>
      <c r="F393" s="7" t="s">
        <v>41</v>
      </c>
      <c r="G393" s="7" t="s">
        <v>4166</v>
      </c>
      <c r="H393" s="7" t="s">
        <v>4167</v>
      </c>
      <c r="I393" s="7" t="s">
        <v>4168</v>
      </c>
      <c r="J393" s="7" t="s">
        <v>4169</v>
      </c>
      <c r="K393" s="7" t="s">
        <v>4170</v>
      </c>
      <c r="L393" s="7" t="s">
        <v>47</v>
      </c>
      <c r="M393" s="8">
        <v>0</v>
      </c>
      <c r="N393" s="8">
        <v>0</v>
      </c>
      <c r="O393" s="8">
        <v>0</v>
      </c>
      <c r="P393" s="8">
        <v>1</v>
      </c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4">
      <c r="A394" s="7" t="s">
        <v>3927</v>
      </c>
      <c r="B394" s="8">
        <v>5</v>
      </c>
      <c r="C394" s="8">
        <v>154396886</v>
      </c>
      <c r="D394" s="7" t="s">
        <v>57</v>
      </c>
      <c r="E394" s="7" t="s">
        <v>51</v>
      </c>
      <c r="F394" s="7" t="s">
        <v>41</v>
      </c>
      <c r="G394" s="7" t="s">
        <v>4171</v>
      </c>
      <c r="H394" s="7" t="s">
        <v>4172</v>
      </c>
      <c r="I394" s="7" t="s">
        <v>4173</v>
      </c>
      <c r="J394" s="7" t="s">
        <v>4174</v>
      </c>
      <c r="K394" s="7" t="s">
        <v>4175</v>
      </c>
      <c r="L394" s="7" t="s">
        <v>47</v>
      </c>
      <c r="M394" s="8">
        <v>0</v>
      </c>
      <c r="N394" s="8">
        <v>0</v>
      </c>
      <c r="O394" s="8">
        <v>1</v>
      </c>
      <c r="P394" s="8">
        <v>1</v>
      </c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4">
      <c r="A395" s="7" t="s">
        <v>3927</v>
      </c>
      <c r="B395" s="8">
        <v>5</v>
      </c>
      <c r="C395" s="8">
        <v>157075878</v>
      </c>
      <c r="D395" s="7" t="s">
        <v>51</v>
      </c>
      <c r="E395" s="7" t="s">
        <v>57</v>
      </c>
      <c r="F395" s="7" t="s">
        <v>41</v>
      </c>
      <c r="G395" s="7" t="s">
        <v>4176</v>
      </c>
      <c r="H395" s="7" t="s">
        <v>4177</v>
      </c>
      <c r="I395" s="7" t="s">
        <v>4178</v>
      </c>
      <c r="J395" s="7" t="s">
        <v>4179</v>
      </c>
      <c r="K395" s="7" t="s">
        <v>4180</v>
      </c>
      <c r="L395" s="7" t="s">
        <v>47</v>
      </c>
      <c r="M395" s="8">
        <v>0</v>
      </c>
      <c r="N395" s="8">
        <v>0</v>
      </c>
      <c r="O395" s="8">
        <v>1</v>
      </c>
      <c r="P395" s="8">
        <v>0</v>
      </c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4">
      <c r="A396" s="7" t="s">
        <v>3927</v>
      </c>
      <c r="B396" s="8">
        <v>5</v>
      </c>
      <c r="C396" s="8">
        <v>173416304</v>
      </c>
      <c r="D396" s="7" t="s">
        <v>51</v>
      </c>
      <c r="E396" s="7" t="s">
        <v>57</v>
      </c>
      <c r="F396" s="7" t="s">
        <v>41</v>
      </c>
      <c r="G396" s="7" t="s">
        <v>4181</v>
      </c>
      <c r="H396" s="7" t="s">
        <v>4182</v>
      </c>
      <c r="I396" s="7" t="s">
        <v>4183</v>
      </c>
      <c r="J396" s="7" t="s">
        <v>4184</v>
      </c>
      <c r="K396" s="7" t="s">
        <v>4185</v>
      </c>
      <c r="L396" s="7" t="s">
        <v>47</v>
      </c>
      <c r="M396" s="8">
        <v>0</v>
      </c>
      <c r="N396" s="8">
        <v>0</v>
      </c>
      <c r="O396" s="8">
        <v>0</v>
      </c>
      <c r="P396" s="8">
        <v>1</v>
      </c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4">
      <c r="A397" s="7" t="s">
        <v>3927</v>
      </c>
      <c r="B397" s="8">
        <v>6</v>
      </c>
      <c r="C397" s="8">
        <v>7581106</v>
      </c>
      <c r="D397" s="7" t="s">
        <v>51</v>
      </c>
      <c r="E397" s="7" t="s">
        <v>40</v>
      </c>
      <c r="F397" s="7" t="s">
        <v>41</v>
      </c>
      <c r="G397" s="7" t="s">
        <v>4186</v>
      </c>
      <c r="H397" s="7" t="s">
        <v>4187</v>
      </c>
      <c r="I397" s="7" t="s">
        <v>4188</v>
      </c>
      <c r="J397" s="7" t="s">
        <v>4189</v>
      </c>
      <c r="K397" s="7" t="s">
        <v>4190</v>
      </c>
      <c r="L397" s="7" t="s">
        <v>47</v>
      </c>
      <c r="M397" s="8">
        <v>0</v>
      </c>
      <c r="N397" s="8">
        <v>0</v>
      </c>
      <c r="O397" s="8">
        <v>0</v>
      </c>
      <c r="P397" s="8">
        <v>0</v>
      </c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4">
      <c r="A398" s="7" t="s">
        <v>3927</v>
      </c>
      <c r="B398" s="8">
        <v>6</v>
      </c>
      <c r="C398" s="8">
        <v>7584648</v>
      </c>
      <c r="D398" s="7" t="s">
        <v>51</v>
      </c>
      <c r="E398" s="7" t="s">
        <v>57</v>
      </c>
      <c r="F398" s="7" t="s">
        <v>41</v>
      </c>
      <c r="G398" s="7" t="s">
        <v>4186</v>
      </c>
      <c r="H398" s="7" t="s">
        <v>4187</v>
      </c>
      <c r="I398" s="7" t="s">
        <v>4191</v>
      </c>
      <c r="J398" s="7" t="s">
        <v>4192</v>
      </c>
      <c r="K398" s="7" t="s">
        <v>4193</v>
      </c>
      <c r="L398" s="7" t="s">
        <v>47</v>
      </c>
      <c r="M398" s="8">
        <v>0</v>
      </c>
      <c r="N398" s="8">
        <v>0</v>
      </c>
      <c r="O398" s="8">
        <v>1</v>
      </c>
      <c r="P398" s="8">
        <v>1</v>
      </c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4">
      <c r="A399" s="7" t="s">
        <v>3927</v>
      </c>
      <c r="B399" s="8">
        <v>6</v>
      </c>
      <c r="C399" s="8">
        <v>28403369</v>
      </c>
      <c r="D399" s="7" t="s">
        <v>40</v>
      </c>
      <c r="E399" s="7" t="s">
        <v>51</v>
      </c>
      <c r="F399" s="7" t="s">
        <v>41</v>
      </c>
      <c r="G399" s="7" t="s">
        <v>4194</v>
      </c>
      <c r="H399" s="7" t="s">
        <v>4195</v>
      </c>
      <c r="I399" s="7" t="s">
        <v>4196</v>
      </c>
      <c r="J399" s="7" t="s">
        <v>4197</v>
      </c>
      <c r="K399" s="7" t="s">
        <v>4198</v>
      </c>
      <c r="L399" s="7" t="s">
        <v>47</v>
      </c>
      <c r="M399" s="8">
        <v>0</v>
      </c>
      <c r="N399" s="8">
        <v>0</v>
      </c>
      <c r="O399" s="8">
        <v>0</v>
      </c>
      <c r="P399" s="8">
        <v>0</v>
      </c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4">
      <c r="A400" s="7" t="s">
        <v>3927</v>
      </c>
      <c r="B400" s="8">
        <v>6</v>
      </c>
      <c r="C400" s="8">
        <v>29141663</v>
      </c>
      <c r="D400" s="7" t="s">
        <v>168</v>
      </c>
      <c r="E400" s="7" t="s">
        <v>57</v>
      </c>
      <c r="F400" s="7" t="s">
        <v>69</v>
      </c>
      <c r="G400" s="7" t="s">
        <v>4199</v>
      </c>
      <c r="H400" s="7" t="s">
        <v>4200</v>
      </c>
      <c r="I400" s="7" t="s">
        <v>4201</v>
      </c>
      <c r="J400" s="7" t="s">
        <v>4202</v>
      </c>
      <c r="K400" s="7" t="s">
        <v>4203</v>
      </c>
      <c r="L400" s="7" t="s">
        <v>75</v>
      </c>
      <c r="M400" s="7" t="s">
        <v>48</v>
      </c>
      <c r="N400" s="7" t="s">
        <v>48</v>
      </c>
      <c r="O400" s="7" t="s">
        <v>48</v>
      </c>
      <c r="P400" s="7" t="s">
        <v>48</v>
      </c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4">
      <c r="A401" s="7" t="s">
        <v>3927</v>
      </c>
      <c r="B401" s="8">
        <v>6</v>
      </c>
      <c r="C401" s="8">
        <v>31500561</v>
      </c>
      <c r="D401" s="7" t="s">
        <v>57</v>
      </c>
      <c r="E401" s="7" t="s">
        <v>51</v>
      </c>
      <c r="F401" s="7" t="s">
        <v>41</v>
      </c>
      <c r="G401" s="7" t="s">
        <v>4204</v>
      </c>
      <c r="H401" s="7" t="s">
        <v>4205</v>
      </c>
      <c r="I401" s="7" t="s">
        <v>4206</v>
      </c>
      <c r="J401" s="7" t="s">
        <v>4207</v>
      </c>
      <c r="K401" s="7" t="s">
        <v>4208</v>
      </c>
      <c r="L401" s="7" t="s">
        <v>47</v>
      </c>
      <c r="M401" s="8">
        <v>0</v>
      </c>
      <c r="N401" s="8">
        <v>0</v>
      </c>
      <c r="O401" s="8">
        <v>1</v>
      </c>
      <c r="P401" s="8">
        <v>1</v>
      </c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4">
      <c r="A402" s="7" t="s">
        <v>3927</v>
      </c>
      <c r="B402" s="8">
        <v>6</v>
      </c>
      <c r="C402" s="8">
        <v>31611721</v>
      </c>
      <c r="D402" s="7" t="s">
        <v>51</v>
      </c>
      <c r="E402" s="7" t="s">
        <v>57</v>
      </c>
      <c r="F402" s="7" t="s">
        <v>41</v>
      </c>
      <c r="G402" s="7" t="s">
        <v>4209</v>
      </c>
      <c r="H402" s="7" t="s">
        <v>4210</v>
      </c>
      <c r="I402" s="7" t="s">
        <v>4211</v>
      </c>
      <c r="J402" s="7" t="s">
        <v>4212</v>
      </c>
      <c r="K402" s="7" t="s">
        <v>4213</v>
      </c>
      <c r="L402" s="7" t="s">
        <v>47</v>
      </c>
      <c r="M402" s="8">
        <v>0</v>
      </c>
      <c r="N402" s="8">
        <v>0</v>
      </c>
      <c r="O402" s="8">
        <v>0</v>
      </c>
      <c r="P402" s="8">
        <v>0</v>
      </c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4">
      <c r="A403" s="7" t="s">
        <v>3927</v>
      </c>
      <c r="B403" s="8">
        <v>6</v>
      </c>
      <c r="C403" s="8">
        <v>42689820</v>
      </c>
      <c r="D403" s="7" t="s">
        <v>51</v>
      </c>
      <c r="E403" s="7" t="s">
        <v>57</v>
      </c>
      <c r="F403" s="7" t="s">
        <v>41</v>
      </c>
      <c r="G403" s="7" t="s">
        <v>4214</v>
      </c>
      <c r="H403" s="7" t="s">
        <v>4215</v>
      </c>
      <c r="I403" s="7" t="s">
        <v>885</v>
      </c>
      <c r="J403" s="7" t="s">
        <v>4216</v>
      </c>
      <c r="K403" s="7" t="s">
        <v>4217</v>
      </c>
      <c r="L403" s="7" t="s">
        <v>47</v>
      </c>
      <c r="M403" s="8">
        <v>0</v>
      </c>
      <c r="N403" s="8">
        <v>0</v>
      </c>
      <c r="O403" s="8">
        <v>1</v>
      </c>
      <c r="P403" s="8">
        <v>1</v>
      </c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4">
      <c r="A404" s="7" t="s">
        <v>3927</v>
      </c>
      <c r="B404" s="8">
        <v>6</v>
      </c>
      <c r="C404" s="8">
        <v>74104828</v>
      </c>
      <c r="D404" s="7" t="s">
        <v>39</v>
      </c>
      <c r="E404" s="7" t="s">
        <v>40</v>
      </c>
      <c r="F404" s="7" t="s">
        <v>41</v>
      </c>
      <c r="G404" s="7" t="s">
        <v>4218</v>
      </c>
      <c r="H404" s="7" t="s">
        <v>4219</v>
      </c>
      <c r="I404" s="7" t="s">
        <v>4220</v>
      </c>
      <c r="J404" s="7" t="s">
        <v>4221</v>
      </c>
      <c r="K404" s="7" t="s">
        <v>4222</v>
      </c>
      <c r="L404" s="7" t="s">
        <v>47</v>
      </c>
      <c r="M404" s="8">
        <v>0</v>
      </c>
      <c r="N404" s="8">
        <v>0</v>
      </c>
      <c r="O404" s="8">
        <v>0</v>
      </c>
      <c r="P404" s="8">
        <v>0</v>
      </c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4">
      <c r="A405" s="7" t="s">
        <v>3927</v>
      </c>
      <c r="B405" s="8">
        <v>6</v>
      </c>
      <c r="C405" s="8">
        <v>86328567</v>
      </c>
      <c r="D405" s="7" t="s">
        <v>57</v>
      </c>
      <c r="E405" s="7" t="s">
        <v>51</v>
      </c>
      <c r="F405" s="7" t="s">
        <v>41</v>
      </c>
      <c r="G405" s="7" t="s">
        <v>4223</v>
      </c>
      <c r="H405" s="7" t="s">
        <v>4224</v>
      </c>
      <c r="I405" s="7" t="s">
        <v>4225</v>
      </c>
      <c r="J405" s="7" t="s">
        <v>4226</v>
      </c>
      <c r="K405" s="7" t="s">
        <v>4227</v>
      </c>
      <c r="L405" s="7" t="s">
        <v>47</v>
      </c>
      <c r="M405" s="8">
        <v>0</v>
      </c>
      <c r="N405" s="8">
        <v>0</v>
      </c>
      <c r="O405" s="8">
        <v>0</v>
      </c>
      <c r="P405" s="8">
        <v>0</v>
      </c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4">
      <c r="A406" s="7" t="s">
        <v>3927</v>
      </c>
      <c r="B406" s="8">
        <v>6</v>
      </c>
      <c r="C406" s="8">
        <v>93967191</v>
      </c>
      <c r="D406" s="7" t="s">
        <v>51</v>
      </c>
      <c r="E406" s="7" t="s">
        <v>57</v>
      </c>
      <c r="F406" s="7" t="s">
        <v>41</v>
      </c>
      <c r="G406" s="7" t="s">
        <v>4228</v>
      </c>
      <c r="H406" s="7" t="s">
        <v>4229</v>
      </c>
      <c r="I406" s="7" t="s">
        <v>4230</v>
      </c>
      <c r="J406" s="7" t="s">
        <v>4231</v>
      </c>
      <c r="K406" s="7" t="s">
        <v>4232</v>
      </c>
      <c r="L406" s="7" t="s">
        <v>47</v>
      </c>
      <c r="M406" s="8">
        <v>0</v>
      </c>
      <c r="N406" s="8">
        <v>0</v>
      </c>
      <c r="O406" s="8">
        <v>0</v>
      </c>
      <c r="P406" s="8">
        <v>0</v>
      </c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4">
      <c r="A407" s="7" t="s">
        <v>3927</v>
      </c>
      <c r="B407" s="8">
        <v>6</v>
      </c>
      <c r="C407" s="8">
        <v>112493890</v>
      </c>
      <c r="D407" s="7" t="s">
        <v>40</v>
      </c>
      <c r="E407" s="7" t="s">
        <v>39</v>
      </c>
      <c r="F407" s="7" t="s">
        <v>41</v>
      </c>
      <c r="G407" s="7" t="s">
        <v>4233</v>
      </c>
      <c r="H407" s="7" t="s">
        <v>4234</v>
      </c>
      <c r="I407" s="7" t="s">
        <v>4235</v>
      </c>
      <c r="J407" s="7" t="s">
        <v>4236</v>
      </c>
      <c r="K407" s="7" t="s">
        <v>4237</v>
      </c>
      <c r="L407" s="7" t="s">
        <v>47</v>
      </c>
      <c r="M407" s="8">
        <v>0</v>
      </c>
      <c r="N407" s="8">
        <v>0</v>
      </c>
      <c r="O407" s="8">
        <v>0</v>
      </c>
      <c r="P407" s="8">
        <v>0</v>
      </c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4">
      <c r="A408" s="7" t="s">
        <v>3927</v>
      </c>
      <c r="B408" s="8">
        <v>6</v>
      </c>
      <c r="C408" s="8">
        <v>150240377</v>
      </c>
      <c r="D408" s="7" t="s">
        <v>51</v>
      </c>
      <c r="E408" s="7" t="s">
        <v>57</v>
      </c>
      <c r="F408" s="7" t="s">
        <v>41</v>
      </c>
      <c r="G408" s="7" t="s">
        <v>4238</v>
      </c>
      <c r="H408" s="7" t="s">
        <v>4239</v>
      </c>
      <c r="I408" s="7" t="s">
        <v>4240</v>
      </c>
      <c r="J408" s="7" t="s">
        <v>4241</v>
      </c>
      <c r="K408" s="7" t="s">
        <v>4242</v>
      </c>
      <c r="L408" s="7" t="s">
        <v>47</v>
      </c>
      <c r="M408" s="8">
        <v>0</v>
      </c>
      <c r="N408" s="8">
        <v>0</v>
      </c>
      <c r="O408" s="8">
        <v>0</v>
      </c>
      <c r="P408" s="8">
        <v>1</v>
      </c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4">
      <c r="A409" s="7" t="s">
        <v>3927</v>
      </c>
      <c r="B409" s="8">
        <v>7</v>
      </c>
      <c r="C409" s="8">
        <v>21765582</v>
      </c>
      <c r="D409" s="7" t="s">
        <v>40</v>
      </c>
      <c r="E409" s="7" t="s">
        <v>39</v>
      </c>
      <c r="F409" s="7" t="s">
        <v>41</v>
      </c>
      <c r="G409" s="7" t="s">
        <v>2921</v>
      </c>
      <c r="H409" s="7" t="s">
        <v>2922</v>
      </c>
      <c r="I409" s="7" t="s">
        <v>4243</v>
      </c>
      <c r="J409" s="7" t="s">
        <v>4244</v>
      </c>
      <c r="K409" s="7" t="s">
        <v>4245</v>
      </c>
      <c r="L409" s="7" t="s">
        <v>47</v>
      </c>
      <c r="M409" s="8">
        <v>0</v>
      </c>
      <c r="N409" s="8">
        <v>0</v>
      </c>
      <c r="O409" s="8">
        <v>0</v>
      </c>
      <c r="P409" s="8">
        <v>1</v>
      </c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4">
      <c r="A410" s="7" t="s">
        <v>3927</v>
      </c>
      <c r="B410" s="8">
        <v>7</v>
      </c>
      <c r="C410" s="8">
        <v>44269016</v>
      </c>
      <c r="D410" s="7" t="s">
        <v>40</v>
      </c>
      <c r="E410" s="7" t="s">
        <v>39</v>
      </c>
      <c r="F410" s="7" t="s">
        <v>41</v>
      </c>
      <c r="G410" s="7" t="s">
        <v>4246</v>
      </c>
      <c r="H410" s="7" t="s">
        <v>4247</v>
      </c>
      <c r="I410" s="7" t="s">
        <v>4248</v>
      </c>
      <c r="J410" s="7" t="s">
        <v>4249</v>
      </c>
      <c r="K410" s="7" t="s">
        <v>4250</v>
      </c>
      <c r="L410" s="7" t="s">
        <v>47</v>
      </c>
      <c r="M410" s="8">
        <v>1</v>
      </c>
      <c r="N410" s="8">
        <v>2</v>
      </c>
      <c r="O410" s="8">
        <v>24</v>
      </c>
      <c r="P410" s="8">
        <v>1</v>
      </c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4">
      <c r="A411" s="7" t="s">
        <v>3927</v>
      </c>
      <c r="B411" s="8">
        <v>7</v>
      </c>
      <c r="C411" s="8">
        <v>45632427</v>
      </c>
      <c r="D411" s="7" t="s">
        <v>51</v>
      </c>
      <c r="E411" s="7" t="s">
        <v>57</v>
      </c>
      <c r="F411" s="7" t="s">
        <v>41</v>
      </c>
      <c r="G411" s="7" t="s">
        <v>4251</v>
      </c>
      <c r="H411" s="7" t="s">
        <v>4252</v>
      </c>
      <c r="I411" s="7" t="s">
        <v>4253</v>
      </c>
      <c r="J411" s="7" t="s">
        <v>4254</v>
      </c>
      <c r="K411" s="7" t="s">
        <v>4255</v>
      </c>
      <c r="L411" s="7" t="s">
        <v>47</v>
      </c>
      <c r="M411" s="8">
        <v>0</v>
      </c>
      <c r="N411" s="8">
        <v>0</v>
      </c>
      <c r="O411" s="8">
        <v>0</v>
      </c>
      <c r="P411" s="8">
        <v>0</v>
      </c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4">
      <c r="A412" s="7" t="s">
        <v>3927</v>
      </c>
      <c r="B412" s="8">
        <v>7</v>
      </c>
      <c r="C412" s="8">
        <v>99956511</v>
      </c>
      <c r="D412" s="7" t="s">
        <v>51</v>
      </c>
      <c r="E412" s="7" t="s">
        <v>40</v>
      </c>
      <c r="F412" s="7" t="s">
        <v>41</v>
      </c>
      <c r="G412" s="7" t="s">
        <v>4256</v>
      </c>
      <c r="H412" s="7" t="s">
        <v>4257</v>
      </c>
      <c r="I412" s="7" t="s">
        <v>4258</v>
      </c>
      <c r="J412" s="7" t="s">
        <v>4259</v>
      </c>
      <c r="K412" s="7" t="s">
        <v>4260</v>
      </c>
      <c r="L412" s="7" t="s">
        <v>47</v>
      </c>
      <c r="M412" s="8">
        <v>0</v>
      </c>
      <c r="N412" s="8">
        <v>0</v>
      </c>
      <c r="O412" s="8">
        <v>0</v>
      </c>
      <c r="P412" s="8">
        <v>0</v>
      </c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4">
      <c r="A413" s="7" t="s">
        <v>3927</v>
      </c>
      <c r="B413" s="8">
        <v>7</v>
      </c>
      <c r="C413" s="8">
        <v>100390053</v>
      </c>
      <c r="D413" s="7" t="s">
        <v>283</v>
      </c>
      <c r="E413" s="7" t="s">
        <v>51</v>
      </c>
      <c r="F413" s="7" t="s">
        <v>69</v>
      </c>
      <c r="G413" s="7" t="s">
        <v>1133</v>
      </c>
      <c r="H413" s="7" t="s">
        <v>1134</v>
      </c>
      <c r="I413" s="7" t="s">
        <v>4261</v>
      </c>
      <c r="J413" s="7" t="s">
        <v>4262</v>
      </c>
      <c r="K413" s="7" t="s">
        <v>4263</v>
      </c>
      <c r="L413" s="7" t="s">
        <v>75</v>
      </c>
      <c r="M413" s="7" t="s">
        <v>48</v>
      </c>
      <c r="N413" s="7" t="s">
        <v>48</v>
      </c>
      <c r="O413" s="7" t="s">
        <v>48</v>
      </c>
      <c r="P413" s="7" t="s">
        <v>48</v>
      </c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4">
      <c r="A414" s="7" t="s">
        <v>3927</v>
      </c>
      <c r="B414" s="8">
        <v>7</v>
      </c>
      <c r="C414" s="8">
        <v>114282594</v>
      </c>
      <c r="D414" s="7" t="s">
        <v>51</v>
      </c>
      <c r="E414" s="7" t="s">
        <v>57</v>
      </c>
      <c r="F414" s="7" t="s">
        <v>41</v>
      </c>
      <c r="G414" s="7" t="s">
        <v>4264</v>
      </c>
      <c r="H414" s="7" t="s">
        <v>4265</v>
      </c>
      <c r="I414" s="7" t="s">
        <v>4266</v>
      </c>
      <c r="J414" s="7" t="s">
        <v>4267</v>
      </c>
      <c r="K414" s="7" t="s">
        <v>4268</v>
      </c>
      <c r="L414" s="7" t="s">
        <v>47</v>
      </c>
      <c r="M414" s="8">
        <v>0</v>
      </c>
      <c r="N414" s="8">
        <v>0</v>
      </c>
      <c r="O414" s="8">
        <v>0</v>
      </c>
      <c r="P414" s="8">
        <v>0</v>
      </c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4">
      <c r="A415" s="7" t="s">
        <v>3927</v>
      </c>
      <c r="B415" s="8">
        <v>7</v>
      </c>
      <c r="C415" s="8">
        <v>152549217</v>
      </c>
      <c r="D415" s="7" t="s">
        <v>40</v>
      </c>
      <c r="E415" s="7" t="s">
        <v>39</v>
      </c>
      <c r="F415" s="7" t="s">
        <v>41</v>
      </c>
      <c r="G415" s="7" t="s">
        <v>4269</v>
      </c>
      <c r="H415" s="7" t="s">
        <v>4270</v>
      </c>
      <c r="I415" s="7" t="s">
        <v>4271</v>
      </c>
      <c r="J415" s="7" t="s">
        <v>4272</v>
      </c>
      <c r="K415" s="7" t="s">
        <v>4273</v>
      </c>
      <c r="L415" s="7" t="s">
        <v>47</v>
      </c>
      <c r="M415" s="8">
        <v>0</v>
      </c>
      <c r="N415" s="8">
        <v>0</v>
      </c>
      <c r="O415" s="8">
        <v>1</v>
      </c>
      <c r="P415" s="8">
        <v>0</v>
      </c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4">
      <c r="A416" s="7" t="s">
        <v>3927</v>
      </c>
      <c r="B416" s="8">
        <v>8</v>
      </c>
      <c r="C416" s="8">
        <v>11995966</v>
      </c>
      <c r="D416" s="7" t="s">
        <v>40</v>
      </c>
      <c r="E416" s="7" t="s">
        <v>39</v>
      </c>
      <c r="F416" s="7" t="s">
        <v>41</v>
      </c>
      <c r="G416" s="7" t="s">
        <v>4274</v>
      </c>
      <c r="H416" s="7" t="s">
        <v>4275</v>
      </c>
      <c r="I416" s="7" t="s">
        <v>4276</v>
      </c>
      <c r="J416" s="7" t="s">
        <v>4277</v>
      </c>
      <c r="K416" s="7" t="s">
        <v>4278</v>
      </c>
      <c r="L416" s="7" t="s">
        <v>47</v>
      </c>
      <c r="M416" s="8">
        <v>0</v>
      </c>
      <c r="N416" s="8">
        <v>0</v>
      </c>
      <c r="O416" s="8">
        <v>0</v>
      </c>
      <c r="P416" s="8">
        <v>0</v>
      </c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4">
      <c r="A417" s="7" t="s">
        <v>3927</v>
      </c>
      <c r="B417" s="8">
        <v>8</v>
      </c>
      <c r="C417" s="8">
        <v>70513904</v>
      </c>
      <c r="D417" s="7" t="s">
        <v>40</v>
      </c>
      <c r="E417" s="7" t="s">
        <v>39</v>
      </c>
      <c r="F417" s="7" t="s">
        <v>41</v>
      </c>
      <c r="G417" s="7" t="s">
        <v>4279</v>
      </c>
      <c r="H417" s="7" t="s">
        <v>4280</v>
      </c>
      <c r="I417" s="7" t="s">
        <v>4281</v>
      </c>
      <c r="J417" s="7" t="s">
        <v>1093</v>
      </c>
      <c r="K417" s="7" t="s">
        <v>4282</v>
      </c>
      <c r="L417" s="7" t="s">
        <v>47</v>
      </c>
      <c r="M417" s="8">
        <v>1</v>
      </c>
      <c r="N417" s="8">
        <v>1</v>
      </c>
      <c r="O417" s="8">
        <v>5</v>
      </c>
      <c r="P417" s="8">
        <v>1</v>
      </c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4">
      <c r="A418" s="7" t="s">
        <v>3927</v>
      </c>
      <c r="B418" s="8">
        <v>8</v>
      </c>
      <c r="C418" s="8">
        <v>126015632</v>
      </c>
      <c r="D418" s="7" t="s">
        <v>51</v>
      </c>
      <c r="E418" s="7" t="s">
        <v>57</v>
      </c>
      <c r="F418" s="7" t="s">
        <v>41</v>
      </c>
      <c r="G418" s="7" t="s">
        <v>4283</v>
      </c>
      <c r="H418" s="7" t="s">
        <v>4284</v>
      </c>
      <c r="I418" s="7" t="s">
        <v>4285</v>
      </c>
      <c r="J418" s="7" t="s">
        <v>4286</v>
      </c>
      <c r="K418" s="7" t="s">
        <v>4287</v>
      </c>
      <c r="L418" s="7" t="s">
        <v>47</v>
      </c>
      <c r="M418" s="8">
        <v>0</v>
      </c>
      <c r="N418" s="8">
        <v>0</v>
      </c>
      <c r="O418" s="8">
        <v>1</v>
      </c>
      <c r="P418" s="8">
        <v>1</v>
      </c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4">
      <c r="A419" s="7" t="s">
        <v>3927</v>
      </c>
      <c r="B419" s="8">
        <v>8</v>
      </c>
      <c r="C419" s="8">
        <v>126021294</v>
      </c>
      <c r="D419" s="7" t="s">
        <v>40</v>
      </c>
      <c r="E419" s="7" t="s">
        <v>39</v>
      </c>
      <c r="F419" s="7" t="s">
        <v>41</v>
      </c>
      <c r="G419" s="7" t="s">
        <v>4283</v>
      </c>
      <c r="H419" s="7" t="s">
        <v>4284</v>
      </c>
      <c r="I419" s="7" t="s">
        <v>4288</v>
      </c>
      <c r="J419" s="7" t="s">
        <v>4289</v>
      </c>
      <c r="K419" s="7" t="s">
        <v>4290</v>
      </c>
      <c r="L419" s="7" t="s">
        <v>47</v>
      </c>
      <c r="M419" s="8">
        <v>0</v>
      </c>
      <c r="N419" s="8">
        <v>0</v>
      </c>
      <c r="O419" s="8">
        <v>1</v>
      </c>
      <c r="P419" s="8">
        <v>0</v>
      </c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4">
      <c r="A420" s="7" t="s">
        <v>3927</v>
      </c>
      <c r="B420" s="8">
        <v>8</v>
      </c>
      <c r="C420" s="8">
        <v>131130477</v>
      </c>
      <c r="D420" s="7" t="s">
        <v>51</v>
      </c>
      <c r="E420" s="7" t="s">
        <v>57</v>
      </c>
      <c r="F420" s="7" t="s">
        <v>41</v>
      </c>
      <c r="G420" s="7" t="s">
        <v>4291</v>
      </c>
      <c r="H420" s="7" t="s">
        <v>4292</v>
      </c>
      <c r="I420" s="7" t="s">
        <v>4293</v>
      </c>
      <c r="J420" s="7" t="s">
        <v>4294</v>
      </c>
      <c r="K420" s="7" t="s">
        <v>4295</v>
      </c>
      <c r="L420" s="7" t="s">
        <v>47</v>
      </c>
      <c r="M420" s="8">
        <v>0</v>
      </c>
      <c r="N420" s="8">
        <v>0</v>
      </c>
      <c r="O420" s="8">
        <v>0</v>
      </c>
      <c r="P420" s="8">
        <v>0</v>
      </c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4">
      <c r="A421" s="7" t="s">
        <v>3927</v>
      </c>
      <c r="B421" s="8">
        <v>8</v>
      </c>
      <c r="C421" s="8">
        <v>143958194</v>
      </c>
      <c r="D421" s="7" t="s">
        <v>51</v>
      </c>
      <c r="E421" s="7" t="s">
        <v>57</v>
      </c>
      <c r="F421" s="7" t="s">
        <v>41</v>
      </c>
      <c r="G421" s="7" t="s">
        <v>4296</v>
      </c>
      <c r="H421" s="7" t="s">
        <v>4297</v>
      </c>
      <c r="I421" s="7" t="s">
        <v>4298</v>
      </c>
      <c r="J421" s="7" t="s">
        <v>4299</v>
      </c>
      <c r="K421" s="7" t="s">
        <v>4300</v>
      </c>
      <c r="L421" s="7" t="s">
        <v>47</v>
      </c>
      <c r="M421" s="8">
        <v>1</v>
      </c>
      <c r="N421" s="8">
        <v>1</v>
      </c>
      <c r="O421" s="8">
        <v>4</v>
      </c>
      <c r="P421" s="8">
        <v>1</v>
      </c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4">
      <c r="A422" s="7" t="s">
        <v>3927</v>
      </c>
      <c r="B422" s="8">
        <v>9</v>
      </c>
      <c r="C422" s="8">
        <v>18928529</v>
      </c>
      <c r="D422" s="7" t="s">
        <v>51</v>
      </c>
      <c r="E422" s="7" t="s">
        <v>40</v>
      </c>
      <c r="F422" s="7" t="s">
        <v>41</v>
      </c>
      <c r="G422" s="7" t="s">
        <v>4301</v>
      </c>
      <c r="H422" s="7" t="s">
        <v>4302</v>
      </c>
      <c r="I422" s="7" t="s">
        <v>4303</v>
      </c>
      <c r="J422" s="7" t="s">
        <v>4304</v>
      </c>
      <c r="K422" s="7" t="s">
        <v>785</v>
      </c>
      <c r="L422" s="7" t="s">
        <v>47</v>
      </c>
      <c r="M422" s="8">
        <v>1</v>
      </c>
      <c r="N422" s="8">
        <v>2</v>
      </c>
      <c r="O422" s="8">
        <v>9</v>
      </c>
      <c r="P422" s="8">
        <v>0</v>
      </c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4">
      <c r="A423" s="7" t="s">
        <v>3927</v>
      </c>
      <c r="B423" s="8">
        <v>9</v>
      </c>
      <c r="C423" s="8">
        <v>119033671</v>
      </c>
      <c r="D423" s="7" t="s">
        <v>51</v>
      </c>
      <c r="E423" s="7" t="s">
        <v>39</v>
      </c>
      <c r="F423" s="7" t="s">
        <v>41</v>
      </c>
      <c r="G423" s="7" t="s">
        <v>4305</v>
      </c>
      <c r="H423" s="7" t="s">
        <v>4306</v>
      </c>
      <c r="I423" s="7" t="s">
        <v>4307</v>
      </c>
      <c r="J423" s="7" t="s">
        <v>4308</v>
      </c>
      <c r="K423" s="7" t="s">
        <v>4309</v>
      </c>
      <c r="L423" s="7" t="s">
        <v>47</v>
      </c>
      <c r="M423" s="8">
        <v>0</v>
      </c>
      <c r="N423" s="8">
        <v>0</v>
      </c>
      <c r="O423" s="8">
        <v>0</v>
      </c>
      <c r="P423" s="8">
        <v>0</v>
      </c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4">
      <c r="A424" s="7" t="s">
        <v>3927</v>
      </c>
      <c r="B424" s="8">
        <v>9</v>
      </c>
      <c r="C424" s="8">
        <v>135940616</v>
      </c>
      <c r="D424" s="7" t="s">
        <v>39</v>
      </c>
      <c r="E424" s="7" t="s">
        <v>40</v>
      </c>
      <c r="F424" s="7" t="s">
        <v>41</v>
      </c>
      <c r="G424" s="7" t="s">
        <v>4310</v>
      </c>
      <c r="H424" s="7" t="s">
        <v>4311</v>
      </c>
      <c r="I424" s="7" t="s">
        <v>4312</v>
      </c>
      <c r="J424" s="7" t="s">
        <v>4313</v>
      </c>
      <c r="K424" s="7" t="s">
        <v>4314</v>
      </c>
      <c r="L424" s="7" t="s">
        <v>47</v>
      </c>
      <c r="M424" s="8">
        <v>1</v>
      </c>
      <c r="N424" s="8">
        <v>0</v>
      </c>
      <c r="O424" s="8">
        <v>1</v>
      </c>
      <c r="P424" s="8">
        <v>0</v>
      </c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4">
      <c r="A425" s="7" t="s">
        <v>3927</v>
      </c>
      <c r="B425" s="8">
        <v>9</v>
      </c>
      <c r="C425" s="8">
        <v>136403509</v>
      </c>
      <c r="D425" s="7" t="s">
        <v>51</v>
      </c>
      <c r="E425" s="7" t="s">
        <v>57</v>
      </c>
      <c r="F425" s="7" t="s">
        <v>41</v>
      </c>
      <c r="G425" s="7" t="s">
        <v>4315</v>
      </c>
      <c r="H425" s="7" t="s">
        <v>4316</v>
      </c>
      <c r="I425" s="7" t="s">
        <v>4317</v>
      </c>
      <c r="J425" s="7" t="s">
        <v>4318</v>
      </c>
      <c r="K425" s="7" t="s">
        <v>4319</v>
      </c>
      <c r="L425" s="7" t="s">
        <v>47</v>
      </c>
      <c r="M425" s="8">
        <v>1</v>
      </c>
      <c r="N425" s="8">
        <v>1</v>
      </c>
      <c r="O425" s="8">
        <v>7</v>
      </c>
      <c r="P425" s="8">
        <v>1</v>
      </c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4">
      <c r="A426" s="7" t="s">
        <v>3927</v>
      </c>
      <c r="B426" s="8">
        <v>9</v>
      </c>
      <c r="C426" s="8">
        <v>138391688</v>
      </c>
      <c r="D426" s="7" t="s">
        <v>51</v>
      </c>
      <c r="E426" s="7" t="s">
        <v>39</v>
      </c>
      <c r="F426" s="7" t="s">
        <v>41</v>
      </c>
      <c r="G426" s="7" t="s">
        <v>4320</v>
      </c>
      <c r="H426" s="7" t="s">
        <v>4321</v>
      </c>
      <c r="I426" s="7" t="s">
        <v>4322</v>
      </c>
      <c r="J426" s="7" t="s">
        <v>4323</v>
      </c>
      <c r="K426" s="7" t="s">
        <v>4324</v>
      </c>
      <c r="L426" s="7" t="s">
        <v>179</v>
      </c>
      <c r="M426" s="8">
        <v>0</v>
      </c>
      <c r="N426" s="8">
        <v>0</v>
      </c>
      <c r="O426" s="8">
        <v>4</v>
      </c>
      <c r="P426" s="8">
        <v>0</v>
      </c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4">
      <c r="A427" s="7" t="s">
        <v>3927</v>
      </c>
      <c r="B427" s="8">
        <v>9</v>
      </c>
      <c r="C427" s="8">
        <v>140150398</v>
      </c>
      <c r="D427" s="7" t="s">
        <v>51</v>
      </c>
      <c r="E427" s="7" t="s">
        <v>57</v>
      </c>
      <c r="F427" s="7" t="s">
        <v>41</v>
      </c>
      <c r="G427" s="7" t="s">
        <v>4325</v>
      </c>
      <c r="H427" s="7" t="s">
        <v>4326</v>
      </c>
      <c r="I427" s="7" t="s">
        <v>4327</v>
      </c>
      <c r="J427" s="7" t="s">
        <v>4328</v>
      </c>
      <c r="K427" s="7" t="s">
        <v>4329</v>
      </c>
      <c r="L427" s="7" t="s">
        <v>47</v>
      </c>
      <c r="M427" s="8">
        <v>0</v>
      </c>
      <c r="N427" s="8">
        <v>0</v>
      </c>
      <c r="O427" s="8">
        <v>0</v>
      </c>
      <c r="P427" s="8">
        <v>0</v>
      </c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4">
      <c r="A428" s="7" t="s">
        <v>3927</v>
      </c>
      <c r="B428" s="8">
        <v>10</v>
      </c>
      <c r="C428" s="8">
        <v>50532116</v>
      </c>
      <c r="D428" s="7" t="s">
        <v>40</v>
      </c>
      <c r="E428" s="7" t="s">
        <v>39</v>
      </c>
      <c r="F428" s="7" t="s">
        <v>41</v>
      </c>
      <c r="G428" s="7" t="s">
        <v>4330</v>
      </c>
      <c r="H428" s="7" t="s">
        <v>4331</v>
      </c>
      <c r="I428" s="7" t="s">
        <v>4332</v>
      </c>
      <c r="J428" s="7" t="s">
        <v>4333</v>
      </c>
      <c r="K428" s="7" t="s">
        <v>4334</v>
      </c>
      <c r="L428" s="7" t="s">
        <v>47</v>
      </c>
      <c r="M428" s="8">
        <v>0</v>
      </c>
      <c r="N428" s="8">
        <v>0</v>
      </c>
      <c r="O428" s="8">
        <v>7</v>
      </c>
      <c r="P428" s="8">
        <v>1</v>
      </c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4">
      <c r="A429" s="7" t="s">
        <v>3927</v>
      </c>
      <c r="B429" s="8">
        <v>10</v>
      </c>
      <c r="C429" s="8">
        <v>72083757</v>
      </c>
      <c r="D429" s="7" t="s">
        <v>40</v>
      </c>
      <c r="E429" s="7" t="s">
        <v>39</v>
      </c>
      <c r="F429" s="7" t="s">
        <v>41</v>
      </c>
      <c r="G429" s="7" t="s">
        <v>4335</v>
      </c>
      <c r="H429" s="7" t="s">
        <v>4336</v>
      </c>
      <c r="I429" s="7" t="s">
        <v>4337</v>
      </c>
      <c r="J429" s="7" t="s">
        <v>4338</v>
      </c>
      <c r="K429" s="7" t="s">
        <v>4339</v>
      </c>
      <c r="L429" s="7" t="s">
        <v>47</v>
      </c>
      <c r="M429" s="8">
        <v>0</v>
      </c>
      <c r="N429" s="8">
        <v>0</v>
      </c>
      <c r="O429" s="8">
        <v>0</v>
      </c>
      <c r="P429" s="8">
        <v>0</v>
      </c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4">
      <c r="A430" s="7" t="s">
        <v>3927</v>
      </c>
      <c r="B430" s="8">
        <v>10</v>
      </c>
      <c r="C430" s="8">
        <v>72534066</v>
      </c>
      <c r="D430" s="7" t="s">
        <v>40</v>
      </c>
      <c r="E430" s="7" t="s">
        <v>39</v>
      </c>
      <c r="F430" s="7" t="s">
        <v>41</v>
      </c>
      <c r="G430" s="7" t="s">
        <v>4340</v>
      </c>
      <c r="H430" s="7" t="s">
        <v>4341</v>
      </c>
      <c r="I430" s="7" t="s">
        <v>4342</v>
      </c>
      <c r="J430" s="7" t="s">
        <v>4343</v>
      </c>
      <c r="K430" s="7" t="s">
        <v>4344</v>
      </c>
      <c r="L430" s="7" t="s">
        <v>47</v>
      </c>
      <c r="M430" s="8">
        <v>0</v>
      </c>
      <c r="N430" s="8">
        <v>0</v>
      </c>
      <c r="O430" s="8">
        <v>0</v>
      </c>
      <c r="P430" s="8">
        <v>0</v>
      </c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4">
      <c r="A431" s="7" t="s">
        <v>3927</v>
      </c>
      <c r="B431" s="8">
        <v>10</v>
      </c>
      <c r="C431" s="8">
        <v>87898626</v>
      </c>
      <c r="D431" s="7" t="s">
        <v>40</v>
      </c>
      <c r="E431" s="7" t="s">
        <v>39</v>
      </c>
      <c r="F431" s="7" t="s">
        <v>41</v>
      </c>
      <c r="G431" s="7" t="s">
        <v>4345</v>
      </c>
      <c r="H431" s="7" t="s">
        <v>4346</v>
      </c>
      <c r="I431" s="7" t="s">
        <v>4347</v>
      </c>
      <c r="J431" s="7" t="s">
        <v>4348</v>
      </c>
      <c r="K431" s="7" t="s">
        <v>4349</v>
      </c>
      <c r="L431" s="7" t="s">
        <v>47</v>
      </c>
      <c r="M431" s="8">
        <v>0</v>
      </c>
      <c r="N431" s="8">
        <v>0</v>
      </c>
      <c r="O431" s="8">
        <v>0</v>
      </c>
      <c r="P431" s="8">
        <v>0</v>
      </c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4">
      <c r="A432" s="7" t="s">
        <v>3927</v>
      </c>
      <c r="B432" s="8">
        <v>10</v>
      </c>
      <c r="C432" s="8">
        <v>89622202</v>
      </c>
      <c r="D432" s="7" t="s">
        <v>51</v>
      </c>
      <c r="E432" s="7" t="s">
        <v>57</v>
      </c>
      <c r="F432" s="7" t="s">
        <v>41</v>
      </c>
      <c r="G432" s="7" t="s">
        <v>4350</v>
      </c>
      <c r="H432" s="7" t="s">
        <v>4351</v>
      </c>
      <c r="I432" s="7" t="s">
        <v>4352</v>
      </c>
      <c r="J432" s="7" t="s">
        <v>4353</v>
      </c>
      <c r="K432" s="7" t="s">
        <v>4354</v>
      </c>
      <c r="L432" s="7" t="s">
        <v>47</v>
      </c>
      <c r="M432" s="8">
        <v>0</v>
      </c>
      <c r="N432" s="8">
        <v>0</v>
      </c>
      <c r="O432" s="8">
        <v>0</v>
      </c>
      <c r="P432" s="8">
        <v>0</v>
      </c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4">
      <c r="A433" s="7" t="s">
        <v>3927</v>
      </c>
      <c r="B433" s="8">
        <v>10</v>
      </c>
      <c r="C433" s="8">
        <v>91483747</v>
      </c>
      <c r="D433" s="7" t="s">
        <v>40</v>
      </c>
      <c r="E433" s="7" t="s">
        <v>2028</v>
      </c>
      <c r="F433" s="7" t="s">
        <v>69</v>
      </c>
      <c r="G433" s="7" t="s">
        <v>4355</v>
      </c>
      <c r="H433" s="7" t="s">
        <v>4356</v>
      </c>
      <c r="I433" s="7" t="s">
        <v>4357</v>
      </c>
      <c r="J433" s="7" t="s">
        <v>4358</v>
      </c>
      <c r="K433" s="7" t="s">
        <v>4359</v>
      </c>
      <c r="L433" s="7" t="s">
        <v>75</v>
      </c>
      <c r="M433" s="7" t="s">
        <v>48</v>
      </c>
      <c r="N433" s="7" t="s">
        <v>48</v>
      </c>
      <c r="O433" s="7" t="s">
        <v>48</v>
      </c>
      <c r="P433" s="7" t="s">
        <v>48</v>
      </c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4">
      <c r="A434" s="7" t="s">
        <v>3927</v>
      </c>
      <c r="B434" s="8">
        <v>10</v>
      </c>
      <c r="C434" s="8">
        <v>93389878</v>
      </c>
      <c r="D434" s="7" t="s">
        <v>39</v>
      </c>
      <c r="E434" s="7" t="s">
        <v>40</v>
      </c>
      <c r="F434" s="7" t="s">
        <v>41</v>
      </c>
      <c r="G434" s="7" t="s">
        <v>4360</v>
      </c>
      <c r="H434" s="7" t="s">
        <v>4361</v>
      </c>
      <c r="I434" s="7" t="s">
        <v>4362</v>
      </c>
      <c r="J434" s="7" t="s">
        <v>4363</v>
      </c>
      <c r="K434" s="7" t="s">
        <v>4364</v>
      </c>
      <c r="L434" s="7" t="s">
        <v>47</v>
      </c>
      <c r="M434" s="8">
        <v>0</v>
      </c>
      <c r="N434" s="8">
        <v>0</v>
      </c>
      <c r="O434" s="8">
        <v>0</v>
      </c>
      <c r="P434" s="8">
        <v>1</v>
      </c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4">
      <c r="A435" s="7" t="s">
        <v>3927</v>
      </c>
      <c r="B435" s="8">
        <v>10</v>
      </c>
      <c r="C435" s="8">
        <v>98355339</v>
      </c>
      <c r="D435" s="7" t="s">
        <v>40</v>
      </c>
      <c r="E435" s="7" t="s">
        <v>39</v>
      </c>
      <c r="F435" s="7" t="s">
        <v>41</v>
      </c>
      <c r="G435" s="7" t="s">
        <v>4365</v>
      </c>
      <c r="H435" s="7" t="s">
        <v>4366</v>
      </c>
      <c r="I435" s="7" t="s">
        <v>4367</v>
      </c>
      <c r="J435" s="7" t="s">
        <v>4368</v>
      </c>
      <c r="K435" s="7" t="s">
        <v>4369</v>
      </c>
      <c r="L435" s="7" t="s">
        <v>47</v>
      </c>
      <c r="M435" s="8">
        <v>0</v>
      </c>
      <c r="N435" s="8">
        <v>0</v>
      </c>
      <c r="O435" s="8">
        <v>0</v>
      </c>
      <c r="P435" s="8">
        <v>1</v>
      </c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4">
      <c r="A436" s="7" t="s">
        <v>3927</v>
      </c>
      <c r="B436" s="8">
        <v>10</v>
      </c>
      <c r="C436" s="8">
        <v>102089041</v>
      </c>
      <c r="D436" s="7" t="s">
        <v>40</v>
      </c>
      <c r="E436" s="7" t="s">
        <v>57</v>
      </c>
      <c r="F436" s="7" t="s">
        <v>41</v>
      </c>
      <c r="G436" s="7" t="s">
        <v>4370</v>
      </c>
      <c r="H436" s="7" t="s">
        <v>4371</v>
      </c>
      <c r="I436" s="7" t="s">
        <v>4372</v>
      </c>
      <c r="J436" s="7" t="s">
        <v>4373</v>
      </c>
      <c r="K436" s="7" t="s">
        <v>4374</v>
      </c>
      <c r="L436" s="7" t="s">
        <v>47</v>
      </c>
      <c r="M436" s="8">
        <v>0</v>
      </c>
      <c r="N436" s="8">
        <v>0</v>
      </c>
      <c r="O436" s="8">
        <v>0</v>
      </c>
      <c r="P436" s="8">
        <v>0</v>
      </c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4">
      <c r="A437" s="7" t="s">
        <v>3927</v>
      </c>
      <c r="B437" s="8">
        <v>11</v>
      </c>
      <c r="C437" s="8">
        <v>1027726</v>
      </c>
      <c r="D437" s="7" t="s">
        <v>51</v>
      </c>
      <c r="E437" s="7" t="s">
        <v>57</v>
      </c>
      <c r="F437" s="7" t="s">
        <v>41</v>
      </c>
      <c r="G437" s="7" t="s">
        <v>4375</v>
      </c>
      <c r="H437" s="7" t="s">
        <v>4376</v>
      </c>
      <c r="I437" s="7" t="s">
        <v>4377</v>
      </c>
      <c r="J437" s="7" t="s">
        <v>4378</v>
      </c>
      <c r="K437" s="7" t="s">
        <v>4379</v>
      </c>
      <c r="L437" s="7" t="s">
        <v>47</v>
      </c>
      <c r="M437" s="8">
        <v>0</v>
      </c>
      <c r="N437" s="8">
        <v>0</v>
      </c>
      <c r="O437" s="8">
        <v>0</v>
      </c>
      <c r="P437" s="8">
        <v>0</v>
      </c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4">
      <c r="A438" s="7" t="s">
        <v>3927</v>
      </c>
      <c r="B438" s="8">
        <v>11</v>
      </c>
      <c r="C438" s="8">
        <v>17417206</v>
      </c>
      <c r="D438" s="7" t="s">
        <v>40</v>
      </c>
      <c r="E438" s="7" t="s">
        <v>39</v>
      </c>
      <c r="F438" s="7" t="s">
        <v>41</v>
      </c>
      <c r="G438" s="7" t="s">
        <v>4380</v>
      </c>
      <c r="H438" s="7" t="s">
        <v>4381</v>
      </c>
      <c r="I438" s="7" t="s">
        <v>4382</v>
      </c>
      <c r="J438" s="7" t="s">
        <v>4383</v>
      </c>
      <c r="K438" s="7" t="s">
        <v>4384</v>
      </c>
      <c r="L438" s="7" t="s">
        <v>47</v>
      </c>
      <c r="M438" s="8">
        <v>1</v>
      </c>
      <c r="N438" s="8">
        <v>0</v>
      </c>
      <c r="O438" s="8">
        <v>0</v>
      </c>
      <c r="P438" s="8">
        <v>1</v>
      </c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4">
      <c r="A439" s="7" t="s">
        <v>3927</v>
      </c>
      <c r="B439" s="8">
        <v>11</v>
      </c>
      <c r="C439" s="8">
        <v>59608788</v>
      </c>
      <c r="D439" s="7" t="s">
        <v>40</v>
      </c>
      <c r="E439" s="7" t="s">
        <v>57</v>
      </c>
      <c r="F439" s="7" t="s">
        <v>41</v>
      </c>
      <c r="G439" s="7" t="s">
        <v>4385</v>
      </c>
      <c r="H439" s="7" t="s">
        <v>4386</v>
      </c>
      <c r="I439" s="7" t="s">
        <v>4387</v>
      </c>
      <c r="J439" s="7" t="s">
        <v>4388</v>
      </c>
      <c r="K439" s="7" t="s">
        <v>4389</v>
      </c>
      <c r="L439" s="7" t="s">
        <v>47</v>
      </c>
      <c r="M439" s="8">
        <v>0</v>
      </c>
      <c r="N439" s="8">
        <v>0</v>
      </c>
      <c r="O439" s="8">
        <v>0</v>
      </c>
      <c r="P439" s="8">
        <v>0</v>
      </c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4">
      <c r="A440" s="7" t="s">
        <v>3927</v>
      </c>
      <c r="B440" s="8">
        <v>11</v>
      </c>
      <c r="C440" s="8">
        <v>61286142</v>
      </c>
      <c r="D440" s="7" t="s">
        <v>51</v>
      </c>
      <c r="E440" s="7" t="s">
        <v>57</v>
      </c>
      <c r="F440" s="7" t="s">
        <v>41</v>
      </c>
      <c r="G440" s="7" t="s">
        <v>4390</v>
      </c>
      <c r="H440" s="7" t="s">
        <v>4391</v>
      </c>
      <c r="I440" s="7" t="s">
        <v>4392</v>
      </c>
      <c r="J440" s="7" t="s">
        <v>4393</v>
      </c>
      <c r="K440" s="7" t="s">
        <v>4394</v>
      </c>
      <c r="L440" s="7" t="s">
        <v>47</v>
      </c>
      <c r="M440" s="8">
        <v>0</v>
      </c>
      <c r="N440" s="8">
        <v>0</v>
      </c>
      <c r="O440" s="8">
        <v>6</v>
      </c>
      <c r="P440" s="8">
        <v>0</v>
      </c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4">
      <c r="A441" s="7" t="s">
        <v>3927</v>
      </c>
      <c r="B441" s="8">
        <v>11</v>
      </c>
      <c r="C441" s="8">
        <v>66466132</v>
      </c>
      <c r="D441" s="7" t="s">
        <v>57</v>
      </c>
      <c r="E441" s="7" t="s">
        <v>40</v>
      </c>
      <c r="F441" s="7" t="s">
        <v>41</v>
      </c>
      <c r="G441" s="7" t="s">
        <v>4395</v>
      </c>
      <c r="H441" s="7" t="s">
        <v>4396</v>
      </c>
      <c r="I441" s="7" t="s">
        <v>4397</v>
      </c>
      <c r="J441" s="7" t="s">
        <v>4398</v>
      </c>
      <c r="K441" s="7" t="s">
        <v>4399</v>
      </c>
      <c r="L441" s="7" t="s">
        <v>47</v>
      </c>
      <c r="M441" s="8">
        <v>0</v>
      </c>
      <c r="N441" s="8">
        <v>0</v>
      </c>
      <c r="O441" s="8">
        <v>0</v>
      </c>
      <c r="P441" s="8">
        <v>0</v>
      </c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4">
      <c r="A442" s="7" t="s">
        <v>3927</v>
      </c>
      <c r="B442" s="8">
        <v>11</v>
      </c>
      <c r="C442" s="8">
        <v>67262547</v>
      </c>
      <c r="D442" s="7" t="s">
        <v>51</v>
      </c>
      <c r="E442" s="7" t="s">
        <v>39</v>
      </c>
      <c r="F442" s="7" t="s">
        <v>41</v>
      </c>
      <c r="G442" s="7" t="s">
        <v>4400</v>
      </c>
      <c r="H442" s="7" t="s">
        <v>4401</v>
      </c>
      <c r="I442" s="7" t="s">
        <v>4402</v>
      </c>
      <c r="J442" s="7" t="s">
        <v>4403</v>
      </c>
      <c r="K442" s="7" t="s">
        <v>85</v>
      </c>
      <c r="L442" s="7" t="s">
        <v>86</v>
      </c>
      <c r="M442" s="8">
        <v>0</v>
      </c>
      <c r="N442" s="8">
        <v>0</v>
      </c>
      <c r="O442" s="8">
        <v>0</v>
      </c>
      <c r="P442" s="8">
        <v>0</v>
      </c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4">
      <c r="A443" s="7" t="s">
        <v>3927</v>
      </c>
      <c r="B443" s="8">
        <v>11</v>
      </c>
      <c r="C443" s="8">
        <v>72418246</v>
      </c>
      <c r="D443" s="7" t="s">
        <v>51</v>
      </c>
      <c r="E443" s="7" t="s">
        <v>57</v>
      </c>
      <c r="F443" s="7" t="s">
        <v>41</v>
      </c>
      <c r="G443" s="7" t="s">
        <v>4404</v>
      </c>
      <c r="H443" s="7" t="s">
        <v>4405</v>
      </c>
      <c r="I443" s="7" t="s">
        <v>4406</v>
      </c>
      <c r="J443" s="7" t="s">
        <v>4407</v>
      </c>
      <c r="K443" s="7" t="s">
        <v>4408</v>
      </c>
      <c r="L443" s="7" t="s">
        <v>47</v>
      </c>
      <c r="M443" s="8">
        <v>0</v>
      </c>
      <c r="N443" s="8">
        <v>0</v>
      </c>
      <c r="O443" s="8">
        <v>0</v>
      </c>
      <c r="P443" s="8">
        <v>0</v>
      </c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4">
      <c r="A444" s="7" t="s">
        <v>3927</v>
      </c>
      <c r="B444" s="8">
        <v>11</v>
      </c>
      <c r="C444" s="8">
        <v>124440383</v>
      </c>
      <c r="D444" s="7" t="s">
        <v>39</v>
      </c>
      <c r="E444" s="7" t="s">
        <v>57</v>
      </c>
      <c r="F444" s="7" t="s">
        <v>41</v>
      </c>
      <c r="G444" s="7" t="s">
        <v>4409</v>
      </c>
      <c r="H444" s="7" t="s">
        <v>4410</v>
      </c>
      <c r="I444" s="7" t="s">
        <v>4411</v>
      </c>
      <c r="J444" s="7" t="s">
        <v>4412</v>
      </c>
      <c r="K444" s="7" t="s">
        <v>4413</v>
      </c>
      <c r="L444" s="7" t="s">
        <v>47</v>
      </c>
      <c r="M444" s="8">
        <v>0</v>
      </c>
      <c r="N444" s="8">
        <v>0</v>
      </c>
      <c r="O444" s="8">
        <v>0</v>
      </c>
      <c r="P444" s="8">
        <v>1</v>
      </c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4">
      <c r="A445" s="7" t="s">
        <v>3927</v>
      </c>
      <c r="B445" s="8">
        <v>11</v>
      </c>
      <c r="C445" s="8">
        <v>125778343</v>
      </c>
      <c r="D445" s="7" t="s">
        <v>51</v>
      </c>
      <c r="E445" s="7" t="s">
        <v>57</v>
      </c>
      <c r="F445" s="7" t="s">
        <v>41</v>
      </c>
      <c r="G445" s="7" t="s">
        <v>4414</v>
      </c>
      <c r="H445" s="7" t="s">
        <v>4415</v>
      </c>
      <c r="I445" s="7" t="s">
        <v>4416</v>
      </c>
      <c r="J445" s="7" t="s">
        <v>4417</v>
      </c>
      <c r="K445" s="7" t="s">
        <v>4418</v>
      </c>
      <c r="L445" s="7" t="s">
        <v>47</v>
      </c>
      <c r="M445" s="8">
        <v>0</v>
      </c>
      <c r="N445" s="8">
        <v>0</v>
      </c>
      <c r="O445" s="8">
        <v>4</v>
      </c>
      <c r="P445" s="8">
        <v>1</v>
      </c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4">
      <c r="A446" s="7" t="s">
        <v>3927</v>
      </c>
      <c r="B446" s="8">
        <v>12</v>
      </c>
      <c r="C446" s="8">
        <v>1023272</v>
      </c>
      <c r="D446" s="7" t="s">
        <v>57</v>
      </c>
      <c r="E446" s="7" t="s">
        <v>51</v>
      </c>
      <c r="F446" s="7" t="s">
        <v>41</v>
      </c>
      <c r="G446" s="7" t="s">
        <v>4419</v>
      </c>
      <c r="H446" s="7" t="s">
        <v>4420</v>
      </c>
      <c r="I446" s="7" t="s">
        <v>4421</v>
      </c>
      <c r="J446" s="7" t="s">
        <v>4422</v>
      </c>
      <c r="K446" s="7" t="s">
        <v>4423</v>
      </c>
      <c r="L446" s="7" t="s">
        <v>47</v>
      </c>
      <c r="M446" s="8">
        <v>0</v>
      </c>
      <c r="N446" s="8">
        <v>0</v>
      </c>
      <c r="O446" s="8">
        <v>0</v>
      </c>
      <c r="P446" s="8">
        <v>0</v>
      </c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4">
      <c r="A447" s="7" t="s">
        <v>3927</v>
      </c>
      <c r="B447" s="8">
        <v>12</v>
      </c>
      <c r="C447" s="8">
        <v>6969618</v>
      </c>
      <c r="D447" s="7" t="s">
        <v>51</v>
      </c>
      <c r="E447" s="7" t="s">
        <v>57</v>
      </c>
      <c r="F447" s="7" t="s">
        <v>41</v>
      </c>
      <c r="G447" s="7" t="s">
        <v>4424</v>
      </c>
      <c r="H447" s="7" t="s">
        <v>4425</v>
      </c>
      <c r="I447" s="7" t="s">
        <v>4426</v>
      </c>
      <c r="J447" s="7" t="s">
        <v>4427</v>
      </c>
      <c r="K447" s="7" t="s">
        <v>4428</v>
      </c>
      <c r="L447" s="7" t="s">
        <v>47</v>
      </c>
      <c r="M447" s="8">
        <v>0</v>
      </c>
      <c r="N447" s="8">
        <v>0</v>
      </c>
      <c r="O447" s="8">
        <v>0</v>
      </c>
      <c r="P447" s="8">
        <v>0</v>
      </c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4">
      <c r="A448" s="7" t="s">
        <v>3927</v>
      </c>
      <c r="B448" s="8">
        <v>12</v>
      </c>
      <c r="C448" s="8">
        <v>25274795</v>
      </c>
      <c r="D448" s="7" t="s">
        <v>40</v>
      </c>
      <c r="E448" s="7" t="s">
        <v>57</v>
      </c>
      <c r="F448" s="7" t="s">
        <v>41</v>
      </c>
      <c r="G448" s="7" t="s">
        <v>4429</v>
      </c>
      <c r="H448" s="7" t="s">
        <v>4430</v>
      </c>
      <c r="I448" s="7" t="s">
        <v>4431</v>
      </c>
      <c r="J448" s="7" t="s">
        <v>4432</v>
      </c>
      <c r="K448" s="7" t="s">
        <v>4433</v>
      </c>
      <c r="L448" s="7" t="s">
        <v>47</v>
      </c>
      <c r="M448" s="8">
        <v>0</v>
      </c>
      <c r="N448" s="8">
        <v>0</v>
      </c>
      <c r="O448" s="8">
        <v>0</v>
      </c>
      <c r="P448" s="8">
        <v>0</v>
      </c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4">
      <c r="A449" s="7" t="s">
        <v>3927</v>
      </c>
      <c r="B449" s="8">
        <v>12</v>
      </c>
      <c r="C449" s="8">
        <v>53097025</v>
      </c>
      <c r="D449" s="7" t="s">
        <v>51</v>
      </c>
      <c r="E449" s="7" t="s">
        <v>57</v>
      </c>
      <c r="F449" s="7" t="s">
        <v>41</v>
      </c>
      <c r="G449" s="7" t="s">
        <v>4434</v>
      </c>
      <c r="H449" s="7" t="s">
        <v>4435</v>
      </c>
      <c r="I449" s="7" t="s">
        <v>4436</v>
      </c>
      <c r="J449" s="7" t="s">
        <v>4437</v>
      </c>
      <c r="K449" s="7" t="s">
        <v>4438</v>
      </c>
      <c r="L449" s="7" t="s">
        <v>47</v>
      </c>
      <c r="M449" s="8">
        <v>0</v>
      </c>
      <c r="N449" s="8">
        <v>0</v>
      </c>
      <c r="O449" s="8">
        <v>0</v>
      </c>
      <c r="P449" s="8">
        <v>0</v>
      </c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4">
      <c r="A450" s="7" t="s">
        <v>3927</v>
      </c>
      <c r="B450" s="8">
        <v>12</v>
      </c>
      <c r="C450" s="8">
        <v>53594118</v>
      </c>
      <c r="D450" s="7" t="s">
        <v>40</v>
      </c>
      <c r="E450" s="7" t="s">
        <v>57</v>
      </c>
      <c r="F450" s="7" t="s">
        <v>41</v>
      </c>
      <c r="G450" s="7" t="s">
        <v>4439</v>
      </c>
      <c r="H450" s="7" t="s">
        <v>4440</v>
      </c>
      <c r="I450" s="7" t="s">
        <v>4441</v>
      </c>
      <c r="J450" s="7" t="s">
        <v>4442</v>
      </c>
      <c r="K450" s="7" t="s">
        <v>4443</v>
      </c>
      <c r="L450" s="7" t="s">
        <v>47</v>
      </c>
      <c r="M450" s="8">
        <v>0</v>
      </c>
      <c r="N450" s="8">
        <v>0</v>
      </c>
      <c r="O450" s="8">
        <v>0</v>
      </c>
      <c r="P450" s="8">
        <v>0</v>
      </c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4">
      <c r="A451" s="7" t="s">
        <v>3927</v>
      </c>
      <c r="B451" s="8">
        <v>12</v>
      </c>
      <c r="C451" s="8">
        <v>58121262</v>
      </c>
      <c r="D451" s="7" t="s">
        <v>40</v>
      </c>
      <c r="E451" s="7" t="s">
        <v>51</v>
      </c>
      <c r="F451" s="7" t="s">
        <v>41</v>
      </c>
      <c r="G451" s="7" t="s">
        <v>4444</v>
      </c>
      <c r="H451" s="7" t="s">
        <v>4445</v>
      </c>
      <c r="I451" s="7" t="s">
        <v>4446</v>
      </c>
      <c r="J451" s="7" t="s">
        <v>4447</v>
      </c>
      <c r="K451" s="7" t="s">
        <v>4448</v>
      </c>
      <c r="L451" s="7" t="s">
        <v>47</v>
      </c>
      <c r="M451" s="8">
        <v>0</v>
      </c>
      <c r="N451" s="8">
        <v>0</v>
      </c>
      <c r="O451" s="8">
        <v>0</v>
      </c>
      <c r="P451" s="8">
        <v>0</v>
      </c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4">
      <c r="A452" s="7" t="s">
        <v>3927</v>
      </c>
      <c r="B452" s="8">
        <v>12</v>
      </c>
      <c r="C452" s="8">
        <v>69103873</v>
      </c>
      <c r="D452" s="7" t="s">
        <v>40</v>
      </c>
      <c r="E452" s="7" t="s">
        <v>39</v>
      </c>
      <c r="F452" s="7" t="s">
        <v>41</v>
      </c>
      <c r="G452" s="7" t="s">
        <v>4449</v>
      </c>
      <c r="H452" s="7" t="s">
        <v>4450</v>
      </c>
      <c r="I452" s="7" t="s">
        <v>1706</v>
      </c>
      <c r="J452" s="7" t="s">
        <v>4451</v>
      </c>
      <c r="K452" s="7" t="s">
        <v>4452</v>
      </c>
      <c r="L452" s="7" t="s">
        <v>179</v>
      </c>
      <c r="M452" s="8">
        <v>0</v>
      </c>
      <c r="N452" s="8">
        <v>0</v>
      </c>
      <c r="O452" s="8">
        <v>0</v>
      </c>
      <c r="P452" s="8">
        <v>0</v>
      </c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4">
      <c r="A453" s="7" t="s">
        <v>3927</v>
      </c>
      <c r="B453" s="8">
        <v>12</v>
      </c>
      <c r="C453" s="8">
        <v>70980970</v>
      </c>
      <c r="D453" s="7" t="s">
        <v>51</v>
      </c>
      <c r="E453" s="7" t="s">
        <v>57</v>
      </c>
      <c r="F453" s="7" t="s">
        <v>41</v>
      </c>
      <c r="G453" s="7" t="s">
        <v>3339</v>
      </c>
      <c r="H453" s="7" t="s">
        <v>3340</v>
      </c>
      <c r="I453" s="7" t="s">
        <v>4453</v>
      </c>
      <c r="J453" s="7" t="s">
        <v>4454</v>
      </c>
      <c r="K453" s="7" t="s">
        <v>4455</v>
      </c>
      <c r="L453" s="7" t="s">
        <v>47</v>
      </c>
      <c r="M453" s="8">
        <v>0</v>
      </c>
      <c r="N453" s="8">
        <v>0</v>
      </c>
      <c r="O453" s="8">
        <v>0</v>
      </c>
      <c r="P453" s="8">
        <v>1</v>
      </c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4">
      <c r="A454" s="7" t="s">
        <v>3927</v>
      </c>
      <c r="B454" s="8">
        <v>12</v>
      </c>
      <c r="C454" s="8">
        <v>89917437</v>
      </c>
      <c r="D454" s="7" t="s">
        <v>51</v>
      </c>
      <c r="E454" s="7" t="s">
        <v>57</v>
      </c>
      <c r="F454" s="7" t="s">
        <v>41</v>
      </c>
      <c r="G454" s="7" t="s">
        <v>4456</v>
      </c>
      <c r="H454" s="7" t="s">
        <v>4457</v>
      </c>
      <c r="I454" s="7" t="s">
        <v>4458</v>
      </c>
      <c r="J454" s="7" t="s">
        <v>4451</v>
      </c>
      <c r="K454" s="7" t="s">
        <v>4459</v>
      </c>
      <c r="L454" s="7" t="s">
        <v>47</v>
      </c>
      <c r="M454" s="8">
        <v>1</v>
      </c>
      <c r="N454" s="8">
        <v>5</v>
      </c>
      <c r="O454" s="8">
        <v>328</v>
      </c>
      <c r="P454" s="8">
        <v>1</v>
      </c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4">
      <c r="A455" s="7" t="s">
        <v>3927</v>
      </c>
      <c r="B455" s="8">
        <v>12</v>
      </c>
      <c r="C455" s="8">
        <v>98909670</v>
      </c>
      <c r="D455" s="7" t="s">
        <v>57</v>
      </c>
      <c r="E455" s="7" t="s">
        <v>39</v>
      </c>
      <c r="F455" s="7" t="s">
        <v>41</v>
      </c>
      <c r="G455" s="7" t="s">
        <v>4460</v>
      </c>
      <c r="H455" s="7" t="s">
        <v>4461</v>
      </c>
      <c r="I455" s="7" t="s">
        <v>4462</v>
      </c>
      <c r="J455" s="7" t="s">
        <v>4463</v>
      </c>
      <c r="K455" s="7" t="s">
        <v>4464</v>
      </c>
      <c r="L455" s="7" t="s">
        <v>47</v>
      </c>
      <c r="M455" s="8">
        <v>0</v>
      </c>
      <c r="N455" s="8">
        <v>0</v>
      </c>
      <c r="O455" s="8">
        <v>0</v>
      </c>
      <c r="P455" s="8">
        <v>0</v>
      </c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4">
      <c r="A456" s="7" t="s">
        <v>3927</v>
      </c>
      <c r="B456" s="8">
        <v>12</v>
      </c>
      <c r="C456" s="8">
        <v>116422080</v>
      </c>
      <c r="D456" s="7" t="s">
        <v>39</v>
      </c>
      <c r="E456" s="7" t="s">
        <v>57</v>
      </c>
      <c r="F456" s="7" t="s">
        <v>41</v>
      </c>
      <c r="G456" s="7" t="s">
        <v>4465</v>
      </c>
      <c r="H456" s="7" t="s">
        <v>4466</v>
      </c>
      <c r="I456" s="7" t="s">
        <v>4467</v>
      </c>
      <c r="J456" s="7" t="s">
        <v>4468</v>
      </c>
      <c r="K456" s="7" t="s">
        <v>4469</v>
      </c>
      <c r="L456" s="7" t="s">
        <v>47</v>
      </c>
      <c r="M456" s="8">
        <v>0</v>
      </c>
      <c r="N456" s="8">
        <v>0</v>
      </c>
      <c r="O456" s="8">
        <v>0</v>
      </c>
      <c r="P456" s="8">
        <v>0</v>
      </c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4">
      <c r="A457" s="7" t="s">
        <v>3927</v>
      </c>
      <c r="B457" s="8">
        <v>12</v>
      </c>
      <c r="C457" s="8">
        <v>122404866</v>
      </c>
      <c r="D457" s="7" t="s">
        <v>51</v>
      </c>
      <c r="E457" s="7" t="s">
        <v>57</v>
      </c>
      <c r="F457" s="7" t="s">
        <v>41</v>
      </c>
      <c r="G457" s="7" t="s">
        <v>4470</v>
      </c>
      <c r="H457" s="7" t="s">
        <v>4471</v>
      </c>
      <c r="I457" s="7" t="s">
        <v>4472</v>
      </c>
      <c r="J457" s="7" t="s">
        <v>4473</v>
      </c>
      <c r="K457" s="7" t="s">
        <v>4474</v>
      </c>
      <c r="L457" s="7" t="s">
        <v>47</v>
      </c>
      <c r="M457" s="8">
        <v>1</v>
      </c>
      <c r="N457" s="8">
        <v>0</v>
      </c>
      <c r="O457" s="8">
        <v>8</v>
      </c>
      <c r="P457" s="8">
        <v>0</v>
      </c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4">
      <c r="A458" s="7" t="s">
        <v>3927</v>
      </c>
      <c r="B458" s="8">
        <v>13</v>
      </c>
      <c r="C458" s="8">
        <v>42245269</v>
      </c>
      <c r="D458" s="7" t="s">
        <v>40</v>
      </c>
      <c r="E458" s="7" t="s">
        <v>39</v>
      </c>
      <c r="F458" s="7" t="s">
        <v>41</v>
      </c>
      <c r="G458" s="7" t="s">
        <v>4475</v>
      </c>
      <c r="H458" s="7" t="s">
        <v>4476</v>
      </c>
      <c r="I458" s="7" t="s">
        <v>4477</v>
      </c>
      <c r="J458" s="7" t="s">
        <v>4478</v>
      </c>
      <c r="K458" s="7" t="s">
        <v>4479</v>
      </c>
      <c r="L458" s="7" t="s">
        <v>47</v>
      </c>
      <c r="M458" s="8">
        <v>0</v>
      </c>
      <c r="N458" s="8">
        <v>0</v>
      </c>
      <c r="O458" s="8">
        <v>0</v>
      </c>
      <c r="P458" s="8">
        <v>1</v>
      </c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4">
      <c r="A459" s="7" t="s">
        <v>3927</v>
      </c>
      <c r="B459" s="8">
        <v>14</v>
      </c>
      <c r="C459" s="8">
        <v>24653933</v>
      </c>
      <c r="D459" s="7" t="s">
        <v>40</v>
      </c>
      <c r="E459" s="7" t="s">
        <v>57</v>
      </c>
      <c r="F459" s="7" t="s">
        <v>41</v>
      </c>
      <c r="G459" s="7" t="s">
        <v>4480</v>
      </c>
      <c r="H459" s="7" t="s">
        <v>4481</v>
      </c>
      <c r="I459" s="7" t="s">
        <v>4482</v>
      </c>
      <c r="J459" s="7" t="s">
        <v>4483</v>
      </c>
      <c r="K459" s="7" t="s">
        <v>4484</v>
      </c>
      <c r="L459" s="7" t="s">
        <v>47</v>
      </c>
      <c r="M459" s="8">
        <v>0</v>
      </c>
      <c r="N459" s="8">
        <v>0</v>
      </c>
      <c r="O459" s="8">
        <v>0</v>
      </c>
      <c r="P459" s="8">
        <v>0</v>
      </c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4">
      <c r="A460" s="7" t="s">
        <v>3927</v>
      </c>
      <c r="B460" s="8">
        <v>14</v>
      </c>
      <c r="C460" s="8">
        <v>24711187</v>
      </c>
      <c r="D460" s="7" t="s">
        <v>39</v>
      </c>
      <c r="E460" s="7" t="s">
        <v>57</v>
      </c>
      <c r="F460" s="7" t="s">
        <v>41</v>
      </c>
      <c r="G460" s="7" t="s">
        <v>4485</v>
      </c>
      <c r="H460" s="7" t="s">
        <v>4486</v>
      </c>
      <c r="I460" s="7" t="s">
        <v>4487</v>
      </c>
      <c r="J460" s="7" t="s">
        <v>4488</v>
      </c>
      <c r="K460" s="7" t="s">
        <v>4489</v>
      </c>
      <c r="L460" s="7" t="s">
        <v>47</v>
      </c>
      <c r="M460" s="8">
        <v>0</v>
      </c>
      <c r="N460" s="8">
        <v>0</v>
      </c>
      <c r="O460" s="8">
        <v>0</v>
      </c>
      <c r="P460" s="8">
        <v>0</v>
      </c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4">
      <c r="A461" s="7" t="s">
        <v>3927</v>
      </c>
      <c r="B461" s="8">
        <v>14</v>
      </c>
      <c r="C461" s="8">
        <v>24736873</v>
      </c>
      <c r="D461" s="7" t="s">
        <v>40</v>
      </c>
      <c r="E461" s="7" t="s">
        <v>39</v>
      </c>
      <c r="F461" s="7" t="s">
        <v>41</v>
      </c>
      <c r="G461" s="7" t="s">
        <v>4490</v>
      </c>
      <c r="H461" s="7" t="s">
        <v>4491</v>
      </c>
      <c r="I461" s="7" t="s">
        <v>4492</v>
      </c>
      <c r="J461" s="7" t="s">
        <v>4493</v>
      </c>
      <c r="K461" s="7" t="s">
        <v>4494</v>
      </c>
      <c r="L461" s="7" t="s">
        <v>47</v>
      </c>
      <c r="M461" s="8">
        <v>0</v>
      </c>
      <c r="N461" s="8">
        <v>0</v>
      </c>
      <c r="O461" s="8">
        <v>0</v>
      </c>
      <c r="P461" s="8">
        <v>0</v>
      </c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4">
      <c r="A462" s="7" t="s">
        <v>3927</v>
      </c>
      <c r="B462" s="8">
        <v>14</v>
      </c>
      <c r="C462" s="8">
        <v>36004505</v>
      </c>
      <c r="D462" s="7" t="s">
        <v>57</v>
      </c>
      <c r="E462" s="7" t="s">
        <v>39</v>
      </c>
      <c r="F462" s="7" t="s">
        <v>41</v>
      </c>
      <c r="G462" s="7" t="s">
        <v>4495</v>
      </c>
      <c r="H462" s="7" t="s">
        <v>4496</v>
      </c>
      <c r="I462" s="7" t="s">
        <v>4497</v>
      </c>
      <c r="J462" s="7" t="s">
        <v>4498</v>
      </c>
      <c r="K462" s="7" t="s">
        <v>4499</v>
      </c>
      <c r="L462" s="7" t="s">
        <v>47</v>
      </c>
      <c r="M462" s="8">
        <v>0</v>
      </c>
      <c r="N462" s="8">
        <v>0</v>
      </c>
      <c r="O462" s="8">
        <v>0</v>
      </c>
      <c r="P462" s="8">
        <v>0</v>
      </c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4">
      <c r="A463" s="7" t="s">
        <v>3927</v>
      </c>
      <c r="B463" s="8">
        <v>14</v>
      </c>
      <c r="C463" s="8">
        <v>60591735</v>
      </c>
      <c r="D463" s="7" t="s">
        <v>39</v>
      </c>
      <c r="E463" s="7" t="s">
        <v>40</v>
      </c>
      <c r="F463" s="7" t="s">
        <v>41</v>
      </c>
      <c r="G463" s="7" t="s">
        <v>4500</v>
      </c>
      <c r="H463" s="7" t="s">
        <v>4501</v>
      </c>
      <c r="I463" s="7" t="s">
        <v>4502</v>
      </c>
      <c r="J463" s="7" t="s">
        <v>4503</v>
      </c>
      <c r="K463" s="7" t="s">
        <v>4504</v>
      </c>
      <c r="L463" s="7" t="s">
        <v>47</v>
      </c>
      <c r="M463" s="8">
        <v>0</v>
      </c>
      <c r="N463" s="8">
        <v>0</v>
      </c>
      <c r="O463" s="8">
        <v>0</v>
      </c>
      <c r="P463" s="8">
        <v>0</v>
      </c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4">
      <c r="A464" s="7" t="s">
        <v>3927</v>
      </c>
      <c r="B464" s="8">
        <v>14</v>
      </c>
      <c r="C464" s="8">
        <v>100118685</v>
      </c>
      <c r="D464" s="7" t="s">
        <v>40</v>
      </c>
      <c r="E464" s="7" t="s">
        <v>39</v>
      </c>
      <c r="F464" s="7" t="s">
        <v>41</v>
      </c>
      <c r="G464" s="7" t="s">
        <v>4505</v>
      </c>
      <c r="H464" s="7" t="s">
        <v>4506</v>
      </c>
      <c r="I464" s="7" t="s">
        <v>4507</v>
      </c>
      <c r="J464" s="7" t="s">
        <v>4508</v>
      </c>
      <c r="K464" s="7" t="s">
        <v>4509</v>
      </c>
      <c r="L464" s="7" t="s">
        <v>47</v>
      </c>
      <c r="M464" s="8">
        <v>0</v>
      </c>
      <c r="N464" s="8">
        <v>0</v>
      </c>
      <c r="O464" s="8">
        <v>6</v>
      </c>
      <c r="P464" s="8">
        <v>1</v>
      </c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4">
      <c r="A465" s="7" t="s">
        <v>3927</v>
      </c>
      <c r="B465" s="8">
        <v>14</v>
      </c>
      <c r="C465" s="8">
        <v>100406439</v>
      </c>
      <c r="D465" s="7" t="s">
        <v>40</v>
      </c>
      <c r="E465" s="7" t="s">
        <v>39</v>
      </c>
      <c r="F465" s="7" t="s">
        <v>41</v>
      </c>
      <c r="G465" s="7" t="s">
        <v>4510</v>
      </c>
      <c r="H465" s="7" t="s">
        <v>4511</v>
      </c>
      <c r="I465" s="7" t="s">
        <v>4512</v>
      </c>
      <c r="J465" s="7" t="s">
        <v>4513</v>
      </c>
      <c r="K465" s="7" t="s">
        <v>4514</v>
      </c>
      <c r="L465" s="7" t="s">
        <v>47</v>
      </c>
      <c r="M465" s="8">
        <v>1</v>
      </c>
      <c r="N465" s="8">
        <v>0</v>
      </c>
      <c r="O465" s="8">
        <v>12</v>
      </c>
      <c r="P465" s="8">
        <v>1</v>
      </c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4">
      <c r="A466" s="7" t="s">
        <v>3927</v>
      </c>
      <c r="B466" s="8">
        <v>14</v>
      </c>
      <c r="C466" s="8">
        <v>104462096</v>
      </c>
      <c r="D466" s="7" t="s">
        <v>57</v>
      </c>
      <c r="E466" s="7" t="s">
        <v>51</v>
      </c>
      <c r="F466" s="7" t="s">
        <v>41</v>
      </c>
      <c r="G466" s="7" t="s">
        <v>4515</v>
      </c>
      <c r="H466" s="7" t="s">
        <v>4516</v>
      </c>
      <c r="I466" s="7" t="s">
        <v>4517</v>
      </c>
      <c r="J466" s="7" t="s">
        <v>4518</v>
      </c>
      <c r="K466" s="7" t="s">
        <v>4519</v>
      </c>
      <c r="L466" s="7" t="s">
        <v>47</v>
      </c>
      <c r="M466" s="8">
        <v>0</v>
      </c>
      <c r="N466" s="8">
        <v>0</v>
      </c>
      <c r="O466" s="8">
        <v>0</v>
      </c>
      <c r="P466" s="8">
        <v>0</v>
      </c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4">
      <c r="A467" s="7" t="s">
        <v>3927</v>
      </c>
      <c r="B467" s="8">
        <v>15</v>
      </c>
      <c r="C467" s="8">
        <v>37242603</v>
      </c>
      <c r="D467" s="7" t="s">
        <v>57</v>
      </c>
      <c r="E467" s="7" t="s">
        <v>39</v>
      </c>
      <c r="F467" s="7" t="s">
        <v>41</v>
      </c>
      <c r="G467" s="7" t="s">
        <v>4520</v>
      </c>
      <c r="H467" s="7" t="s">
        <v>4521</v>
      </c>
      <c r="I467" s="7" t="s">
        <v>4522</v>
      </c>
      <c r="J467" s="7" t="s">
        <v>4523</v>
      </c>
      <c r="K467" s="7" t="s">
        <v>85</v>
      </c>
      <c r="L467" s="7" t="s">
        <v>86</v>
      </c>
      <c r="M467" s="8">
        <v>0</v>
      </c>
      <c r="N467" s="8">
        <v>0</v>
      </c>
      <c r="O467" s="8">
        <v>0</v>
      </c>
      <c r="P467" s="8">
        <v>0</v>
      </c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4">
      <c r="A468" s="7" t="s">
        <v>3927</v>
      </c>
      <c r="B468" s="8">
        <v>15</v>
      </c>
      <c r="C468" s="8">
        <v>41001295</v>
      </c>
      <c r="D468" s="7" t="s">
        <v>51</v>
      </c>
      <c r="E468" s="7" t="s">
        <v>57</v>
      </c>
      <c r="F468" s="7" t="s">
        <v>41</v>
      </c>
      <c r="G468" s="7" t="s">
        <v>4524</v>
      </c>
      <c r="H468" s="7" t="s">
        <v>4525</v>
      </c>
      <c r="I468" s="7" t="s">
        <v>4526</v>
      </c>
      <c r="J468" s="7" t="s">
        <v>4527</v>
      </c>
      <c r="K468" s="7" t="s">
        <v>4528</v>
      </c>
      <c r="L468" s="7" t="s">
        <v>47</v>
      </c>
      <c r="M468" s="8">
        <v>1</v>
      </c>
      <c r="N468" s="8">
        <v>0</v>
      </c>
      <c r="O468" s="8">
        <v>24</v>
      </c>
      <c r="P468" s="8">
        <v>1</v>
      </c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4">
      <c r="A469" s="7" t="s">
        <v>3927</v>
      </c>
      <c r="B469" s="8">
        <v>15</v>
      </c>
      <c r="C469" s="8">
        <v>43360209</v>
      </c>
      <c r="D469" s="7" t="s">
        <v>51</v>
      </c>
      <c r="E469" s="7" t="s">
        <v>57</v>
      </c>
      <c r="F469" s="7" t="s">
        <v>41</v>
      </c>
      <c r="G469" s="7" t="s">
        <v>4529</v>
      </c>
      <c r="H469" s="7" t="s">
        <v>4530</v>
      </c>
      <c r="I469" s="7" t="s">
        <v>3170</v>
      </c>
      <c r="J469" s="7" t="s">
        <v>4531</v>
      </c>
      <c r="K469" s="7" t="s">
        <v>4532</v>
      </c>
      <c r="L469" s="7" t="s">
        <v>47</v>
      </c>
      <c r="M469" s="8">
        <v>0</v>
      </c>
      <c r="N469" s="8">
        <v>0</v>
      </c>
      <c r="O469" s="8">
        <v>0</v>
      </c>
      <c r="P469" s="8">
        <v>0</v>
      </c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4">
      <c r="A470" s="7" t="s">
        <v>3927</v>
      </c>
      <c r="B470" s="8">
        <v>15</v>
      </c>
      <c r="C470" s="8">
        <v>45695177</v>
      </c>
      <c r="D470" s="7" t="s">
        <v>40</v>
      </c>
      <c r="E470" s="7" t="s">
        <v>51</v>
      </c>
      <c r="F470" s="7" t="s">
        <v>41</v>
      </c>
      <c r="G470" s="7" t="s">
        <v>4533</v>
      </c>
      <c r="H470" s="7" t="s">
        <v>4534</v>
      </c>
      <c r="I470" s="7" t="s">
        <v>4535</v>
      </c>
      <c r="J470" s="7" t="s">
        <v>4536</v>
      </c>
      <c r="K470" s="7" t="s">
        <v>4537</v>
      </c>
      <c r="L470" s="7" t="s">
        <v>47</v>
      </c>
      <c r="M470" s="8">
        <v>0</v>
      </c>
      <c r="N470" s="8">
        <v>0</v>
      </c>
      <c r="O470" s="8">
        <v>0</v>
      </c>
      <c r="P470" s="8">
        <v>0</v>
      </c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4">
      <c r="A471" s="7" t="s">
        <v>3927</v>
      </c>
      <c r="B471" s="8">
        <v>15</v>
      </c>
      <c r="C471" s="8">
        <v>81235311</v>
      </c>
      <c r="D471" s="7" t="s">
        <v>51</v>
      </c>
      <c r="E471" s="7" t="s">
        <v>57</v>
      </c>
      <c r="F471" s="7" t="s">
        <v>41</v>
      </c>
      <c r="G471" s="7" t="s">
        <v>4538</v>
      </c>
      <c r="H471" s="7" t="s">
        <v>4539</v>
      </c>
      <c r="I471" s="7" t="s">
        <v>4540</v>
      </c>
      <c r="J471" s="7" t="s">
        <v>4541</v>
      </c>
      <c r="K471" s="7" t="s">
        <v>4542</v>
      </c>
      <c r="L471" s="7" t="s">
        <v>47</v>
      </c>
      <c r="M471" s="8">
        <v>1</v>
      </c>
      <c r="N471" s="8">
        <v>0</v>
      </c>
      <c r="O471" s="8">
        <v>11</v>
      </c>
      <c r="P471" s="8">
        <v>1</v>
      </c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4">
      <c r="A472" s="7" t="s">
        <v>3927</v>
      </c>
      <c r="B472" s="8">
        <v>15</v>
      </c>
      <c r="C472" s="8">
        <v>90293954</v>
      </c>
      <c r="D472" s="7" t="s">
        <v>51</v>
      </c>
      <c r="E472" s="7" t="s">
        <v>39</v>
      </c>
      <c r="F472" s="7" t="s">
        <v>41</v>
      </c>
      <c r="G472" s="7" t="s">
        <v>4543</v>
      </c>
      <c r="H472" s="7" t="s">
        <v>4544</v>
      </c>
      <c r="I472" s="7" t="s">
        <v>4545</v>
      </c>
      <c r="J472" s="7" t="s">
        <v>4546</v>
      </c>
      <c r="K472" s="7" t="s">
        <v>4547</v>
      </c>
      <c r="L472" s="7" t="s">
        <v>47</v>
      </c>
      <c r="M472" s="8">
        <v>0</v>
      </c>
      <c r="N472" s="8">
        <v>0</v>
      </c>
      <c r="O472" s="8">
        <v>0</v>
      </c>
      <c r="P472" s="8">
        <v>0</v>
      </c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4">
      <c r="A473" s="7" t="s">
        <v>3927</v>
      </c>
      <c r="B473" s="8">
        <v>15</v>
      </c>
      <c r="C473" s="8">
        <v>90328615</v>
      </c>
      <c r="D473" s="7" t="s">
        <v>51</v>
      </c>
      <c r="E473" s="7" t="s">
        <v>57</v>
      </c>
      <c r="F473" s="7" t="s">
        <v>41</v>
      </c>
      <c r="G473" s="7" t="s">
        <v>4548</v>
      </c>
      <c r="H473" s="7" t="s">
        <v>4549</v>
      </c>
      <c r="I473" s="7" t="s">
        <v>4550</v>
      </c>
      <c r="J473" s="7" t="s">
        <v>4551</v>
      </c>
      <c r="K473" s="7" t="s">
        <v>4552</v>
      </c>
      <c r="L473" s="7" t="s">
        <v>47</v>
      </c>
      <c r="M473" s="8">
        <v>1</v>
      </c>
      <c r="N473" s="8">
        <v>3</v>
      </c>
      <c r="O473" s="8">
        <v>49</v>
      </c>
      <c r="P473" s="8">
        <v>0</v>
      </c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4">
      <c r="A474" s="7" t="s">
        <v>3927</v>
      </c>
      <c r="B474" s="8">
        <v>16</v>
      </c>
      <c r="C474" s="8">
        <v>857581</v>
      </c>
      <c r="D474" s="7" t="s">
        <v>40</v>
      </c>
      <c r="E474" s="7" t="s">
        <v>39</v>
      </c>
      <c r="F474" s="7" t="s">
        <v>41</v>
      </c>
      <c r="G474" s="7" t="s">
        <v>4553</v>
      </c>
      <c r="H474" s="7" t="s">
        <v>4554</v>
      </c>
      <c r="I474" s="7" t="s">
        <v>4555</v>
      </c>
      <c r="J474" s="7" t="s">
        <v>4556</v>
      </c>
      <c r="K474" s="7" t="s">
        <v>4557</v>
      </c>
      <c r="L474" s="7" t="s">
        <v>47</v>
      </c>
      <c r="M474" s="8">
        <v>0</v>
      </c>
      <c r="N474" s="8">
        <v>0</v>
      </c>
      <c r="O474" s="8">
        <v>1</v>
      </c>
      <c r="P474" s="8">
        <v>0</v>
      </c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4">
      <c r="A475" s="7" t="s">
        <v>3927</v>
      </c>
      <c r="B475" s="8">
        <v>16</v>
      </c>
      <c r="C475" s="8">
        <v>24988588</v>
      </c>
      <c r="D475" s="7" t="s">
        <v>51</v>
      </c>
      <c r="E475" s="7" t="s">
        <v>57</v>
      </c>
      <c r="F475" s="7" t="s">
        <v>41</v>
      </c>
      <c r="G475" s="7" t="s">
        <v>4558</v>
      </c>
      <c r="H475" s="7" t="s">
        <v>4559</v>
      </c>
      <c r="I475" s="7" t="s">
        <v>4560</v>
      </c>
      <c r="J475" s="7" t="s">
        <v>4561</v>
      </c>
      <c r="K475" s="7" t="s">
        <v>4562</v>
      </c>
      <c r="L475" s="7" t="s">
        <v>47</v>
      </c>
      <c r="M475" s="8">
        <v>0</v>
      </c>
      <c r="N475" s="8">
        <v>0</v>
      </c>
      <c r="O475" s="8">
        <v>0</v>
      </c>
      <c r="P475" s="8">
        <v>0</v>
      </c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4">
      <c r="A476" s="7" t="s">
        <v>3927</v>
      </c>
      <c r="B476" s="8">
        <v>16</v>
      </c>
      <c r="C476" s="8">
        <v>29708419</v>
      </c>
      <c r="D476" s="7" t="s">
        <v>51</v>
      </c>
      <c r="E476" s="7" t="s">
        <v>57</v>
      </c>
      <c r="F476" s="7" t="s">
        <v>41</v>
      </c>
      <c r="G476" s="7" t="s">
        <v>4563</v>
      </c>
      <c r="H476" s="7" t="s">
        <v>4564</v>
      </c>
      <c r="I476" s="7" t="s">
        <v>4565</v>
      </c>
      <c r="J476" s="7" t="s">
        <v>4566</v>
      </c>
      <c r="K476" s="7" t="s">
        <v>4567</v>
      </c>
      <c r="L476" s="7" t="s">
        <v>47</v>
      </c>
      <c r="M476" s="8">
        <v>0</v>
      </c>
      <c r="N476" s="8">
        <v>0</v>
      </c>
      <c r="O476" s="8">
        <v>0</v>
      </c>
      <c r="P476" s="8">
        <v>0</v>
      </c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4">
      <c r="A477" s="7" t="s">
        <v>3927</v>
      </c>
      <c r="B477" s="8">
        <v>16</v>
      </c>
      <c r="C477" s="8">
        <v>29996541</v>
      </c>
      <c r="D477" s="7" t="s">
        <v>40</v>
      </c>
      <c r="E477" s="7" t="s">
        <v>39</v>
      </c>
      <c r="F477" s="7" t="s">
        <v>41</v>
      </c>
      <c r="G477" s="7" t="s">
        <v>4568</v>
      </c>
      <c r="H477" s="7" t="s">
        <v>4569</v>
      </c>
      <c r="I477" s="7" t="s">
        <v>4570</v>
      </c>
      <c r="J477" s="7" t="s">
        <v>4571</v>
      </c>
      <c r="K477" s="7" t="s">
        <v>4572</v>
      </c>
      <c r="L477" s="7" t="s">
        <v>47</v>
      </c>
      <c r="M477" s="8">
        <v>0</v>
      </c>
      <c r="N477" s="8">
        <v>0</v>
      </c>
      <c r="O477" s="8">
        <v>0</v>
      </c>
      <c r="P477" s="8">
        <v>1</v>
      </c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4">
      <c r="A478" s="7" t="s">
        <v>3927</v>
      </c>
      <c r="B478" s="8">
        <v>16</v>
      </c>
      <c r="C478" s="8">
        <v>67709942</v>
      </c>
      <c r="D478" s="7" t="s">
        <v>51</v>
      </c>
      <c r="E478" s="7" t="s">
        <v>57</v>
      </c>
      <c r="F478" s="7" t="s">
        <v>41</v>
      </c>
      <c r="G478" s="7" t="s">
        <v>4573</v>
      </c>
      <c r="H478" s="7" t="s">
        <v>4574</v>
      </c>
      <c r="I478" s="7" t="s">
        <v>4575</v>
      </c>
      <c r="J478" s="7" t="s">
        <v>4576</v>
      </c>
      <c r="K478" s="7" t="s">
        <v>4577</v>
      </c>
      <c r="L478" s="7" t="s">
        <v>47</v>
      </c>
      <c r="M478" s="8">
        <v>0</v>
      </c>
      <c r="N478" s="8">
        <v>0</v>
      </c>
      <c r="O478" s="8">
        <v>0</v>
      </c>
      <c r="P478" s="8">
        <v>0</v>
      </c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4">
      <c r="A479" s="7" t="s">
        <v>3927</v>
      </c>
      <c r="B479" s="8">
        <v>16</v>
      </c>
      <c r="C479" s="8">
        <v>88599316</v>
      </c>
      <c r="D479" s="7" t="s">
        <v>40</v>
      </c>
      <c r="E479" s="7" t="s">
        <v>39</v>
      </c>
      <c r="F479" s="7" t="s">
        <v>41</v>
      </c>
      <c r="G479" s="7" t="s">
        <v>4578</v>
      </c>
      <c r="H479" s="7" t="s">
        <v>4579</v>
      </c>
      <c r="I479" s="7" t="s">
        <v>4580</v>
      </c>
      <c r="J479" s="7" t="s">
        <v>4581</v>
      </c>
      <c r="K479" s="7" t="s">
        <v>4582</v>
      </c>
      <c r="L479" s="7" t="s">
        <v>47</v>
      </c>
      <c r="M479" s="8">
        <v>0</v>
      </c>
      <c r="N479" s="8">
        <v>0</v>
      </c>
      <c r="O479" s="8">
        <v>1</v>
      </c>
      <c r="P479" s="8">
        <v>0</v>
      </c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4">
      <c r="A480" s="7" t="s">
        <v>3927</v>
      </c>
      <c r="B480" s="8">
        <v>16</v>
      </c>
      <c r="C480" s="8">
        <v>89986459</v>
      </c>
      <c r="D480" s="7" t="s">
        <v>40</v>
      </c>
      <c r="E480" s="7" t="s">
        <v>39</v>
      </c>
      <c r="F480" s="7" t="s">
        <v>41</v>
      </c>
      <c r="G480" s="7" t="s">
        <v>4583</v>
      </c>
      <c r="H480" s="7" t="s">
        <v>4584</v>
      </c>
      <c r="I480" s="7" t="s">
        <v>4453</v>
      </c>
      <c r="J480" s="7" t="s">
        <v>4585</v>
      </c>
      <c r="K480" s="7" t="s">
        <v>4586</v>
      </c>
      <c r="L480" s="7" t="s">
        <v>47</v>
      </c>
      <c r="M480" s="8">
        <v>0</v>
      </c>
      <c r="N480" s="8">
        <v>0</v>
      </c>
      <c r="O480" s="8">
        <v>4</v>
      </c>
      <c r="P480" s="8">
        <v>1</v>
      </c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4">
      <c r="A481" s="7" t="s">
        <v>3927</v>
      </c>
      <c r="B481" s="8">
        <v>17</v>
      </c>
      <c r="C481" s="8">
        <v>4448063</v>
      </c>
      <c r="D481" s="7" t="s">
        <v>40</v>
      </c>
      <c r="E481" s="7" t="s">
        <v>39</v>
      </c>
      <c r="F481" s="7" t="s">
        <v>41</v>
      </c>
      <c r="G481" s="7" t="s">
        <v>4587</v>
      </c>
      <c r="H481" s="7" t="s">
        <v>4588</v>
      </c>
      <c r="I481" s="7" t="s">
        <v>4589</v>
      </c>
      <c r="J481" s="7" t="s">
        <v>4590</v>
      </c>
      <c r="K481" s="7" t="s">
        <v>4591</v>
      </c>
      <c r="L481" s="7" t="s">
        <v>47</v>
      </c>
      <c r="M481" s="8">
        <v>0</v>
      </c>
      <c r="N481" s="8">
        <v>0</v>
      </c>
      <c r="O481" s="8">
        <v>4</v>
      </c>
      <c r="P481" s="8">
        <v>0</v>
      </c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4">
      <c r="A482" s="7" t="s">
        <v>3927</v>
      </c>
      <c r="B482" s="8">
        <v>17</v>
      </c>
      <c r="C482" s="8">
        <v>6012997</v>
      </c>
      <c r="D482" s="7" t="s">
        <v>40</v>
      </c>
      <c r="E482" s="7" t="s">
        <v>39</v>
      </c>
      <c r="F482" s="7" t="s">
        <v>41</v>
      </c>
      <c r="G482" s="7" t="s">
        <v>4592</v>
      </c>
      <c r="H482" s="7" t="s">
        <v>4593</v>
      </c>
      <c r="I482" s="7" t="s">
        <v>749</v>
      </c>
      <c r="J482" s="7" t="s">
        <v>4594</v>
      </c>
      <c r="K482" s="7" t="s">
        <v>4595</v>
      </c>
      <c r="L482" s="7" t="s">
        <v>47</v>
      </c>
      <c r="M482" s="8">
        <v>1</v>
      </c>
      <c r="N482" s="8">
        <v>0</v>
      </c>
      <c r="O482" s="8">
        <v>2</v>
      </c>
      <c r="P482" s="8">
        <v>1</v>
      </c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4">
      <c r="A483" s="7" t="s">
        <v>3927</v>
      </c>
      <c r="B483" s="8">
        <v>17</v>
      </c>
      <c r="C483" s="8">
        <v>10369693</v>
      </c>
      <c r="D483" s="7" t="s">
        <v>40</v>
      </c>
      <c r="E483" s="7" t="s">
        <v>39</v>
      </c>
      <c r="F483" s="7" t="s">
        <v>41</v>
      </c>
      <c r="G483" s="7" t="s">
        <v>4596</v>
      </c>
      <c r="H483" s="7" t="s">
        <v>4597</v>
      </c>
      <c r="I483" s="7" t="s">
        <v>4598</v>
      </c>
      <c r="J483" s="7" t="s">
        <v>3560</v>
      </c>
      <c r="K483" s="7" t="s">
        <v>4599</v>
      </c>
      <c r="L483" s="7" t="s">
        <v>47</v>
      </c>
      <c r="M483" s="8">
        <v>0</v>
      </c>
      <c r="N483" s="8">
        <v>0</v>
      </c>
      <c r="O483" s="8">
        <v>0</v>
      </c>
      <c r="P483" s="8">
        <v>1</v>
      </c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4">
      <c r="A484" s="7" t="s">
        <v>3927</v>
      </c>
      <c r="B484" s="8">
        <v>17</v>
      </c>
      <c r="C484" s="8">
        <v>10432653</v>
      </c>
      <c r="D484" s="7" t="s">
        <v>57</v>
      </c>
      <c r="E484" s="7" t="s">
        <v>39</v>
      </c>
      <c r="F484" s="7" t="s">
        <v>41</v>
      </c>
      <c r="G484" s="7" t="s">
        <v>1675</v>
      </c>
      <c r="H484" s="7" t="s">
        <v>1676</v>
      </c>
      <c r="I484" s="7" t="s">
        <v>4600</v>
      </c>
      <c r="J484" s="7" t="s">
        <v>4601</v>
      </c>
      <c r="K484" s="7" t="s">
        <v>4602</v>
      </c>
      <c r="L484" s="7" t="s">
        <v>47</v>
      </c>
      <c r="M484" s="8">
        <v>0</v>
      </c>
      <c r="N484" s="8">
        <v>0</v>
      </c>
      <c r="O484" s="8">
        <v>0</v>
      </c>
      <c r="P484" s="8">
        <v>0</v>
      </c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4">
      <c r="A485" s="7" t="s">
        <v>3927</v>
      </c>
      <c r="B485" s="8">
        <v>17</v>
      </c>
      <c r="C485" s="8">
        <v>34312804</v>
      </c>
      <c r="D485" s="7" t="s">
        <v>57</v>
      </c>
      <c r="E485" s="7" t="s">
        <v>51</v>
      </c>
      <c r="F485" s="7" t="s">
        <v>41</v>
      </c>
      <c r="G485" s="7" t="s">
        <v>4603</v>
      </c>
      <c r="H485" s="7" t="s">
        <v>4604</v>
      </c>
      <c r="I485" s="7" t="s">
        <v>4605</v>
      </c>
      <c r="J485" s="7" t="s">
        <v>4606</v>
      </c>
      <c r="K485" s="7" t="s">
        <v>4607</v>
      </c>
      <c r="L485" s="7" t="s">
        <v>47</v>
      </c>
      <c r="M485" s="8">
        <v>0</v>
      </c>
      <c r="N485" s="8">
        <v>0</v>
      </c>
      <c r="O485" s="8">
        <v>0</v>
      </c>
      <c r="P485" s="8">
        <v>0</v>
      </c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4">
      <c r="A486" s="7" t="s">
        <v>3927</v>
      </c>
      <c r="B486" s="8">
        <v>17</v>
      </c>
      <c r="C486" s="8">
        <v>41341810</v>
      </c>
      <c r="D486" s="7" t="s">
        <v>39</v>
      </c>
      <c r="E486" s="7" t="s">
        <v>40</v>
      </c>
      <c r="F486" s="7" t="s">
        <v>41</v>
      </c>
      <c r="G486" s="7" t="s">
        <v>4608</v>
      </c>
      <c r="H486" s="7" t="s">
        <v>4609</v>
      </c>
      <c r="I486" s="7" t="s">
        <v>4610</v>
      </c>
      <c r="J486" s="7" t="s">
        <v>4611</v>
      </c>
      <c r="K486" s="7" t="s">
        <v>4612</v>
      </c>
      <c r="L486" s="7" t="s">
        <v>47</v>
      </c>
      <c r="M486" s="8">
        <v>0</v>
      </c>
      <c r="N486" s="8">
        <v>0</v>
      </c>
      <c r="O486" s="8">
        <v>0</v>
      </c>
      <c r="P486" s="8">
        <v>0</v>
      </c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4">
      <c r="A487" s="7" t="s">
        <v>3927</v>
      </c>
      <c r="B487" s="8">
        <v>17</v>
      </c>
      <c r="C487" s="8">
        <v>44067394</v>
      </c>
      <c r="D487" s="7" t="s">
        <v>40</v>
      </c>
      <c r="E487" s="7" t="s">
        <v>39</v>
      </c>
      <c r="F487" s="7" t="s">
        <v>41</v>
      </c>
      <c r="G487" s="7" t="s">
        <v>4613</v>
      </c>
      <c r="H487" s="7" t="s">
        <v>4614</v>
      </c>
      <c r="I487" s="7" t="s">
        <v>4615</v>
      </c>
      <c r="J487" s="7" t="s">
        <v>4616</v>
      </c>
      <c r="K487" s="7" t="s">
        <v>4617</v>
      </c>
      <c r="L487" s="7" t="s">
        <v>47</v>
      </c>
      <c r="M487" s="8">
        <v>0</v>
      </c>
      <c r="N487" s="8">
        <v>0</v>
      </c>
      <c r="O487" s="8">
        <v>0</v>
      </c>
      <c r="P487" s="8">
        <v>0</v>
      </c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4">
      <c r="A488" s="7" t="s">
        <v>3927</v>
      </c>
      <c r="B488" s="8">
        <v>17</v>
      </c>
      <c r="C488" s="8">
        <v>59878774</v>
      </c>
      <c r="D488" s="7" t="s">
        <v>40</v>
      </c>
      <c r="E488" s="7" t="s">
        <v>39</v>
      </c>
      <c r="F488" s="7" t="s">
        <v>41</v>
      </c>
      <c r="G488" s="7" t="s">
        <v>4618</v>
      </c>
      <c r="H488" s="7" t="s">
        <v>4619</v>
      </c>
      <c r="I488" s="7" t="s">
        <v>4620</v>
      </c>
      <c r="J488" s="7" t="s">
        <v>4267</v>
      </c>
      <c r="K488" s="7" t="s">
        <v>4621</v>
      </c>
      <c r="L488" s="7" t="s">
        <v>47</v>
      </c>
      <c r="M488" s="8">
        <v>0</v>
      </c>
      <c r="N488" s="8">
        <v>0</v>
      </c>
      <c r="O488" s="8">
        <v>0</v>
      </c>
      <c r="P488" s="8">
        <v>0</v>
      </c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4">
      <c r="A489" s="7" t="s">
        <v>3927</v>
      </c>
      <c r="B489" s="8">
        <v>17</v>
      </c>
      <c r="C489" s="8">
        <v>59999113</v>
      </c>
      <c r="D489" s="7" t="s">
        <v>51</v>
      </c>
      <c r="E489" s="7" t="s">
        <v>57</v>
      </c>
      <c r="F489" s="7" t="s">
        <v>41</v>
      </c>
      <c r="G489" s="7" t="s">
        <v>4622</v>
      </c>
      <c r="H489" s="7" t="s">
        <v>4623</v>
      </c>
      <c r="I489" s="7" t="s">
        <v>1277</v>
      </c>
      <c r="J489" s="7" t="s">
        <v>4624</v>
      </c>
      <c r="K489" s="7" t="s">
        <v>4625</v>
      </c>
      <c r="L489" s="7" t="s">
        <v>47</v>
      </c>
      <c r="M489" s="8">
        <v>0</v>
      </c>
      <c r="N489" s="8">
        <v>0</v>
      </c>
      <c r="O489" s="8">
        <v>0</v>
      </c>
      <c r="P489" s="8">
        <v>0</v>
      </c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4">
      <c r="A490" s="7" t="s">
        <v>3927</v>
      </c>
      <c r="B490" s="8">
        <v>17</v>
      </c>
      <c r="C490" s="8">
        <v>66871864</v>
      </c>
      <c r="D490" s="7" t="s">
        <v>40</v>
      </c>
      <c r="E490" s="7" t="s">
        <v>39</v>
      </c>
      <c r="F490" s="7" t="s">
        <v>41</v>
      </c>
      <c r="G490" s="7" t="s">
        <v>4626</v>
      </c>
      <c r="H490" s="7" t="s">
        <v>4627</v>
      </c>
      <c r="I490" s="7" t="s">
        <v>4628</v>
      </c>
      <c r="J490" s="7" t="s">
        <v>4629</v>
      </c>
      <c r="K490" s="7" t="s">
        <v>4630</v>
      </c>
      <c r="L490" s="7" t="s">
        <v>47</v>
      </c>
      <c r="M490" s="8">
        <v>0</v>
      </c>
      <c r="N490" s="8">
        <v>0</v>
      </c>
      <c r="O490" s="8">
        <v>49</v>
      </c>
      <c r="P490" s="8">
        <v>1</v>
      </c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4">
      <c r="A491" s="7" t="s">
        <v>3927</v>
      </c>
      <c r="B491" s="8">
        <v>17</v>
      </c>
      <c r="C491" s="8">
        <v>80037292</v>
      </c>
      <c r="D491" s="7" t="s">
        <v>40</v>
      </c>
      <c r="E491" s="7" t="s">
        <v>39</v>
      </c>
      <c r="F491" s="7" t="s">
        <v>41</v>
      </c>
      <c r="G491" s="7" t="s">
        <v>4631</v>
      </c>
      <c r="H491" s="7" t="s">
        <v>4632</v>
      </c>
      <c r="I491" s="7" t="s">
        <v>4633</v>
      </c>
      <c r="J491" s="7" t="s">
        <v>4634</v>
      </c>
      <c r="K491" s="7" t="s">
        <v>4635</v>
      </c>
      <c r="L491" s="7" t="s">
        <v>47</v>
      </c>
      <c r="M491" s="8">
        <v>0</v>
      </c>
      <c r="N491" s="8">
        <v>0</v>
      </c>
      <c r="O491" s="8">
        <v>0</v>
      </c>
      <c r="P491" s="8">
        <v>1</v>
      </c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4">
      <c r="A492" s="7" t="s">
        <v>3927</v>
      </c>
      <c r="B492" s="8">
        <v>18</v>
      </c>
      <c r="C492" s="8">
        <v>347332</v>
      </c>
      <c r="D492" s="7" t="s">
        <v>40</v>
      </c>
      <c r="E492" s="7" t="s">
        <v>51</v>
      </c>
      <c r="F492" s="7" t="s">
        <v>41</v>
      </c>
      <c r="G492" s="7" t="s">
        <v>4636</v>
      </c>
      <c r="H492" s="7" t="s">
        <v>4637</v>
      </c>
      <c r="I492" s="7" t="s">
        <v>4638</v>
      </c>
      <c r="J492" s="7" t="s">
        <v>4639</v>
      </c>
      <c r="K492" s="7" t="s">
        <v>4640</v>
      </c>
      <c r="L492" s="7" t="s">
        <v>47</v>
      </c>
      <c r="M492" s="8">
        <v>0</v>
      </c>
      <c r="N492" s="8">
        <v>0</v>
      </c>
      <c r="O492" s="8">
        <v>0</v>
      </c>
      <c r="P492" s="8">
        <v>0</v>
      </c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4">
      <c r="A493" s="7" t="s">
        <v>3927</v>
      </c>
      <c r="B493" s="8">
        <v>18</v>
      </c>
      <c r="C493" s="8">
        <v>44229166</v>
      </c>
      <c r="D493" s="7" t="s">
        <v>40</v>
      </c>
      <c r="E493" s="7" t="s">
        <v>39</v>
      </c>
      <c r="F493" s="7" t="s">
        <v>41</v>
      </c>
      <c r="G493" s="7" t="s">
        <v>4641</v>
      </c>
      <c r="H493" s="7" t="s">
        <v>4642</v>
      </c>
      <c r="I493" s="7" t="s">
        <v>4643</v>
      </c>
      <c r="J493" s="7" t="s">
        <v>4644</v>
      </c>
      <c r="K493" s="7" t="s">
        <v>4645</v>
      </c>
      <c r="L493" s="7" t="s">
        <v>47</v>
      </c>
      <c r="M493" s="8">
        <v>1</v>
      </c>
      <c r="N493" s="8">
        <v>1</v>
      </c>
      <c r="O493" s="8">
        <v>11</v>
      </c>
      <c r="P493" s="8">
        <v>1</v>
      </c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4">
      <c r="A494" s="7" t="s">
        <v>3927</v>
      </c>
      <c r="B494" s="8">
        <v>19</v>
      </c>
      <c r="C494" s="8">
        <v>3612067</v>
      </c>
      <c r="D494" s="7" t="s">
        <v>40</v>
      </c>
      <c r="E494" s="7" t="s">
        <v>39</v>
      </c>
      <c r="F494" s="7" t="s">
        <v>41</v>
      </c>
      <c r="G494" s="7" t="s">
        <v>4646</v>
      </c>
      <c r="H494" s="7" t="s">
        <v>4647</v>
      </c>
      <c r="I494" s="7" t="s">
        <v>2990</v>
      </c>
      <c r="J494" s="7" t="s">
        <v>4648</v>
      </c>
      <c r="K494" s="7" t="s">
        <v>4649</v>
      </c>
      <c r="L494" s="7" t="s">
        <v>47</v>
      </c>
      <c r="M494" s="8">
        <v>0</v>
      </c>
      <c r="N494" s="8">
        <v>0</v>
      </c>
      <c r="O494" s="8">
        <v>0</v>
      </c>
      <c r="P494" s="8">
        <v>0</v>
      </c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4">
      <c r="A495" s="7" t="s">
        <v>3927</v>
      </c>
      <c r="B495" s="8">
        <v>19</v>
      </c>
      <c r="C495" s="8">
        <v>9063784</v>
      </c>
      <c r="D495" s="7" t="s">
        <v>51</v>
      </c>
      <c r="E495" s="7" t="s">
        <v>57</v>
      </c>
      <c r="F495" s="7" t="s">
        <v>41</v>
      </c>
      <c r="G495" s="7" t="s">
        <v>3662</v>
      </c>
      <c r="H495" s="7" t="s">
        <v>3663</v>
      </c>
      <c r="I495" s="7" t="s">
        <v>4650</v>
      </c>
      <c r="J495" s="7" t="s">
        <v>4651</v>
      </c>
      <c r="K495" s="7" t="s">
        <v>4652</v>
      </c>
      <c r="L495" s="7" t="s">
        <v>47</v>
      </c>
      <c r="M495" s="8">
        <v>1</v>
      </c>
      <c r="N495" s="8">
        <v>0</v>
      </c>
      <c r="O495" s="8">
        <v>24</v>
      </c>
      <c r="P495" s="8">
        <v>1</v>
      </c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4">
      <c r="A496" s="7" t="s">
        <v>3927</v>
      </c>
      <c r="B496" s="8">
        <v>19</v>
      </c>
      <c r="C496" s="8">
        <v>9082604</v>
      </c>
      <c r="D496" s="7" t="s">
        <v>40</v>
      </c>
      <c r="E496" s="7" t="s">
        <v>39</v>
      </c>
      <c r="F496" s="7" t="s">
        <v>41</v>
      </c>
      <c r="G496" s="7" t="s">
        <v>3662</v>
      </c>
      <c r="H496" s="7" t="s">
        <v>3663</v>
      </c>
      <c r="I496" s="7" t="s">
        <v>4653</v>
      </c>
      <c r="J496" s="7" t="s">
        <v>4654</v>
      </c>
      <c r="K496" s="7" t="s">
        <v>4655</v>
      </c>
      <c r="L496" s="7" t="s">
        <v>47</v>
      </c>
      <c r="M496" s="8">
        <v>0</v>
      </c>
      <c r="N496" s="8">
        <v>0</v>
      </c>
      <c r="O496" s="8">
        <v>0</v>
      </c>
      <c r="P496" s="8">
        <v>1</v>
      </c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4">
      <c r="A497" s="7" t="s">
        <v>3927</v>
      </c>
      <c r="B497" s="8">
        <v>19</v>
      </c>
      <c r="C497" s="8">
        <v>9325401</v>
      </c>
      <c r="D497" s="7" t="s">
        <v>40</v>
      </c>
      <c r="E497" s="7" t="s">
        <v>39</v>
      </c>
      <c r="F497" s="7" t="s">
        <v>41</v>
      </c>
      <c r="G497" s="7" t="s">
        <v>4656</v>
      </c>
      <c r="H497" s="7" t="s">
        <v>4657</v>
      </c>
      <c r="I497" s="7" t="s">
        <v>4658</v>
      </c>
      <c r="J497" s="7" t="s">
        <v>1975</v>
      </c>
      <c r="K497" s="7" t="s">
        <v>4659</v>
      </c>
      <c r="L497" s="7" t="s">
        <v>47</v>
      </c>
      <c r="M497" s="8">
        <v>1</v>
      </c>
      <c r="N497" s="8">
        <v>2</v>
      </c>
      <c r="O497" s="8">
        <v>36</v>
      </c>
      <c r="P497" s="8">
        <v>1</v>
      </c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4">
      <c r="A498" s="7" t="s">
        <v>3927</v>
      </c>
      <c r="B498" s="8">
        <v>19</v>
      </c>
      <c r="C498" s="8">
        <v>10207103</v>
      </c>
      <c r="D498" s="7" t="s">
        <v>51</v>
      </c>
      <c r="E498" s="7" t="s">
        <v>57</v>
      </c>
      <c r="F498" s="7" t="s">
        <v>41</v>
      </c>
      <c r="G498" s="7" t="s">
        <v>4660</v>
      </c>
      <c r="H498" s="7" t="s">
        <v>4661</v>
      </c>
      <c r="I498" s="7" t="s">
        <v>4662</v>
      </c>
      <c r="J498" s="7" t="s">
        <v>4663</v>
      </c>
      <c r="K498" s="7" t="s">
        <v>4664</v>
      </c>
      <c r="L498" s="7" t="s">
        <v>47</v>
      </c>
      <c r="M498" s="8">
        <v>1</v>
      </c>
      <c r="N498" s="8">
        <v>1</v>
      </c>
      <c r="O498" s="8">
        <v>0</v>
      </c>
      <c r="P498" s="8">
        <v>0</v>
      </c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4">
      <c r="A499" s="7" t="s">
        <v>3927</v>
      </c>
      <c r="B499" s="8">
        <v>19</v>
      </c>
      <c r="C499" s="8">
        <v>13192593</v>
      </c>
      <c r="D499" s="7" t="s">
        <v>39</v>
      </c>
      <c r="E499" s="7" t="s">
        <v>40</v>
      </c>
      <c r="F499" s="7" t="s">
        <v>41</v>
      </c>
      <c r="G499" s="7" t="s">
        <v>4665</v>
      </c>
      <c r="H499" s="7" t="s">
        <v>4666</v>
      </c>
      <c r="I499" s="7" t="s">
        <v>4667</v>
      </c>
      <c r="J499" s="7" t="s">
        <v>4668</v>
      </c>
      <c r="K499" s="7" t="s">
        <v>4669</v>
      </c>
      <c r="L499" s="7" t="s">
        <v>47</v>
      </c>
      <c r="M499" s="8">
        <v>0</v>
      </c>
      <c r="N499" s="8">
        <v>0</v>
      </c>
      <c r="O499" s="8">
        <v>0</v>
      </c>
      <c r="P499" s="8">
        <v>0</v>
      </c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4">
      <c r="A500" s="7" t="s">
        <v>3927</v>
      </c>
      <c r="B500" s="8">
        <v>19</v>
      </c>
      <c r="C500" s="8">
        <v>18309561</v>
      </c>
      <c r="D500" s="7" t="s">
        <v>51</v>
      </c>
      <c r="E500" s="7" t="s">
        <v>57</v>
      </c>
      <c r="F500" s="7" t="s">
        <v>41</v>
      </c>
      <c r="G500" s="7" t="s">
        <v>4670</v>
      </c>
      <c r="H500" s="7" t="s">
        <v>4671</v>
      </c>
      <c r="I500" s="7" t="s">
        <v>4672</v>
      </c>
      <c r="J500" s="7" t="s">
        <v>4673</v>
      </c>
      <c r="K500" s="7" t="s">
        <v>4674</v>
      </c>
      <c r="L500" s="7" t="s">
        <v>47</v>
      </c>
      <c r="M500" s="8">
        <v>0</v>
      </c>
      <c r="N500" s="8">
        <v>0</v>
      </c>
      <c r="O500" s="8">
        <v>0</v>
      </c>
      <c r="P500" s="8">
        <v>0</v>
      </c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4">
      <c r="A501" s="7" t="s">
        <v>3927</v>
      </c>
      <c r="B501" s="8">
        <v>19</v>
      </c>
      <c r="C501" s="8">
        <v>22496743</v>
      </c>
      <c r="D501" s="7" t="s">
        <v>51</v>
      </c>
      <c r="E501" s="7" t="s">
        <v>57</v>
      </c>
      <c r="F501" s="7" t="s">
        <v>41</v>
      </c>
      <c r="G501" s="7" t="s">
        <v>3688</v>
      </c>
      <c r="H501" s="7" t="s">
        <v>3689</v>
      </c>
      <c r="I501" s="7" t="s">
        <v>4675</v>
      </c>
      <c r="J501" s="7" t="s">
        <v>4676</v>
      </c>
      <c r="K501" s="7" t="s">
        <v>4677</v>
      </c>
      <c r="L501" s="7" t="s">
        <v>47</v>
      </c>
      <c r="M501" s="8">
        <v>0</v>
      </c>
      <c r="N501" s="8">
        <v>0</v>
      </c>
      <c r="O501" s="8">
        <v>0</v>
      </c>
      <c r="P501" s="8">
        <v>0</v>
      </c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4">
      <c r="A502" s="7" t="s">
        <v>3927</v>
      </c>
      <c r="B502" s="8">
        <v>19</v>
      </c>
      <c r="C502" s="8">
        <v>33696926</v>
      </c>
      <c r="D502" s="7" t="s">
        <v>51</v>
      </c>
      <c r="E502" s="7" t="s">
        <v>57</v>
      </c>
      <c r="F502" s="7" t="s">
        <v>41</v>
      </c>
      <c r="G502" s="7" t="s">
        <v>4678</v>
      </c>
      <c r="H502" s="7" t="s">
        <v>4679</v>
      </c>
      <c r="I502" s="7" t="s">
        <v>4680</v>
      </c>
      <c r="J502" s="7" t="s">
        <v>4681</v>
      </c>
      <c r="K502" s="7" t="s">
        <v>4682</v>
      </c>
      <c r="L502" s="7" t="s">
        <v>47</v>
      </c>
      <c r="M502" s="8">
        <v>1</v>
      </c>
      <c r="N502" s="8">
        <v>0</v>
      </c>
      <c r="O502" s="8">
        <v>24</v>
      </c>
      <c r="P502" s="8">
        <v>0</v>
      </c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4">
      <c r="A503" s="7" t="s">
        <v>3927</v>
      </c>
      <c r="B503" s="8">
        <v>19</v>
      </c>
      <c r="C503" s="8">
        <v>42222091</v>
      </c>
      <c r="D503" s="7" t="s">
        <v>51</v>
      </c>
      <c r="E503" s="7" t="s">
        <v>57</v>
      </c>
      <c r="F503" s="7" t="s">
        <v>41</v>
      </c>
      <c r="G503" s="7" t="s">
        <v>4683</v>
      </c>
      <c r="H503" s="7" t="s">
        <v>4684</v>
      </c>
      <c r="I503" s="7" t="s">
        <v>4685</v>
      </c>
      <c r="J503" s="7" t="s">
        <v>4686</v>
      </c>
      <c r="K503" s="7" t="s">
        <v>4687</v>
      </c>
      <c r="L503" s="7" t="s">
        <v>47</v>
      </c>
      <c r="M503" s="8">
        <v>1</v>
      </c>
      <c r="N503" s="8">
        <v>0</v>
      </c>
      <c r="O503" s="8">
        <v>5</v>
      </c>
      <c r="P503" s="8">
        <v>1</v>
      </c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4">
      <c r="A504" s="7" t="s">
        <v>3927</v>
      </c>
      <c r="B504" s="8">
        <v>19</v>
      </c>
      <c r="C504" s="8">
        <v>44660861</v>
      </c>
      <c r="D504" s="7" t="s">
        <v>51</v>
      </c>
      <c r="E504" s="7" t="s">
        <v>57</v>
      </c>
      <c r="F504" s="7" t="s">
        <v>41</v>
      </c>
      <c r="G504" s="7" t="s">
        <v>1320</v>
      </c>
      <c r="H504" s="7" t="s">
        <v>1321</v>
      </c>
      <c r="I504" s="7" t="s">
        <v>4688</v>
      </c>
      <c r="J504" s="7" t="s">
        <v>4689</v>
      </c>
      <c r="K504" s="7" t="s">
        <v>4690</v>
      </c>
      <c r="L504" s="7" t="s">
        <v>47</v>
      </c>
      <c r="M504" s="8">
        <v>0</v>
      </c>
      <c r="N504" s="8">
        <v>0</v>
      </c>
      <c r="O504" s="8">
        <v>0</v>
      </c>
      <c r="P504" s="8">
        <v>1</v>
      </c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4">
      <c r="A505" s="7" t="s">
        <v>3927</v>
      </c>
      <c r="B505" s="8">
        <v>19</v>
      </c>
      <c r="C505" s="8">
        <v>49206232</v>
      </c>
      <c r="D505" s="7" t="s">
        <v>51</v>
      </c>
      <c r="E505" s="7" t="s">
        <v>57</v>
      </c>
      <c r="F505" s="7" t="s">
        <v>41</v>
      </c>
      <c r="G505" s="7" t="s">
        <v>4691</v>
      </c>
      <c r="H505" s="7" t="s">
        <v>4692</v>
      </c>
      <c r="I505" s="7" t="s">
        <v>4693</v>
      </c>
      <c r="J505" s="7" t="s">
        <v>4694</v>
      </c>
      <c r="K505" s="7" t="s">
        <v>4695</v>
      </c>
      <c r="L505" s="7" t="s">
        <v>47</v>
      </c>
      <c r="M505" s="8">
        <v>0</v>
      </c>
      <c r="N505" s="8">
        <v>0</v>
      </c>
      <c r="O505" s="8">
        <v>0</v>
      </c>
      <c r="P505" s="8">
        <v>0</v>
      </c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4">
      <c r="A506" s="7" t="s">
        <v>3927</v>
      </c>
      <c r="B506" s="8">
        <v>19</v>
      </c>
      <c r="C506" s="8">
        <v>49573840</v>
      </c>
      <c r="D506" s="7" t="s">
        <v>51</v>
      </c>
      <c r="E506" s="7" t="s">
        <v>57</v>
      </c>
      <c r="F506" s="7" t="s">
        <v>41</v>
      </c>
      <c r="G506" s="7" t="s">
        <v>4696</v>
      </c>
      <c r="H506" s="7" t="s">
        <v>4697</v>
      </c>
      <c r="I506" s="7" t="s">
        <v>4698</v>
      </c>
      <c r="J506" s="7" t="s">
        <v>4699</v>
      </c>
      <c r="K506" s="7" t="s">
        <v>4700</v>
      </c>
      <c r="L506" s="7" t="s">
        <v>47</v>
      </c>
      <c r="M506" s="8">
        <v>1</v>
      </c>
      <c r="N506" s="8">
        <v>1</v>
      </c>
      <c r="O506" s="8">
        <v>2</v>
      </c>
      <c r="P506" s="8">
        <v>1</v>
      </c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4">
      <c r="A507" s="7" t="s">
        <v>3927</v>
      </c>
      <c r="B507" s="8">
        <v>19</v>
      </c>
      <c r="C507" s="8">
        <v>49912245</v>
      </c>
      <c r="D507" s="7" t="s">
        <v>51</v>
      </c>
      <c r="E507" s="7" t="s">
        <v>40</v>
      </c>
      <c r="F507" s="7" t="s">
        <v>41</v>
      </c>
      <c r="G507" s="7" t="s">
        <v>4701</v>
      </c>
      <c r="H507" s="7" t="s">
        <v>4702</v>
      </c>
      <c r="I507" s="7" t="s">
        <v>4703</v>
      </c>
      <c r="J507" s="7" t="s">
        <v>4704</v>
      </c>
      <c r="K507" s="7" t="s">
        <v>4705</v>
      </c>
      <c r="L507" s="7" t="s">
        <v>47</v>
      </c>
      <c r="M507" s="8">
        <v>0</v>
      </c>
      <c r="N507" s="8">
        <v>0</v>
      </c>
      <c r="O507" s="8">
        <v>0</v>
      </c>
      <c r="P507" s="8">
        <v>0</v>
      </c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4">
      <c r="A508" s="7" t="s">
        <v>3927</v>
      </c>
      <c r="B508" s="8">
        <v>19</v>
      </c>
      <c r="C508" s="8">
        <v>51628944</v>
      </c>
      <c r="D508" s="7" t="s">
        <v>39</v>
      </c>
      <c r="E508" s="7" t="s">
        <v>40</v>
      </c>
      <c r="F508" s="7" t="s">
        <v>41</v>
      </c>
      <c r="G508" s="7" t="s">
        <v>4706</v>
      </c>
      <c r="H508" s="7" t="s">
        <v>4707</v>
      </c>
      <c r="I508" s="7" t="s">
        <v>4708</v>
      </c>
      <c r="J508" s="7" t="s">
        <v>4709</v>
      </c>
      <c r="K508" s="7" t="s">
        <v>4710</v>
      </c>
      <c r="L508" s="7" t="s">
        <v>47</v>
      </c>
      <c r="M508" s="8">
        <v>0</v>
      </c>
      <c r="N508" s="8">
        <v>0</v>
      </c>
      <c r="O508" s="8">
        <v>0</v>
      </c>
      <c r="P508" s="8">
        <v>0</v>
      </c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4">
      <c r="A509" s="7" t="s">
        <v>3927</v>
      </c>
      <c r="B509" s="8">
        <v>20</v>
      </c>
      <c r="C509" s="8">
        <v>36031218</v>
      </c>
      <c r="D509" s="7" t="s">
        <v>51</v>
      </c>
      <c r="E509" s="7" t="s">
        <v>57</v>
      </c>
      <c r="F509" s="7" t="s">
        <v>41</v>
      </c>
      <c r="G509" s="7" t="s">
        <v>4711</v>
      </c>
      <c r="H509" s="7" t="s">
        <v>4712</v>
      </c>
      <c r="I509" s="7" t="s">
        <v>4713</v>
      </c>
      <c r="J509" s="7" t="s">
        <v>4714</v>
      </c>
      <c r="K509" s="7" t="s">
        <v>4715</v>
      </c>
      <c r="L509" s="7" t="s">
        <v>47</v>
      </c>
      <c r="M509" s="8">
        <v>0</v>
      </c>
      <c r="N509" s="8">
        <v>0</v>
      </c>
      <c r="O509" s="8">
        <v>0</v>
      </c>
      <c r="P509" s="8">
        <v>1</v>
      </c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4">
      <c r="A510" s="7" t="s">
        <v>3927</v>
      </c>
      <c r="B510" s="8">
        <v>20</v>
      </c>
      <c r="C510" s="8">
        <v>44520589</v>
      </c>
      <c r="D510" s="7" t="s">
        <v>51</v>
      </c>
      <c r="E510" s="7" t="s">
        <v>4716</v>
      </c>
      <c r="F510" s="7" t="s">
        <v>69</v>
      </c>
      <c r="G510" s="7" t="s">
        <v>4717</v>
      </c>
      <c r="H510" s="7" t="s">
        <v>4718</v>
      </c>
      <c r="I510" s="7" t="s">
        <v>4719</v>
      </c>
      <c r="J510" s="7" t="s">
        <v>4720</v>
      </c>
      <c r="K510" s="7" t="s">
        <v>4721</v>
      </c>
      <c r="L510" s="7" t="s">
        <v>279</v>
      </c>
      <c r="M510" s="7" t="s">
        <v>48</v>
      </c>
      <c r="N510" s="7" t="s">
        <v>48</v>
      </c>
      <c r="O510" s="7" t="s">
        <v>48</v>
      </c>
      <c r="P510" s="7" t="s">
        <v>48</v>
      </c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4">
      <c r="A511" s="7" t="s">
        <v>3927</v>
      </c>
      <c r="B511" s="8">
        <v>20</v>
      </c>
      <c r="C511" s="8">
        <v>44650520</v>
      </c>
      <c r="D511" s="7" t="s">
        <v>57</v>
      </c>
      <c r="E511" s="7" t="s">
        <v>51</v>
      </c>
      <c r="F511" s="7" t="s">
        <v>41</v>
      </c>
      <c r="G511" s="7" t="s">
        <v>4722</v>
      </c>
      <c r="H511" s="7" t="s">
        <v>4723</v>
      </c>
      <c r="I511" s="7" t="s">
        <v>4724</v>
      </c>
      <c r="J511" s="7" t="s">
        <v>680</v>
      </c>
      <c r="K511" s="7" t="s">
        <v>4725</v>
      </c>
      <c r="L511" s="7" t="s">
        <v>47</v>
      </c>
      <c r="M511" s="8">
        <v>0</v>
      </c>
      <c r="N511" s="8">
        <v>0</v>
      </c>
      <c r="O511" s="8">
        <v>0</v>
      </c>
      <c r="P511" s="8">
        <v>0</v>
      </c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4">
      <c r="A512" s="7" t="s">
        <v>3927</v>
      </c>
      <c r="B512" s="8">
        <v>20</v>
      </c>
      <c r="C512" s="8">
        <v>48770120</v>
      </c>
      <c r="D512" s="7" t="s">
        <v>51</v>
      </c>
      <c r="E512" s="7" t="s">
        <v>57</v>
      </c>
      <c r="F512" s="7" t="s">
        <v>41</v>
      </c>
      <c r="G512" s="7" t="s">
        <v>4726</v>
      </c>
      <c r="H512" s="7" t="s">
        <v>4727</v>
      </c>
      <c r="I512" s="7" t="s">
        <v>4560</v>
      </c>
      <c r="J512" s="7" t="s">
        <v>4728</v>
      </c>
      <c r="K512" s="7" t="s">
        <v>4729</v>
      </c>
      <c r="L512" s="7" t="s">
        <v>47</v>
      </c>
      <c r="M512" s="8">
        <v>0</v>
      </c>
      <c r="N512" s="8">
        <v>0</v>
      </c>
      <c r="O512" s="8">
        <v>0</v>
      </c>
      <c r="P512" s="8">
        <v>0</v>
      </c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4">
      <c r="A513" s="7" t="s">
        <v>3927</v>
      </c>
      <c r="B513" s="8">
        <v>21</v>
      </c>
      <c r="C513" s="8">
        <v>31692160</v>
      </c>
      <c r="D513" s="7" t="s">
        <v>51</v>
      </c>
      <c r="E513" s="7" t="s">
        <v>57</v>
      </c>
      <c r="F513" s="7" t="s">
        <v>41</v>
      </c>
      <c r="G513" s="7" t="s">
        <v>4730</v>
      </c>
      <c r="H513" s="7" t="s">
        <v>4731</v>
      </c>
      <c r="I513" s="7" t="s">
        <v>4732</v>
      </c>
      <c r="J513" s="7" t="s">
        <v>4437</v>
      </c>
      <c r="K513" s="7" t="s">
        <v>4733</v>
      </c>
      <c r="L513" s="7" t="s">
        <v>47</v>
      </c>
      <c r="M513" s="8">
        <v>0</v>
      </c>
      <c r="N513" s="8">
        <v>0</v>
      </c>
      <c r="O513" s="8">
        <v>0</v>
      </c>
      <c r="P513" s="8">
        <v>0</v>
      </c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4">
      <c r="A514" s="7" t="s">
        <v>3927</v>
      </c>
      <c r="B514" s="8">
        <v>21</v>
      </c>
      <c r="C514" s="8">
        <v>36042232</v>
      </c>
      <c r="D514" s="7" t="s">
        <v>51</v>
      </c>
      <c r="E514" s="7" t="s">
        <v>57</v>
      </c>
      <c r="F514" s="7" t="s">
        <v>41</v>
      </c>
      <c r="G514" s="7" t="s">
        <v>4734</v>
      </c>
      <c r="H514" s="7" t="s">
        <v>4735</v>
      </c>
      <c r="I514" s="7" t="s">
        <v>4736</v>
      </c>
      <c r="J514" s="7" t="s">
        <v>4737</v>
      </c>
      <c r="K514" s="7" t="s">
        <v>4738</v>
      </c>
      <c r="L514" s="7" t="s">
        <v>47</v>
      </c>
      <c r="M514" s="8">
        <v>0</v>
      </c>
      <c r="N514" s="8">
        <v>0</v>
      </c>
      <c r="O514" s="8">
        <v>0</v>
      </c>
      <c r="P514" s="8">
        <v>0</v>
      </c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4">
      <c r="A515" s="7" t="s">
        <v>3927</v>
      </c>
      <c r="B515" s="8">
        <v>22</v>
      </c>
      <c r="C515" s="8">
        <v>25120945</v>
      </c>
      <c r="D515" s="7" t="s">
        <v>40</v>
      </c>
      <c r="E515" s="7" t="s">
        <v>39</v>
      </c>
      <c r="F515" s="7" t="s">
        <v>41</v>
      </c>
      <c r="G515" s="7" t="s">
        <v>4739</v>
      </c>
      <c r="H515" s="7" t="s">
        <v>4740</v>
      </c>
      <c r="I515" s="7" t="s">
        <v>4741</v>
      </c>
      <c r="J515" s="7" t="s">
        <v>3147</v>
      </c>
      <c r="K515" s="7" t="s">
        <v>4742</v>
      </c>
      <c r="L515" s="7" t="s">
        <v>47</v>
      </c>
      <c r="M515" s="8">
        <v>0</v>
      </c>
      <c r="N515" s="8">
        <v>0</v>
      </c>
      <c r="O515" s="8">
        <v>1</v>
      </c>
      <c r="P515" s="8">
        <v>1</v>
      </c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4">
      <c r="A516" s="7" t="s">
        <v>3927</v>
      </c>
      <c r="B516" s="8">
        <v>22</v>
      </c>
      <c r="C516" s="8">
        <v>38626706</v>
      </c>
      <c r="D516" s="7" t="s">
        <v>57</v>
      </c>
      <c r="E516" s="7" t="s">
        <v>39</v>
      </c>
      <c r="F516" s="7" t="s">
        <v>41</v>
      </c>
      <c r="G516" s="7" t="s">
        <v>4743</v>
      </c>
      <c r="H516" s="7" t="s">
        <v>4744</v>
      </c>
      <c r="I516" s="7" t="s">
        <v>4745</v>
      </c>
      <c r="J516" s="7" t="s">
        <v>4746</v>
      </c>
      <c r="K516" s="7" t="s">
        <v>4747</v>
      </c>
      <c r="L516" s="7" t="s">
        <v>47</v>
      </c>
      <c r="M516" s="8">
        <v>0</v>
      </c>
      <c r="N516" s="8">
        <v>0</v>
      </c>
      <c r="O516" s="8">
        <v>0</v>
      </c>
      <c r="P516" s="8">
        <v>0</v>
      </c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4">
      <c r="A517" s="7" t="s">
        <v>3927</v>
      </c>
      <c r="B517" s="8">
        <v>22</v>
      </c>
      <c r="C517" s="8">
        <v>38897265</v>
      </c>
      <c r="D517" s="7" t="s">
        <v>51</v>
      </c>
      <c r="E517" s="7" t="s">
        <v>57</v>
      </c>
      <c r="F517" s="7" t="s">
        <v>41</v>
      </c>
      <c r="G517" s="7" t="s">
        <v>4748</v>
      </c>
      <c r="H517" s="7" t="s">
        <v>4749</v>
      </c>
      <c r="I517" s="7" t="s">
        <v>4750</v>
      </c>
      <c r="J517" s="7" t="s">
        <v>4751</v>
      </c>
      <c r="K517" s="7" t="s">
        <v>4752</v>
      </c>
      <c r="L517" s="7" t="s">
        <v>47</v>
      </c>
      <c r="M517" s="8">
        <v>0</v>
      </c>
      <c r="N517" s="8">
        <v>0</v>
      </c>
      <c r="O517" s="8">
        <v>0</v>
      </c>
      <c r="P517" s="8">
        <v>0</v>
      </c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4">
      <c r="A518" s="7" t="s">
        <v>3927</v>
      </c>
      <c r="B518" s="8">
        <v>22</v>
      </c>
      <c r="C518" s="8">
        <v>40066816</v>
      </c>
      <c r="D518" s="7" t="s">
        <v>51</v>
      </c>
      <c r="E518" s="7" t="s">
        <v>57</v>
      </c>
      <c r="F518" s="7" t="s">
        <v>41</v>
      </c>
      <c r="G518" s="7" t="s">
        <v>4753</v>
      </c>
      <c r="H518" s="7" t="s">
        <v>4754</v>
      </c>
      <c r="I518" s="7" t="s">
        <v>4755</v>
      </c>
      <c r="J518" s="7" t="s">
        <v>4756</v>
      </c>
      <c r="K518" s="7" t="s">
        <v>4757</v>
      </c>
      <c r="L518" s="7" t="s">
        <v>47</v>
      </c>
      <c r="M518" s="8">
        <v>0</v>
      </c>
      <c r="N518" s="8">
        <v>0</v>
      </c>
      <c r="O518" s="8">
        <v>0</v>
      </c>
      <c r="P518" s="8">
        <v>0</v>
      </c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4">
      <c r="A519" s="7" t="s">
        <v>3927</v>
      </c>
      <c r="B519" s="8">
        <v>22</v>
      </c>
      <c r="C519" s="8">
        <v>50892967</v>
      </c>
      <c r="D519" s="7" t="s">
        <v>40</v>
      </c>
      <c r="E519" s="7" t="s">
        <v>39</v>
      </c>
      <c r="F519" s="7" t="s">
        <v>41</v>
      </c>
      <c r="G519" s="7" t="s">
        <v>4758</v>
      </c>
      <c r="H519" s="7" t="s">
        <v>4759</v>
      </c>
      <c r="I519" s="7" t="s">
        <v>4760</v>
      </c>
      <c r="J519" s="7" t="s">
        <v>4761</v>
      </c>
      <c r="K519" s="7" t="s">
        <v>4762</v>
      </c>
      <c r="L519" s="7" t="s">
        <v>47</v>
      </c>
      <c r="M519" s="8">
        <v>0</v>
      </c>
      <c r="N519" s="8">
        <v>0</v>
      </c>
      <c r="O519" s="8">
        <v>0</v>
      </c>
      <c r="P519" s="8">
        <v>0</v>
      </c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4">
      <c r="A520" s="7" t="s">
        <v>3927</v>
      </c>
      <c r="B520" s="7" t="s">
        <v>535</v>
      </c>
      <c r="C520" s="8">
        <v>13778282</v>
      </c>
      <c r="D520" s="7" t="s">
        <v>40</v>
      </c>
      <c r="E520" s="7" t="s">
        <v>57</v>
      </c>
      <c r="F520" s="7" t="s">
        <v>41</v>
      </c>
      <c r="G520" s="7" t="s">
        <v>4763</v>
      </c>
      <c r="H520" s="7" t="s">
        <v>4764</v>
      </c>
      <c r="I520" s="7" t="s">
        <v>4765</v>
      </c>
      <c r="J520" s="7" t="s">
        <v>1318</v>
      </c>
      <c r="K520" s="7" t="s">
        <v>4766</v>
      </c>
      <c r="L520" s="7" t="s">
        <v>47</v>
      </c>
      <c r="M520" s="8">
        <v>0</v>
      </c>
      <c r="N520" s="8">
        <v>0</v>
      </c>
      <c r="O520" s="8">
        <v>0</v>
      </c>
      <c r="P520" s="8">
        <v>1</v>
      </c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4">
      <c r="A521" s="7" t="s">
        <v>3927</v>
      </c>
      <c r="B521" s="7" t="s">
        <v>535</v>
      </c>
      <c r="C521" s="8">
        <v>20031200</v>
      </c>
      <c r="D521" s="7" t="s">
        <v>51</v>
      </c>
      <c r="E521" s="7" t="s">
        <v>39</v>
      </c>
      <c r="F521" s="7" t="s">
        <v>41</v>
      </c>
      <c r="G521" s="7" t="s">
        <v>536</v>
      </c>
      <c r="H521" s="7" t="s">
        <v>537</v>
      </c>
      <c r="I521" s="7" t="s">
        <v>4767</v>
      </c>
      <c r="J521" s="7" t="s">
        <v>4768</v>
      </c>
      <c r="K521" s="7" t="s">
        <v>4769</v>
      </c>
      <c r="L521" s="7" t="s">
        <v>47</v>
      </c>
      <c r="M521" s="8">
        <v>0</v>
      </c>
      <c r="N521" s="8">
        <v>0</v>
      </c>
      <c r="O521" s="8">
        <v>0</v>
      </c>
      <c r="P521" s="8">
        <v>0</v>
      </c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4">
      <c r="A522" s="7" t="s">
        <v>3927</v>
      </c>
      <c r="B522" s="7" t="s">
        <v>535</v>
      </c>
      <c r="C522" s="8">
        <v>22010809</v>
      </c>
      <c r="D522" s="7" t="s">
        <v>40</v>
      </c>
      <c r="E522" s="7" t="s">
        <v>51</v>
      </c>
      <c r="F522" s="7" t="s">
        <v>41</v>
      </c>
      <c r="G522" s="7" t="s">
        <v>4770</v>
      </c>
      <c r="H522" s="7" t="s">
        <v>4771</v>
      </c>
      <c r="I522" s="7" t="s">
        <v>4772</v>
      </c>
      <c r="J522" s="7" t="s">
        <v>4773</v>
      </c>
      <c r="K522" s="7" t="s">
        <v>4774</v>
      </c>
      <c r="L522" s="7" t="s">
        <v>47</v>
      </c>
      <c r="M522" s="8">
        <v>0</v>
      </c>
      <c r="N522" s="8">
        <v>0</v>
      </c>
      <c r="O522" s="8">
        <v>1</v>
      </c>
      <c r="P522" s="8">
        <v>0</v>
      </c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4">
      <c r="A523" s="7" t="s">
        <v>3927</v>
      </c>
      <c r="B523" s="7" t="s">
        <v>535</v>
      </c>
      <c r="C523" s="8">
        <v>27998623</v>
      </c>
      <c r="D523" s="7" t="s">
        <v>51</v>
      </c>
      <c r="E523" s="7" t="s">
        <v>57</v>
      </c>
      <c r="F523" s="7" t="s">
        <v>41</v>
      </c>
      <c r="G523" s="7" t="s">
        <v>4775</v>
      </c>
      <c r="H523" s="7" t="s">
        <v>4776</v>
      </c>
      <c r="I523" s="7" t="s">
        <v>4777</v>
      </c>
      <c r="J523" s="7" t="s">
        <v>4778</v>
      </c>
      <c r="K523" s="7" t="s">
        <v>4779</v>
      </c>
      <c r="L523" s="7" t="s">
        <v>47</v>
      </c>
      <c r="M523" s="8">
        <v>1</v>
      </c>
      <c r="N523" s="8">
        <v>0</v>
      </c>
      <c r="O523" s="8">
        <v>2</v>
      </c>
      <c r="P523" s="8">
        <v>0</v>
      </c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4">
      <c r="A524" s="7" t="s">
        <v>3927</v>
      </c>
      <c r="B524" s="7" t="s">
        <v>535</v>
      </c>
      <c r="C524" s="8">
        <v>40489920</v>
      </c>
      <c r="D524" s="7" t="s">
        <v>40</v>
      </c>
      <c r="E524" s="7" t="s">
        <v>39</v>
      </c>
      <c r="F524" s="7" t="s">
        <v>41</v>
      </c>
      <c r="G524" s="7" t="s">
        <v>4780</v>
      </c>
      <c r="H524" s="7" t="s">
        <v>4781</v>
      </c>
      <c r="I524" s="7" t="s">
        <v>4782</v>
      </c>
      <c r="J524" s="7" t="s">
        <v>3794</v>
      </c>
      <c r="K524" s="7" t="s">
        <v>4783</v>
      </c>
      <c r="L524" s="7" t="s">
        <v>179</v>
      </c>
      <c r="M524" s="8">
        <v>0</v>
      </c>
      <c r="N524" s="8">
        <v>0</v>
      </c>
      <c r="O524" s="8">
        <v>0</v>
      </c>
      <c r="P524" s="8">
        <v>0</v>
      </c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4">
      <c r="A525" s="7" t="s">
        <v>3927</v>
      </c>
      <c r="B525" s="7" t="s">
        <v>535</v>
      </c>
      <c r="C525" s="8">
        <v>53432062</v>
      </c>
      <c r="D525" s="7" t="s">
        <v>51</v>
      </c>
      <c r="E525" s="7" t="s">
        <v>57</v>
      </c>
      <c r="F525" s="7" t="s">
        <v>41</v>
      </c>
      <c r="G525" s="7" t="s">
        <v>546</v>
      </c>
      <c r="H525" s="7" t="s">
        <v>547</v>
      </c>
      <c r="I525" s="7" t="s">
        <v>4784</v>
      </c>
      <c r="J525" s="7" t="s">
        <v>4785</v>
      </c>
      <c r="K525" s="7" t="s">
        <v>4786</v>
      </c>
      <c r="L525" s="7" t="s">
        <v>47</v>
      </c>
      <c r="M525" s="8">
        <v>0</v>
      </c>
      <c r="N525" s="8">
        <v>0</v>
      </c>
      <c r="O525" s="8">
        <v>0</v>
      </c>
      <c r="P525" s="8">
        <v>1</v>
      </c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4">
      <c r="A526" s="7" t="s">
        <v>3927</v>
      </c>
      <c r="B526" s="7" t="s">
        <v>535</v>
      </c>
      <c r="C526" s="8">
        <v>71932761</v>
      </c>
      <c r="D526" s="7" t="s">
        <v>40</v>
      </c>
      <c r="E526" s="7" t="s">
        <v>39</v>
      </c>
      <c r="F526" s="7" t="s">
        <v>41</v>
      </c>
      <c r="G526" s="7" t="s">
        <v>4787</v>
      </c>
      <c r="H526" s="7" t="s">
        <v>4788</v>
      </c>
      <c r="I526" s="7" t="s">
        <v>4789</v>
      </c>
      <c r="J526" s="7" t="s">
        <v>4790</v>
      </c>
      <c r="K526" s="7" t="s">
        <v>4791</v>
      </c>
      <c r="L526" s="7" t="s">
        <v>47</v>
      </c>
      <c r="M526" s="8">
        <v>0</v>
      </c>
      <c r="N526" s="8">
        <v>0</v>
      </c>
      <c r="O526" s="8">
        <v>0</v>
      </c>
      <c r="P526" s="8">
        <v>0</v>
      </c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4">
      <c r="A527" s="7" t="s">
        <v>3927</v>
      </c>
      <c r="B527" s="7" t="s">
        <v>535</v>
      </c>
      <c r="C527" s="8">
        <v>77150858</v>
      </c>
      <c r="D527" s="7" t="s">
        <v>40</v>
      </c>
      <c r="E527" s="7" t="s">
        <v>39</v>
      </c>
      <c r="F527" s="7" t="s">
        <v>41</v>
      </c>
      <c r="G527" s="7" t="s">
        <v>4792</v>
      </c>
      <c r="H527" s="7" t="s">
        <v>4793</v>
      </c>
      <c r="I527" s="7" t="s">
        <v>4794</v>
      </c>
      <c r="J527" s="7" t="s">
        <v>4795</v>
      </c>
      <c r="K527" s="7" t="s">
        <v>4796</v>
      </c>
      <c r="L527" s="7" t="s">
        <v>47</v>
      </c>
      <c r="M527" s="8">
        <v>0</v>
      </c>
      <c r="N527" s="8">
        <v>0</v>
      </c>
      <c r="O527" s="8">
        <v>0</v>
      </c>
      <c r="P527" s="8">
        <v>1</v>
      </c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4">
      <c r="A528" s="7" t="s">
        <v>3927</v>
      </c>
      <c r="B528" s="7" t="s">
        <v>535</v>
      </c>
      <c r="C528" s="8">
        <v>77158209</v>
      </c>
      <c r="D528" s="7" t="s">
        <v>39</v>
      </c>
      <c r="E528" s="7" t="s">
        <v>40</v>
      </c>
      <c r="F528" s="7" t="s">
        <v>41</v>
      </c>
      <c r="G528" s="7" t="s">
        <v>4797</v>
      </c>
      <c r="H528" s="7" t="s">
        <v>4798</v>
      </c>
      <c r="I528" s="7" t="s">
        <v>4799</v>
      </c>
      <c r="J528" s="7" t="s">
        <v>4800</v>
      </c>
      <c r="K528" s="7" t="s">
        <v>4801</v>
      </c>
      <c r="L528" s="7" t="s">
        <v>47</v>
      </c>
      <c r="M528" s="8">
        <v>0</v>
      </c>
      <c r="N528" s="8">
        <v>0</v>
      </c>
      <c r="O528" s="8">
        <v>0</v>
      </c>
      <c r="P528" s="8">
        <v>0</v>
      </c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4">
      <c r="A529" s="7" t="s">
        <v>3927</v>
      </c>
      <c r="B529" s="7" t="s">
        <v>535</v>
      </c>
      <c r="C529" s="8">
        <v>109507798</v>
      </c>
      <c r="D529" s="7" t="s">
        <v>51</v>
      </c>
      <c r="E529" s="7" t="s">
        <v>57</v>
      </c>
      <c r="F529" s="7" t="s">
        <v>41</v>
      </c>
      <c r="G529" s="7" t="s">
        <v>4802</v>
      </c>
      <c r="H529" s="7" t="s">
        <v>4803</v>
      </c>
      <c r="I529" s="7" t="s">
        <v>4804</v>
      </c>
      <c r="J529" s="7" t="s">
        <v>4805</v>
      </c>
      <c r="K529" s="7" t="s">
        <v>4806</v>
      </c>
      <c r="L529" s="7" t="s">
        <v>47</v>
      </c>
      <c r="M529" s="8">
        <v>1</v>
      </c>
      <c r="N529" s="8">
        <v>0</v>
      </c>
      <c r="O529" s="8">
        <v>2</v>
      </c>
      <c r="P529" s="8">
        <v>0</v>
      </c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4">
      <c r="A530" s="7" t="s">
        <v>3927</v>
      </c>
      <c r="B530" s="7" t="s">
        <v>535</v>
      </c>
      <c r="C530" s="8">
        <v>131763081</v>
      </c>
      <c r="D530" s="7" t="s">
        <v>40</v>
      </c>
      <c r="E530" s="7" t="s">
        <v>39</v>
      </c>
      <c r="F530" s="7" t="s">
        <v>41</v>
      </c>
      <c r="G530" s="7" t="s">
        <v>4807</v>
      </c>
      <c r="H530" s="7" t="s">
        <v>4808</v>
      </c>
      <c r="I530" s="7" t="s">
        <v>4809</v>
      </c>
      <c r="J530" s="7" t="s">
        <v>3750</v>
      </c>
      <c r="K530" s="7" t="s">
        <v>4810</v>
      </c>
      <c r="L530" s="7" t="s">
        <v>47</v>
      </c>
      <c r="M530" s="8">
        <v>0</v>
      </c>
      <c r="N530" s="8">
        <v>0</v>
      </c>
      <c r="O530" s="8">
        <v>0</v>
      </c>
      <c r="P530" s="8">
        <v>0</v>
      </c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4">
      <c r="A531" s="7" t="s">
        <v>3927</v>
      </c>
      <c r="B531" s="7" t="s">
        <v>535</v>
      </c>
      <c r="C531" s="8">
        <v>152159760</v>
      </c>
      <c r="D531" s="7" t="s">
        <v>51</v>
      </c>
      <c r="E531" s="7" t="s">
        <v>39</v>
      </c>
      <c r="F531" s="7" t="s">
        <v>41</v>
      </c>
      <c r="G531" s="7" t="s">
        <v>4811</v>
      </c>
      <c r="H531" s="7" t="s">
        <v>4812</v>
      </c>
      <c r="I531" s="7" t="s">
        <v>4813</v>
      </c>
      <c r="J531" s="7" t="s">
        <v>4814</v>
      </c>
      <c r="K531" s="7" t="s">
        <v>4815</v>
      </c>
      <c r="L531" s="7" t="s">
        <v>47</v>
      </c>
      <c r="M531" s="8">
        <v>0</v>
      </c>
      <c r="N531" s="8">
        <v>0</v>
      </c>
      <c r="O531" s="8">
        <v>0</v>
      </c>
      <c r="P531" s="8">
        <v>1</v>
      </c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4">
      <c r="A532" s="7" t="s">
        <v>4816</v>
      </c>
      <c r="B532" s="8">
        <v>1</v>
      </c>
      <c r="C532" s="8">
        <v>981394</v>
      </c>
      <c r="D532" s="7" t="s">
        <v>51</v>
      </c>
      <c r="E532" s="7" t="s">
        <v>57</v>
      </c>
      <c r="F532" s="7" t="s">
        <v>41</v>
      </c>
      <c r="G532" s="7" t="s">
        <v>4817</v>
      </c>
      <c r="H532" s="7" t="s">
        <v>4818</v>
      </c>
      <c r="I532" s="7" t="s">
        <v>4819</v>
      </c>
      <c r="J532" s="7" t="s">
        <v>4820</v>
      </c>
      <c r="K532" s="7" t="s">
        <v>4821</v>
      </c>
      <c r="L532" s="7" t="s">
        <v>47</v>
      </c>
      <c r="M532" s="8">
        <v>1</v>
      </c>
      <c r="N532" s="8">
        <v>0</v>
      </c>
      <c r="O532" s="8">
        <v>4</v>
      </c>
      <c r="P532" s="8">
        <v>0</v>
      </c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4">
      <c r="A533" s="7" t="s">
        <v>4816</v>
      </c>
      <c r="B533" s="8">
        <v>1</v>
      </c>
      <c r="C533" s="8">
        <v>2436134</v>
      </c>
      <c r="D533" s="7" t="s">
        <v>40</v>
      </c>
      <c r="E533" s="7" t="s">
        <v>39</v>
      </c>
      <c r="F533" s="7" t="s">
        <v>41</v>
      </c>
      <c r="G533" s="7" t="s">
        <v>4822</v>
      </c>
      <c r="H533" s="7" t="s">
        <v>4823</v>
      </c>
      <c r="I533" s="7" t="s">
        <v>4824</v>
      </c>
      <c r="J533" s="7" t="s">
        <v>4825</v>
      </c>
      <c r="K533" s="7" t="s">
        <v>4826</v>
      </c>
      <c r="L533" s="7" t="s">
        <v>47</v>
      </c>
      <c r="M533" s="8">
        <v>0</v>
      </c>
      <c r="N533" s="8">
        <v>0</v>
      </c>
      <c r="O533" s="8">
        <v>1</v>
      </c>
      <c r="P533" s="8">
        <v>0</v>
      </c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4">
      <c r="A534" s="7" t="s">
        <v>4816</v>
      </c>
      <c r="B534" s="8">
        <v>1</v>
      </c>
      <c r="C534" s="8">
        <v>6310535</v>
      </c>
      <c r="D534" s="7" t="s">
        <v>40</v>
      </c>
      <c r="E534" s="7" t="s">
        <v>39</v>
      </c>
      <c r="F534" s="7" t="s">
        <v>41</v>
      </c>
      <c r="G534" s="7" t="s">
        <v>4827</v>
      </c>
      <c r="H534" s="7" t="s">
        <v>4828</v>
      </c>
      <c r="I534" s="7" t="s">
        <v>4829</v>
      </c>
      <c r="J534" s="7" t="s">
        <v>4830</v>
      </c>
      <c r="K534" s="7" t="s">
        <v>4831</v>
      </c>
      <c r="L534" s="7" t="s">
        <v>47</v>
      </c>
      <c r="M534" s="8">
        <v>0</v>
      </c>
      <c r="N534" s="8">
        <v>0</v>
      </c>
      <c r="O534" s="8">
        <v>5</v>
      </c>
      <c r="P534" s="8">
        <v>0</v>
      </c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4">
      <c r="A535" s="7" t="s">
        <v>4816</v>
      </c>
      <c r="B535" s="8">
        <v>1</v>
      </c>
      <c r="C535" s="8">
        <v>7880599</v>
      </c>
      <c r="D535" s="7" t="s">
        <v>40</v>
      </c>
      <c r="E535" s="7" t="s">
        <v>39</v>
      </c>
      <c r="F535" s="7" t="s">
        <v>41</v>
      </c>
      <c r="G535" s="7" t="s">
        <v>4832</v>
      </c>
      <c r="H535" s="7" t="s">
        <v>4833</v>
      </c>
      <c r="I535" s="7" t="s">
        <v>4834</v>
      </c>
      <c r="J535" s="7" t="s">
        <v>4835</v>
      </c>
      <c r="K535" s="7" t="s">
        <v>4836</v>
      </c>
      <c r="L535" s="7" t="s">
        <v>47</v>
      </c>
      <c r="M535" s="8">
        <v>0</v>
      </c>
      <c r="N535" s="8">
        <v>0</v>
      </c>
      <c r="O535" s="8">
        <v>0</v>
      </c>
      <c r="P535" s="8">
        <v>0</v>
      </c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4">
      <c r="A536" s="7" t="s">
        <v>4816</v>
      </c>
      <c r="B536" s="8">
        <v>1</v>
      </c>
      <c r="C536" s="8">
        <v>11115938</v>
      </c>
      <c r="D536" s="7" t="s">
        <v>57</v>
      </c>
      <c r="E536" s="7" t="s">
        <v>39</v>
      </c>
      <c r="F536" s="7" t="s">
        <v>41</v>
      </c>
      <c r="G536" s="7" t="s">
        <v>4837</v>
      </c>
      <c r="H536" s="7" t="s">
        <v>4838</v>
      </c>
      <c r="I536" s="7" t="s">
        <v>4839</v>
      </c>
      <c r="J536" s="7" t="s">
        <v>4840</v>
      </c>
      <c r="K536" s="7" t="s">
        <v>4841</v>
      </c>
      <c r="L536" s="7" t="s">
        <v>47</v>
      </c>
      <c r="M536" s="8">
        <v>0</v>
      </c>
      <c r="N536" s="8">
        <v>0</v>
      </c>
      <c r="O536" s="8">
        <v>0</v>
      </c>
      <c r="P536" s="8">
        <v>0</v>
      </c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4">
      <c r="A537" s="7" t="s">
        <v>4816</v>
      </c>
      <c r="B537" s="8">
        <v>1</v>
      </c>
      <c r="C537" s="8">
        <v>11577529</v>
      </c>
      <c r="D537" s="7" t="s">
        <v>40</v>
      </c>
      <c r="E537" s="7" t="s">
        <v>39</v>
      </c>
      <c r="F537" s="7" t="s">
        <v>41</v>
      </c>
      <c r="G537" s="7" t="s">
        <v>4842</v>
      </c>
      <c r="H537" s="7" t="s">
        <v>4843</v>
      </c>
      <c r="I537" s="7" t="s">
        <v>4844</v>
      </c>
      <c r="J537" s="7" t="s">
        <v>4845</v>
      </c>
      <c r="K537" s="7" t="s">
        <v>4846</v>
      </c>
      <c r="L537" s="7" t="s">
        <v>47</v>
      </c>
      <c r="M537" s="8">
        <v>1</v>
      </c>
      <c r="N537" s="8">
        <v>1</v>
      </c>
      <c r="O537" s="8">
        <v>8</v>
      </c>
      <c r="P537" s="8">
        <v>1</v>
      </c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4">
      <c r="A538" s="7" t="s">
        <v>4816</v>
      </c>
      <c r="B538" s="8">
        <v>1</v>
      </c>
      <c r="C538" s="8">
        <v>12304453</v>
      </c>
      <c r="D538" s="7" t="s">
        <v>40</v>
      </c>
      <c r="E538" s="7" t="s">
        <v>39</v>
      </c>
      <c r="F538" s="7" t="s">
        <v>41</v>
      </c>
      <c r="G538" s="7" t="s">
        <v>4847</v>
      </c>
      <c r="H538" s="7" t="s">
        <v>4848</v>
      </c>
      <c r="I538" s="7" t="s">
        <v>4849</v>
      </c>
      <c r="J538" s="7" t="s">
        <v>4850</v>
      </c>
      <c r="K538" s="7" t="s">
        <v>4851</v>
      </c>
      <c r="L538" s="7" t="s">
        <v>47</v>
      </c>
      <c r="M538" s="8">
        <v>0</v>
      </c>
      <c r="N538" s="8">
        <v>0</v>
      </c>
      <c r="O538" s="8">
        <v>1</v>
      </c>
      <c r="P538" s="8">
        <v>1</v>
      </c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4">
      <c r="A539" s="7" t="s">
        <v>4816</v>
      </c>
      <c r="B539" s="8">
        <v>1</v>
      </c>
      <c r="C539" s="8">
        <v>14105429</v>
      </c>
      <c r="D539" s="7" t="s">
        <v>39</v>
      </c>
      <c r="E539" s="7" t="s">
        <v>40</v>
      </c>
      <c r="F539" s="7" t="s">
        <v>41</v>
      </c>
      <c r="G539" s="7" t="s">
        <v>4852</v>
      </c>
      <c r="H539" s="7" t="s">
        <v>4853</v>
      </c>
      <c r="I539" s="7" t="s">
        <v>4854</v>
      </c>
      <c r="J539" s="7" t="s">
        <v>4855</v>
      </c>
      <c r="K539" s="7" t="s">
        <v>4856</v>
      </c>
      <c r="L539" s="7" t="s">
        <v>47</v>
      </c>
      <c r="M539" s="8">
        <v>0</v>
      </c>
      <c r="N539" s="8">
        <v>0</v>
      </c>
      <c r="O539" s="8">
        <v>0</v>
      </c>
      <c r="P539" s="8">
        <v>0</v>
      </c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4">
      <c r="A540" s="7" t="s">
        <v>4816</v>
      </c>
      <c r="B540" s="8">
        <v>1</v>
      </c>
      <c r="C540" s="8">
        <v>15767061</v>
      </c>
      <c r="D540" s="7" t="s">
        <v>40</v>
      </c>
      <c r="E540" s="7" t="s">
        <v>39</v>
      </c>
      <c r="F540" s="7" t="s">
        <v>41</v>
      </c>
      <c r="G540" s="7" t="s">
        <v>4857</v>
      </c>
      <c r="H540" s="7" t="s">
        <v>4858</v>
      </c>
      <c r="I540" s="7" t="s">
        <v>4859</v>
      </c>
      <c r="J540" s="7" t="s">
        <v>4860</v>
      </c>
      <c r="K540" s="7" t="s">
        <v>4861</v>
      </c>
      <c r="L540" s="7" t="s">
        <v>47</v>
      </c>
      <c r="M540" s="8">
        <v>0</v>
      </c>
      <c r="N540" s="8">
        <v>0</v>
      </c>
      <c r="O540" s="8">
        <v>1</v>
      </c>
      <c r="P540" s="8">
        <v>0</v>
      </c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4">
      <c r="A541" s="7" t="s">
        <v>4816</v>
      </c>
      <c r="B541" s="8">
        <v>1</v>
      </c>
      <c r="C541" s="8">
        <v>16046373</v>
      </c>
      <c r="D541" s="7" t="s">
        <v>39</v>
      </c>
      <c r="E541" s="7" t="s">
        <v>40</v>
      </c>
      <c r="F541" s="7" t="s">
        <v>41</v>
      </c>
      <c r="G541" s="7" t="s">
        <v>4862</v>
      </c>
      <c r="H541" s="7" t="s">
        <v>4863</v>
      </c>
      <c r="I541" s="7" t="s">
        <v>4864</v>
      </c>
      <c r="J541" s="7" t="s">
        <v>4865</v>
      </c>
      <c r="K541" s="7" t="s">
        <v>4866</v>
      </c>
      <c r="L541" s="7" t="s">
        <v>47</v>
      </c>
      <c r="M541" s="8">
        <v>0</v>
      </c>
      <c r="N541" s="8">
        <v>0</v>
      </c>
      <c r="O541" s="8">
        <v>0</v>
      </c>
      <c r="P541" s="8">
        <v>0</v>
      </c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4">
      <c r="A542" s="7" t="s">
        <v>4816</v>
      </c>
      <c r="B542" s="8">
        <v>1</v>
      </c>
      <c r="C542" s="8">
        <v>19581279</v>
      </c>
      <c r="D542" s="7" t="s">
        <v>51</v>
      </c>
      <c r="E542" s="7" t="s">
        <v>57</v>
      </c>
      <c r="F542" s="7" t="s">
        <v>41</v>
      </c>
      <c r="G542" s="7" t="s">
        <v>4867</v>
      </c>
      <c r="H542" s="7" t="s">
        <v>4868</v>
      </c>
      <c r="I542" s="7" t="s">
        <v>4869</v>
      </c>
      <c r="J542" s="7" t="s">
        <v>4870</v>
      </c>
      <c r="K542" s="7" t="s">
        <v>4871</v>
      </c>
      <c r="L542" s="7" t="s">
        <v>47</v>
      </c>
      <c r="M542" s="8">
        <v>0</v>
      </c>
      <c r="N542" s="8">
        <v>0</v>
      </c>
      <c r="O542" s="8">
        <v>1</v>
      </c>
      <c r="P542" s="8">
        <v>1</v>
      </c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4">
      <c r="A543" s="7" t="s">
        <v>4816</v>
      </c>
      <c r="B543" s="8">
        <v>1</v>
      </c>
      <c r="C543" s="8">
        <v>32653714</v>
      </c>
      <c r="D543" s="7" t="s">
        <v>51</v>
      </c>
      <c r="E543" s="7" t="s">
        <v>57</v>
      </c>
      <c r="F543" s="7" t="s">
        <v>41</v>
      </c>
      <c r="G543" s="7" t="s">
        <v>4872</v>
      </c>
      <c r="H543" s="7" t="s">
        <v>4873</v>
      </c>
      <c r="I543" s="7" t="s">
        <v>4874</v>
      </c>
      <c r="J543" s="7" t="s">
        <v>4875</v>
      </c>
      <c r="K543" s="7" t="s">
        <v>4876</v>
      </c>
      <c r="L543" s="7" t="s">
        <v>47</v>
      </c>
      <c r="M543" s="8">
        <v>1</v>
      </c>
      <c r="N543" s="8">
        <v>0</v>
      </c>
      <c r="O543" s="8">
        <v>0</v>
      </c>
      <c r="P543" s="8">
        <v>0</v>
      </c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4">
      <c r="A544" s="7" t="s">
        <v>4816</v>
      </c>
      <c r="B544" s="8">
        <v>1</v>
      </c>
      <c r="C544" s="8">
        <v>59139321</v>
      </c>
      <c r="D544" s="7" t="s">
        <v>51</v>
      </c>
      <c r="E544" s="7" t="s">
        <v>57</v>
      </c>
      <c r="F544" s="7" t="s">
        <v>41</v>
      </c>
      <c r="G544" s="7" t="s">
        <v>4877</v>
      </c>
      <c r="H544" s="7" t="s">
        <v>4878</v>
      </c>
      <c r="I544" s="7" t="s">
        <v>4879</v>
      </c>
      <c r="J544" s="7" t="s">
        <v>4880</v>
      </c>
      <c r="K544" s="7" t="s">
        <v>4881</v>
      </c>
      <c r="L544" s="7" t="s">
        <v>47</v>
      </c>
      <c r="M544" s="8">
        <v>1</v>
      </c>
      <c r="N544" s="8">
        <v>1</v>
      </c>
      <c r="O544" s="8">
        <v>1</v>
      </c>
      <c r="P544" s="8">
        <v>1</v>
      </c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4">
      <c r="A545" s="7" t="s">
        <v>4816</v>
      </c>
      <c r="B545" s="8">
        <v>1</v>
      </c>
      <c r="C545" s="8">
        <v>67263868</v>
      </c>
      <c r="D545" s="7" t="s">
        <v>40</v>
      </c>
      <c r="E545" s="7" t="s">
        <v>39</v>
      </c>
      <c r="F545" s="7" t="s">
        <v>41</v>
      </c>
      <c r="G545" s="7" t="s">
        <v>4882</v>
      </c>
      <c r="H545" s="7" t="s">
        <v>4883</v>
      </c>
      <c r="I545" s="7" t="s">
        <v>4884</v>
      </c>
      <c r="J545" s="7" t="s">
        <v>4885</v>
      </c>
      <c r="K545" s="7" t="s">
        <v>4886</v>
      </c>
      <c r="L545" s="7" t="s">
        <v>47</v>
      </c>
      <c r="M545" s="8">
        <v>1</v>
      </c>
      <c r="N545" s="8">
        <v>0</v>
      </c>
      <c r="O545" s="8">
        <v>3</v>
      </c>
      <c r="P545" s="8">
        <v>0</v>
      </c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4">
      <c r="A546" s="7" t="s">
        <v>4816</v>
      </c>
      <c r="B546" s="8">
        <v>1</v>
      </c>
      <c r="C546" s="8">
        <v>75608988</v>
      </c>
      <c r="D546" s="7" t="s">
        <v>40</v>
      </c>
      <c r="E546" s="7" t="s">
        <v>57</v>
      </c>
      <c r="F546" s="7" t="s">
        <v>41</v>
      </c>
      <c r="G546" s="7" t="s">
        <v>4887</v>
      </c>
      <c r="H546" s="7" t="s">
        <v>4888</v>
      </c>
      <c r="I546" s="7" t="s">
        <v>4889</v>
      </c>
      <c r="J546" s="7" t="s">
        <v>4890</v>
      </c>
      <c r="K546" s="7" t="s">
        <v>4891</v>
      </c>
      <c r="L546" s="7" t="s">
        <v>47</v>
      </c>
      <c r="M546" s="8">
        <v>0</v>
      </c>
      <c r="N546" s="8">
        <v>0</v>
      </c>
      <c r="O546" s="8">
        <v>0</v>
      </c>
      <c r="P546" s="8">
        <v>0</v>
      </c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4">
      <c r="A547" s="7" t="s">
        <v>4816</v>
      </c>
      <c r="B547" s="8">
        <v>1</v>
      </c>
      <c r="C547" s="8">
        <v>103385880</v>
      </c>
      <c r="D547" s="7" t="s">
        <v>51</v>
      </c>
      <c r="E547" s="7" t="s">
        <v>57</v>
      </c>
      <c r="F547" s="7" t="s">
        <v>41</v>
      </c>
      <c r="G547" s="7" t="s">
        <v>4892</v>
      </c>
      <c r="H547" s="7" t="s">
        <v>4893</v>
      </c>
      <c r="I547" s="7" t="s">
        <v>4894</v>
      </c>
      <c r="J547" s="7" t="s">
        <v>4895</v>
      </c>
      <c r="K547" s="7" t="s">
        <v>4896</v>
      </c>
      <c r="L547" s="7" t="s">
        <v>47</v>
      </c>
      <c r="M547" s="8">
        <v>0</v>
      </c>
      <c r="N547" s="8">
        <v>0</v>
      </c>
      <c r="O547" s="8">
        <v>2</v>
      </c>
      <c r="P547" s="8">
        <v>1</v>
      </c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4">
      <c r="A548" s="7" t="s">
        <v>4816</v>
      </c>
      <c r="B548" s="8">
        <v>1</v>
      </c>
      <c r="C548" s="8">
        <v>145562732</v>
      </c>
      <c r="D548" s="7" t="s">
        <v>57</v>
      </c>
      <c r="E548" s="7" t="s">
        <v>348</v>
      </c>
      <c r="F548" s="7" t="s">
        <v>69</v>
      </c>
      <c r="G548" s="7" t="s">
        <v>4897</v>
      </c>
      <c r="H548" s="7" t="s">
        <v>4898</v>
      </c>
      <c r="I548" s="7" t="s">
        <v>4899</v>
      </c>
      <c r="J548" s="7" t="s">
        <v>4900</v>
      </c>
      <c r="K548" s="7" t="s">
        <v>4901</v>
      </c>
      <c r="L548" s="7" t="s">
        <v>75</v>
      </c>
      <c r="M548" s="7" t="s">
        <v>48</v>
      </c>
      <c r="N548" s="7" t="s">
        <v>48</v>
      </c>
      <c r="O548" s="7" t="s">
        <v>48</v>
      </c>
      <c r="P548" s="7" t="s">
        <v>48</v>
      </c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4">
      <c r="A549" s="7" t="s">
        <v>4816</v>
      </c>
      <c r="B549" s="8">
        <v>1</v>
      </c>
      <c r="C549" s="8">
        <v>152192589</v>
      </c>
      <c r="D549" s="7" t="s">
        <v>40</v>
      </c>
      <c r="E549" s="7" t="s">
        <v>39</v>
      </c>
      <c r="F549" s="7" t="s">
        <v>41</v>
      </c>
      <c r="G549" s="7" t="s">
        <v>4902</v>
      </c>
      <c r="H549" s="7" t="s">
        <v>4903</v>
      </c>
      <c r="I549" s="7" t="s">
        <v>4904</v>
      </c>
      <c r="J549" s="7" t="s">
        <v>4905</v>
      </c>
      <c r="K549" s="7" t="s">
        <v>4906</v>
      </c>
      <c r="L549" s="7" t="s">
        <v>179</v>
      </c>
      <c r="M549" s="8">
        <v>1</v>
      </c>
      <c r="N549" s="8">
        <v>0</v>
      </c>
      <c r="O549" s="8">
        <v>24</v>
      </c>
      <c r="P549" s="8">
        <v>1</v>
      </c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4">
      <c r="A550" s="7" t="s">
        <v>4816</v>
      </c>
      <c r="B550" s="8">
        <v>1</v>
      </c>
      <c r="C550" s="8">
        <v>152276633</v>
      </c>
      <c r="D550" s="7" t="s">
        <v>40</v>
      </c>
      <c r="E550" s="7" t="s">
        <v>39</v>
      </c>
      <c r="F550" s="7" t="s">
        <v>41</v>
      </c>
      <c r="G550" s="7" t="s">
        <v>2455</v>
      </c>
      <c r="H550" s="7" t="s">
        <v>2456</v>
      </c>
      <c r="I550" s="7" t="s">
        <v>4907</v>
      </c>
      <c r="J550" s="7" t="s">
        <v>4908</v>
      </c>
      <c r="K550" s="7" t="s">
        <v>4909</v>
      </c>
      <c r="L550" s="7" t="s">
        <v>47</v>
      </c>
      <c r="M550" s="8">
        <v>0</v>
      </c>
      <c r="N550" s="8">
        <v>0</v>
      </c>
      <c r="O550" s="8">
        <v>0</v>
      </c>
      <c r="P550" s="8">
        <v>0</v>
      </c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4">
      <c r="A551" s="7" t="s">
        <v>4816</v>
      </c>
      <c r="B551" s="8">
        <v>1</v>
      </c>
      <c r="C551" s="8">
        <v>153974333</v>
      </c>
      <c r="D551" s="7" t="s">
        <v>40</v>
      </c>
      <c r="E551" s="7" t="s">
        <v>39</v>
      </c>
      <c r="F551" s="7" t="s">
        <v>41</v>
      </c>
      <c r="G551" s="7" t="s">
        <v>4910</v>
      </c>
      <c r="H551" s="7" t="s">
        <v>4911</v>
      </c>
      <c r="I551" s="7" t="s">
        <v>4912</v>
      </c>
      <c r="J551" s="7" t="s">
        <v>4913</v>
      </c>
      <c r="K551" s="7" t="s">
        <v>4914</v>
      </c>
      <c r="L551" s="7" t="s">
        <v>179</v>
      </c>
      <c r="M551" s="8">
        <v>0</v>
      </c>
      <c r="N551" s="8">
        <v>0</v>
      </c>
      <c r="O551" s="8">
        <v>1</v>
      </c>
      <c r="P551" s="8">
        <v>0</v>
      </c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4">
      <c r="A552" s="7" t="s">
        <v>4816</v>
      </c>
      <c r="B552" s="8">
        <v>1</v>
      </c>
      <c r="C552" s="8">
        <v>156821693</v>
      </c>
      <c r="D552" s="7" t="s">
        <v>40</v>
      </c>
      <c r="E552" s="7" t="s">
        <v>39</v>
      </c>
      <c r="F552" s="7" t="s">
        <v>41</v>
      </c>
      <c r="G552" s="7" t="s">
        <v>4915</v>
      </c>
      <c r="H552" s="7" t="s">
        <v>4916</v>
      </c>
      <c r="I552" s="7" t="s">
        <v>4917</v>
      </c>
      <c r="J552" s="7" t="s">
        <v>4918</v>
      </c>
      <c r="K552" s="7" t="s">
        <v>4919</v>
      </c>
      <c r="L552" s="7" t="s">
        <v>47</v>
      </c>
      <c r="M552" s="8">
        <v>0</v>
      </c>
      <c r="N552" s="8">
        <v>0</v>
      </c>
      <c r="O552" s="8">
        <v>2</v>
      </c>
      <c r="P552" s="8">
        <v>0</v>
      </c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4">
      <c r="A553" s="7" t="s">
        <v>4816</v>
      </c>
      <c r="B553" s="8">
        <v>1</v>
      </c>
      <c r="C553" s="8">
        <v>157767560</v>
      </c>
      <c r="D553" s="7" t="s">
        <v>51</v>
      </c>
      <c r="E553" s="7" t="s">
        <v>39</v>
      </c>
      <c r="F553" s="7" t="s">
        <v>41</v>
      </c>
      <c r="G553" s="7" t="s">
        <v>4920</v>
      </c>
      <c r="H553" s="7" t="s">
        <v>4921</v>
      </c>
      <c r="I553" s="7" t="s">
        <v>4922</v>
      </c>
      <c r="J553" s="7" t="s">
        <v>4923</v>
      </c>
      <c r="K553" s="7" t="s">
        <v>4924</v>
      </c>
      <c r="L553" s="7" t="s">
        <v>179</v>
      </c>
      <c r="M553" s="8">
        <v>0</v>
      </c>
      <c r="N553" s="8">
        <v>0</v>
      </c>
      <c r="O553" s="8">
        <v>0</v>
      </c>
      <c r="P553" s="8">
        <v>0</v>
      </c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4">
      <c r="A554" s="7" t="s">
        <v>4816</v>
      </c>
      <c r="B554" s="8">
        <v>1</v>
      </c>
      <c r="C554" s="8">
        <v>167032920</v>
      </c>
      <c r="D554" s="7" t="s">
        <v>57</v>
      </c>
      <c r="E554" s="7" t="s">
        <v>39</v>
      </c>
      <c r="F554" s="7" t="s">
        <v>41</v>
      </c>
      <c r="G554" s="7" t="s">
        <v>4925</v>
      </c>
      <c r="H554" s="7" t="s">
        <v>4926</v>
      </c>
      <c r="I554" s="7" t="s">
        <v>4927</v>
      </c>
      <c r="J554" s="7" t="s">
        <v>4928</v>
      </c>
      <c r="K554" s="7" t="s">
        <v>4929</v>
      </c>
      <c r="L554" s="7" t="s">
        <v>47</v>
      </c>
      <c r="M554" s="8">
        <v>0</v>
      </c>
      <c r="N554" s="8">
        <v>0</v>
      </c>
      <c r="O554" s="8">
        <v>0</v>
      </c>
      <c r="P554" s="8">
        <v>0</v>
      </c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4">
      <c r="A555" s="7" t="s">
        <v>4816</v>
      </c>
      <c r="B555" s="8">
        <v>1</v>
      </c>
      <c r="C555" s="8">
        <v>176526282</v>
      </c>
      <c r="D555" s="7" t="s">
        <v>40</v>
      </c>
      <c r="E555" s="7" t="s">
        <v>39</v>
      </c>
      <c r="F555" s="7" t="s">
        <v>41</v>
      </c>
      <c r="G555" s="7" t="s">
        <v>4930</v>
      </c>
      <c r="H555" s="7" t="s">
        <v>4931</v>
      </c>
      <c r="I555" s="7" t="s">
        <v>4932</v>
      </c>
      <c r="J555" s="7" t="s">
        <v>4933</v>
      </c>
      <c r="K555" s="7" t="s">
        <v>4934</v>
      </c>
      <c r="L555" s="7" t="s">
        <v>47</v>
      </c>
      <c r="M555" s="8">
        <v>1</v>
      </c>
      <c r="N555" s="8">
        <v>0</v>
      </c>
      <c r="O555" s="8">
        <v>1</v>
      </c>
      <c r="P555" s="8">
        <v>1</v>
      </c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4">
      <c r="A556" s="7" t="s">
        <v>4816</v>
      </c>
      <c r="B556" s="8">
        <v>1</v>
      </c>
      <c r="C556" s="8">
        <v>182429155</v>
      </c>
      <c r="D556" s="7" t="s">
        <v>40</v>
      </c>
      <c r="E556" s="7" t="s">
        <v>39</v>
      </c>
      <c r="F556" s="7" t="s">
        <v>41</v>
      </c>
      <c r="G556" s="7" t="s">
        <v>2483</v>
      </c>
      <c r="H556" s="7" t="s">
        <v>2484</v>
      </c>
      <c r="I556" s="7" t="s">
        <v>4935</v>
      </c>
      <c r="J556" s="7" t="s">
        <v>4936</v>
      </c>
      <c r="K556" s="7" t="s">
        <v>4937</v>
      </c>
      <c r="L556" s="7" t="s">
        <v>47</v>
      </c>
      <c r="M556" s="8">
        <v>0</v>
      </c>
      <c r="N556" s="8">
        <v>0</v>
      </c>
      <c r="O556" s="8">
        <v>0</v>
      </c>
      <c r="P556" s="8">
        <v>0</v>
      </c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4">
      <c r="A557" s="7" t="s">
        <v>4816</v>
      </c>
      <c r="B557" s="8">
        <v>1</v>
      </c>
      <c r="C557" s="8">
        <v>183874106</v>
      </c>
      <c r="D557" s="7" t="s">
        <v>40</v>
      </c>
      <c r="E557" s="7" t="s">
        <v>39</v>
      </c>
      <c r="F557" s="7" t="s">
        <v>41</v>
      </c>
      <c r="G557" s="7" t="s">
        <v>4938</v>
      </c>
      <c r="H557" s="7" t="s">
        <v>4939</v>
      </c>
      <c r="I557" s="7" t="s">
        <v>4940</v>
      </c>
      <c r="J557" s="7" t="s">
        <v>4941</v>
      </c>
      <c r="K557" s="7" t="s">
        <v>85</v>
      </c>
      <c r="L557" s="7" t="s">
        <v>86</v>
      </c>
      <c r="M557" s="8">
        <v>0</v>
      </c>
      <c r="N557" s="8">
        <v>0</v>
      </c>
      <c r="O557" s="8">
        <v>0</v>
      </c>
      <c r="P557" s="8">
        <v>0</v>
      </c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4">
      <c r="A558" s="7" t="s">
        <v>4816</v>
      </c>
      <c r="B558" s="8">
        <v>1</v>
      </c>
      <c r="C558" s="8">
        <v>209785136</v>
      </c>
      <c r="D558" s="7" t="s">
        <v>40</v>
      </c>
      <c r="E558" s="7" t="s">
        <v>57</v>
      </c>
      <c r="F558" s="7" t="s">
        <v>41</v>
      </c>
      <c r="G558" s="7" t="s">
        <v>4942</v>
      </c>
      <c r="H558" s="7" t="s">
        <v>4943</v>
      </c>
      <c r="I558" s="7" t="s">
        <v>4944</v>
      </c>
      <c r="J558" s="7" t="s">
        <v>4945</v>
      </c>
      <c r="K558" s="7" t="s">
        <v>85</v>
      </c>
      <c r="L558" s="7" t="s">
        <v>86</v>
      </c>
      <c r="M558" s="8">
        <v>0</v>
      </c>
      <c r="N558" s="8">
        <v>0</v>
      </c>
      <c r="O558" s="8">
        <v>0</v>
      </c>
      <c r="P558" s="8">
        <v>0</v>
      </c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4">
      <c r="A559" s="7" t="s">
        <v>4816</v>
      </c>
      <c r="B559" s="8">
        <v>1</v>
      </c>
      <c r="C559" s="8">
        <v>228290684</v>
      </c>
      <c r="D559" s="7" t="s">
        <v>51</v>
      </c>
      <c r="E559" s="7" t="s">
        <v>39</v>
      </c>
      <c r="F559" s="7" t="s">
        <v>41</v>
      </c>
      <c r="G559" s="7" t="s">
        <v>4946</v>
      </c>
      <c r="H559" s="7" t="s">
        <v>4947</v>
      </c>
      <c r="I559" s="7" t="s">
        <v>4948</v>
      </c>
      <c r="J559" s="7" t="s">
        <v>4949</v>
      </c>
      <c r="K559" s="7" t="s">
        <v>4950</v>
      </c>
      <c r="L559" s="7" t="s">
        <v>47</v>
      </c>
      <c r="M559" s="8">
        <v>0</v>
      </c>
      <c r="N559" s="8">
        <v>0</v>
      </c>
      <c r="O559" s="8">
        <v>0</v>
      </c>
      <c r="P559" s="8">
        <v>0</v>
      </c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4">
      <c r="A560" s="7" t="s">
        <v>4816</v>
      </c>
      <c r="B560" s="8">
        <v>1</v>
      </c>
      <c r="C560" s="8">
        <v>229600450</v>
      </c>
      <c r="D560" s="7" t="s">
        <v>39</v>
      </c>
      <c r="E560" s="7" t="s">
        <v>51</v>
      </c>
      <c r="F560" s="7" t="s">
        <v>41</v>
      </c>
      <c r="G560" s="7" t="s">
        <v>4951</v>
      </c>
      <c r="H560" s="7" t="s">
        <v>4952</v>
      </c>
      <c r="I560" s="7" t="s">
        <v>4953</v>
      </c>
      <c r="J560" s="7" t="s">
        <v>4954</v>
      </c>
      <c r="K560" s="7" t="s">
        <v>4955</v>
      </c>
      <c r="L560" s="7" t="s">
        <v>47</v>
      </c>
      <c r="M560" s="8">
        <v>0</v>
      </c>
      <c r="N560" s="8">
        <v>0</v>
      </c>
      <c r="O560" s="8">
        <v>0</v>
      </c>
      <c r="P560" s="8">
        <v>0</v>
      </c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4">
      <c r="A561" s="7" t="s">
        <v>4816</v>
      </c>
      <c r="B561" s="8">
        <v>1</v>
      </c>
      <c r="C561" s="8">
        <v>248789622</v>
      </c>
      <c r="D561" s="7" t="s">
        <v>51</v>
      </c>
      <c r="E561" s="7" t="s">
        <v>57</v>
      </c>
      <c r="F561" s="7" t="s">
        <v>41</v>
      </c>
      <c r="G561" s="7" t="s">
        <v>4956</v>
      </c>
      <c r="H561" s="7" t="s">
        <v>4957</v>
      </c>
      <c r="I561" s="7" t="s">
        <v>4958</v>
      </c>
      <c r="J561" s="7" t="s">
        <v>4959</v>
      </c>
      <c r="K561" s="7" t="s">
        <v>4960</v>
      </c>
      <c r="L561" s="7" t="s">
        <v>47</v>
      </c>
      <c r="M561" s="8">
        <v>0</v>
      </c>
      <c r="N561" s="8">
        <v>0</v>
      </c>
      <c r="O561" s="8">
        <v>0</v>
      </c>
      <c r="P561" s="8">
        <v>0</v>
      </c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4">
      <c r="A562" s="7" t="s">
        <v>4816</v>
      </c>
      <c r="B562" s="8">
        <v>2</v>
      </c>
      <c r="C562" s="8">
        <v>8871676</v>
      </c>
      <c r="D562" s="7" t="s">
        <v>40</v>
      </c>
      <c r="E562" s="7" t="s">
        <v>39</v>
      </c>
      <c r="F562" s="7" t="s">
        <v>41</v>
      </c>
      <c r="G562" s="7" t="s">
        <v>1372</v>
      </c>
      <c r="H562" s="7" t="s">
        <v>1373</v>
      </c>
      <c r="I562" s="7" t="s">
        <v>4961</v>
      </c>
      <c r="J562" s="7" t="s">
        <v>4962</v>
      </c>
      <c r="K562" s="7" t="s">
        <v>4963</v>
      </c>
      <c r="L562" s="7" t="s">
        <v>47</v>
      </c>
      <c r="M562" s="8">
        <v>0</v>
      </c>
      <c r="N562" s="8">
        <v>0</v>
      </c>
      <c r="O562" s="8">
        <v>0</v>
      </c>
      <c r="P562" s="8">
        <v>1</v>
      </c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4">
      <c r="A563" s="7" t="s">
        <v>4816</v>
      </c>
      <c r="B563" s="8">
        <v>2</v>
      </c>
      <c r="C563" s="8">
        <v>27147891</v>
      </c>
      <c r="D563" s="7" t="s">
        <v>40</v>
      </c>
      <c r="E563" s="7" t="s">
        <v>39</v>
      </c>
      <c r="F563" s="7" t="s">
        <v>41</v>
      </c>
      <c r="G563" s="7" t="s">
        <v>4964</v>
      </c>
      <c r="H563" s="7" t="s">
        <v>4965</v>
      </c>
      <c r="I563" s="7" t="s">
        <v>4966</v>
      </c>
      <c r="J563" s="7" t="s">
        <v>4967</v>
      </c>
      <c r="K563" s="7" t="s">
        <v>4968</v>
      </c>
      <c r="L563" s="7" t="s">
        <v>47</v>
      </c>
      <c r="M563" s="8">
        <v>0</v>
      </c>
      <c r="N563" s="8">
        <v>0</v>
      </c>
      <c r="O563" s="8">
        <v>0</v>
      </c>
      <c r="P563" s="8">
        <v>1</v>
      </c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4">
      <c r="A564" s="7" t="s">
        <v>4816</v>
      </c>
      <c r="B564" s="8">
        <v>2</v>
      </c>
      <c r="C564" s="8">
        <v>32422886</v>
      </c>
      <c r="D564" s="7" t="s">
        <v>57</v>
      </c>
      <c r="E564" s="7" t="s">
        <v>51</v>
      </c>
      <c r="F564" s="7" t="s">
        <v>41</v>
      </c>
      <c r="G564" s="7" t="s">
        <v>4969</v>
      </c>
      <c r="H564" s="7" t="s">
        <v>4970</v>
      </c>
      <c r="I564" s="7" t="s">
        <v>4971</v>
      </c>
      <c r="J564" s="7" t="s">
        <v>4972</v>
      </c>
      <c r="K564" s="7" t="s">
        <v>4973</v>
      </c>
      <c r="L564" s="7" t="s">
        <v>47</v>
      </c>
      <c r="M564" s="8">
        <v>0</v>
      </c>
      <c r="N564" s="8">
        <v>0</v>
      </c>
      <c r="O564" s="8">
        <v>1</v>
      </c>
      <c r="P564" s="8">
        <v>0</v>
      </c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4">
      <c r="A565" s="7" t="s">
        <v>4816</v>
      </c>
      <c r="B565" s="8">
        <v>2</v>
      </c>
      <c r="C565" s="8">
        <v>32640825</v>
      </c>
      <c r="D565" s="7" t="s">
        <v>168</v>
      </c>
      <c r="E565" s="7" t="s">
        <v>57</v>
      </c>
      <c r="F565" s="7" t="s">
        <v>69</v>
      </c>
      <c r="G565" s="7" t="s">
        <v>4974</v>
      </c>
      <c r="H565" s="7" t="s">
        <v>4975</v>
      </c>
      <c r="I565" s="7" t="s">
        <v>4976</v>
      </c>
      <c r="J565" s="7" t="s">
        <v>4977</v>
      </c>
      <c r="K565" s="7" t="s">
        <v>4978</v>
      </c>
      <c r="L565" s="7" t="s">
        <v>75</v>
      </c>
      <c r="M565" s="7" t="s">
        <v>48</v>
      </c>
      <c r="N565" s="7" t="s">
        <v>48</v>
      </c>
      <c r="O565" s="7" t="s">
        <v>48</v>
      </c>
      <c r="P565" s="7" t="s">
        <v>48</v>
      </c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4">
      <c r="A566" s="7" t="s">
        <v>4816</v>
      </c>
      <c r="B566" s="8">
        <v>2</v>
      </c>
      <c r="C566" s="8">
        <v>39089417</v>
      </c>
      <c r="D566" s="7" t="s">
        <v>39</v>
      </c>
      <c r="E566" s="7" t="s">
        <v>40</v>
      </c>
      <c r="F566" s="7" t="s">
        <v>41</v>
      </c>
      <c r="G566" s="7" t="s">
        <v>4979</v>
      </c>
      <c r="H566" s="7" t="s">
        <v>4980</v>
      </c>
      <c r="I566" s="7" t="s">
        <v>4981</v>
      </c>
      <c r="J566" s="7" t="s">
        <v>4982</v>
      </c>
      <c r="K566" s="7" t="s">
        <v>4983</v>
      </c>
      <c r="L566" s="7" t="s">
        <v>47</v>
      </c>
      <c r="M566" s="8">
        <v>0</v>
      </c>
      <c r="N566" s="8">
        <v>0</v>
      </c>
      <c r="O566" s="8">
        <v>0</v>
      </c>
      <c r="P566" s="8">
        <v>0</v>
      </c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4">
      <c r="A567" s="7" t="s">
        <v>4816</v>
      </c>
      <c r="B567" s="8">
        <v>2</v>
      </c>
      <c r="C567" s="8">
        <v>49190209</v>
      </c>
      <c r="D567" s="7" t="s">
        <v>51</v>
      </c>
      <c r="E567" s="7" t="s">
        <v>40</v>
      </c>
      <c r="F567" s="7" t="s">
        <v>41</v>
      </c>
      <c r="G567" s="7" t="s">
        <v>4984</v>
      </c>
      <c r="H567" s="7" t="s">
        <v>4985</v>
      </c>
      <c r="I567" s="7" t="s">
        <v>4986</v>
      </c>
      <c r="J567" s="7" t="s">
        <v>4987</v>
      </c>
      <c r="K567" s="7" t="s">
        <v>4988</v>
      </c>
      <c r="L567" s="7" t="s">
        <v>47</v>
      </c>
      <c r="M567" s="8">
        <v>0</v>
      </c>
      <c r="N567" s="8">
        <v>0</v>
      </c>
      <c r="O567" s="8">
        <v>0</v>
      </c>
      <c r="P567" s="8">
        <v>0</v>
      </c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4">
      <c r="A568" s="7" t="s">
        <v>4816</v>
      </c>
      <c r="B568" s="8">
        <v>2</v>
      </c>
      <c r="C568" s="8">
        <v>51255089</v>
      </c>
      <c r="D568" s="7" t="s">
        <v>40</v>
      </c>
      <c r="E568" s="7" t="s">
        <v>39</v>
      </c>
      <c r="F568" s="7" t="s">
        <v>41</v>
      </c>
      <c r="G568" s="7" t="s">
        <v>4989</v>
      </c>
      <c r="H568" s="7" t="s">
        <v>4990</v>
      </c>
      <c r="I568" s="7" t="s">
        <v>4991</v>
      </c>
      <c r="J568" s="7" t="s">
        <v>3196</v>
      </c>
      <c r="K568" s="7" t="s">
        <v>4992</v>
      </c>
      <c r="L568" s="7" t="s">
        <v>47</v>
      </c>
      <c r="M568" s="8">
        <v>0</v>
      </c>
      <c r="N568" s="8">
        <v>0</v>
      </c>
      <c r="O568" s="8">
        <v>0</v>
      </c>
      <c r="P568" s="8">
        <v>1</v>
      </c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4">
      <c r="A569" s="7" t="s">
        <v>4816</v>
      </c>
      <c r="B569" s="8">
        <v>2</v>
      </c>
      <c r="C569" s="8">
        <v>64863680</v>
      </c>
      <c r="D569" s="7" t="s">
        <v>57</v>
      </c>
      <c r="E569" s="7" t="s">
        <v>51</v>
      </c>
      <c r="F569" s="7" t="s">
        <v>41</v>
      </c>
      <c r="G569" s="7" t="s">
        <v>4993</v>
      </c>
      <c r="H569" s="7" t="s">
        <v>4994</v>
      </c>
      <c r="I569" s="7" t="s">
        <v>4995</v>
      </c>
      <c r="J569" s="7" t="s">
        <v>4996</v>
      </c>
      <c r="K569" s="7" t="s">
        <v>4997</v>
      </c>
      <c r="L569" s="7" t="s">
        <v>47</v>
      </c>
      <c r="M569" s="8">
        <v>0</v>
      </c>
      <c r="N569" s="8">
        <v>0</v>
      </c>
      <c r="O569" s="8">
        <v>0</v>
      </c>
      <c r="P569" s="8">
        <v>0</v>
      </c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4">
      <c r="A570" s="7" t="s">
        <v>4816</v>
      </c>
      <c r="B570" s="8">
        <v>2</v>
      </c>
      <c r="C570" s="8">
        <v>69304547</v>
      </c>
      <c r="D570" s="7" t="s">
        <v>40</v>
      </c>
      <c r="E570" s="7" t="s">
        <v>39</v>
      </c>
      <c r="F570" s="7" t="s">
        <v>41</v>
      </c>
      <c r="G570" s="7" t="s">
        <v>4998</v>
      </c>
      <c r="H570" s="7" t="s">
        <v>4999</v>
      </c>
      <c r="I570" s="7" t="s">
        <v>5000</v>
      </c>
      <c r="J570" s="7" t="s">
        <v>5001</v>
      </c>
      <c r="K570" s="7" t="s">
        <v>5002</v>
      </c>
      <c r="L570" s="7" t="s">
        <v>47</v>
      </c>
      <c r="M570" s="8">
        <v>0</v>
      </c>
      <c r="N570" s="8">
        <v>0</v>
      </c>
      <c r="O570" s="8">
        <v>2</v>
      </c>
      <c r="P570" s="8">
        <v>0</v>
      </c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4">
      <c r="A571" s="7" t="s">
        <v>4816</v>
      </c>
      <c r="B571" s="8">
        <v>2</v>
      </c>
      <c r="C571" s="8">
        <v>71014840</v>
      </c>
      <c r="D571" s="7" t="s">
        <v>51</v>
      </c>
      <c r="E571" s="7" t="s">
        <v>39</v>
      </c>
      <c r="F571" s="7" t="s">
        <v>41</v>
      </c>
      <c r="G571" s="7" t="s">
        <v>5003</v>
      </c>
      <c r="H571" s="7" t="s">
        <v>5004</v>
      </c>
      <c r="I571" s="7" t="s">
        <v>5005</v>
      </c>
      <c r="J571" s="7" t="s">
        <v>5006</v>
      </c>
      <c r="K571" s="7" t="s">
        <v>5007</v>
      </c>
      <c r="L571" s="7" t="s">
        <v>47</v>
      </c>
      <c r="M571" s="8">
        <v>0</v>
      </c>
      <c r="N571" s="8">
        <v>0</v>
      </c>
      <c r="O571" s="8">
        <v>0</v>
      </c>
      <c r="P571" s="8">
        <v>0</v>
      </c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4">
      <c r="A572" s="7" t="s">
        <v>4816</v>
      </c>
      <c r="B572" s="8">
        <v>2</v>
      </c>
      <c r="C572" s="8">
        <v>74596450</v>
      </c>
      <c r="D572" s="7" t="s">
        <v>40</v>
      </c>
      <c r="E572" s="7" t="s">
        <v>39</v>
      </c>
      <c r="F572" s="7" t="s">
        <v>41</v>
      </c>
      <c r="G572" s="7" t="s">
        <v>5008</v>
      </c>
      <c r="H572" s="7" t="s">
        <v>5009</v>
      </c>
      <c r="I572" s="7" t="s">
        <v>5010</v>
      </c>
      <c r="J572" s="7" t="s">
        <v>5011</v>
      </c>
      <c r="K572" s="7" t="s">
        <v>5012</v>
      </c>
      <c r="L572" s="7" t="s">
        <v>47</v>
      </c>
      <c r="M572" s="8">
        <v>0</v>
      </c>
      <c r="N572" s="8">
        <v>0</v>
      </c>
      <c r="O572" s="8">
        <v>1</v>
      </c>
      <c r="P572" s="8">
        <v>1</v>
      </c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4">
      <c r="A573" s="7" t="s">
        <v>4816</v>
      </c>
      <c r="B573" s="8">
        <v>2</v>
      </c>
      <c r="C573" s="8">
        <v>88474905</v>
      </c>
      <c r="D573" s="7" t="s">
        <v>40</v>
      </c>
      <c r="E573" s="7" t="s">
        <v>39</v>
      </c>
      <c r="F573" s="7" t="s">
        <v>41</v>
      </c>
      <c r="G573" s="7" t="s">
        <v>5013</v>
      </c>
      <c r="H573" s="7" t="s">
        <v>5014</v>
      </c>
      <c r="I573" s="7" t="s">
        <v>5015</v>
      </c>
      <c r="J573" s="7" t="s">
        <v>2723</v>
      </c>
      <c r="K573" s="7" t="s">
        <v>5016</v>
      </c>
      <c r="L573" s="7" t="s">
        <v>47</v>
      </c>
      <c r="M573" s="8">
        <v>1</v>
      </c>
      <c r="N573" s="8">
        <v>0</v>
      </c>
      <c r="O573" s="8">
        <v>3</v>
      </c>
      <c r="P573" s="8">
        <v>0</v>
      </c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4">
      <c r="A574" s="7" t="s">
        <v>4816</v>
      </c>
      <c r="B574" s="8">
        <v>2</v>
      </c>
      <c r="C574" s="8">
        <v>98351172</v>
      </c>
      <c r="D574" s="7" t="s">
        <v>40</v>
      </c>
      <c r="E574" s="7" t="s">
        <v>39</v>
      </c>
      <c r="F574" s="7" t="s">
        <v>41</v>
      </c>
      <c r="G574" s="7" t="s">
        <v>5017</v>
      </c>
      <c r="H574" s="7" t="s">
        <v>5018</v>
      </c>
      <c r="I574" s="7" t="s">
        <v>466</v>
      </c>
      <c r="J574" s="7" t="s">
        <v>5019</v>
      </c>
      <c r="K574" s="7" t="s">
        <v>5020</v>
      </c>
      <c r="L574" s="7" t="s">
        <v>47</v>
      </c>
      <c r="M574" s="8">
        <v>0</v>
      </c>
      <c r="N574" s="8">
        <v>0</v>
      </c>
      <c r="O574" s="8">
        <v>0</v>
      </c>
      <c r="P574" s="8">
        <v>1</v>
      </c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4">
      <c r="A575" s="7" t="s">
        <v>4816</v>
      </c>
      <c r="B575" s="8">
        <v>2</v>
      </c>
      <c r="C575" s="8">
        <v>110917711</v>
      </c>
      <c r="D575" s="7" t="s">
        <v>51</v>
      </c>
      <c r="E575" s="7" t="s">
        <v>57</v>
      </c>
      <c r="F575" s="7" t="s">
        <v>41</v>
      </c>
      <c r="G575" s="7" t="s">
        <v>5021</v>
      </c>
      <c r="H575" s="7" t="s">
        <v>5022</v>
      </c>
      <c r="I575" s="7" t="s">
        <v>5023</v>
      </c>
      <c r="J575" s="7" t="s">
        <v>5024</v>
      </c>
      <c r="K575" s="7" t="s">
        <v>5025</v>
      </c>
      <c r="L575" s="7" t="s">
        <v>47</v>
      </c>
      <c r="M575" s="8">
        <v>0</v>
      </c>
      <c r="N575" s="8">
        <v>0</v>
      </c>
      <c r="O575" s="8">
        <v>0</v>
      </c>
      <c r="P575" s="8">
        <v>0</v>
      </c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4">
      <c r="A576" s="7" t="s">
        <v>4816</v>
      </c>
      <c r="B576" s="8">
        <v>2</v>
      </c>
      <c r="C576" s="8">
        <v>136029370</v>
      </c>
      <c r="D576" s="7" t="s">
        <v>51</v>
      </c>
      <c r="E576" s="7" t="s">
        <v>57</v>
      </c>
      <c r="F576" s="7" t="s">
        <v>41</v>
      </c>
      <c r="G576" s="7" t="s">
        <v>5026</v>
      </c>
      <c r="H576" s="7" t="s">
        <v>5027</v>
      </c>
      <c r="I576" s="7" t="s">
        <v>5028</v>
      </c>
      <c r="J576" s="7" t="s">
        <v>5029</v>
      </c>
      <c r="K576" s="7" t="s">
        <v>5030</v>
      </c>
      <c r="L576" s="7" t="s">
        <v>47</v>
      </c>
      <c r="M576" s="8">
        <v>0</v>
      </c>
      <c r="N576" s="8">
        <v>0</v>
      </c>
      <c r="O576" s="8">
        <v>4</v>
      </c>
      <c r="P576" s="8">
        <v>1</v>
      </c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4">
      <c r="A577" s="7" t="s">
        <v>4816</v>
      </c>
      <c r="B577" s="8">
        <v>2</v>
      </c>
      <c r="C577" s="8">
        <v>138414688</v>
      </c>
      <c r="D577" s="7" t="s">
        <v>51</v>
      </c>
      <c r="E577" s="7" t="s">
        <v>57</v>
      </c>
      <c r="F577" s="7" t="s">
        <v>41</v>
      </c>
      <c r="G577" s="7" t="s">
        <v>5031</v>
      </c>
      <c r="H577" s="7" t="s">
        <v>5032</v>
      </c>
      <c r="I577" s="7" t="s">
        <v>5033</v>
      </c>
      <c r="J577" s="7" t="s">
        <v>5034</v>
      </c>
      <c r="K577" s="7" t="s">
        <v>5035</v>
      </c>
      <c r="L577" s="7" t="s">
        <v>179</v>
      </c>
      <c r="M577" s="8">
        <v>0</v>
      </c>
      <c r="N577" s="8">
        <v>0</v>
      </c>
      <c r="O577" s="8">
        <v>0</v>
      </c>
      <c r="P577" s="8">
        <v>1</v>
      </c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4">
      <c r="A578" s="7" t="s">
        <v>4816</v>
      </c>
      <c r="B578" s="8">
        <v>2</v>
      </c>
      <c r="C578" s="8">
        <v>153481951</v>
      </c>
      <c r="D578" s="7" t="s">
        <v>40</v>
      </c>
      <c r="E578" s="7" t="s">
        <v>39</v>
      </c>
      <c r="F578" s="7" t="s">
        <v>41</v>
      </c>
      <c r="G578" s="7" t="s">
        <v>5036</v>
      </c>
      <c r="H578" s="7" t="s">
        <v>5037</v>
      </c>
      <c r="I578" s="7" t="s">
        <v>5038</v>
      </c>
      <c r="J578" s="7" t="s">
        <v>5039</v>
      </c>
      <c r="K578" s="7" t="s">
        <v>85</v>
      </c>
      <c r="L578" s="7" t="s">
        <v>86</v>
      </c>
      <c r="M578" s="8">
        <v>0</v>
      </c>
      <c r="N578" s="8">
        <v>0</v>
      </c>
      <c r="O578" s="8">
        <v>0</v>
      </c>
      <c r="P578" s="8">
        <v>0</v>
      </c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4">
      <c r="A579" s="7" t="s">
        <v>4816</v>
      </c>
      <c r="B579" s="8">
        <v>2</v>
      </c>
      <c r="C579" s="8">
        <v>159519788</v>
      </c>
      <c r="D579" s="7" t="s">
        <v>39</v>
      </c>
      <c r="E579" s="7" t="s">
        <v>40</v>
      </c>
      <c r="F579" s="7" t="s">
        <v>41</v>
      </c>
      <c r="G579" s="7" t="s">
        <v>5040</v>
      </c>
      <c r="H579" s="7" t="s">
        <v>5041</v>
      </c>
      <c r="I579" s="7" t="s">
        <v>5042</v>
      </c>
      <c r="J579" s="7" t="s">
        <v>5043</v>
      </c>
      <c r="K579" s="7" t="s">
        <v>5044</v>
      </c>
      <c r="L579" s="7" t="s">
        <v>47</v>
      </c>
      <c r="M579" s="8">
        <v>0</v>
      </c>
      <c r="N579" s="8">
        <v>0</v>
      </c>
      <c r="O579" s="8">
        <v>0</v>
      </c>
      <c r="P579" s="8">
        <v>0</v>
      </c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4">
      <c r="A580" s="7" t="s">
        <v>4816</v>
      </c>
      <c r="B580" s="8">
        <v>2</v>
      </c>
      <c r="C580" s="8">
        <v>170038789</v>
      </c>
      <c r="D580" s="7" t="s">
        <v>51</v>
      </c>
      <c r="E580" s="7" t="s">
        <v>39</v>
      </c>
      <c r="F580" s="7" t="s">
        <v>41</v>
      </c>
      <c r="G580" s="7" t="s">
        <v>5045</v>
      </c>
      <c r="H580" s="7" t="s">
        <v>5046</v>
      </c>
      <c r="I580" s="7" t="s">
        <v>5047</v>
      </c>
      <c r="J580" s="7" t="s">
        <v>5048</v>
      </c>
      <c r="K580" s="7" t="s">
        <v>5049</v>
      </c>
      <c r="L580" s="7" t="s">
        <v>47</v>
      </c>
      <c r="M580" s="8">
        <v>0</v>
      </c>
      <c r="N580" s="8">
        <v>0</v>
      </c>
      <c r="O580" s="8">
        <v>0</v>
      </c>
      <c r="P580" s="8">
        <v>0</v>
      </c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4">
      <c r="A581" s="7" t="s">
        <v>4816</v>
      </c>
      <c r="B581" s="8">
        <v>2</v>
      </c>
      <c r="C581" s="8">
        <v>170077015</v>
      </c>
      <c r="D581" s="7" t="s">
        <v>40</v>
      </c>
      <c r="E581" s="7" t="s">
        <v>51</v>
      </c>
      <c r="F581" s="7" t="s">
        <v>41</v>
      </c>
      <c r="G581" s="7" t="s">
        <v>5045</v>
      </c>
      <c r="H581" s="7" t="s">
        <v>5046</v>
      </c>
      <c r="I581" s="7" t="s">
        <v>5050</v>
      </c>
      <c r="J581" s="7" t="s">
        <v>5051</v>
      </c>
      <c r="K581" s="7" t="s">
        <v>5052</v>
      </c>
      <c r="L581" s="7" t="s">
        <v>47</v>
      </c>
      <c r="M581" s="8">
        <v>0</v>
      </c>
      <c r="N581" s="8">
        <v>0</v>
      </c>
      <c r="O581" s="8">
        <v>0</v>
      </c>
      <c r="P581" s="8">
        <v>0</v>
      </c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4">
      <c r="A582" s="7" t="s">
        <v>4816</v>
      </c>
      <c r="B582" s="8">
        <v>2</v>
      </c>
      <c r="C582" s="8">
        <v>176995277</v>
      </c>
      <c r="D582" s="7" t="s">
        <v>51</v>
      </c>
      <c r="E582" s="7" t="s">
        <v>40</v>
      </c>
      <c r="F582" s="7" t="s">
        <v>41</v>
      </c>
      <c r="G582" s="7" t="s">
        <v>5053</v>
      </c>
      <c r="H582" s="7" t="s">
        <v>5054</v>
      </c>
      <c r="I582" s="7" t="s">
        <v>5055</v>
      </c>
      <c r="J582" s="7" t="s">
        <v>5056</v>
      </c>
      <c r="K582" s="7" t="s">
        <v>5057</v>
      </c>
      <c r="L582" s="7" t="s">
        <v>47</v>
      </c>
      <c r="M582" s="8">
        <v>0</v>
      </c>
      <c r="N582" s="8">
        <v>0</v>
      </c>
      <c r="O582" s="8">
        <v>0</v>
      </c>
      <c r="P582" s="8">
        <v>0</v>
      </c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4">
      <c r="A583" s="7" t="s">
        <v>4816</v>
      </c>
      <c r="B583" s="8">
        <v>2</v>
      </c>
      <c r="C583" s="8">
        <v>177195339</v>
      </c>
      <c r="D583" s="7" t="s">
        <v>51</v>
      </c>
      <c r="E583" s="7" t="s">
        <v>40</v>
      </c>
      <c r="F583" s="7" t="s">
        <v>41</v>
      </c>
      <c r="G583" s="7" t="s">
        <v>5058</v>
      </c>
      <c r="H583" s="7" t="s">
        <v>5059</v>
      </c>
      <c r="I583" s="7" t="s">
        <v>5060</v>
      </c>
      <c r="J583" s="7" t="s">
        <v>5061</v>
      </c>
      <c r="K583" s="7" t="s">
        <v>5062</v>
      </c>
      <c r="L583" s="7" t="s">
        <v>47</v>
      </c>
      <c r="M583" s="8">
        <v>0</v>
      </c>
      <c r="N583" s="8">
        <v>0</v>
      </c>
      <c r="O583" s="8">
        <v>0</v>
      </c>
      <c r="P583" s="8">
        <v>0</v>
      </c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4">
      <c r="A584" s="7" t="s">
        <v>4816</v>
      </c>
      <c r="B584" s="8">
        <v>2</v>
      </c>
      <c r="C584" s="8">
        <v>179440114</v>
      </c>
      <c r="D584" s="7" t="s">
        <v>39</v>
      </c>
      <c r="E584" s="7" t="s">
        <v>57</v>
      </c>
      <c r="F584" s="7" t="s">
        <v>41</v>
      </c>
      <c r="G584" s="7" t="s">
        <v>1065</v>
      </c>
      <c r="H584" s="7" t="s">
        <v>1066</v>
      </c>
      <c r="I584" s="7" t="s">
        <v>5063</v>
      </c>
      <c r="J584" s="7" t="s">
        <v>5064</v>
      </c>
      <c r="K584" s="7" t="s">
        <v>5065</v>
      </c>
      <c r="L584" s="7" t="s">
        <v>47</v>
      </c>
      <c r="M584" s="8">
        <v>0</v>
      </c>
      <c r="N584" s="8">
        <v>0</v>
      </c>
      <c r="O584" s="8">
        <v>0</v>
      </c>
      <c r="P584" s="8">
        <v>0</v>
      </c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4">
      <c r="A585" s="7" t="s">
        <v>4816</v>
      </c>
      <c r="B585" s="8">
        <v>2</v>
      </c>
      <c r="C585" s="8">
        <v>179730572</v>
      </c>
      <c r="D585" s="7" t="s">
        <v>51</v>
      </c>
      <c r="E585" s="7" t="s">
        <v>57</v>
      </c>
      <c r="F585" s="7" t="s">
        <v>41</v>
      </c>
      <c r="G585" s="7" t="s">
        <v>5066</v>
      </c>
      <c r="H585" s="7" t="s">
        <v>5067</v>
      </c>
      <c r="I585" s="7" t="s">
        <v>5068</v>
      </c>
      <c r="J585" s="7" t="s">
        <v>5069</v>
      </c>
      <c r="K585" s="7" t="s">
        <v>5070</v>
      </c>
      <c r="L585" s="7" t="s">
        <v>179</v>
      </c>
      <c r="M585" s="8">
        <v>0</v>
      </c>
      <c r="N585" s="8">
        <v>0</v>
      </c>
      <c r="O585" s="8">
        <v>0</v>
      </c>
      <c r="P585" s="8">
        <v>0</v>
      </c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4">
      <c r="A586" s="7" t="s">
        <v>4816</v>
      </c>
      <c r="B586" s="8">
        <v>2</v>
      </c>
      <c r="C586" s="8">
        <v>186678677</v>
      </c>
      <c r="D586" s="7" t="s">
        <v>40</v>
      </c>
      <c r="E586" s="7" t="s">
        <v>57</v>
      </c>
      <c r="F586" s="7" t="s">
        <v>41</v>
      </c>
      <c r="G586" s="7" t="s">
        <v>689</v>
      </c>
      <c r="H586" s="7" t="s">
        <v>690</v>
      </c>
      <c r="I586" s="7" t="s">
        <v>5071</v>
      </c>
      <c r="J586" s="7" t="s">
        <v>5072</v>
      </c>
      <c r="K586" s="7" t="s">
        <v>5073</v>
      </c>
      <c r="L586" s="7" t="s">
        <v>47</v>
      </c>
      <c r="M586" s="8">
        <v>0</v>
      </c>
      <c r="N586" s="8">
        <v>0</v>
      </c>
      <c r="O586" s="8">
        <v>0</v>
      </c>
      <c r="P586" s="8">
        <v>0</v>
      </c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4">
      <c r="A587" s="7" t="s">
        <v>4816</v>
      </c>
      <c r="B587" s="8">
        <v>2</v>
      </c>
      <c r="C587" s="8">
        <v>189850429</v>
      </c>
      <c r="D587" s="7" t="s">
        <v>858</v>
      </c>
      <c r="E587" s="7" t="s">
        <v>57</v>
      </c>
      <c r="F587" s="7" t="s">
        <v>69</v>
      </c>
      <c r="G587" s="7" t="s">
        <v>4035</v>
      </c>
      <c r="H587" s="7" t="s">
        <v>4036</v>
      </c>
      <c r="I587" s="7" t="s">
        <v>5074</v>
      </c>
      <c r="J587" s="7" t="s">
        <v>5075</v>
      </c>
      <c r="K587" s="7" t="s">
        <v>5076</v>
      </c>
      <c r="L587" s="7" t="s">
        <v>75</v>
      </c>
      <c r="M587" s="7" t="s">
        <v>48</v>
      </c>
      <c r="N587" s="7" t="s">
        <v>48</v>
      </c>
      <c r="O587" s="7" t="s">
        <v>48</v>
      </c>
      <c r="P587" s="7" t="s">
        <v>48</v>
      </c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4">
      <c r="A588" s="7" t="s">
        <v>4816</v>
      </c>
      <c r="B588" s="8">
        <v>2</v>
      </c>
      <c r="C588" s="8">
        <v>190922000</v>
      </c>
      <c r="D588" s="7" t="s">
        <v>51</v>
      </c>
      <c r="E588" s="7" t="s">
        <v>57</v>
      </c>
      <c r="F588" s="7" t="s">
        <v>41</v>
      </c>
      <c r="G588" s="7" t="s">
        <v>5077</v>
      </c>
      <c r="H588" s="7" t="s">
        <v>5078</v>
      </c>
      <c r="I588" s="7" t="s">
        <v>5079</v>
      </c>
      <c r="J588" s="7" t="s">
        <v>5080</v>
      </c>
      <c r="K588" s="7" t="s">
        <v>5081</v>
      </c>
      <c r="L588" s="7" t="s">
        <v>47</v>
      </c>
      <c r="M588" s="8">
        <v>0</v>
      </c>
      <c r="N588" s="8">
        <v>0</v>
      </c>
      <c r="O588" s="8">
        <v>0</v>
      </c>
      <c r="P588" s="8">
        <v>1</v>
      </c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4">
      <c r="A589" s="7" t="s">
        <v>4816</v>
      </c>
      <c r="B589" s="8">
        <v>2</v>
      </c>
      <c r="C589" s="8">
        <v>210802355</v>
      </c>
      <c r="D589" s="7" t="s">
        <v>40</v>
      </c>
      <c r="E589" s="7" t="s">
        <v>51</v>
      </c>
      <c r="F589" s="7" t="s">
        <v>41</v>
      </c>
      <c r="G589" s="7" t="s">
        <v>5082</v>
      </c>
      <c r="H589" s="7" t="s">
        <v>5083</v>
      </c>
      <c r="I589" s="7" t="s">
        <v>5084</v>
      </c>
      <c r="J589" s="7" t="s">
        <v>5085</v>
      </c>
      <c r="K589" s="7" t="s">
        <v>85</v>
      </c>
      <c r="L589" s="7" t="s">
        <v>86</v>
      </c>
      <c r="M589" s="8">
        <v>0</v>
      </c>
      <c r="N589" s="8">
        <v>0</v>
      </c>
      <c r="O589" s="8">
        <v>0</v>
      </c>
      <c r="P589" s="8">
        <v>0</v>
      </c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4">
      <c r="A590" s="7" t="s">
        <v>4816</v>
      </c>
      <c r="B590" s="8">
        <v>2</v>
      </c>
      <c r="C590" s="8">
        <v>216269264</v>
      </c>
      <c r="D590" s="7" t="s">
        <v>68</v>
      </c>
      <c r="E590" s="7" t="s">
        <v>40</v>
      </c>
      <c r="F590" s="7" t="s">
        <v>69</v>
      </c>
      <c r="G590" s="7" t="s">
        <v>5086</v>
      </c>
      <c r="H590" s="7" t="s">
        <v>5087</v>
      </c>
      <c r="I590" s="7" t="s">
        <v>5088</v>
      </c>
      <c r="J590" s="7" t="s">
        <v>5089</v>
      </c>
      <c r="K590" s="7" t="s">
        <v>5090</v>
      </c>
      <c r="L590" s="7" t="s">
        <v>75</v>
      </c>
      <c r="M590" s="7" t="s">
        <v>48</v>
      </c>
      <c r="N590" s="7" t="s">
        <v>48</v>
      </c>
      <c r="O590" s="7" t="s">
        <v>48</v>
      </c>
      <c r="P590" s="7" t="s">
        <v>48</v>
      </c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4">
      <c r="A591" s="7" t="s">
        <v>4816</v>
      </c>
      <c r="B591" s="8">
        <v>2</v>
      </c>
      <c r="C591" s="8">
        <v>216285456</v>
      </c>
      <c r="D591" s="7" t="s">
        <v>40</v>
      </c>
      <c r="E591" s="7" t="s">
        <v>39</v>
      </c>
      <c r="F591" s="7" t="s">
        <v>41</v>
      </c>
      <c r="G591" s="7" t="s">
        <v>5086</v>
      </c>
      <c r="H591" s="7" t="s">
        <v>5087</v>
      </c>
      <c r="I591" s="7" t="s">
        <v>5091</v>
      </c>
      <c r="J591" s="7" t="s">
        <v>5092</v>
      </c>
      <c r="K591" s="7" t="s">
        <v>5093</v>
      </c>
      <c r="L591" s="7" t="s">
        <v>47</v>
      </c>
      <c r="M591" s="8">
        <v>0</v>
      </c>
      <c r="N591" s="8">
        <v>0</v>
      </c>
      <c r="O591" s="8">
        <v>0</v>
      </c>
      <c r="P591" s="8">
        <v>0</v>
      </c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4">
      <c r="A592" s="7" t="s">
        <v>4816</v>
      </c>
      <c r="B592" s="8">
        <v>2</v>
      </c>
      <c r="C592" s="8">
        <v>219362548</v>
      </c>
      <c r="D592" s="7" t="s">
        <v>39</v>
      </c>
      <c r="E592" s="7" t="s">
        <v>40</v>
      </c>
      <c r="F592" s="7" t="s">
        <v>41</v>
      </c>
      <c r="G592" s="7" t="s">
        <v>5094</v>
      </c>
      <c r="H592" s="7" t="s">
        <v>5095</v>
      </c>
      <c r="I592" s="7" t="s">
        <v>5096</v>
      </c>
      <c r="J592" s="7" t="s">
        <v>5097</v>
      </c>
      <c r="K592" s="7" t="s">
        <v>5098</v>
      </c>
      <c r="L592" s="7" t="s">
        <v>47</v>
      </c>
      <c r="M592" s="8">
        <v>0</v>
      </c>
      <c r="N592" s="8">
        <v>0</v>
      </c>
      <c r="O592" s="8">
        <v>0</v>
      </c>
      <c r="P592" s="8">
        <v>0</v>
      </c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4">
      <c r="A593" s="7" t="s">
        <v>4816</v>
      </c>
      <c r="B593" s="8">
        <v>2</v>
      </c>
      <c r="C593" s="8">
        <v>233897431</v>
      </c>
      <c r="D593" s="7" t="s">
        <v>51</v>
      </c>
      <c r="E593" s="7" t="s">
        <v>57</v>
      </c>
      <c r="F593" s="7" t="s">
        <v>41</v>
      </c>
      <c r="G593" s="7" t="s">
        <v>5099</v>
      </c>
      <c r="H593" s="7" t="s">
        <v>5100</v>
      </c>
      <c r="I593" s="7" t="s">
        <v>5101</v>
      </c>
      <c r="J593" s="7" t="s">
        <v>1157</v>
      </c>
      <c r="K593" s="7" t="s">
        <v>1158</v>
      </c>
      <c r="L593" s="7" t="s">
        <v>47</v>
      </c>
      <c r="M593" s="8">
        <v>0</v>
      </c>
      <c r="N593" s="8">
        <v>0</v>
      </c>
      <c r="O593" s="8">
        <v>0</v>
      </c>
      <c r="P593" s="8">
        <v>1</v>
      </c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4">
      <c r="A594" s="7" t="s">
        <v>4816</v>
      </c>
      <c r="B594" s="8">
        <v>2</v>
      </c>
      <c r="C594" s="8">
        <v>242079322</v>
      </c>
      <c r="D594" s="7" t="s">
        <v>40</v>
      </c>
      <c r="E594" s="7" t="s">
        <v>39</v>
      </c>
      <c r="F594" s="7" t="s">
        <v>41</v>
      </c>
      <c r="G594" s="7" t="s">
        <v>5102</v>
      </c>
      <c r="H594" s="7" t="s">
        <v>5103</v>
      </c>
      <c r="I594" s="7" t="s">
        <v>4675</v>
      </c>
      <c r="J594" s="7" t="s">
        <v>5104</v>
      </c>
      <c r="K594" s="7" t="s">
        <v>5105</v>
      </c>
      <c r="L594" s="7" t="s">
        <v>47</v>
      </c>
      <c r="M594" s="8">
        <v>0</v>
      </c>
      <c r="N594" s="8">
        <v>0</v>
      </c>
      <c r="O594" s="8">
        <v>0</v>
      </c>
      <c r="P594" s="8">
        <v>0</v>
      </c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4">
      <c r="A595" s="7" t="s">
        <v>4816</v>
      </c>
      <c r="B595" s="8">
        <v>3</v>
      </c>
      <c r="C595" s="8">
        <v>7188232</v>
      </c>
      <c r="D595" s="7" t="s">
        <v>51</v>
      </c>
      <c r="E595" s="7" t="s">
        <v>57</v>
      </c>
      <c r="F595" s="7" t="s">
        <v>41</v>
      </c>
      <c r="G595" s="7" t="s">
        <v>5106</v>
      </c>
      <c r="H595" s="7" t="s">
        <v>5107</v>
      </c>
      <c r="I595" s="7" t="s">
        <v>5108</v>
      </c>
      <c r="J595" s="7" t="s">
        <v>5109</v>
      </c>
      <c r="K595" s="7" t="s">
        <v>5110</v>
      </c>
      <c r="L595" s="7" t="s">
        <v>179</v>
      </c>
      <c r="M595" s="8">
        <v>0</v>
      </c>
      <c r="N595" s="8">
        <v>0</v>
      </c>
      <c r="O595" s="8">
        <v>0</v>
      </c>
      <c r="P595" s="8">
        <v>0</v>
      </c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4">
      <c r="A596" s="7" t="s">
        <v>4816</v>
      </c>
      <c r="B596" s="8">
        <v>3</v>
      </c>
      <c r="C596" s="8">
        <v>20215773</v>
      </c>
      <c r="D596" s="7" t="s">
        <v>40</v>
      </c>
      <c r="E596" s="7" t="s">
        <v>39</v>
      </c>
      <c r="F596" s="7" t="s">
        <v>41</v>
      </c>
      <c r="G596" s="7" t="s">
        <v>5111</v>
      </c>
      <c r="H596" s="7" t="s">
        <v>5112</v>
      </c>
      <c r="I596" s="7" t="s">
        <v>5113</v>
      </c>
      <c r="J596" s="7" t="s">
        <v>4681</v>
      </c>
      <c r="K596" s="7" t="s">
        <v>5114</v>
      </c>
      <c r="L596" s="7" t="s">
        <v>47</v>
      </c>
      <c r="M596" s="8">
        <v>0</v>
      </c>
      <c r="N596" s="8">
        <v>0</v>
      </c>
      <c r="O596" s="8">
        <v>1</v>
      </c>
      <c r="P596" s="8">
        <v>0</v>
      </c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4">
      <c r="A597" s="7" t="s">
        <v>4816</v>
      </c>
      <c r="B597" s="8">
        <v>3</v>
      </c>
      <c r="C597" s="8">
        <v>38157949</v>
      </c>
      <c r="D597" s="7" t="s">
        <v>51</v>
      </c>
      <c r="E597" s="7" t="s">
        <v>57</v>
      </c>
      <c r="F597" s="7" t="s">
        <v>41</v>
      </c>
      <c r="G597" s="7" t="s">
        <v>5115</v>
      </c>
      <c r="H597" s="7" t="s">
        <v>5116</v>
      </c>
      <c r="I597" s="7" t="s">
        <v>5117</v>
      </c>
      <c r="J597" s="7" t="s">
        <v>5118</v>
      </c>
      <c r="K597" s="7" t="s">
        <v>5119</v>
      </c>
      <c r="L597" s="7" t="s">
        <v>47</v>
      </c>
      <c r="M597" s="8">
        <v>0</v>
      </c>
      <c r="N597" s="8">
        <v>0</v>
      </c>
      <c r="O597" s="8">
        <v>4</v>
      </c>
      <c r="P597" s="8">
        <v>0</v>
      </c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4">
      <c r="A598" s="7" t="s">
        <v>4816</v>
      </c>
      <c r="B598" s="8">
        <v>3</v>
      </c>
      <c r="C598" s="8">
        <v>38753741</v>
      </c>
      <c r="D598" s="7" t="s">
        <v>57</v>
      </c>
      <c r="E598" s="7" t="s">
        <v>39</v>
      </c>
      <c r="F598" s="7" t="s">
        <v>41</v>
      </c>
      <c r="G598" s="7" t="s">
        <v>4043</v>
      </c>
      <c r="H598" s="7" t="s">
        <v>4044</v>
      </c>
      <c r="I598" s="7" t="s">
        <v>5120</v>
      </c>
      <c r="J598" s="7" t="s">
        <v>5121</v>
      </c>
      <c r="K598" s="7" t="s">
        <v>5122</v>
      </c>
      <c r="L598" s="7" t="s">
        <v>47</v>
      </c>
      <c r="M598" s="8">
        <v>0</v>
      </c>
      <c r="N598" s="8">
        <v>0</v>
      </c>
      <c r="O598" s="8">
        <v>0</v>
      </c>
      <c r="P598" s="8">
        <v>0</v>
      </c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4">
      <c r="A599" s="7" t="s">
        <v>4816</v>
      </c>
      <c r="B599" s="8">
        <v>3</v>
      </c>
      <c r="C599" s="8">
        <v>41278085</v>
      </c>
      <c r="D599" s="7" t="s">
        <v>39</v>
      </c>
      <c r="E599" s="7" t="s">
        <v>57</v>
      </c>
      <c r="F599" s="7" t="s">
        <v>41</v>
      </c>
      <c r="G599" s="7" t="s">
        <v>5123</v>
      </c>
      <c r="H599" s="7" t="s">
        <v>5124</v>
      </c>
      <c r="I599" s="7" t="s">
        <v>5125</v>
      </c>
      <c r="J599" s="7" t="s">
        <v>5126</v>
      </c>
      <c r="K599" s="7" t="s">
        <v>5127</v>
      </c>
      <c r="L599" s="7" t="s">
        <v>47</v>
      </c>
      <c r="M599" s="8">
        <v>0</v>
      </c>
      <c r="N599" s="8">
        <v>0</v>
      </c>
      <c r="O599" s="8">
        <v>0</v>
      </c>
      <c r="P599" s="8">
        <v>0</v>
      </c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4">
      <c r="A600" s="7" t="s">
        <v>4816</v>
      </c>
      <c r="B600" s="8">
        <v>3</v>
      </c>
      <c r="C600" s="8">
        <v>43122113</v>
      </c>
      <c r="D600" s="7" t="s">
        <v>57</v>
      </c>
      <c r="E600" s="7" t="s">
        <v>51</v>
      </c>
      <c r="F600" s="7" t="s">
        <v>41</v>
      </c>
      <c r="G600" s="7" t="s">
        <v>5128</v>
      </c>
      <c r="H600" s="7" t="s">
        <v>5129</v>
      </c>
      <c r="I600" s="7" t="s">
        <v>5130</v>
      </c>
      <c r="J600" s="7" t="s">
        <v>5131</v>
      </c>
      <c r="K600" s="7" t="s">
        <v>5132</v>
      </c>
      <c r="L600" s="7" t="s">
        <v>47</v>
      </c>
      <c r="M600" s="8">
        <v>0</v>
      </c>
      <c r="N600" s="8">
        <v>0</v>
      </c>
      <c r="O600" s="8">
        <v>2</v>
      </c>
      <c r="P600" s="8">
        <v>0</v>
      </c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4">
      <c r="A601" s="7" t="s">
        <v>4816</v>
      </c>
      <c r="B601" s="8">
        <v>3</v>
      </c>
      <c r="C601" s="8">
        <v>48678907</v>
      </c>
      <c r="D601" s="7" t="s">
        <v>51</v>
      </c>
      <c r="E601" s="7" t="s">
        <v>57</v>
      </c>
      <c r="F601" s="7" t="s">
        <v>41</v>
      </c>
      <c r="G601" s="7" t="s">
        <v>1392</v>
      </c>
      <c r="H601" s="7" t="s">
        <v>1393</v>
      </c>
      <c r="I601" s="7" t="s">
        <v>5133</v>
      </c>
      <c r="J601" s="7" t="s">
        <v>5134</v>
      </c>
      <c r="K601" s="7" t="s">
        <v>5135</v>
      </c>
      <c r="L601" s="7" t="s">
        <v>47</v>
      </c>
      <c r="M601" s="8">
        <v>1</v>
      </c>
      <c r="N601" s="8">
        <v>0</v>
      </c>
      <c r="O601" s="8">
        <v>2</v>
      </c>
      <c r="P601" s="8">
        <v>1</v>
      </c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4">
      <c r="A602" s="7" t="s">
        <v>4816</v>
      </c>
      <c r="B602" s="8">
        <v>3</v>
      </c>
      <c r="C602" s="8">
        <v>51897124</v>
      </c>
      <c r="D602" s="7" t="s">
        <v>40</v>
      </c>
      <c r="E602" s="7" t="s">
        <v>39</v>
      </c>
      <c r="F602" s="7" t="s">
        <v>41</v>
      </c>
      <c r="G602" s="7" t="s">
        <v>5136</v>
      </c>
      <c r="H602" s="7" t="s">
        <v>5137</v>
      </c>
      <c r="I602" s="7" t="s">
        <v>5138</v>
      </c>
      <c r="J602" s="7" t="s">
        <v>5139</v>
      </c>
      <c r="K602" s="7" t="s">
        <v>5140</v>
      </c>
      <c r="L602" s="7" t="s">
        <v>47</v>
      </c>
      <c r="M602" s="8">
        <v>1</v>
      </c>
      <c r="N602" s="8">
        <v>1</v>
      </c>
      <c r="O602" s="8">
        <v>5</v>
      </c>
      <c r="P602" s="8">
        <v>0</v>
      </c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4">
      <c r="A603" s="7" t="s">
        <v>4816</v>
      </c>
      <c r="B603" s="8">
        <v>3</v>
      </c>
      <c r="C603" s="8">
        <v>52692330</v>
      </c>
      <c r="D603" s="7" t="s">
        <v>40</v>
      </c>
      <c r="E603" s="7" t="s">
        <v>57</v>
      </c>
      <c r="F603" s="7" t="s">
        <v>41</v>
      </c>
      <c r="G603" s="7" t="s">
        <v>2633</v>
      </c>
      <c r="H603" s="7" t="s">
        <v>2634</v>
      </c>
      <c r="I603" s="7" t="s">
        <v>5141</v>
      </c>
      <c r="J603" s="7" t="s">
        <v>5142</v>
      </c>
      <c r="K603" s="7" t="s">
        <v>5143</v>
      </c>
      <c r="L603" s="7" t="s">
        <v>47</v>
      </c>
      <c r="M603" s="8">
        <v>0</v>
      </c>
      <c r="N603" s="8">
        <v>0</v>
      </c>
      <c r="O603" s="8">
        <v>0</v>
      </c>
      <c r="P603" s="8">
        <v>0</v>
      </c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4">
      <c r="A604" s="7" t="s">
        <v>4816</v>
      </c>
      <c r="B604" s="8">
        <v>3</v>
      </c>
      <c r="C604" s="8">
        <v>63981728</v>
      </c>
      <c r="D604" s="7" t="s">
        <v>51</v>
      </c>
      <c r="E604" s="7" t="s">
        <v>57</v>
      </c>
      <c r="F604" s="7" t="s">
        <v>41</v>
      </c>
      <c r="G604" s="7" t="s">
        <v>5144</v>
      </c>
      <c r="H604" s="7" t="s">
        <v>5145</v>
      </c>
      <c r="I604" s="7" t="s">
        <v>5146</v>
      </c>
      <c r="J604" s="7" t="s">
        <v>5147</v>
      </c>
      <c r="K604" s="7" t="s">
        <v>5148</v>
      </c>
      <c r="L604" s="7" t="s">
        <v>47</v>
      </c>
      <c r="M604" s="8">
        <v>0</v>
      </c>
      <c r="N604" s="8">
        <v>0</v>
      </c>
      <c r="O604" s="8">
        <v>1</v>
      </c>
      <c r="P604" s="8">
        <v>0</v>
      </c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4">
      <c r="A605" s="7" t="s">
        <v>4816</v>
      </c>
      <c r="B605" s="8">
        <v>3</v>
      </c>
      <c r="C605" s="8">
        <v>99568382</v>
      </c>
      <c r="D605" s="7" t="s">
        <v>51</v>
      </c>
      <c r="E605" s="7" t="s">
        <v>57</v>
      </c>
      <c r="F605" s="7" t="s">
        <v>41</v>
      </c>
      <c r="G605" s="7" t="s">
        <v>5149</v>
      </c>
      <c r="H605" s="7" t="s">
        <v>5150</v>
      </c>
      <c r="I605" s="7" t="s">
        <v>5151</v>
      </c>
      <c r="J605" s="7" t="s">
        <v>5152</v>
      </c>
      <c r="K605" s="7" t="s">
        <v>5153</v>
      </c>
      <c r="L605" s="7" t="s">
        <v>47</v>
      </c>
      <c r="M605" s="8">
        <v>0</v>
      </c>
      <c r="N605" s="8">
        <v>0</v>
      </c>
      <c r="O605" s="8">
        <v>0</v>
      </c>
      <c r="P605" s="8">
        <v>0</v>
      </c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4">
      <c r="A606" s="7" t="s">
        <v>4816</v>
      </c>
      <c r="B606" s="8">
        <v>3</v>
      </c>
      <c r="C606" s="8">
        <v>107435541</v>
      </c>
      <c r="D606" s="7" t="s">
        <v>39</v>
      </c>
      <c r="E606" s="7" t="s">
        <v>40</v>
      </c>
      <c r="F606" s="7" t="s">
        <v>41</v>
      </c>
      <c r="G606" s="7" t="s">
        <v>5154</v>
      </c>
      <c r="H606" s="7" t="s">
        <v>5155</v>
      </c>
      <c r="I606" s="7" t="s">
        <v>5156</v>
      </c>
      <c r="J606" s="7" t="s">
        <v>5157</v>
      </c>
      <c r="K606" s="7" t="s">
        <v>5158</v>
      </c>
      <c r="L606" s="7" t="s">
        <v>47</v>
      </c>
      <c r="M606" s="8">
        <v>0</v>
      </c>
      <c r="N606" s="8">
        <v>0</v>
      </c>
      <c r="O606" s="8">
        <v>2</v>
      </c>
      <c r="P606" s="8">
        <v>0</v>
      </c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4">
      <c r="A607" s="7" t="s">
        <v>4816</v>
      </c>
      <c r="B607" s="8">
        <v>3</v>
      </c>
      <c r="C607" s="8">
        <v>108344817</v>
      </c>
      <c r="D607" s="7" t="s">
        <v>40</v>
      </c>
      <c r="E607" s="7" t="s">
        <v>39</v>
      </c>
      <c r="F607" s="7" t="s">
        <v>41</v>
      </c>
      <c r="G607" s="7" t="s">
        <v>5159</v>
      </c>
      <c r="H607" s="7" t="s">
        <v>5160</v>
      </c>
      <c r="I607" s="7" t="s">
        <v>5161</v>
      </c>
      <c r="J607" s="7" t="s">
        <v>5162</v>
      </c>
      <c r="K607" s="7" t="s">
        <v>85</v>
      </c>
      <c r="L607" s="7" t="s">
        <v>86</v>
      </c>
      <c r="M607" s="8">
        <v>0</v>
      </c>
      <c r="N607" s="8">
        <v>0</v>
      </c>
      <c r="O607" s="8">
        <v>0</v>
      </c>
      <c r="P607" s="8">
        <v>0</v>
      </c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4">
      <c r="A608" s="7" t="s">
        <v>4816</v>
      </c>
      <c r="B608" s="8">
        <v>3</v>
      </c>
      <c r="C608" s="8">
        <v>130095676</v>
      </c>
      <c r="D608" s="7" t="s">
        <v>51</v>
      </c>
      <c r="E608" s="7" t="s">
        <v>39</v>
      </c>
      <c r="F608" s="7" t="s">
        <v>41</v>
      </c>
      <c r="G608" s="7" t="s">
        <v>5163</v>
      </c>
      <c r="H608" s="7" t="s">
        <v>5164</v>
      </c>
      <c r="I608" s="7" t="s">
        <v>5165</v>
      </c>
      <c r="J608" s="7" t="s">
        <v>5166</v>
      </c>
      <c r="K608" s="7" t="s">
        <v>5167</v>
      </c>
      <c r="L608" s="7" t="s">
        <v>47</v>
      </c>
      <c r="M608" s="8">
        <v>0</v>
      </c>
      <c r="N608" s="8">
        <v>0</v>
      </c>
      <c r="O608" s="8">
        <v>0</v>
      </c>
      <c r="P608" s="8">
        <v>0</v>
      </c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4">
      <c r="A609" s="7" t="s">
        <v>4816</v>
      </c>
      <c r="B609" s="8">
        <v>3</v>
      </c>
      <c r="C609" s="8">
        <v>130686190</v>
      </c>
      <c r="D609" s="7" t="s">
        <v>39</v>
      </c>
      <c r="E609" s="7" t="s">
        <v>40</v>
      </c>
      <c r="F609" s="7" t="s">
        <v>41</v>
      </c>
      <c r="G609" s="7" t="s">
        <v>5168</v>
      </c>
      <c r="H609" s="7" t="s">
        <v>5169</v>
      </c>
      <c r="I609" s="7" t="s">
        <v>5170</v>
      </c>
      <c r="J609" s="7" t="s">
        <v>5171</v>
      </c>
      <c r="K609" s="7" t="s">
        <v>5172</v>
      </c>
      <c r="L609" s="7" t="s">
        <v>47</v>
      </c>
      <c r="M609" s="8">
        <v>0</v>
      </c>
      <c r="N609" s="8">
        <v>0</v>
      </c>
      <c r="O609" s="8">
        <v>0</v>
      </c>
      <c r="P609" s="8">
        <v>0</v>
      </c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4">
      <c r="A610" s="7" t="s">
        <v>4816</v>
      </c>
      <c r="B610" s="8">
        <v>3</v>
      </c>
      <c r="C610" s="8">
        <v>132415591</v>
      </c>
      <c r="D610" s="7" t="s">
        <v>51</v>
      </c>
      <c r="E610" s="7" t="s">
        <v>57</v>
      </c>
      <c r="F610" s="7" t="s">
        <v>41</v>
      </c>
      <c r="G610" s="7" t="s">
        <v>5173</v>
      </c>
      <c r="H610" s="7" t="s">
        <v>5174</v>
      </c>
      <c r="I610" s="7" t="s">
        <v>5175</v>
      </c>
      <c r="J610" s="7" t="s">
        <v>5176</v>
      </c>
      <c r="K610" s="7" t="s">
        <v>5177</v>
      </c>
      <c r="L610" s="7" t="s">
        <v>47</v>
      </c>
      <c r="M610" s="8">
        <v>1</v>
      </c>
      <c r="N610" s="8">
        <v>0</v>
      </c>
      <c r="O610" s="8">
        <v>2</v>
      </c>
      <c r="P610" s="8">
        <v>0</v>
      </c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4">
      <c r="A611" s="7" t="s">
        <v>4816</v>
      </c>
      <c r="B611" s="8">
        <v>3</v>
      </c>
      <c r="C611" s="8">
        <v>134851666</v>
      </c>
      <c r="D611" s="7" t="s">
        <v>39</v>
      </c>
      <c r="E611" s="7" t="s">
        <v>57</v>
      </c>
      <c r="F611" s="7" t="s">
        <v>41</v>
      </c>
      <c r="G611" s="7" t="s">
        <v>5178</v>
      </c>
      <c r="H611" s="7" t="s">
        <v>5179</v>
      </c>
      <c r="I611" s="7" t="s">
        <v>1297</v>
      </c>
      <c r="J611" s="7" t="s">
        <v>3711</v>
      </c>
      <c r="K611" s="7" t="s">
        <v>5180</v>
      </c>
      <c r="L611" s="7" t="s">
        <v>47</v>
      </c>
      <c r="M611" s="8">
        <v>0</v>
      </c>
      <c r="N611" s="8">
        <v>0</v>
      </c>
      <c r="O611" s="8">
        <v>0</v>
      </c>
      <c r="P611" s="8">
        <v>0</v>
      </c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4">
      <c r="A612" s="7" t="s">
        <v>4816</v>
      </c>
      <c r="B612" s="8">
        <v>3</v>
      </c>
      <c r="C612" s="8">
        <v>184717647</v>
      </c>
      <c r="D612" s="7" t="s">
        <v>51</v>
      </c>
      <c r="E612" s="7" t="s">
        <v>57</v>
      </c>
      <c r="F612" s="7" t="s">
        <v>41</v>
      </c>
      <c r="G612" s="7" t="s">
        <v>5181</v>
      </c>
      <c r="H612" s="7" t="s">
        <v>5182</v>
      </c>
      <c r="I612" s="7" t="s">
        <v>5183</v>
      </c>
      <c r="J612" s="7" t="s">
        <v>5184</v>
      </c>
      <c r="K612" s="7" t="s">
        <v>5185</v>
      </c>
      <c r="L612" s="7" t="s">
        <v>179</v>
      </c>
      <c r="M612" s="8">
        <v>0</v>
      </c>
      <c r="N612" s="8">
        <v>0</v>
      </c>
      <c r="O612" s="8">
        <v>0</v>
      </c>
      <c r="P612" s="8">
        <v>0</v>
      </c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4">
      <c r="A613" s="7" t="s">
        <v>4816</v>
      </c>
      <c r="B613" s="8">
        <v>3</v>
      </c>
      <c r="C613" s="8">
        <v>186917755</v>
      </c>
      <c r="D613" s="7" t="s">
        <v>51</v>
      </c>
      <c r="E613" s="7" t="s">
        <v>57</v>
      </c>
      <c r="F613" s="7" t="s">
        <v>41</v>
      </c>
      <c r="G613" s="7" t="s">
        <v>5186</v>
      </c>
      <c r="H613" s="7" t="s">
        <v>5187</v>
      </c>
      <c r="I613" s="7" t="s">
        <v>5188</v>
      </c>
      <c r="J613" s="7" t="s">
        <v>5189</v>
      </c>
      <c r="K613" s="7" t="s">
        <v>5190</v>
      </c>
      <c r="L613" s="7" t="s">
        <v>47</v>
      </c>
      <c r="M613" s="8">
        <v>0</v>
      </c>
      <c r="N613" s="8">
        <v>0</v>
      </c>
      <c r="O613" s="8">
        <v>0</v>
      </c>
      <c r="P613" s="8">
        <v>1</v>
      </c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4">
      <c r="A614" s="7" t="s">
        <v>4816</v>
      </c>
      <c r="B614" s="8">
        <v>3</v>
      </c>
      <c r="C614" s="8">
        <v>197427837</v>
      </c>
      <c r="D614" s="7" t="s">
        <v>39</v>
      </c>
      <c r="E614" s="7" t="s">
        <v>40</v>
      </c>
      <c r="F614" s="7" t="s">
        <v>41</v>
      </c>
      <c r="G614" s="7" t="s">
        <v>5191</v>
      </c>
      <c r="H614" s="7" t="s">
        <v>5192</v>
      </c>
      <c r="I614" s="7" t="s">
        <v>5193</v>
      </c>
      <c r="J614" s="7" t="s">
        <v>5194</v>
      </c>
      <c r="K614" s="7" t="s">
        <v>5195</v>
      </c>
      <c r="L614" s="7" t="s">
        <v>47</v>
      </c>
      <c r="M614" s="8">
        <v>0</v>
      </c>
      <c r="N614" s="8">
        <v>0</v>
      </c>
      <c r="O614" s="8">
        <v>0</v>
      </c>
      <c r="P614" s="8">
        <v>0</v>
      </c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4">
      <c r="A615" s="7" t="s">
        <v>4816</v>
      </c>
      <c r="B615" s="8">
        <v>3</v>
      </c>
      <c r="C615" s="8">
        <v>197495438</v>
      </c>
      <c r="D615" s="7" t="s">
        <v>51</v>
      </c>
      <c r="E615" s="7" t="s">
        <v>57</v>
      </c>
      <c r="F615" s="7" t="s">
        <v>41</v>
      </c>
      <c r="G615" s="7" t="s">
        <v>5196</v>
      </c>
      <c r="H615" s="7" t="s">
        <v>5197</v>
      </c>
      <c r="I615" s="7" t="s">
        <v>5198</v>
      </c>
      <c r="J615" s="7" t="s">
        <v>5199</v>
      </c>
      <c r="K615" s="7" t="s">
        <v>5200</v>
      </c>
      <c r="L615" s="7" t="s">
        <v>47</v>
      </c>
      <c r="M615" s="8">
        <v>0</v>
      </c>
      <c r="N615" s="8">
        <v>0</v>
      </c>
      <c r="O615" s="8">
        <v>1</v>
      </c>
      <c r="P615" s="8">
        <v>0</v>
      </c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4">
      <c r="A616" s="7" t="s">
        <v>4816</v>
      </c>
      <c r="B616" s="8">
        <v>4</v>
      </c>
      <c r="C616" s="8">
        <v>47938808</v>
      </c>
      <c r="D616" s="7" t="s">
        <v>39</v>
      </c>
      <c r="E616" s="7" t="s">
        <v>40</v>
      </c>
      <c r="F616" s="7" t="s">
        <v>41</v>
      </c>
      <c r="G616" s="7" t="s">
        <v>5201</v>
      </c>
      <c r="H616" s="7" t="s">
        <v>5202</v>
      </c>
      <c r="I616" s="7" t="s">
        <v>5203</v>
      </c>
      <c r="J616" s="7" t="s">
        <v>5204</v>
      </c>
      <c r="K616" s="7" t="s">
        <v>5205</v>
      </c>
      <c r="L616" s="7" t="s">
        <v>47</v>
      </c>
      <c r="M616" s="8">
        <v>0</v>
      </c>
      <c r="N616" s="8">
        <v>0</v>
      </c>
      <c r="O616" s="8">
        <v>0</v>
      </c>
      <c r="P616" s="8">
        <v>0</v>
      </c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4">
      <c r="A617" s="7" t="s">
        <v>4816</v>
      </c>
      <c r="B617" s="8">
        <v>4</v>
      </c>
      <c r="C617" s="8">
        <v>57907085</v>
      </c>
      <c r="D617" s="7" t="s">
        <v>57</v>
      </c>
      <c r="E617" s="7" t="s">
        <v>51</v>
      </c>
      <c r="F617" s="7" t="s">
        <v>41</v>
      </c>
      <c r="G617" s="7" t="s">
        <v>5206</v>
      </c>
      <c r="H617" s="7" t="s">
        <v>5207</v>
      </c>
      <c r="I617" s="7" t="s">
        <v>99</v>
      </c>
      <c r="J617" s="7" t="s">
        <v>5208</v>
      </c>
      <c r="K617" s="7" t="s">
        <v>5209</v>
      </c>
      <c r="L617" s="7" t="s">
        <v>47</v>
      </c>
      <c r="M617" s="8">
        <v>0</v>
      </c>
      <c r="N617" s="8">
        <v>0</v>
      </c>
      <c r="O617" s="8">
        <v>0</v>
      </c>
      <c r="P617" s="8">
        <v>0</v>
      </c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4">
      <c r="A618" s="7" t="s">
        <v>4816</v>
      </c>
      <c r="B618" s="8">
        <v>4</v>
      </c>
      <c r="C618" s="8">
        <v>69095169</v>
      </c>
      <c r="D618" s="7" t="s">
        <v>51</v>
      </c>
      <c r="E618" s="7" t="s">
        <v>57</v>
      </c>
      <c r="F618" s="7" t="s">
        <v>41</v>
      </c>
      <c r="G618" s="7" t="s">
        <v>5210</v>
      </c>
      <c r="H618" s="7" t="s">
        <v>5211</v>
      </c>
      <c r="I618" s="7" t="s">
        <v>5212</v>
      </c>
      <c r="J618" s="7" t="s">
        <v>5213</v>
      </c>
      <c r="K618" s="7" t="s">
        <v>5214</v>
      </c>
      <c r="L618" s="7" t="s">
        <v>47</v>
      </c>
      <c r="M618" s="8">
        <v>1</v>
      </c>
      <c r="N618" s="8">
        <v>4</v>
      </c>
      <c r="O618" s="8">
        <v>24</v>
      </c>
      <c r="P618" s="8">
        <v>1</v>
      </c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4">
      <c r="A619" s="7" t="s">
        <v>4816</v>
      </c>
      <c r="B619" s="8">
        <v>4</v>
      </c>
      <c r="C619" s="8">
        <v>70071251</v>
      </c>
      <c r="D619" s="7" t="s">
        <v>40</v>
      </c>
      <c r="E619" s="7" t="s">
        <v>39</v>
      </c>
      <c r="F619" s="7" t="s">
        <v>41</v>
      </c>
      <c r="G619" s="7" t="s">
        <v>5215</v>
      </c>
      <c r="H619" s="7" t="s">
        <v>5216</v>
      </c>
      <c r="I619" s="7" t="s">
        <v>438</v>
      </c>
      <c r="J619" s="7" t="s">
        <v>5217</v>
      </c>
      <c r="K619" s="7" t="s">
        <v>5218</v>
      </c>
      <c r="L619" s="7" t="s">
        <v>47</v>
      </c>
      <c r="M619" s="8">
        <v>1</v>
      </c>
      <c r="N619" s="8">
        <v>14</v>
      </c>
      <c r="O619" s="8">
        <v>73</v>
      </c>
      <c r="P619" s="8">
        <v>1</v>
      </c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4">
      <c r="A620" s="7" t="s">
        <v>4816</v>
      </c>
      <c r="B620" s="8">
        <v>4</v>
      </c>
      <c r="C620" s="8">
        <v>71346515</v>
      </c>
      <c r="D620" s="7" t="s">
        <v>40</v>
      </c>
      <c r="E620" s="7" t="s">
        <v>39</v>
      </c>
      <c r="F620" s="7" t="s">
        <v>41</v>
      </c>
      <c r="G620" s="7" t="s">
        <v>5219</v>
      </c>
      <c r="H620" s="7" t="s">
        <v>5220</v>
      </c>
      <c r="I620" s="7" t="s">
        <v>5221</v>
      </c>
      <c r="J620" s="7" t="s">
        <v>5222</v>
      </c>
      <c r="K620" s="7" t="s">
        <v>85</v>
      </c>
      <c r="L620" s="7" t="s">
        <v>86</v>
      </c>
      <c r="M620" s="8">
        <v>0</v>
      </c>
      <c r="N620" s="8">
        <v>0</v>
      </c>
      <c r="O620" s="8">
        <v>0</v>
      </c>
      <c r="P620" s="8">
        <v>0</v>
      </c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4">
      <c r="A621" s="7" t="s">
        <v>4816</v>
      </c>
      <c r="B621" s="8">
        <v>4</v>
      </c>
      <c r="C621" s="8">
        <v>71693603</v>
      </c>
      <c r="D621" s="7" t="s">
        <v>57</v>
      </c>
      <c r="E621" s="7" t="s">
        <v>39</v>
      </c>
      <c r="F621" s="7" t="s">
        <v>41</v>
      </c>
      <c r="G621" s="7" t="s">
        <v>5223</v>
      </c>
      <c r="H621" s="7" t="s">
        <v>5224</v>
      </c>
      <c r="I621" s="7" t="s">
        <v>5225</v>
      </c>
      <c r="J621" s="7" t="s">
        <v>5226</v>
      </c>
      <c r="K621" s="7" t="s">
        <v>5227</v>
      </c>
      <c r="L621" s="7" t="s">
        <v>47</v>
      </c>
      <c r="M621" s="8">
        <v>0</v>
      </c>
      <c r="N621" s="8">
        <v>0</v>
      </c>
      <c r="O621" s="8">
        <v>0</v>
      </c>
      <c r="P621" s="8">
        <v>0</v>
      </c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4">
      <c r="A622" s="7" t="s">
        <v>4816</v>
      </c>
      <c r="B622" s="8">
        <v>4</v>
      </c>
      <c r="C622" s="8">
        <v>86852200</v>
      </c>
      <c r="D622" s="7" t="s">
        <v>40</v>
      </c>
      <c r="E622" s="7" t="s">
        <v>57</v>
      </c>
      <c r="F622" s="7" t="s">
        <v>41</v>
      </c>
      <c r="G622" s="7" t="s">
        <v>5228</v>
      </c>
      <c r="H622" s="7" t="s">
        <v>5229</v>
      </c>
      <c r="I622" s="7" t="s">
        <v>5230</v>
      </c>
      <c r="J622" s="7" t="s">
        <v>5231</v>
      </c>
      <c r="K622" s="7" t="s">
        <v>85</v>
      </c>
      <c r="L622" s="7" t="s">
        <v>86</v>
      </c>
      <c r="M622" s="8">
        <v>0</v>
      </c>
      <c r="N622" s="8">
        <v>0</v>
      </c>
      <c r="O622" s="8">
        <v>0</v>
      </c>
      <c r="P622" s="8">
        <v>0</v>
      </c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4">
      <c r="A623" s="7" t="s">
        <v>4816</v>
      </c>
      <c r="B623" s="8">
        <v>5</v>
      </c>
      <c r="C623" s="8">
        <v>163489</v>
      </c>
      <c r="D623" s="7" t="s">
        <v>51</v>
      </c>
      <c r="E623" s="7" t="s">
        <v>57</v>
      </c>
      <c r="F623" s="7" t="s">
        <v>41</v>
      </c>
      <c r="G623" s="7" t="s">
        <v>5232</v>
      </c>
      <c r="H623" s="7" t="s">
        <v>5233</v>
      </c>
      <c r="I623" s="7" t="s">
        <v>5234</v>
      </c>
      <c r="J623" s="7" t="s">
        <v>5235</v>
      </c>
      <c r="K623" s="7" t="s">
        <v>5236</v>
      </c>
      <c r="L623" s="7" t="s">
        <v>47</v>
      </c>
      <c r="M623" s="8">
        <v>0</v>
      </c>
      <c r="N623" s="8">
        <v>0</v>
      </c>
      <c r="O623" s="8">
        <v>0</v>
      </c>
      <c r="P623" s="8">
        <v>0</v>
      </c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4">
      <c r="A624" s="7" t="s">
        <v>4816</v>
      </c>
      <c r="B624" s="8">
        <v>5</v>
      </c>
      <c r="C624" s="8">
        <v>5242176</v>
      </c>
      <c r="D624" s="7" t="s">
        <v>39</v>
      </c>
      <c r="E624" s="7" t="s">
        <v>57</v>
      </c>
      <c r="F624" s="7" t="s">
        <v>41</v>
      </c>
      <c r="G624" s="7" t="s">
        <v>5237</v>
      </c>
      <c r="H624" s="7" t="s">
        <v>5238</v>
      </c>
      <c r="I624" s="7" t="s">
        <v>5239</v>
      </c>
      <c r="J624" s="7" t="s">
        <v>5240</v>
      </c>
      <c r="K624" s="7" t="s">
        <v>5241</v>
      </c>
      <c r="L624" s="7" t="s">
        <v>47</v>
      </c>
      <c r="M624" s="8">
        <v>0</v>
      </c>
      <c r="N624" s="8">
        <v>0</v>
      </c>
      <c r="O624" s="8">
        <v>0</v>
      </c>
      <c r="P624" s="8">
        <v>0</v>
      </c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4">
      <c r="A625" s="7" t="s">
        <v>4816</v>
      </c>
      <c r="B625" s="8">
        <v>5</v>
      </c>
      <c r="C625" s="8">
        <v>13766143</v>
      </c>
      <c r="D625" s="7" t="s">
        <v>40</v>
      </c>
      <c r="E625" s="7" t="s">
        <v>39</v>
      </c>
      <c r="F625" s="7" t="s">
        <v>41</v>
      </c>
      <c r="G625" s="7" t="s">
        <v>5242</v>
      </c>
      <c r="H625" s="7" t="s">
        <v>5243</v>
      </c>
      <c r="I625" s="7" t="s">
        <v>5244</v>
      </c>
      <c r="J625" s="7" t="s">
        <v>5245</v>
      </c>
      <c r="K625" s="7" t="s">
        <v>5246</v>
      </c>
      <c r="L625" s="7" t="s">
        <v>47</v>
      </c>
      <c r="M625" s="8">
        <v>0</v>
      </c>
      <c r="N625" s="8">
        <v>0</v>
      </c>
      <c r="O625" s="8">
        <v>0</v>
      </c>
      <c r="P625" s="8">
        <v>0</v>
      </c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4">
      <c r="A626" s="7" t="s">
        <v>4816</v>
      </c>
      <c r="B626" s="8">
        <v>5</v>
      </c>
      <c r="C626" s="8">
        <v>32090285</v>
      </c>
      <c r="D626" s="7" t="s">
        <v>40</v>
      </c>
      <c r="E626" s="7" t="s">
        <v>39</v>
      </c>
      <c r="F626" s="7" t="s">
        <v>41</v>
      </c>
      <c r="G626" s="7" t="s">
        <v>5247</v>
      </c>
      <c r="H626" s="7" t="s">
        <v>5248</v>
      </c>
      <c r="I626" s="7" t="s">
        <v>5249</v>
      </c>
      <c r="J626" s="7" t="s">
        <v>5250</v>
      </c>
      <c r="K626" s="7" t="s">
        <v>5251</v>
      </c>
      <c r="L626" s="7" t="s">
        <v>47</v>
      </c>
      <c r="M626" s="8">
        <v>0</v>
      </c>
      <c r="N626" s="8">
        <v>0</v>
      </c>
      <c r="O626" s="8">
        <v>0</v>
      </c>
      <c r="P626" s="8">
        <v>0</v>
      </c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4">
      <c r="A627" s="7" t="s">
        <v>4816</v>
      </c>
      <c r="B627" s="8">
        <v>5</v>
      </c>
      <c r="C627" s="8">
        <v>37310749</v>
      </c>
      <c r="D627" s="7" t="s">
        <v>39</v>
      </c>
      <c r="E627" s="7" t="s">
        <v>51</v>
      </c>
      <c r="F627" s="7" t="s">
        <v>41</v>
      </c>
      <c r="G627" s="7" t="s">
        <v>5252</v>
      </c>
      <c r="H627" s="7" t="s">
        <v>5253</v>
      </c>
      <c r="I627" s="7" t="s">
        <v>5254</v>
      </c>
      <c r="J627" s="7" t="s">
        <v>5255</v>
      </c>
      <c r="K627" s="7" t="s">
        <v>5256</v>
      </c>
      <c r="L627" s="7" t="s">
        <v>47</v>
      </c>
      <c r="M627" s="8">
        <v>0</v>
      </c>
      <c r="N627" s="8">
        <v>0</v>
      </c>
      <c r="O627" s="8">
        <v>0</v>
      </c>
      <c r="P627" s="8">
        <v>0</v>
      </c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4">
      <c r="A628" s="7" t="s">
        <v>4816</v>
      </c>
      <c r="B628" s="8">
        <v>5</v>
      </c>
      <c r="C628" s="8">
        <v>38370477</v>
      </c>
      <c r="D628" s="7" t="s">
        <v>40</v>
      </c>
      <c r="E628" s="7" t="s">
        <v>57</v>
      </c>
      <c r="F628" s="7" t="s">
        <v>41</v>
      </c>
      <c r="G628" s="7" t="s">
        <v>5257</v>
      </c>
      <c r="H628" s="7" t="s">
        <v>5258</v>
      </c>
      <c r="I628" s="7" t="s">
        <v>5259</v>
      </c>
      <c r="J628" s="7" t="s">
        <v>5260</v>
      </c>
      <c r="K628" s="7" t="s">
        <v>5261</v>
      </c>
      <c r="L628" s="7" t="s">
        <v>47</v>
      </c>
      <c r="M628" s="8">
        <v>0</v>
      </c>
      <c r="N628" s="8">
        <v>0</v>
      </c>
      <c r="O628" s="8">
        <v>0</v>
      </c>
      <c r="P628" s="8">
        <v>0</v>
      </c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4">
      <c r="A629" s="7" t="s">
        <v>4816</v>
      </c>
      <c r="B629" s="8">
        <v>5</v>
      </c>
      <c r="C629" s="8">
        <v>127614528</v>
      </c>
      <c r="D629" s="7" t="s">
        <v>40</v>
      </c>
      <c r="E629" s="7" t="s">
        <v>39</v>
      </c>
      <c r="F629" s="7" t="s">
        <v>41</v>
      </c>
      <c r="G629" s="7" t="s">
        <v>5262</v>
      </c>
      <c r="H629" s="7" t="s">
        <v>5263</v>
      </c>
      <c r="I629" s="7" t="s">
        <v>5264</v>
      </c>
      <c r="J629" s="7" t="s">
        <v>5265</v>
      </c>
      <c r="K629" s="7" t="s">
        <v>5266</v>
      </c>
      <c r="L629" s="7" t="s">
        <v>179</v>
      </c>
      <c r="M629" s="8">
        <v>0</v>
      </c>
      <c r="N629" s="8">
        <v>0</v>
      </c>
      <c r="O629" s="8">
        <v>0</v>
      </c>
      <c r="P629" s="8">
        <v>1</v>
      </c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4">
      <c r="A630" s="7" t="s">
        <v>4816</v>
      </c>
      <c r="B630" s="8">
        <v>5</v>
      </c>
      <c r="C630" s="8">
        <v>140056403</v>
      </c>
      <c r="D630" s="7" t="s">
        <v>40</v>
      </c>
      <c r="E630" s="7" t="s">
        <v>51</v>
      </c>
      <c r="F630" s="7" t="s">
        <v>41</v>
      </c>
      <c r="G630" s="7" t="s">
        <v>5267</v>
      </c>
      <c r="H630" s="7" t="s">
        <v>5268</v>
      </c>
      <c r="I630" s="7" t="s">
        <v>5269</v>
      </c>
      <c r="J630" s="7" t="s">
        <v>5270</v>
      </c>
      <c r="K630" s="7" t="s">
        <v>5271</v>
      </c>
      <c r="L630" s="7" t="s">
        <v>47</v>
      </c>
      <c r="M630" s="8">
        <v>0</v>
      </c>
      <c r="N630" s="8">
        <v>0</v>
      </c>
      <c r="O630" s="8">
        <v>0</v>
      </c>
      <c r="P630" s="8">
        <v>0</v>
      </c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4">
      <c r="A631" s="7" t="s">
        <v>4816</v>
      </c>
      <c r="B631" s="8">
        <v>5</v>
      </c>
      <c r="C631" s="8">
        <v>140174901</v>
      </c>
      <c r="D631" s="7" t="s">
        <v>51</v>
      </c>
      <c r="E631" s="7" t="s">
        <v>39</v>
      </c>
      <c r="F631" s="7" t="s">
        <v>41</v>
      </c>
      <c r="G631" s="7" t="s">
        <v>5272</v>
      </c>
      <c r="H631" s="7" t="s">
        <v>5273</v>
      </c>
      <c r="I631" s="7" t="s">
        <v>5274</v>
      </c>
      <c r="J631" s="7" t="s">
        <v>5275</v>
      </c>
      <c r="K631" s="7" t="s">
        <v>5276</v>
      </c>
      <c r="L631" s="7" t="s">
        <v>47</v>
      </c>
      <c r="M631" s="8">
        <v>0</v>
      </c>
      <c r="N631" s="8">
        <v>0</v>
      </c>
      <c r="O631" s="8">
        <v>0</v>
      </c>
      <c r="P631" s="8">
        <v>0</v>
      </c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4">
      <c r="A632" s="7" t="s">
        <v>4816</v>
      </c>
      <c r="B632" s="8">
        <v>5</v>
      </c>
      <c r="C632" s="8">
        <v>140262556</v>
      </c>
      <c r="D632" s="7" t="s">
        <v>40</v>
      </c>
      <c r="E632" s="7" t="s">
        <v>39</v>
      </c>
      <c r="F632" s="7" t="s">
        <v>41</v>
      </c>
      <c r="G632" s="7" t="s">
        <v>5277</v>
      </c>
      <c r="H632" s="7" t="s">
        <v>5278</v>
      </c>
      <c r="I632" s="7" t="s">
        <v>5279</v>
      </c>
      <c r="J632" s="7" t="s">
        <v>4299</v>
      </c>
      <c r="K632" s="7" t="s">
        <v>5280</v>
      </c>
      <c r="L632" s="7" t="s">
        <v>47</v>
      </c>
      <c r="M632" s="8">
        <v>0</v>
      </c>
      <c r="N632" s="8">
        <v>0</v>
      </c>
      <c r="O632" s="8">
        <v>0</v>
      </c>
      <c r="P632" s="8">
        <v>0</v>
      </c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4">
      <c r="A633" s="7" t="s">
        <v>4816</v>
      </c>
      <c r="B633" s="8">
        <v>5</v>
      </c>
      <c r="C633" s="8">
        <v>140308617</v>
      </c>
      <c r="D633" s="7" t="s">
        <v>57</v>
      </c>
      <c r="E633" s="7" t="s">
        <v>40</v>
      </c>
      <c r="F633" s="7" t="s">
        <v>41</v>
      </c>
      <c r="G633" s="7" t="s">
        <v>5281</v>
      </c>
      <c r="H633" s="7" t="s">
        <v>5282</v>
      </c>
      <c r="I633" s="7" t="s">
        <v>5283</v>
      </c>
      <c r="J633" s="7" t="s">
        <v>5284</v>
      </c>
      <c r="K633" s="7" t="s">
        <v>5285</v>
      </c>
      <c r="L633" s="7" t="s">
        <v>47</v>
      </c>
      <c r="M633" s="8">
        <v>0</v>
      </c>
      <c r="N633" s="8">
        <v>0</v>
      </c>
      <c r="O633" s="8">
        <v>0</v>
      </c>
      <c r="P633" s="8">
        <v>0</v>
      </c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4">
      <c r="A634" s="7" t="s">
        <v>4816</v>
      </c>
      <c r="B634" s="8">
        <v>5</v>
      </c>
      <c r="C634" s="8">
        <v>140581362</v>
      </c>
      <c r="D634" s="7" t="s">
        <v>51</v>
      </c>
      <c r="E634" s="7" t="s">
        <v>39</v>
      </c>
      <c r="F634" s="7" t="s">
        <v>41</v>
      </c>
      <c r="G634" s="7" t="s">
        <v>5286</v>
      </c>
      <c r="H634" s="7" t="s">
        <v>5287</v>
      </c>
      <c r="I634" s="7" t="s">
        <v>5288</v>
      </c>
      <c r="J634" s="7" t="s">
        <v>5289</v>
      </c>
      <c r="K634" s="7" t="s">
        <v>5290</v>
      </c>
      <c r="L634" s="7" t="s">
        <v>47</v>
      </c>
      <c r="M634" s="8">
        <v>0</v>
      </c>
      <c r="N634" s="8">
        <v>0</v>
      </c>
      <c r="O634" s="8">
        <v>0</v>
      </c>
      <c r="P634" s="8">
        <v>0</v>
      </c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4">
      <c r="A635" s="7" t="s">
        <v>4816</v>
      </c>
      <c r="B635" s="8">
        <v>5</v>
      </c>
      <c r="C635" s="8">
        <v>149361174</v>
      </c>
      <c r="D635" s="7" t="s">
        <v>39</v>
      </c>
      <c r="E635" s="7" t="s">
        <v>57</v>
      </c>
      <c r="F635" s="7" t="s">
        <v>41</v>
      </c>
      <c r="G635" s="7" t="s">
        <v>5291</v>
      </c>
      <c r="H635" s="7" t="s">
        <v>5292</v>
      </c>
      <c r="I635" s="7" t="s">
        <v>5293</v>
      </c>
      <c r="J635" s="7" t="s">
        <v>5294</v>
      </c>
      <c r="K635" s="7" t="s">
        <v>5295</v>
      </c>
      <c r="L635" s="7" t="s">
        <v>47</v>
      </c>
      <c r="M635" s="8">
        <v>0</v>
      </c>
      <c r="N635" s="8">
        <v>0</v>
      </c>
      <c r="O635" s="8">
        <v>1</v>
      </c>
      <c r="P635" s="8">
        <v>0</v>
      </c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4">
      <c r="A636" s="7" t="s">
        <v>4816</v>
      </c>
      <c r="B636" s="8">
        <v>5</v>
      </c>
      <c r="C636" s="8">
        <v>175307023</v>
      </c>
      <c r="D636" s="7" t="s">
        <v>51</v>
      </c>
      <c r="E636" s="7" t="s">
        <v>57</v>
      </c>
      <c r="F636" s="7" t="s">
        <v>41</v>
      </c>
      <c r="G636" s="7" t="s">
        <v>5296</v>
      </c>
      <c r="H636" s="7" t="s">
        <v>5297</v>
      </c>
      <c r="I636" s="7" t="s">
        <v>5298</v>
      </c>
      <c r="J636" s="7" t="s">
        <v>5299</v>
      </c>
      <c r="K636" s="7" t="s">
        <v>5300</v>
      </c>
      <c r="L636" s="7" t="s">
        <v>47</v>
      </c>
      <c r="M636" s="8">
        <v>0</v>
      </c>
      <c r="N636" s="8">
        <v>0</v>
      </c>
      <c r="O636" s="8">
        <v>0</v>
      </c>
      <c r="P636" s="8">
        <v>1</v>
      </c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4">
      <c r="A637" s="7" t="s">
        <v>4816</v>
      </c>
      <c r="B637" s="8">
        <v>5</v>
      </c>
      <c r="C637" s="8">
        <v>176815155</v>
      </c>
      <c r="D637" s="7" t="s">
        <v>39</v>
      </c>
      <c r="E637" s="7" t="s">
        <v>40</v>
      </c>
      <c r="F637" s="7" t="s">
        <v>41</v>
      </c>
      <c r="G637" s="7" t="s">
        <v>5301</v>
      </c>
      <c r="H637" s="7" t="s">
        <v>5302</v>
      </c>
      <c r="I637" s="7" t="s">
        <v>5303</v>
      </c>
      <c r="J637" s="7" t="s">
        <v>5304</v>
      </c>
      <c r="K637" s="7" t="s">
        <v>5305</v>
      </c>
      <c r="L637" s="7" t="s">
        <v>47</v>
      </c>
      <c r="M637" s="8">
        <v>0</v>
      </c>
      <c r="N637" s="8">
        <v>0</v>
      </c>
      <c r="O637" s="8">
        <v>0</v>
      </c>
      <c r="P637" s="8">
        <v>0</v>
      </c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4">
      <c r="A638" s="7" t="s">
        <v>4816</v>
      </c>
      <c r="B638" s="8">
        <v>5</v>
      </c>
      <c r="C638" s="8">
        <v>178556993</v>
      </c>
      <c r="D638" s="7" t="s">
        <v>40</v>
      </c>
      <c r="E638" s="7" t="s">
        <v>51</v>
      </c>
      <c r="F638" s="7" t="s">
        <v>41</v>
      </c>
      <c r="G638" s="7" t="s">
        <v>5306</v>
      </c>
      <c r="H638" s="7" t="s">
        <v>5307</v>
      </c>
      <c r="I638" s="7" t="s">
        <v>5308</v>
      </c>
      <c r="J638" s="7" t="s">
        <v>5309</v>
      </c>
      <c r="K638" s="7" t="s">
        <v>5310</v>
      </c>
      <c r="L638" s="7" t="s">
        <v>47</v>
      </c>
      <c r="M638" s="8">
        <v>0</v>
      </c>
      <c r="N638" s="8">
        <v>0</v>
      </c>
      <c r="O638" s="8">
        <v>0</v>
      </c>
      <c r="P638" s="8">
        <v>0</v>
      </c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4">
      <c r="A639" s="7" t="s">
        <v>4816</v>
      </c>
      <c r="B639" s="8">
        <v>6</v>
      </c>
      <c r="C639" s="8">
        <v>13814341</v>
      </c>
      <c r="D639" s="7" t="s">
        <v>40</v>
      </c>
      <c r="E639" s="7" t="s">
        <v>57</v>
      </c>
      <c r="F639" s="7" t="s">
        <v>41</v>
      </c>
      <c r="G639" s="7" t="s">
        <v>5311</v>
      </c>
      <c r="H639" s="7" t="s">
        <v>5312</v>
      </c>
      <c r="I639" s="7" t="s">
        <v>5313</v>
      </c>
      <c r="J639" s="7" t="s">
        <v>5314</v>
      </c>
      <c r="K639" s="7" t="s">
        <v>5315</v>
      </c>
      <c r="L639" s="7" t="s">
        <v>47</v>
      </c>
      <c r="M639" s="8">
        <v>0</v>
      </c>
      <c r="N639" s="8">
        <v>0</v>
      </c>
      <c r="O639" s="8">
        <v>0</v>
      </c>
      <c r="P639" s="8">
        <v>0</v>
      </c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4">
      <c r="A640" s="7" t="s">
        <v>4816</v>
      </c>
      <c r="B640" s="8">
        <v>6</v>
      </c>
      <c r="C640" s="8">
        <v>29080040</v>
      </c>
      <c r="D640" s="7" t="s">
        <v>51</v>
      </c>
      <c r="E640" s="7" t="s">
        <v>40</v>
      </c>
      <c r="F640" s="7" t="s">
        <v>41</v>
      </c>
      <c r="G640" s="7" t="s">
        <v>5316</v>
      </c>
      <c r="H640" s="7" t="s">
        <v>5317</v>
      </c>
      <c r="I640" s="7" t="s">
        <v>5318</v>
      </c>
      <c r="J640" s="7" t="s">
        <v>5319</v>
      </c>
      <c r="K640" s="7" t="s">
        <v>5320</v>
      </c>
      <c r="L640" s="7" t="s">
        <v>47</v>
      </c>
      <c r="M640" s="8">
        <v>0</v>
      </c>
      <c r="N640" s="8">
        <v>0</v>
      </c>
      <c r="O640" s="8">
        <v>0</v>
      </c>
      <c r="P640" s="8">
        <v>0</v>
      </c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4">
      <c r="A641" s="7" t="s">
        <v>4816</v>
      </c>
      <c r="B641" s="8">
        <v>6</v>
      </c>
      <c r="C641" s="8">
        <v>29430295</v>
      </c>
      <c r="D641" s="7" t="s">
        <v>39</v>
      </c>
      <c r="E641" s="7" t="s">
        <v>40</v>
      </c>
      <c r="F641" s="7" t="s">
        <v>41</v>
      </c>
      <c r="G641" s="7" t="s">
        <v>5321</v>
      </c>
      <c r="H641" s="7" t="s">
        <v>5322</v>
      </c>
      <c r="I641" s="7" t="s">
        <v>5323</v>
      </c>
      <c r="J641" s="7" t="s">
        <v>5324</v>
      </c>
      <c r="K641" s="7" t="s">
        <v>5325</v>
      </c>
      <c r="L641" s="7" t="s">
        <v>47</v>
      </c>
      <c r="M641" s="8">
        <v>0</v>
      </c>
      <c r="N641" s="8">
        <v>0</v>
      </c>
      <c r="O641" s="8">
        <v>0</v>
      </c>
      <c r="P641" s="8">
        <v>1</v>
      </c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4">
      <c r="A642" s="7" t="s">
        <v>4816</v>
      </c>
      <c r="B642" s="8">
        <v>6</v>
      </c>
      <c r="C642" s="8">
        <v>31895887</v>
      </c>
      <c r="D642" s="7" t="s">
        <v>40</v>
      </c>
      <c r="E642" s="7" t="s">
        <v>39</v>
      </c>
      <c r="F642" s="7" t="s">
        <v>41</v>
      </c>
      <c r="G642" s="7" t="s">
        <v>5326</v>
      </c>
      <c r="H642" s="7" t="s">
        <v>5327</v>
      </c>
      <c r="I642" s="7" t="s">
        <v>4507</v>
      </c>
      <c r="J642" s="7" t="s">
        <v>5328</v>
      </c>
      <c r="K642" s="7" t="s">
        <v>5329</v>
      </c>
      <c r="L642" s="7" t="s">
        <v>47</v>
      </c>
      <c r="M642" s="8">
        <v>0</v>
      </c>
      <c r="N642" s="8">
        <v>0</v>
      </c>
      <c r="O642" s="8">
        <v>2</v>
      </c>
      <c r="P642" s="8">
        <v>0</v>
      </c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4">
      <c r="A643" s="7" t="s">
        <v>4816</v>
      </c>
      <c r="B643" s="8">
        <v>6</v>
      </c>
      <c r="C643" s="8">
        <v>32030156</v>
      </c>
      <c r="D643" s="7" t="s">
        <v>40</v>
      </c>
      <c r="E643" s="7" t="s">
        <v>39</v>
      </c>
      <c r="F643" s="7" t="s">
        <v>41</v>
      </c>
      <c r="G643" s="7" t="s">
        <v>1503</v>
      </c>
      <c r="H643" s="7" t="s">
        <v>1504</v>
      </c>
      <c r="I643" s="7" t="s">
        <v>5330</v>
      </c>
      <c r="J643" s="7" t="s">
        <v>5331</v>
      </c>
      <c r="K643" s="7" t="s">
        <v>5332</v>
      </c>
      <c r="L643" s="7" t="s">
        <v>47</v>
      </c>
      <c r="M643" s="8">
        <v>0</v>
      </c>
      <c r="N643" s="8">
        <v>0</v>
      </c>
      <c r="O643" s="8">
        <v>0</v>
      </c>
      <c r="P643" s="8">
        <v>0</v>
      </c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4">
      <c r="A644" s="7" t="s">
        <v>4816</v>
      </c>
      <c r="B644" s="8">
        <v>6</v>
      </c>
      <c r="C644" s="8">
        <v>36943476</v>
      </c>
      <c r="D644" s="7" t="s">
        <v>39</v>
      </c>
      <c r="E644" s="7" t="s">
        <v>40</v>
      </c>
      <c r="F644" s="7" t="s">
        <v>41</v>
      </c>
      <c r="G644" s="7" t="s">
        <v>5333</v>
      </c>
      <c r="H644" s="7" t="s">
        <v>5334</v>
      </c>
      <c r="I644" s="7" t="s">
        <v>5335</v>
      </c>
      <c r="J644" s="7" t="s">
        <v>5336</v>
      </c>
      <c r="K644" s="7" t="s">
        <v>5337</v>
      </c>
      <c r="L644" s="7" t="s">
        <v>47</v>
      </c>
      <c r="M644" s="8">
        <v>0</v>
      </c>
      <c r="N644" s="8">
        <v>0</v>
      </c>
      <c r="O644" s="8">
        <v>2</v>
      </c>
      <c r="P644" s="8">
        <v>0</v>
      </c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4">
      <c r="A645" s="7" t="s">
        <v>4816</v>
      </c>
      <c r="B645" s="8">
        <v>6</v>
      </c>
      <c r="C645" s="8">
        <v>52701107</v>
      </c>
      <c r="D645" s="7" t="s">
        <v>40</v>
      </c>
      <c r="E645" s="7" t="s">
        <v>57</v>
      </c>
      <c r="F645" s="7" t="s">
        <v>41</v>
      </c>
      <c r="G645" s="7" t="s">
        <v>5338</v>
      </c>
      <c r="H645" s="7" t="s">
        <v>5339</v>
      </c>
      <c r="I645" s="7" t="s">
        <v>5340</v>
      </c>
      <c r="J645" s="7" t="s">
        <v>5341</v>
      </c>
      <c r="K645" s="7" t="s">
        <v>5342</v>
      </c>
      <c r="L645" s="7" t="s">
        <v>47</v>
      </c>
      <c r="M645" s="8">
        <v>0</v>
      </c>
      <c r="N645" s="8">
        <v>0</v>
      </c>
      <c r="O645" s="8">
        <v>0</v>
      </c>
      <c r="P645" s="8">
        <v>0</v>
      </c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4">
      <c r="A646" s="7" t="s">
        <v>4816</v>
      </c>
      <c r="B646" s="8">
        <v>6</v>
      </c>
      <c r="C646" s="8">
        <v>56490021</v>
      </c>
      <c r="D646" s="7" t="s">
        <v>39</v>
      </c>
      <c r="E646" s="7" t="s">
        <v>51</v>
      </c>
      <c r="F646" s="7" t="s">
        <v>41</v>
      </c>
      <c r="G646" s="7" t="s">
        <v>153</v>
      </c>
      <c r="H646" s="7" t="s">
        <v>2004</v>
      </c>
      <c r="I646" s="7" t="s">
        <v>5343</v>
      </c>
      <c r="J646" s="7" t="s">
        <v>5344</v>
      </c>
      <c r="K646" s="7" t="s">
        <v>5345</v>
      </c>
      <c r="L646" s="7" t="s">
        <v>47</v>
      </c>
      <c r="M646" s="8">
        <v>0</v>
      </c>
      <c r="N646" s="8">
        <v>0</v>
      </c>
      <c r="O646" s="8">
        <v>0</v>
      </c>
      <c r="P646" s="8">
        <v>0</v>
      </c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4">
      <c r="A647" s="7" t="s">
        <v>4816</v>
      </c>
      <c r="B647" s="8">
        <v>6</v>
      </c>
      <c r="C647" s="8">
        <v>84234092</v>
      </c>
      <c r="D647" s="7" t="s">
        <v>40</v>
      </c>
      <c r="E647" s="7" t="s">
        <v>39</v>
      </c>
      <c r="F647" s="7" t="s">
        <v>41</v>
      </c>
      <c r="G647" s="7" t="s">
        <v>5346</v>
      </c>
      <c r="H647" s="7" t="s">
        <v>5347</v>
      </c>
      <c r="I647" s="7" t="s">
        <v>5348</v>
      </c>
      <c r="J647" s="7" t="s">
        <v>5349</v>
      </c>
      <c r="K647" s="7" t="s">
        <v>5350</v>
      </c>
      <c r="L647" s="7" t="s">
        <v>47</v>
      </c>
      <c r="M647" s="8">
        <v>0</v>
      </c>
      <c r="N647" s="8">
        <v>0</v>
      </c>
      <c r="O647" s="8">
        <v>0</v>
      </c>
      <c r="P647" s="8">
        <v>1</v>
      </c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4">
      <c r="A648" s="7" t="s">
        <v>4816</v>
      </c>
      <c r="B648" s="8">
        <v>6</v>
      </c>
      <c r="C648" s="8">
        <v>89814857</v>
      </c>
      <c r="D648" s="7" t="s">
        <v>40</v>
      </c>
      <c r="E648" s="7" t="s">
        <v>39</v>
      </c>
      <c r="F648" s="7" t="s">
        <v>41</v>
      </c>
      <c r="G648" s="7" t="s">
        <v>5351</v>
      </c>
      <c r="H648" s="7" t="s">
        <v>5352</v>
      </c>
      <c r="I648" s="7" t="s">
        <v>3559</v>
      </c>
      <c r="J648" s="7" t="s">
        <v>5353</v>
      </c>
      <c r="K648" s="7" t="s">
        <v>5354</v>
      </c>
      <c r="L648" s="7" t="s">
        <v>47</v>
      </c>
      <c r="M648" s="8">
        <v>0</v>
      </c>
      <c r="N648" s="8">
        <v>0</v>
      </c>
      <c r="O648" s="8">
        <v>0</v>
      </c>
      <c r="P648" s="8">
        <v>0</v>
      </c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4">
      <c r="A649" s="7" t="s">
        <v>4816</v>
      </c>
      <c r="B649" s="8">
        <v>6</v>
      </c>
      <c r="C649" s="8">
        <v>117683840</v>
      </c>
      <c r="D649" s="7" t="s">
        <v>51</v>
      </c>
      <c r="E649" s="7" t="s">
        <v>39</v>
      </c>
      <c r="F649" s="7" t="s">
        <v>41</v>
      </c>
      <c r="G649" s="7" t="s">
        <v>1280</v>
      </c>
      <c r="H649" s="7" t="s">
        <v>1281</v>
      </c>
      <c r="I649" s="7" t="s">
        <v>5355</v>
      </c>
      <c r="J649" s="7" t="s">
        <v>5356</v>
      </c>
      <c r="K649" s="7" t="s">
        <v>5357</v>
      </c>
      <c r="L649" s="7" t="s">
        <v>47</v>
      </c>
      <c r="M649" s="8">
        <v>0</v>
      </c>
      <c r="N649" s="8">
        <v>0</v>
      </c>
      <c r="O649" s="8">
        <v>0</v>
      </c>
      <c r="P649" s="8">
        <v>0</v>
      </c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4">
      <c r="A650" s="7" t="s">
        <v>4816</v>
      </c>
      <c r="B650" s="8">
        <v>6</v>
      </c>
      <c r="C650" s="8">
        <v>133804171</v>
      </c>
      <c r="D650" s="7" t="s">
        <v>40</v>
      </c>
      <c r="E650" s="7" t="s">
        <v>39</v>
      </c>
      <c r="F650" s="7" t="s">
        <v>41</v>
      </c>
      <c r="G650" s="7" t="s">
        <v>5358</v>
      </c>
      <c r="H650" s="7" t="s">
        <v>5359</v>
      </c>
      <c r="I650" s="7" t="s">
        <v>5360</v>
      </c>
      <c r="J650" s="7" t="s">
        <v>5361</v>
      </c>
      <c r="K650" s="7" t="s">
        <v>5362</v>
      </c>
      <c r="L650" s="7" t="s">
        <v>47</v>
      </c>
      <c r="M650" s="8">
        <v>1</v>
      </c>
      <c r="N650" s="8">
        <v>0</v>
      </c>
      <c r="O650" s="8">
        <v>5</v>
      </c>
      <c r="P650" s="8">
        <v>1</v>
      </c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4">
      <c r="A651" s="7" t="s">
        <v>4816</v>
      </c>
      <c r="B651" s="8">
        <v>6</v>
      </c>
      <c r="C651" s="8">
        <v>152652265</v>
      </c>
      <c r="D651" s="7" t="s">
        <v>51</v>
      </c>
      <c r="E651" s="7" t="s">
        <v>57</v>
      </c>
      <c r="F651" s="7" t="s">
        <v>41</v>
      </c>
      <c r="G651" s="7" t="s">
        <v>5363</v>
      </c>
      <c r="H651" s="7" t="s">
        <v>5364</v>
      </c>
      <c r="I651" s="7" t="s">
        <v>5365</v>
      </c>
      <c r="J651" s="7" t="s">
        <v>5366</v>
      </c>
      <c r="K651" s="7" t="s">
        <v>5367</v>
      </c>
      <c r="L651" s="7" t="s">
        <v>47</v>
      </c>
      <c r="M651" s="8">
        <v>1</v>
      </c>
      <c r="N651" s="8">
        <v>1</v>
      </c>
      <c r="O651" s="8">
        <v>6</v>
      </c>
      <c r="P651" s="8">
        <v>1</v>
      </c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4">
      <c r="A652" s="7" t="s">
        <v>4816</v>
      </c>
      <c r="B652" s="8">
        <v>6</v>
      </c>
      <c r="C652" s="8">
        <v>161012099</v>
      </c>
      <c r="D652" s="7" t="s">
        <v>51</v>
      </c>
      <c r="E652" s="7" t="s">
        <v>57</v>
      </c>
      <c r="F652" s="7" t="s">
        <v>41</v>
      </c>
      <c r="G652" s="7" t="s">
        <v>5368</v>
      </c>
      <c r="H652" s="7" t="s">
        <v>5369</v>
      </c>
      <c r="I652" s="7" t="s">
        <v>5370</v>
      </c>
      <c r="J652" s="7" t="s">
        <v>5371</v>
      </c>
      <c r="K652" s="7" t="s">
        <v>5372</v>
      </c>
      <c r="L652" s="7" t="s">
        <v>47</v>
      </c>
      <c r="M652" s="8">
        <v>0</v>
      </c>
      <c r="N652" s="8">
        <v>0</v>
      </c>
      <c r="O652" s="8">
        <v>0</v>
      </c>
      <c r="P652" s="8">
        <v>0</v>
      </c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4">
      <c r="A653" s="7" t="s">
        <v>4816</v>
      </c>
      <c r="B653" s="8">
        <v>6</v>
      </c>
      <c r="C653" s="8">
        <v>170072493</v>
      </c>
      <c r="D653" s="7" t="s">
        <v>51</v>
      </c>
      <c r="E653" s="7" t="s">
        <v>57</v>
      </c>
      <c r="F653" s="7" t="s">
        <v>41</v>
      </c>
      <c r="G653" s="7" t="s">
        <v>2901</v>
      </c>
      <c r="H653" s="7" t="s">
        <v>2902</v>
      </c>
      <c r="I653" s="7" t="s">
        <v>5373</v>
      </c>
      <c r="J653" s="7" t="s">
        <v>5374</v>
      </c>
      <c r="K653" s="7" t="s">
        <v>85</v>
      </c>
      <c r="L653" s="7" t="s">
        <v>86</v>
      </c>
      <c r="M653" s="8">
        <v>0</v>
      </c>
      <c r="N653" s="8">
        <v>0</v>
      </c>
      <c r="O653" s="8">
        <v>0</v>
      </c>
      <c r="P653" s="8">
        <v>0</v>
      </c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4">
      <c r="A654" s="7" t="s">
        <v>4816</v>
      </c>
      <c r="B654" s="8">
        <v>7</v>
      </c>
      <c r="C654" s="8">
        <v>4050732</v>
      </c>
      <c r="D654" s="7" t="s">
        <v>40</v>
      </c>
      <c r="E654" s="7" t="s">
        <v>39</v>
      </c>
      <c r="F654" s="7" t="s">
        <v>41</v>
      </c>
      <c r="G654" s="7" t="s">
        <v>5375</v>
      </c>
      <c r="H654" s="7" t="s">
        <v>5376</v>
      </c>
      <c r="I654" s="7" t="s">
        <v>5377</v>
      </c>
      <c r="J654" s="7" t="s">
        <v>5378</v>
      </c>
      <c r="K654" s="7" t="s">
        <v>5379</v>
      </c>
      <c r="L654" s="7" t="s">
        <v>47</v>
      </c>
      <c r="M654" s="8">
        <v>0</v>
      </c>
      <c r="N654" s="8">
        <v>0</v>
      </c>
      <c r="O654" s="8">
        <v>1</v>
      </c>
      <c r="P654" s="8">
        <v>1</v>
      </c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4">
      <c r="A655" s="7" t="s">
        <v>4816</v>
      </c>
      <c r="B655" s="8">
        <v>7</v>
      </c>
      <c r="C655" s="8">
        <v>4917452</v>
      </c>
      <c r="D655" s="7" t="s">
        <v>51</v>
      </c>
      <c r="E655" s="7" t="s">
        <v>57</v>
      </c>
      <c r="F655" s="7" t="s">
        <v>41</v>
      </c>
      <c r="G655" s="7" t="s">
        <v>5380</v>
      </c>
      <c r="H655" s="7" t="s">
        <v>5381</v>
      </c>
      <c r="I655" s="7" t="s">
        <v>5382</v>
      </c>
      <c r="J655" s="7" t="s">
        <v>5383</v>
      </c>
      <c r="K655" s="7" t="s">
        <v>5384</v>
      </c>
      <c r="L655" s="7" t="s">
        <v>47</v>
      </c>
      <c r="M655" s="8">
        <v>0</v>
      </c>
      <c r="N655" s="8">
        <v>0</v>
      </c>
      <c r="O655" s="8">
        <v>0</v>
      </c>
      <c r="P655" s="8">
        <v>0</v>
      </c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4">
      <c r="A656" s="7" t="s">
        <v>4816</v>
      </c>
      <c r="B656" s="8">
        <v>7</v>
      </c>
      <c r="C656" s="8">
        <v>44180648</v>
      </c>
      <c r="D656" s="7" t="s">
        <v>51</v>
      </c>
      <c r="E656" s="7" t="s">
        <v>57</v>
      </c>
      <c r="F656" s="7" t="s">
        <v>41</v>
      </c>
      <c r="G656" s="7" t="s">
        <v>5385</v>
      </c>
      <c r="H656" s="7" t="s">
        <v>5386</v>
      </c>
      <c r="I656" s="7" t="s">
        <v>5387</v>
      </c>
      <c r="J656" s="7" t="s">
        <v>5388</v>
      </c>
      <c r="K656" s="7" t="s">
        <v>5389</v>
      </c>
      <c r="L656" s="7" t="s">
        <v>47</v>
      </c>
      <c r="M656" s="8">
        <v>0</v>
      </c>
      <c r="N656" s="8">
        <v>0</v>
      </c>
      <c r="O656" s="8">
        <v>0</v>
      </c>
      <c r="P656" s="8">
        <v>0</v>
      </c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4">
      <c r="A657" s="7" t="s">
        <v>4816</v>
      </c>
      <c r="B657" s="8">
        <v>7</v>
      </c>
      <c r="C657" s="8">
        <v>44260431</v>
      </c>
      <c r="D657" s="7" t="s">
        <v>40</v>
      </c>
      <c r="E657" s="7" t="s">
        <v>57</v>
      </c>
      <c r="F657" s="7" t="s">
        <v>41</v>
      </c>
      <c r="G657" s="7" t="s">
        <v>4246</v>
      </c>
      <c r="H657" s="7" t="s">
        <v>4247</v>
      </c>
      <c r="I657" s="7" t="s">
        <v>5390</v>
      </c>
      <c r="J657" s="7" t="s">
        <v>5391</v>
      </c>
      <c r="K657" s="7" t="s">
        <v>5392</v>
      </c>
      <c r="L657" s="7" t="s">
        <v>47</v>
      </c>
      <c r="M657" s="8">
        <v>0</v>
      </c>
      <c r="N657" s="8">
        <v>0</v>
      </c>
      <c r="O657" s="8">
        <v>0</v>
      </c>
      <c r="P657" s="8">
        <v>1</v>
      </c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4">
      <c r="A658" s="7" t="s">
        <v>4816</v>
      </c>
      <c r="B658" s="8">
        <v>7</v>
      </c>
      <c r="C658" s="8">
        <v>48068463</v>
      </c>
      <c r="D658" s="7" t="s">
        <v>51</v>
      </c>
      <c r="E658" s="7" t="s">
        <v>57</v>
      </c>
      <c r="F658" s="7" t="s">
        <v>41</v>
      </c>
      <c r="G658" s="7" t="s">
        <v>5393</v>
      </c>
      <c r="H658" s="7" t="s">
        <v>5394</v>
      </c>
      <c r="I658" s="7" t="s">
        <v>5395</v>
      </c>
      <c r="J658" s="7" t="s">
        <v>5396</v>
      </c>
      <c r="K658" s="7" t="s">
        <v>5397</v>
      </c>
      <c r="L658" s="7" t="s">
        <v>47</v>
      </c>
      <c r="M658" s="8">
        <v>0</v>
      </c>
      <c r="N658" s="8">
        <v>0</v>
      </c>
      <c r="O658" s="8">
        <v>0</v>
      </c>
      <c r="P658" s="8">
        <v>1</v>
      </c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4">
      <c r="A659" s="7" t="s">
        <v>4816</v>
      </c>
      <c r="B659" s="8">
        <v>7</v>
      </c>
      <c r="C659" s="8">
        <v>82579159</v>
      </c>
      <c r="D659" s="7" t="s">
        <v>51</v>
      </c>
      <c r="E659" s="7" t="s">
        <v>57</v>
      </c>
      <c r="F659" s="7" t="s">
        <v>41</v>
      </c>
      <c r="G659" s="7" t="s">
        <v>5398</v>
      </c>
      <c r="H659" s="7" t="s">
        <v>5399</v>
      </c>
      <c r="I659" s="7" t="s">
        <v>5400</v>
      </c>
      <c r="J659" s="7" t="s">
        <v>5401</v>
      </c>
      <c r="K659" s="7" t="s">
        <v>5402</v>
      </c>
      <c r="L659" s="7" t="s">
        <v>47</v>
      </c>
      <c r="M659" s="8">
        <v>0</v>
      </c>
      <c r="N659" s="8">
        <v>0</v>
      </c>
      <c r="O659" s="8">
        <v>0</v>
      </c>
      <c r="P659" s="8">
        <v>0</v>
      </c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4">
      <c r="A660" s="7" t="s">
        <v>4816</v>
      </c>
      <c r="B660" s="8">
        <v>7</v>
      </c>
      <c r="C660" s="8">
        <v>86415775</v>
      </c>
      <c r="D660" s="7" t="s">
        <v>40</v>
      </c>
      <c r="E660" s="7" t="s">
        <v>39</v>
      </c>
      <c r="F660" s="7" t="s">
        <v>41</v>
      </c>
      <c r="G660" s="7" t="s">
        <v>5403</v>
      </c>
      <c r="H660" s="7" t="s">
        <v>5404</v>
      </c>
      <c r="I660" s="7" t="s">
        <v>5405</v>
      </c>
      <c r="J660" s="7" t="s">
        <v>5406</v>
      </c>
      <c r="K660" s="7" t="s">
        <v>5407</v>
      </c>
      <c r="L660" s="7" t="s">
        <v>47</v>
      </c>
      <c r="M660" s="8">
        <v>0</v>
      </c>
      <c r="N660" s="8">
        <v>0</v>
      </c>
      <c r="O660" s="8">
        <v>0</v>
      </c>
      <c r="P660" s="8">
        <v>1</v>
      </c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4">
      <c r="A661" s="7" t="s">
        <v>4816</v>
      </c>
      <c r="B661" s="8">
        <v>7</v>
      </c>
      <c r="C661" s="8">
        <v>92734701</v>
      </c>
      <c r="D661" s="7" t="s">
        <v>39</v>
      </c>
      <c r="E661" s="7" t="s">
        <v>40</v>
      </c>
      <c r="F661" s="7" t="s">
        <v>41</v>
      </c>
      <c r="G661" s="7" t="s">
        <v>5408</v>
      </c>
      <c r="H661" s="7" t="s">
        <v>5409</v>
      </c>
      <c r="I661" s="7" t="s">
        <v>5410</v>
      </c>
      <c r="J661" s="7" t="s">
        <v>5411</v>
      </c>
      <c r="K661" s="7" t="s">
        <v>5412</v>
      </c>
      <c r="L661" s="7" t="s">
        <v>47</v>
      </c>
      <c r="M661" s="8">
        <v>0</v>
      </c>
      <c r="N661" s="8">
        <v>0</v>
      </c>
      <c r="O661" s="8">
        <v>0</v>
      </c>
      <c r="P661" s="8">
        <v>0</v>
      </c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4">
      <c r="A662" s="7" t="s">
        <v>4816</v>
      </c>
      <c r="B662" s="8">
        <v>7</v>
      </c>
      <c r="C662" s="8">
        <v>94232663</v>
      </c>
      <c r="D662" s="7" t="s">
        <v>39</v>
      </c>
      <c r="E662" s="7" t="s">
        <v>40</v>
      </c>
      <c r="F662" s="7" t="s">
        <v>41</v>
      </c>
      <c r="G662" s="7" t="s">
        <v>5413</v>
      </c>
      <c r="H662" s="7" t="s">
        <v>5414</v>
      </c>
      <c r="I662" s="7" t="s">
        <v>5415</v>
      </c>
      <c r="J662" s="7" t="s">
        <v>5416</v>
      </c>
      <c r="K662" s="7" t="s">
        <v>5417</v>
      </c>
      <c r="L662" s="7" t="s">
        <v>47</v>
      </c>
      <c r="M662" s="8">
        <v>0</v>
      </c>
      <c r="N662" s="8">
        <v>0</v>
      </c>
      <c r="O662" s="8">
        <v>1</v>
      </c>
      <c r="P662" s="8">
        <v>0</v>
      </c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4">
      <c r="A663" s="7" t="s">
        <v>4816</v>
      </c>
      <c r="B663" s="8">
        <v>7</v>
      </c>
      <c r="C663" s="8">
        <v>100678017</v>
      </c>
      <c r="D663" s="7" t="s">
        <v>51</v>
      </c>
      <c r="E663" s="7" t="s">
        <v>57</v>
      </c>
      <c r="F663" s="7" t="s">
        <v>41</v>
      </c>
      <c r="G663" s="7" t="s">
        <v>5418</v>
      </c>
      <c r="H663" s="7" t="s">
        <v>5419</v>
      </c>
      <c r="I663" s="7" t="s">
        <v>5420</v>
      </c>
      <c r="J663" s="7" t="s">
        <v>5421</v>
      </c>
      <c r="K663" s="7" t="s">
        <v>5422</v>
      </c>
      <c r="L663" s="7" t="s">
        <v>47</v>
      </c>
      <c r="M663" s="8">
        <v>0</v>
      </c>
      <c r="N663" s="8">
        <v>0</v>
      </c>
      <c r="O663" s="8">
        <v>0</v>
      </c>
      <c r="P663" s="8">
        <v>0</v>
      </c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4">
      <c r="A664" s="7" t="s">
        <v>4816</v>
      </c>
      <c r="B664" s="8">
        <v>7</v>
      </c>
      <c r="C664" s="8">
        <v>100843797</v>
      </c>
      <c r="D664" s="7" t="s">
        <v>51</v>
      </c>
      <c r="E664" s="7" t="s">
        <v>39</v>
      </c>
      <c r="F664" s="7" t="s">
        <v>41</v>
      </c>
      <c r="G664" s="7" t="s">
        <v>5423</v>
      </c>
      <c r="H664" s="7" t="s">
        <v>5424</v>
      </c>
      <c r="I664" s="7" t="s">
        <v>5425</v>
      </c>
      <c r="J664" s="7" t="s">
        <v>5426</v>
      </c>
      <c r="K664" s="7" t="s">
        <v>85</v>
      </c>
      <c r="L664" s="7" t="s">
        <v>86</v>
      </c>
      <c r="M664" s="8">
        <v>0</v>
      </c>
      <c r="N664" s="8">
        <v>0</v>
      </c>
      <c r="O664" s="8">
        <v>0</v>
      </c>
      <c r="P664" s="8">
        <v>0</v>
      </c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4">
      <c r="A665" s="7" t="s">
        <v>4816</v>
      </c>
      <c r="B665" s="8">
        <v>7</v>
      </c>
      <c r="C665" s="8">
        <v>105655585</v>
      </c>
      <c r="D665" s="7" t="s">
        <v>51</v>
      </c>
      <c r="E665" s="7" t="s">
        <v>57</v>
      </c>
      <c r="F665" s="7" t="s">
        <v>41</v>
      </c>
      <c r="G665" s="7" t="s">
        <v>5427</v>
      </c>
      <c r="H665" s="7" t="s">
        <v>5428</v>
      </c>
      <c r="I665" s="7" t="s">
        <v>5429</v>
      </c>
      <c r="J665" s="7" t="s">
        <v>5430</v>
      </c>
      <c r="K665" s="7" t="s">
        <v>5431</v>
      </c>
      <c r="L665" s="7" t="s">
        <v>47</v>
      </c>
      <c r="M665" s="8">
        <v>0</v>
      </c>
      <c r="N665" s="8">
        <v>0</v>
      </c>
      <c r="O665" s="8">
        <v>0</v>
      </c>
      <c r="P665" s="8">
        <v>0</v>
      </c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4">
      <c r="A666" s="7" t="s">
        <v>4816</v>
      </c>
      <c r="B666" s="8">
        <v>7</v>
      </c>
      <c r="C666" s="8">
        <v>107595953</v>
      </c>
      <c r="D666" s="7" t="s">
        <v>39</v>
      </c>
      <c r="E666" s="7" t="s">
        <v>40</v>
      </c>
      <c r="F666" s="7" t="s">
        <v>41</v>
      </c>
      <c r="G666" s="7" t="s">
        <v>5432</v>
      </c>
      <c r="H666" s="7" t="s">
        <v>5433</v>
      </c>
      <c r="I666" s="7" t="s">
        <v>5434</v>
      </c>
      <c r="J666" s="7" t="s">
        <v>5435</v>
      </c>
      <c r="K666" s="7" t="s">
        <v>5436</v>
      </c>
      <c r="L666" s="7" t="s">
        <v>47</v>
      </c>
      <c r="M666" s="8">
        <v>0</v>
      </c>
      <c r="N666" s="8">
        <v>0</v>
      </c>
      <c r="O666" s="8">
        <v>0</v>
      </c>
      <c r="P666" s="8">
        <v>0</v>
      </c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4">
      <c r="A667" s="7" t="s">
        <v>4816</v>
      </c>
      <c r="B667" s="8">
        <v>7</v>
      </c>
      <c r="C667" s="8">
        <v>127240371</v>
      </c>
      <c r="D667" s="7" t="s">
        <v>40</v>
      </c>
      <c r="E667" s="7" t="s">
        <v>51</v>
      </c>
      <c r="F667" s="7" t="s">
        <v>41</v>
      </c>
      <c r="G667" s="7" t="s">
        <v>5437</v>
      </c>
      <c r="H667" s="7" t="s">
        <v>5438</v>
      </c>
      <c r="I667" s="7" t="s">
        <v>5439</v>
      </c>
      <c r="J667" s="7" t="s">
        <v>5440</v>
      </c>
      <c r="K667" s="7" t="s">
        <v>5441</v>
      </c>
      <c r="L667" s="7" t="s">
        <v>47</v>
      </c>
      <c r="M667" s="8">
        <v>0</v>
      </c>
      <c r="N667" s="8">
        <v>0</v>
      </c>
      <c r="O667" s="8">
        <v>0</v>
      </c>
      <c r="P667" s="8">
        <v>0</v>
      </c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4">
      <c r="A668" s="7" t="s">
        <v>4816</v>
      </c>
      <c r="B668" s="8">
        <v>7</v>
      </c>
      <c r="C668" s="8">
        <v>149462524</v>
      </c>
      <c r="D668" s="7" t="s">
        <v>40</v>
      </c>
      <c r="E668" s="7" t="s">
        <v>39</v>
      </c>
      <c r="F668" s="7" t="s">
        <v>41</v>
      </c>
      <c r="G668" s="7" t="s">
        <v>5442</v>
      </c>
      <c r="H668" s="7" t="s">
        <v>5443</v>
      </c>
      <c r="I668" s="7" t="s">
        <v>5444</v>
      </c>
      <c r="J668" s="7" t="s">
        <v>5445</v>
      </c>
      <c r="K668" s="7" t="s">
        <v>5446</v>
      </c>
      <c r="L668" s="7" t="s">
        <v>47</v>
      </c>
      <c r="M668" s="8">
        <v>0</v>
      </c>
      <c r="N668" s="8">
        <v>0</v>
      </c>
      <c r="O668" s="8">
        <v>0</v>
      </c>
      <c r="P668" s="8">
        <v>0</v>
      </c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4">
      <c r="A669" s="7" t="s">
        <v>4816</v>
      </c>
      <c r="B669" s="8">
        <v>7</v>
      </c>
      <c r="C669" s="8">
        <v>150762038</v>
      </c>
      <c r="D669" s="7" t="s">
        <v>39</v>
      </c>
      <c r="E669" s="7" t="s">
        <v>40</v>
      </c>
      <c r="F669" s="7" t="s">
        <v>41</v>
      </c>
      <c r="G669" s="7" t="s">
        <v>5447</v>
      </c>
      <c r="H669" s="7" t="s">
        <v>5448</v>
      </c>
      <c r="I669" s="7" t="s">
        <v>5449</v>
      </c>
      <c r="J669" s="7" t="s">
        <v>5450</v>
      </c>
      <c r="K669" s="7" t="s">
        <v>5451</v>
      </c>
      <c r="L669" s="7" t="s">
        <v>47</v>
      </c>
      <c r="M669" s="8">
        <v>0</v>
      </c>
      <c r="N669" s="8">
        <v>0</v>
      </c>
      <c r="O669" s="8">
        <v>0</v>
      </c>
      <c r="P669" s="8">
        <v>0</v>
      </c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4">
      <c r="A670" s="7" t="s">
        <v>4816</v>
      </c>
      <c r="B670" s="8">
        <v>8</v>
      </c>
      <c r="C670" s="8">
        <v>27312078</v>
      </c>
      <c r="D670" s="7" t="s">
        <v>40</v>
      </c>
      <c r="E670" s="7" t="s">
        <v>39</v>
      </c>
      <c r="F670" s="7" t="s">
        <v>41</v>
      </c>
      <c r="G670" s="7" t="s">
        <v>5452</v>
      </c>
      <c r="H670" s="7" t="s">
        <v>5453</v>
      </c>
      <c r="I670" s="7" t="s">
        <v>5454</v>
      </c>
      <c r="J670" s="7" t="s">
        <v>5455</v>
      </c>
      <c r="K670" s="7" t="s">
        <v>5456</v>
      </c>
      <c r="L670" s="7" t="s">
        <v>47</v>
      </c>
      <c r="M670" s="8">
        <v>0</v>
      </c>
      <c r="N670" s="8">
        <v>0</v>
      </c>
      <c r="O670" s="8">
        <v>0</v>
      </c>
      <c r="P670" s="8">
        <v>0</v>
      </c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4">
      <c r="A671" s="7" t="s">
        <v>4816</v>
      </c>
      <c r="B671" s="8">
        <v>8</v>
      </c>
      <c r="C671" s="8">
        <v>29989572</v>
      </c>
      <c r="D671" s="7" t="s">
        <v>51</v>
      </c>
      <c r="E671" s="7" t="s">
        <v>57</v>
      </c>
      <c r="F671" s="7" t="s">
        <v>41</v>
      </c>
      <c r="G671" s="7" t="s">
        <v>5457</v>
      </c>
      <c r="H671" s="7" t="s">
        <v>5458</v>
      </c>
      <c r="I671" s="7" t="s">
        <v>5459</v>
      </c>
      <c r="J671" s="7" t="s">
        <v>5460</v>
      </c>
      <c r="K671" s="7" t="s">
        <v>5461</v>
      </c>
      <c r="L671" s="7" t="s">
        <v>47</v>
      </c>
      <c r="M671" s="8">
        <v>0</v>
      </c>
      <c r="N671" s="8">
        <v>0</v>
      </c>
      <c r="O671" s="8">
        <v>0</v>
      </c>
      <c r="P671" s="8">
        <v>0</v>
      </c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4">
      <c r="A672" s="7" t="s">
        <v>4816</v>
      </c>
      <c r="B672" s="8">
        <v>8</v>
      </c>
      <c r="C672" s="8">
        <v>30705524</v>
      </c>
      <c r="D672" s="7" t="s">
        <v>39</v>
      </c>
      <c r="E672" s="7" t="s">
        <v>57</v>
      </c>
      <c r="F672" s="7" t="s">
        <v>41</v>
      </c>
      <c r="G672" s="7" t="s">
        <v>5462</v>
      </c>
      <c r="H672" s="7" t="s">
        <v>5463</v>
      </c>
      <c r="I672" s="7" t="s">
        <v>5464</v>
      </c>
      <c r="J672" s="7" t="s">
        <v>5465</v>
      </c>
      <c r="K672" s="7" t="s">
        <v>5466</v>
      </c>
      <c r="L672" s="7" t="s">
        <v>47</v>
      </c>
      <c r="M672" s="8">
        <v>0</v>
      </c>
      <c r="N672" s="8">
        <v>0</v>
      </c>
      <c r="O672" s="8">
        <v>0</v>
      </c>
      <c r="P672" s="8">
        <v>0</v>
      </c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4">
      <c r="A673" s="7" t="s">
        <v>4816</v>
      </c>
      <c r="B673" s="8">
        <v>8</v>
      </c>
      <c r="C673" s="8">
        <v>39018470</v>
      </c>
      <c r="D673" s="7" t="s">
        <v>40</v>
      </c>
      <c r="E673" s="7" t="s">
        <v>39</v>
      </c>
      <c r="F673" s="7" t="s">
        <v>41</v>
      </c>
      <c r="G673" s="7" t="s">
        <v>5467</v>
      </c>
      <c r="H673" s="7" t="s">
        <v>5468</v>
      </c>
      <c r="I673" s="7" t="s">
        <v>5469</v>
      </c>
      <c r="J673" s="7" t="s">
        <v>5470</v>
      </c>
      <c r="K673" s="7" t="s">
        <v>5471</v>
      </c>
      <c r="L673" s="7" t="s">
        <v>47</v>
      </c>
      <c r="M673" s="8">
        <v>1</v>
      </c>
      <c r="N673" s="8">
        <v>1</v>
      </c>
      <c r="O673" s="8">
        <v>8</v>
      </c>
      <c r="P673" s="8">
        <v>0</v>
      </c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4">
      <c r="A674" s="7" t="s">
        <v>4816</v>
      </c>
      <c r="B674" s="8">
        <v>8</v>
      </c>
      <c r="C674" s="8">
        <v>39843046</v>
      </c>
      <c r="D674" s="7" t="s">
        <v>40</v>
      </c>
      <c r="E674" s="7" t="s">
        <v>39</v>
      </c>
      <c r="F674" s="7" t="s">
        <v>41</v>
      </c>
      <c r="G674" s="7" t="s">
        <v>5472</v>
      </c>
      <c r="H674" s="7" t="s">
        <v>5473</v>
      </c>
      <c r="I674" s="7" t="s">
        <v>5474</v>
      </c>
      <c r="J674" s="7" t="s">
        <v>5475</v>
      </c>
      <c r="K674" s="7" t="s">
        <v>85</v>
      </c>
      <c r="L674" s="7" t="s">
        <v>86</v>
      </c>
      <c r="M674" s="8">
        <v>0</v>
      </c>
      <c r="N674" s="8">
        <v>0</v>
      </c>
      <c r="O674" s="8">
        <v>0</v>
      </c>
      <c r="P674" s="8">
        <v>0</v>
      </c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4">
      <c r="A675" s="7" t="s">
        <v>4816</v>
      </c>
      <c r="B675" s="8">
        <v>8</v>
      </c>
      <c r="C675" s="8">
        <v>52320865</v>
      </c>
      <c r="D675" s="7" t="s">
        <v>51</v>
      </c>
      <c r="E675" s="7" t="s">
        <v>57</v>
      </c>
      <c r="F675" s="7" t="s">
        <v>41</v>
      </c>
      <c r="G675" s="7" t="s">
        <v>5476</v>
      </c>
      <c r="H675" s="7" t="s">
        <v>5477</v>
      </c>
      <c r="I675" s="7" t="s">
        <v>5478</v>
      </c>
      <c r="J675" s="7" t="s">
        <v>5479</v>
      </c>
      <c r="K675" s="7" t="s">
        <v>5480</v>
      </c>
      <c r="L675" s="7" t="s">
        <v>47</v>
      </c>
      <c r="M675" s="8">
        <v>0</v>
      </c>
      <c r="N675" s="8">
        <v>0</v>
      </c>
      <c r="O675" s="8">
        <v>3</v>
      </c>
      <c r="P675" s="8">
        <v>1</v>
      </c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4">
      <c r="A676" s="7" t="s">
        <v>4816</v>
      </c>
      <c r="B676" s="8">
        <v>8</v>
      </c>
      <c r="C676" s="8">
        <v>70850604</v>
      </c>
      <c r="D676" s="7" t="s">
        <v>40</v>
      </c>
      <c r="E676" s="7" t="s">
        <v>51</v>
      </c>
      <c r="F676" s="7" t="s">
        <v>41</v>
      </c>
      <c r="G676" s="7" t="s">
        <v>5481</v>
      </c>
      <c r="H676" s="7" t="s">
        <v>5482</v>
      </c>
      <c r="I676" s="7" t="s">
        <v>5483</v>
      </c>
      <c r="J676" s="7" t="s">
        <v>5484</v>
      </c>
      <c r="K676" s="7" t="s">
        <v>5485</v>
      </c>
      <c r="L676" s="7" t="s">
        <v>47</v>
      </c>
      <c r="M676" s="8">
        <v>0</v>
      </c>
      <c r="N676" s="8">
        <v>0</v>
      </c>
      <c r="O676" s="8">
        <v>0</v>
      </c>
      <c r="P676" s="8">
        <v>0</v>
      </c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4">
      <c r="A677" s="7" t="s">
        <v>4816</v>
      </c>
      <c r="B677" s="8">
        <v>8</v>
      </c>
      <c r="C677" s="8">
        <v>87655978</v>
      </c>
      <c r="D677" s="7" t="s">
        <v>51</v>
      </c>
      <c r="E677" s="7" t="s">
        <v>57</v>
      </c>
      <c r="F677" s="7" t="s">
        <v>41</v>
      </c>
      <c r="G677" s="7" t="s">
        <v>5486</v>
      </c>
      <c r="H677" s="7" t="s">
        <v>5487</v>
      </c>
      <c r="I677" s="7" t="s">
        <v>5488</v>
      </c>
      <c r="J677" s="7" t="s">
        <v>5489</v>
      </c>
      <c r="K677" s="7" t="s">
        <v>85</v>
      </c>
      <c r="L677" s="7" t="s">
        <v>86</v>
      </c>
      <c r="M677" s="8">
        <v>0</v>
      </c>
      <c r="N677" s="8">
        <v>0</v>
      </c>
      <c r="O677" s="8">
        <v>0</v>
      </c>
      <c r="P677" s="8">
        <v>0</v>
      </c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4">
      <c r="A678" s="7" t="s">
        <v>4816</v>
      </c>
      <c r="B678" s="8">
        <v>8</v>
      </c>
      <c r="C678" s="8">
        <v>104427292</v>
      </c>
      <c r="D678" s="7" t="s">
        <v>57</v>
      </c>
      <c r="E678" s="7" t="s">
        <v>40</v>
      </c>
      <c r="F678" s="7" t="s">
        <v>41</v>
      </c>
      <c r="G678" s="7" t="s">
        <v>5490</v>
      </c>
      <c r="H678" s="7" t="s">
        <v>5491</v>
      </c>
      <c r="I678" s="7" t="s">
        <v>5492</v>
      </c>
      <c r="J678" s="7" t="s">
        <v>5493</v>
      </c>
      <c r="K678" s="7" t="s">
        <v>5494</v>
      </c>
      <c r="L678" s="7" t="s">
        <v>47</v>
      </c>
      <c r="M678" s="8">
        <v>0</v>
      </c>
      <c r="N678" s="8">
        <v>0</v>
      </c>
      <c r="O678" s="8">
        <v>0</v>
      </c>
      <c r="P678" s="8">
        <v>0</v>
      </c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4">
      <c r="A679" s="7" t="s">
        <v>4816</v>
      </c>
      <c r="B679" s="8">
        <v>8</v>
      </c>
      <c r="C679" s="8">
        <v>113529313</v>
      </c>
      <c r="D679" s="7" t="s">
        <v>39</v>
      </c>
      <c r="E679" s="7" t="s">
        <v>40</v>
      </c>
      <c r="F679" s="7" t="s">
        <v>41</v>
      </c>
      <c r="G679" s="7" t="s">
        <v>3023</v>
      </c>
      <c r="H679" s="7" t="s">
        <v>3024</v>
      </c>
      <c r="I679" s="7" t="s">
        <v>5495</v>
      </c>
      <c r="J679" s="7" t="s">
        <v>5496</v>
      </c>
      <c r="K679" s="7" t="s">
        <v>5497</v>
      </c>
      <c r="L679" s="7" t="s">
        <v>47</v>
      </c>
      <c r="M679" s="8">
        <v>0</v>
      </c>
      <c r="N679" s="8">
        <v>0</v>
      </c>
      <c r="O679" s="8">
        <v>0</v>
      </c>
      <c r="P679" s="8">
        <v>0</v>
      </c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4">
      <c r="A680" s="7" t="s">
        <v>4816</v>
      </c>
      <c r="B680" s="8">
        <v>8</v>
      </c>
      <c r="C680" s="8">
        <v>124440202</v>
      </c>
      <c r="D680" s="7" t="s">
        <v>39</v>
      </c>
      <c r="E680" s="7" t="s">
        <v>51</v>
      </c>
      <c r="F680" s="7" t="s">
        <v>41</v>
      </c>
      <c r="G680" s="7" t="s">
        <v>5498</v>
      </c>
      <c r="H680" s="7" t="s">
        <v>5499</v>
      </c>
      <c r="I680" s="7" t="s">
        <v>5500</v>
      </c>
      <c r="J680" s="7" t="s">
        <v>5501</v>
      </c>
      <c r="K680" s="7" t="s">
        <v>5502</v>
      </c>
      <c r="L680" s="7" t="s">
        <v>47</v>
      </c>
      <c r="M680" s="8">
        <v>0</v>
      </c>
      <c r="N680" s="8">
        <v>0</v>
      </c>
      <c r="O680" s="8">
        <v>1</v>
      </c>
      <c r="P680" s="8">
        <v>0</v>
      </c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4">
      <c r="A681" s="7" t="s">
        <v>4816</v>
      </c>
      <c r="B681" s="8">
        <v>8</v>
      </c>
      <c r="C681" s="8">
        <v>141301121</v>
      </c>
      <c r="D681" s="7" t="s">
        <v>57</v>
      </c>
      <c r="E681" s="7" t="s">
        <v>51</v>
      </c>
      <c r="F681" s="7" t="s">
        <v>41</v>
      </c>
      <c r="G681" s="7" t="s">
        <v>5503</v>
      </c>
      <c r="H681" s="7" t="s">
        <v>5504</v>
      </c>
      <c r="I681" s="7" t="s">
        <v>5505</v>
      </c>
      <c r="J681" s="7" t="s">
        <v>5506</v>
      </c>
      <c r="K681" s="7" t="s">
        <v>5507</v>
      </c>
      <c r="L681" s="7" t="s">
        <v>47</v>
      </c>
      <c r="M681" s="8">
        <v>1</v>
      </c>
      <c r="N681" s="8">
        <v>1</v>
      </c>
      <c r="O681" s="8">
        <v>1</v>
      </c>
      <c r="P681" s="8">
        <v>1</v>
      </c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4">
      <c r="A682" s="7" t="s">
        <v>4816</v>
      </c>
      <c r="B682" s="8">
        <v>8</v>
      </c>
      <c r="C682" s="8">
        <v>143866669</v>
      </c>
      <c r="D682" s="7" t="s">
        <v>40</v>
      </c>
      <c r="E682" s="7" t="s">
        <v>39</v>
      </c>
      <c r="F682" s="7" t="s">
        <v>41</v>
      </c>
      <c r="G682" s="7" t="s">
        <v>5508</v>
      </c>
      <c r="H682" s="7" t="s">
        <v>5509</v>
      </c>
      <c r="I682" s="7" t="s">
        <v>5510</v>
      </c>
      <c r="J682" s="7" t="s">
        <v>5511</v>
      </c>
      <c r="K682" s="7" t="s">
        <v>5512</v>
      </c>
      <c r="L682" s="7" t="s">
        <v>47</v>
      </c>
      <c r="M682" s="8">
        <v>0</v>
      </c>
      <c r="N682" s="8">
        <v>0</v>
      </c>
      <c r="O682" s="8">
        <v>0</v>
      </c>
      <c r="P682" s="8">
        <v>0</v>
      </c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4">
      <c r="A683" s="7" t="s">
        <v>4816</v>
      </c>
      <c r="B683" s="8">
        <v>9</v>
      </c>
      <c r="C683" s="8">
        <v>712648</v>
      </c>
      <c r="D683" s="7" t="s">
        <v>39</v>
      </c>
      <c r="E683" s="7" t="s">
        <v>40</v>
      </c>
      <c r="F683" s="7" t="s">
        <v>41</v>
      </c>
      <c r="G683" s="7" t="s">
        <v>5513</v>
      </c>
      <c r="H683" s="7" t="s">
        <v>5514</v>
      </c>
      <c r="I683" s="7" t="s">
        <v>5515</v>
      </c>
      <c r="J683" s="7" t="s">
        <v>5516</v>
      </c>
      <c r="K683" s="7" t="s">
        <v>5517</v>
      </c>
      <c r="L683" s="7" t="s">
        <v>47</v>
      </c>
      <c r="M683" s="8">
        <v>1</v>
      </c>
      <c r="N683" s="8">
        <v>0</v>
      </c>
      <c r="O683" s="8">
        <v>7</v>
      </c>
      <c r="P683" s="8">
        <v>0</v>
      </c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4">
      <c r="A684" s="7" t="s">
        <v>4816</v>
      </c>
      <c r="B684" s="8">
        <v>9</v>
      </c>
      <c r="C684" s="8">
        <v>13126582</v>
      </c>
      <c r="D684" s="7" t="s">
        <v>51</v>
      </c>
      <c r="E684" s="7" t="s">
        <v>57</v>
      </c>
      <c r="F684" s="7" t="s">
        <v>41</v>
      </c>
      <c r="G684" s="7" t="s">
        <v>5518</v>
      </c>
      <c r="H684" s="7" t="s">
        <v>5519</v>
      </c>
      <c r="I684" s="7" t="s">
        <v>5520</v>
      </c>
      <c r="J684" s="7" t="s">
        <v>5521</v>
      </c>
      <c r="K684" s="7" t="s">
        <v>5522</v>
      </c>
      <c r="L684" s="7" t="s">
        <v>47</v>
      </c>
      <c r="M684" s="8">
        <v>0</v>
      </c>
      <c r="N684" s="8">
        <v>0</v>
      </c>
      <c r="O684" s="8">
        <v>0</v>
      </c>
      <c r="P684" s="8">
        <v>0</v>
      </c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4">
      <c r="A685" s="7" t="s">
        <v>4816</v>
      </c>
      <c r="B685" s="8">
        <v>9</v>
      </c>
      <c r="C685" s="8">
        <v>18661980</v>
      </c>
      <c r="D685" s="7" t="s">
        <v>40</v>
      </c>
      <c r="E685" s="7" t="s">
        <v>39</v>
      </c>
      <c r="F685" s="7" t="s">
        <v>41</v>
      </c>
      <c r="G685" s="7" t="s">
        <v>5523</v>
      </c>
      <c r="H685" s="7" t="s">
        <v>5524</v>
      </c>
      <c r="I685" s="7" t="s">
        <v>5525</v>
      </c>
      <c r="J685" s="7" t="s">
        <v>4179</v>
      </c>
      <c r="K685" s="7" t="s">
        <v>5526</v>
      </c>
      <c r="L685" s="7" t="s">
        <v>47</v>
      </c>
      <c r="M685" s="8">
        <v>0</v>
      </c>
      <c r="N685" s="8">
        <v>0</v>
      </c>
      <c r="O685" s="8">
        <v>0</v>
      </c>
      <c r="P685" s="8">
        <v>0</v>
      </c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4">
      <c r="A686" s="7" t="s">
        <v>4816</v>
      </c>
      <c r="B686" s="8">
        <v>9</v>
      </c>
      <c r="C686" s="8">
        <v>21202067</v>
      </c>
      <c r="D686" s="7" t="s">
        <v>51</v>
      </c>
      <c r="E686" s="7" t="s">
        <v>57</v>
      </c>
      <c r="F686" s="7" t="s">
        <v>41</v>
      </c>
      <c r="G686" s="7" t="s">
        <v>5527</v>
      </c>
      <c r="H686" s="7" t="s">
        <v>5528</v>
      </c>
      <c r="I686" s="7" t="s">
        <v>5529</v>
      </c>
      <c r="J686" s="7" t="s">
        <v>5530</v>
      </c>
      <c r="K686" s="7" t="s">
        <v>5531</v>
      </c>
      <c r="L686" s="7" t="s">
        <v>47</v>
      </c>
      <c r="M686" s="8">
        <v>0</v>
      </c>
      <c r="N686" s="8">
        <v>0</v>
      </c>
      <c r="O686" s="8">
        <v>7</v>
      </c>
      <c r="P686" s="8">
        <v>1</v>
      </c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4">
      <c r="A687" s="7" t="s">
        <v>4816</v>
      </c>
      <c r="B687" s="8">
        <v>9</v>
      </c>
      <c r="C687" s="8">
        <v>37354743</v>
      </c>
      <c r="D687" s="7" t="s">
        <v>40</v>
      </c>
      <c r="E687" s="7" t="s">
        <v>39</v>
      </c>
      <c r="F687" s="7" t="s">
        <v>41</v>
      </c>
      <c r="G687" s="7" t="s">
        <v>284</v>
      </c>
      <c r="H687" s="7" t="s">
        <v>285</v>
      </c>
      <c r="I687" s="7" t="s">
        <v>5532</v>
      </c>
      <c r="J687" s="7" t="s">
        <v>5533</v>
      </c>
      <c r="K687" s="7" t="s">
        <v>5534</v>
      </c>
      <c r="L687" s="7" t="s">
        <v>47</v>
      </c>
      <c r="M687" s="8">
        <v>0</v>
      </c>
      <c r="N687" s="8">
        <v>0</v>
      </c>
      <c r="O687" s="8">
        <v>0</v>
      </c>
      <c r="P687" s="8">
        <v>0</v>
      </c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4">
      <c r="A688" s="7" t="s">
        <v>4816</v>
      </c>
      <c r="B688" s="8">
        <v>9</v>
      </c>
      <c r="C688" s="8">
        <v>77386695</v>
      </c>
      <c r="D688" s="7" t="s">
        <v>51</v>
      </c>
      <c r="E688" s="7" t="s">
        <v>57</v>
      </c>
      <c r="F688" s="7" t="s">
        <v>41</v>
      </c>
      <c r="G688" s="7" t="s">
        <v>5535</v>
      </c>
      <c r="H688" s="7" t="s">
        <v>5536</v>
      </c>
      <c r="I688" s="7" t="s">
        <v>5537</v>
      </c>
      <c r="J688" s="7" t="s">
        <v>5538</v>
      </c>
      <c r="K688" s="7" t="s">
        <v>5539</v>
      </c>
      <c r="L688" s="7" t="s">
        <v>47</v>
      </c>
      <c r="M688" s="8">
        <v>1</v>
      </c>
      <c r="N688" s="8">
        <v>1</v>
      </c>
      <c r="O688" s="8">
        <v>12</v>
      </c>
      <c r="P688" s="8">
        <v>1</v>
      </c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4">
      <c r="A689" s="7" t="s">
        <v>4816</v>
      </c>
      <c r="B689" s="8">
        <v>9</v>
      </c>
      <c r="C689" s="8">
        <v>86421311</v>
      </c>
      <c r="D689" s="7" t="s">
        <v>57</v>
      </c>
      <c r="E689" s="7" t="s">
        <v>51</v>
      </c>
      <c r="F689" s="7" t="s">
        <v>41</v>
      </c>
      <c r="G689" s="7" t="s">
        <v>5540</v>
      </c>
      <c r="H689" s="7" t="s">
        <v>5541</v>
      </c>
      <c r="I689" s="7" t="s">
        <v>5542</v>
      </c>
      <c r="J689" s="7" t="s">
        <v>5543</v>
      </c>
      <c r="K689" s="7" t="s">
        <v>5544</v>
      </c>
      <c r="L689" s="7" t="s">
        <v>47</v>
      </c>
      <c r="M689" s="8">
        <v>0</v>
      </c>
      <c r="N689" s="8">
        <v>0</v>
      </c>
      <c r="O689" s="8">
        <v>0</v>
      </c>
      <c r="P689" s="8">
        <v>0</v>
      </c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4">
      <c r="A690" s="7" t="s">
        <v>4816</v>
      </c>
      <c r="B690" s="8">
        <v>9</v>
      </c>
      <c r="C690" s="8">
        <v>99581643</v>
      </c>
      <c r="D690" s="7" t="s">
        <v>51</v>
      </c>
      <c r="E690" s="7" t="s">
        <v>57</v>
      </c>
      <c r="F690" s="7" t="s">
        <v>41</v>
      </c>
      <c r="G690" s="7" t="s">
        <v>5545</v>
      </c>
      <c r="H690" s="7" t="s">
        <v>5546</v>
      </c>
      <c r="I690" s="7" t="s">
        <v>503</v>
      </c>
      <c r="J690" s="7" t="s">
        <v>3250</v>
      </c>
      <c r="K690" s="7" t="s">
        <v>5547</v>
      </c>
      <c r="L690" s="7" t="s">
        <v>47</v>
      </c>
      <c r="M690" s="8">
        <v>0</v>
      </c>
      <c r="N690" s="8">
        <v>0</v>
      </c>
      <c r="O690" s="8">
        <v>0</v>
      </c>
      <c r="P690" s="8">
        <v>0</v>
      </c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4">
      <c r="A691" s="7" t="s">
        <v>4816</v>
      </c>
      <c r="B691" s="8">
        <v>9</v>
      </c>
      <c r="C691" s="8">
        <v>113234454</v>
      </c>
      <c r="D691" s="7" t="s">
        <v>57</v>
      </c>
      <c r="E691" s="7" t="s">
        <v>51</v>
      </c>
      <c r="F691" s="7" t="s">
        <v>41</v>
      </c>
      <c r="G691" s="7" t="s">
        <v>5548</v>
      </c>
      <c r="H691" s="7" t="s">
        <v>5549</v>
      </c>
      <c r="I691" s="7" t="s">
        <v>5550</v>
      </c>
      <c r="J691" s="7" t="s">
        <v>5551</v>
      </c>
      <c r="K691" s="7" t="s">
        <v>5552</v>
      </c>
      <c r="L691" s="7" t="s">
        <v>47</v>
      </c>
      <c r="M691" s="8">
        <v>0</v>
      </c>
      <c r="N691" s="8">
        <v>0</v>
      </c>
      <c r="O691" s="8">
        <v>0</v>
      </c>
      <c r="P691" s="8">
        <v>0</v>
      </c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4">
      <c r="A692" s="7" t="s">
        <v>4816</v>
      </c>
      <c r="B692" s="8">
        <v>9</v>
      </c>
      <c r="C692" s="8">
        <v>113563243</v>
      </c>
      <c r="D692" s="7" t="s">
        <v>40</v>
      </c>
      <c r="E692" s="7" t="s">
        <v>39</v>
      </c>
      <c r="F692" s="7" t="s">
        <v>41</v>
      </c>
      <c r="G692" s="7" t="s">
        <v>5553</v>
      </c>
      <c r="H692" s="7" t="s">
        <v>5554</v>
      </c>
      <c r="I692" s="7" t="s">
        <v>2076</v>
      </c>
      <c r="J692" s="7" t="s">
        <v>5555</v>
      </c>
      <c r="K692" s="7" t="s">
        <v>5556</v>
      </c>
      <c r="L692" s="7" t="s">
        <v>47</v>
      </c>
      <c r="M692" s="8">
        <v>0</v>
      </c>
      <c r="N692" s="8">
        <v>0</v>
      </c>
      <c r="O692" s="8">
        <v>0</v>
      </c>
      <c r="P692" s="8">
        <v>0</v>
      </c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4">
      <c r="A693" s="7" t="s">
        <v>4816</v>
      </c>
      <c r="B693" s="8">
        <v>9</v>
      </c>
      <c r="C693" s="8">
        <v>129038121</v>
      </c>
      <c r="D693" s="7" t="s">
        <v>51</v>
      </c>
      <c r="E693" s="7" t="s">
        <v>40</v>
      </c>
      <c r="F693" s="7" t="s">
        <v>41</v>
      </c>
      <c r="G693" s="7" t="s">
        <v>5557</v>
      </c>
      <c r="H693" s="7" t="s">
        <v>5558</v>
      </c>
      <c r="I693" s="7" t="s">
        <v>5559</v>
      </c>
      <c r="J693" s="7" t="s">
        <v>271</v>
      </c>
      <c r="K693" s="7" t="s">
        <v>271</v>
      </c>
      <c r="L693" s="7" t="s">
        <v>272</v>
      </c>
      <c r="M693" s="8">
        <v>0</v>
      </c>
      <c r="N693" s="8">
        <v>0</v>
      </c>
      <c r="O693" s="8">
        <v>0</v>
      </c>
      <c r="P693" s="8">
        <v>0</v>
      </c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4">
      <c r="A694" s="7" t="s">
        <v>4816</v>
      </c>
      <c r="B694" s="8">
        <v>9</v>
      </c>
      <c r="C694" s="8">
        <v>139368596</v>
      </c>
      <c r="D694" s="7" t="s">
        <v>51</v>
      </c>
      <c r="E694" s="7" t="s">
        <v>57</v>
      </c>
      <c r="F694" s="7" t="s">
        <v>41</v>
      </c>
      <c r="G694" s="7" t="s">
        <v>5560</v>
      </c>
      <c r="H694" s="7" t="s">
        <v>5561</v>
      </c>
      <c r="I694" s="7" t="s">
        <v>5562</v>
      </c>
      <c r="J694" s="7" t="s">
        <v>5563</v>
      </c>
      <c r="K694" s="7" t="s">
        <v>5564</v>
      </c>
      <c r="L694" s="7" t="s">
        <v>47</v>
      </c>
      <c r="M694" s="8">
        <v>0</v>
      </c>
      <c r="N694" s="8">
        <v>0</v>
      </c>
      <c r="O694" s="8">
        <v>1</v>
      </c>
      <c r="P694" s="8">
        <v>0</v>
      </c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4">
      <c r="A695" s="7" t="s">
        <v>4816</v>
      </c>
      <c r="B695" s="8">
        <v>10</v>
      </c>
      <c r="C695" s="8">
        <v>7773928</v>
      </c>
      <c r="D695" s="7" t="s">
        <v>39</v>
      </c>
      <c r="E695" s="7" t="s">
        <v>57</v>
      </c>
      <c r="F695" s="7" t="s">
        <v>41</v>
      </c>
      <c r="G695" s="7" t="s">
        <v>5565</v>
      </c>
      <c r="H695" s="7" t="s">
        <v>5566</v>
      </c>
      <c r="I695" s="7" t="s">
        <v>5567</v>
      </c>
      <c r="J695" s="7" t="s">
        <v>5568</v>
      </c>
      <c r="K695" s="7" t="s">
        <v>5569</v>
      </c>
      <c r="L695" s="7" t="s">
        <v>47</v>
      </c>
      <c r="M695" s="8">
        <v>0</v>
      </c>
      <c r="N695" s="8">
        <v>0</v>
      </c>
      <c r="O695" s="8">
        <v>0</v>
      </c>
      <c r="P695" s="8">
        <v>0</v>
      </c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4">
      <c r="A696" s="7" t="s">
        <v>4816</v>
      </c>
      <c r="B696" s="8">
        <v>10</v>
      </c>
      <c r="C696" s="8">
        <v>13040427</v>
      </c>
      <c r="D696" s="7" t="s">
        <v>219</v>
      </c>
      <c r="E696" s="7" t="s">
        <v>39</v>
      </c>
      <c r="F696" s="7" t="s">
        <v>69</v>
      </c>
      <c r="G696" s="7" t="s">
        <v>5570</v>
      </c>
      <c r="H696" s="7" t="s">
        <v>5571</v>
      </c>
      <c r="I696" s="7" t="s">
        <v>5572</v>
      </c>
      <c r="J696" s="7" t="s">
        <v>5573</v>
      </c>
      <c r="K696" s="7" t="s">
        <v>5574</v>
      </c>
      <c r="L696" s="7" t="s">
        <v>75</v>
      </c>
      <c r="M696" s="7" t="s">
        <v>48</v>
      </c>
      <c r="N696" s="7" t="s">
        <v>48</v>
      </c>
      <c r="O696" s="7" t="s">
        <v>48</v>
      </c>
      <c r="P696" s="7" t="s">
        <v>48</v>
      </c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4">
      <c r="A697" s="7" t="s">
        <v>4816</v>
      </c>
      <c r="B697" s="8">
        <v>10</v>
      </c>
      <c r="C697" s="8">
        <v>13652091</v>
      </c>
      <c r="D697" s="7" t="s">
        <v>57</v>
      </c>
      <c r="E697" s="7" t="s">
        <v>51</v>
      </c>
      <c r="F697" s="7" t="s">
        <v>41</v>
      </c>
      <c r="G697" s="7" t="s">
        <v>5575</v>
      </c>
      <c r="H697" s="7" t="s">
        <v>5576</v>
      </c>
      <c r="I697" s="7" t="s">
        <v>5577</v>
      </c>
      <c r="J697" s="7" t="s">
        <v>5578</v>
      </c>
      <c r="K697" s="7" t="s">
        <v>5579</v>
      </c>
      <c r="L697" s="7" t="s">
        <v>47</v>
      </c>
      <c r="M697" s="8">
        <v>0</v>
      </c>
      <c r="N697" s="8">
        <v>0</v>
      </c>
      <c r="O697" s="8">
        <v>0</v>
      </c>
      <c r="P697" s="8">
        <v>0</v>
      </c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4">
      <c r="A698" s="7" t="s">
        <v>4816</v>
      </c>
      <c r="B698" s="8">
        <v>10</v>
      </c>
      <c r="C698" s="8">
        <v>69648721</v>
      </c>
      <c r="D698" s="7" t="s">
        <v>57</v>
      </c>
      <c r="E698" s="7" t="s">
        <v>51</v>
      </c>
      <c r="F698" s="7" t="s">
        <v>41</v>
      </c>
      <c r="G698" s="7" t="s">
        <v>5580</v>
      </c>
      <c r="H698" s="7" t="s">
        <v>5581</v>
      </c>
      <c r="I698" s="7" t="s">
        <v>5582</v>
      </c>
      <c r="J698" s="7" t="s">
        <v>5583</v>
      </c>
      <c r="K698" s="7" t="s">
        <v>5584</v>
      </c>
      <c r="L698" s="7" t="s">
        <v>47</v>
      </c>
      <c r="M698" s="8">
        <v>0</v>
      </c>
      <c r="N698" s="8">
        <v>0</v>
      </c>
      <c r="O698" s="8">
        <v>0</v>
      </c>
      <c r="P698" s="8">
        <v>0</v>
      </c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4">
      <c r="A699" s="7" t="s">
        <v>4816</v>
      </c>
      <c r="B699" s="8">
        <v>10</v>
      </c>
      <c r="C699" s="8">
        <v>129921380</v>
      </c>
      <c r="D699" s="7" t="s">
        <v>51</v>
      </c>
      <c r="E699" s="7" t="s">
        <v>57</v>
      </c>
      <c r="F699" s="7" t="s">
        <v>41</v>
      </c>
      <c r="G699" s="7" t="s">
        <v>5585</v>
      </c>
      <c r="H699" s="7" t="s">
        <v>5586</v>
      </c>
      <c r="I699" s="7" t="s">
        <v>5587</v>
      </c>
      <c r="J699" s="7" t="s">
        <v>4561</v>
      </c>
      <c r="K699" s="7" t="s">
        <v>5588</v>
      </c>
      <c r="L699" s="7" t="s">
        <v>47</v>
      </c>
      <c r="M699" s="8">
        <v>0</v>
      </c>
      <c r="N699" s="8">
        <v>0</v>
      </c>
      <c r="O699" s="8">
        <v>0</v>
      </c>
      <c r="P699" s="8">
        <v>0</v>
      </c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4">
      <c r="A700" s="7" t="s">
        <v>4816</v>
      </c>
      <c r="B700" s="8">
        <v>11</v>
      </c>
      <c r="C700" s="8">
        <v>802838</v>
      </c>
      <c r="D700" s="7" t="s">
        <v>51</v>
      </c>
      <c r="E700" s="7" t="s">
        <v>57</v>
      </c>
      <c r="F700" s="7" t="s">
        <v>41</v>
      </c>
      <c r="G700" s="7" t="s">
        <v>5589</v>
      </c>
      <c r="H700" s="7" t="s">
        <v>2125</v>
      </c>
      <c r="I700" s="7" t="s">
        <v>5590</v>
      </c>
      <c r="J700" s="7" t="s">
        <v>5591</v>
      </c>
      <c r="K700" s="7" t="s">
        <v>5592</v>
      </c>
      <c r="L700" s="7" t="s">
        <v>47</v>
      </c>
      <c r="M700" s="8">
        <v>0</v>
      </c>
      <c r="N700" s="8">
        <v>0</v>
      </c>
      <c r="O700" s="8">
        <v>0</v>
      </c>
      <c r="P700" s="8">
        <v>0</v>
      </c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4">
      <c r="A701" s="7" t="s">
        <v>4816</v>
      </c>
      <c r="B701" s="8">
        <v>11</v>
      </c>
      <c r="C701" s="8">
        <v>6292496</v>
      </c>
      <c r="D701" s="7" t="s">
        <v>40</v>
      </c>
      <c r="E701" s="7" t="s">
        <v>39</v>
      </c>
      <c r="F701" s="7" t="s">
        <v>41</v>
      </c>
      <c r="G701" s="7" t="s">
        <v>5593</v>
      </c>
      <c r="H701" s="7" t="s">
        <v>5594</v>
      </c>
      <c r="I701" s="7" t="s">
        <v>5595</v>
      </c>
      <c r="J701" s="7" t="s">
        <v>5596</v>
      </c>
      <c r="K701" s="7" t="s">
        <v>5597</v>
      </c>
      <c r="L701" s="7" t="s">
        <v>47</v>
      </c>
      <c r="M701" s="8">
        <v>0</v>
      </c>
      <c r="N701" s="8">
        <v>0</v>
      </c>
      <c r="O701" s="8">
        <v>0</v>
      </c>
      <c r="P701" s="8">
        <v>1</v>
      </c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4">
      <c r="A702" s="7" t="s">
        <v>4816</v>
      </c>
      <c r="B702" s="8">
        <v>11</v>
      </c>
      <c r="C702" s="8">
        <v>46419410</v>
      </c>
      <c r="D702" s="7" t="s">
        <v>51</v>
      </c>
      <c r="E702" s="7" t="s">
        <v>57</v>
      </c>
      <c r="F702" s="7" t="s">
        <v>41</v>
      </c>
      <c r="G702" s="7" t="s">
        <v>5598</v>
      </c>
      <c r="H702" s="7" t="s">
        <v>5599</v>
      </c>
      <c r="I702" s="7" t="s">
        <v>5600</v>
      </c>
      <c r="J702" s="7" t="s">
        <v>5601</v>
      </c>
      <c r="K702" s="7" t="s">
        <v>5602</v>
      </c>
      <c r="L702" s="7" t="s">
        <v>47</v>
      </c>
      <c r="M702" s="8">
        <v>1</v>
      </c>
      <c r="N702" s="8">
        <v>0</v>
      </c>
      <c r="O702" s="8">
        <v>0</v>
      </c>
      <c r="P702" s="8">
        <v>1</v>
      </c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4">
      <c r="A703" s="7" t="s">
        <v>4816</v>
      </c>
      <c r="B703" s="8">
        <v>11</v>
      </c>
      <c r="C703" s="8">
        <v>46900518</v>
      </c>
      <c r="D703" s="7" t="s">
        <v>39</v>
      </c>
      <c r="E703" s="7" t="s">
        <v>40</v>
      </c>
      <c r="F703" s="7" t="s">
        <v>41</v>
      </c>
      <c r="G703" s="7" t="s">
        <v>5603</v>
      </c>
      <c r="H703" s="7" t="s">
        <v>5604</v>
      </c>
      <c r="I703" s="7" t="s">
        <v>5605</v>
      </c>
      <c r="J703" s="7" t="s">
        <v>5606</v>
      </c>
      <c r="K703" s="7" t="s">
        <v>5607</v>
      </c>
      <c r="L703" s="7" t="s">
        <v>47</v>
      </c>
      <c r="M703" s="8">
        <v>0</v>
      </c>
      <c r="N703" s="8">
        <v>0</v>
      </c>
      <c r="O703" s="8">
        <v>0</v>
      </c>
      <c r="P703" s="8">
        <v>0</v>
      </c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4">
      <c r="A704" s="7" t="s">
        <v>4816</v>
      </c>
      <c r="B704" s="8">
        <v>11</v>
      </c>
      <c r="C704" s="8">
        <v>48145367</v>
      </c>
      <c r="D704" s="7" t="s">
        <v>57</v>
      </c>
      <c r="E704" s="7" t="s">
        <v>39</v>
      </c>
      <c r="F704" s="7" t="s">
        <v>41</v>
      </c>
      <c r="G704" s="7" t="s">
        <v>5608</v>
      </c>
      <c r="H704" s="7" t="s">
        <v>5609</v>
      </c>
      <c r="I704" s="7" t="s">
        <v>5610</v>
      </c>
      <c r="J704" s="7" t="s">
        <v>5611</v>
      </c>
      <c r="K704" s="7" t="s">
        <v>5612</v>
      </c>
      <c r="L704" s="7" t="s">
        <v>179</v>
      </c>
      <c r="M704" s="8">
        <v>0</v>
      </c>
      <c r="N704" s="8">
        <v>0</v>
      </c>
      <c r="O704" s="8">
        <v>0</v>
      </c>
      <c r="P704" s="8">
        <v>0</v>
      </c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4">
      <c r="A705" s="7" t="s">
        <v>4816</v>
      </c>
      <c r="B705" s="8">
        <v>11</v>
      </c>
      <c r="C705" s="8">
        <v>56020294</v>
      </c>
      <c r="D705" s="7" t="s">
        <v>40</v>
      </c>
      <c r="E705" s="7" t="s">
        <v>39</v>
      </c>
      <c r="F705" s="7" t="s">
        <v>41</v>
      </c>
      <c r="G705" s="7" t="s">
        <v>5613</v>
      </c>
      <c r="H705" s="7" t="s">
        <v>5614</v>
      </c>
      <c r="I705" s="7" t="s">
        <v>5615</v>
      </c>
      <c r="J705" s="7" t="s">
        <v>5616</v>
      </c>
      <c r="K705" s="7" t="s">
        <v>5617</v>
      </c>
      <c r="L705" s="7" t="s">
        <v>47</v>
      </c>
      <c r="M705" s="8">
        <v>0</v>
      </c>
      <c r="N705" s="8">
        <v>0</v>
      </c>
      <c r="O705" s="8">
        <v>0</v>
      </c>
      <c r="P705" s="8">
        <v>1</v>
      </c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4">
      <c r="A706" s="7" t="s">
        <v>4816</v>
      </c>
      <c r="B706" s="8">
        <v>11</v>
      </c>
      <c r="C706" s="8">
        <v>56510489</v>
      </c>
      <c r="D706" s="7" t="s">
        <v>39</v>
      </c>
      <c r="E706" s="7" t="s">
        <v>57</v>
      </c>
      <c r="F706" s="7" t="s">
        <v>41</v>
      </c>
      <c r="G706" s="7" t="s">
        <v>5618</v>
      </c>
      <c r="H706" s="7" t="s">
        <v>5619</v>
      </c>
      <c r="I706" s="7" t="s">
        <v>5620</v>
      </c>
      <c r="J706" s="7" t="s">
        <v>5621</v>
      </c>
      <c r="K706" s="7" t="s">
        <v>5622</v>
      </c>
      <c r="L706" s="7" t="s">
        <v>47</v>
      </c>
      <c r="M706" s="8">
        <v>0</v>
      </c>
      <c r="N706" s="8">
        <v>0</v>
      </c>
      <c r="O706" s="8">
        <v>0</v>
      </c>
      <c r="P706" s="8">
        <v>0</v>
      </c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4">
      <c r="A707" s="7" t="s">
        <v>4816</v>
      </c>
      <c r="B707" s="8">
        <v>11</v>
      </c>
      <c r="C707" s="8">
        <v>61096888</v>
      </c>
      <c r="D707" s="7" t="s">
        <v>51</v>
      </c>
      <c r="E707" s="7" t="s">
        <v>57</v>
      </c>
      <c r="F707" s="7" t="s">
        <v>41</v>
      </c>
      <c r="G707" s="7" t="s">
        <v>5623</v>
      </c>
      <c r="H707" s="7" t="s">
        <v>5624</v>
      </c>
      <c r="I707" s="7" t="s">
        <v>768</v>
      </c>
      <c r="J707" s="7" t="s">
        <v>5625</v>
      </c>
      <c r="K707" s="7" t="s">
        <v>5626</v>
      </c>
      <c r="L707" s="7" t="s">
        <v>47</v>
      </c>
      <c r="M707" s="8">
        <v>0</v>
      </c>
      <c r="N707" s="8">
        <v>0</v>
      </c>
      <c r="O707" s="8">
        <v>0</v>
      </c>
      <c r="P707" s="8">
        <v>0</v>
      </c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4">
      <c r="A708" s="7" t="s">
        <v>4816</v>
      </c>
      <c r="B708" s="8">
        <v>11</v>
      </c>
      <c r="C708" s="8">
        <v>62886491</v>
      </c>
      <c r="D708" s="7" t="s">
        <v>40</v>
      </c>
      <c r="E708" s="7" t="s">
        <v>51</v>
      </c>
      <c r="F708" s="7" t="s">
        <v>41</v>
      </c>
      <c r="G708" s="7" t="s">
        <v>5627</v>
      </c>
      <c r="H708" s="7" t="s">
        <v>5628</v>
      </c>
      <c r="I708" s="7" t="s">
        <v>5629</v>
      </c>
      <c r="J708" s="7" t="s">
        <v>5630</v>
      </c>
      <c r="K708" s="7" t="s">
        <v>5631</v>
      </c>
      <c r="L708" s="7" t="s">
        <v>179</v>
      </c>
      <c r="M708" s="8">
        <v>0</v>
      </c>
      <c r="N708" s="8">
        <v>0</v>
      </c>
      <c r="O708" s="8">
        <v>0</v>
      </c>
      <c r="P708" s="8">
        <v>0</v>
      </c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4">
      <c r="A709" s="7" t="s">
        <v>4816</v>
      </c>
      <c r="B709" s="8">
        <v>11</v>
      </c>
      <c r="C709" s="8">
        <v>66393934</v>
      </c>
      <c r="D709" s="7" t="s">
        <v>39</v>
      </c>
      <c r="E709" s="7" t="s">
        <v>40</v>
      </c>
      <c r="F709" s="7" t="s">
        <v>41</v>
      </c>
      <c r="G709" s="7" t="s">
        <v>5632</v>
      </c>
      <c r="H709" s="7" t="s">
        <v>5633</v>
      </c>
      <c r="I709" s="7" t="s">
        <v>5634</v>
      </c>
      <c r="J709" s="7" t="s">
        <v>5635</v>
      </c>
      <c r="K709" s="7" t="s">
        <v>5636</v>
      </c>
      <c r="L709" s="7" t="s">
        <v>47</v>
      </c>
      <c r="M709" s="8">
        <v>0</v>
      </c>
      <c r="N709" s="8">
        <v>0</v>
      </c>
      <c r="O709" s="8">
        <v>1</v>
      </c>
      <c r="P709" s="8">
        <v>0</v>
      </c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4">
      <c r="A710" s="7" t="s">
        <v>4816</v>
      </c>
      <c r="B710" s="8">
        <v>11</v>
      </c>
      <c r="C710" s="8">
        <v>72006559</v>
      </c>
      <c r="D710" s="7" t="s">
        <v>51</v>
      </c>
      <c r="E710" s="7" t="s">
        <v>57</v>
      </c>
      <c r="F710" s="7" t="s">
        <v>41</v>
      </c>
      <c r="G710" s="7" t="s">
        <v>5637</v>
      </c>
      <c r="H710" s="7" t="s">
        <v>5638</v>
      </c>
      <c r="I710" s="7" t="s">
        <v>5639</v>
      </c>
      <c r="J710" s="7" t="s">
        <v>3582</v>
      </c>
      <c r="K710" s="7" t="s">
        <v>5640</v>
      </c>
      <c r="L710" s="7" t="s">
        <v>47</v>
      </c>
      <c r="M710" s="8">
        <v>0</v>
      </c>
      <c r="N710" s="8">
        <v>0</v>
      </c>
      <c r="O710" s="8">
        <v>1</v>
      </c>
      <c r="P710" s="8">
        <v>0</v>
      </c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4">
      <c r="A711" s="7" t="s">
        <v>4816</v>
      </c>
      <c r="B711" s="8">
        <v>11</v>
      </c>
      <c r="C711" s="8">
        <v>88911177</v>
      </c>
      <c r="D711" s="7" t="s">
        <v>5641</v>
      </c>
      <c r="E711" s="7" t="s">
        <v>39</v>
      </c>
      <c r="F711" s="7" t="s">
        <v>69</v>
      </c>
      <c r="G711" s="7" t="s">
        <v>5642</v>
      </c>
      <c r="H711" s="7" t="s">
        <v>5643</v>
      </c>
      <c r="I711" s="7" t="s">
        <v>5644</v>
      </c>
      <c r="J711" s="7" t="s">
        <v>5645</v>
      </c>
      <c r="K711" s="7" t="s">
        <v>5646</v>
      </c>
      <c r="L711" s="7" t="s">
        <v>75</v>
      </c>
      <c r="M711" s="7" t="s">
        <v>48</v>
      </c>
      <c r="N711" s="7" t="s">
        <v>48</v>
      </c>
      <c r="O711" s="7" t="s">
        <v>48</v>
      </c>
      <c r="P711" s="7" t="s">
        <v>48</v>
      </c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4">
      <c r="A712" s="7" t="s">
        <v>4816</v>
      </c>
      <c r="B712" s="8">
        <v>11</v>
      </c>
      <c r="C712" s="8">
        <v>89088203</v>
      </c>
      <c r="D712" s="7" t="s">
        <v>40</v>
      </c>
      <c r="E712" s="7" t="s">
        <v>39</v>
      </c>
      <c r="F712" s="7" t="s">
        <v>41</v>
      </c>
      <c r="G712" s="7" t="s">
        <v>5647</v>
      </c>
      <c r="H712" s="7" t="s">
        <v>5648</v>
      </c>
      <c r="I712" s="7" t="s">
        <v>5649</v>
      </c>
      <c r="J712" s="7" t="s">
        <v>5650</v>
      </c>
      <c r="K712" s="7" t="s">
        <v>5651</v>
      </c>
      <c r="L712" s="7" t="s">
        <v>179</v>
      </c>
      <c r="M712" s="8">
        <v>1</v>
      </c>
      <c r="N712" s="8">
        <v>0</v>
      </c>
      <c r="O712" s="8">
        <v>1</v>
      </c>
      <c r="P712" s="8">
        <v>1</v>
      </c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4">
      <c r="A713" s="7" t="s">
        <v>4816</v>
      </c>
      <c r="B713" s="8">
        <v>11</v>
      </c>
      <c r="C713" s="8">
        <v>101362348</v>
      </c>
      <c r="D713" s="7" t="s">
        <v>51</v>
      </c>
      <c r="E713" s="7" t="s">
        <v>57</v>
      </c>
      <c r="F713" s="7" t="s">
        <v>41</v>
      </c>
      <c r="G713" s="7" t="s">
        <v>5652</v>
      </c>
      <c r="H713" s="7" t="s">
        <v>5653</v>
      </c>
      <c r="I713" s="7" t="s">
        <v>5654</v>
      </c>
      <c r="J713" s="7" t="s">
        <v>5596</v>
      </c>
      <c r="K713" s="7" t="s">
        <v>5655</v>
      </c>
      <c r="L713" s="7" t="s">
        <v>47</v>
      </c>
      <c r="M713" s="8">
        <v>0</v>
      </c>
      <c r="N713" s="8">
        <v>0</v>
      </c>
      <c r="O713" s="8">
        <v>0</v>
      </c>
      <c r="P713" s="8">
        <v>0</v>
      </c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4">
      <c r="A714" s="7" t="s">
        <v>4816</v>
      </c>
      <c r="B714" s="8">
        <v>11</v>
      </c>
      <c r="C714" s="8">
        <v>113712485</v>
      </c>
      <c r="D714" s="7" t="s">
        <v>57</v>
      </c>
      <c r="E714" s="7" t="s">
        <v>51</v>
      </c>
      <c r="F714" s="7" t="s">
        <v>41</v>
      </c>
      <c r="G714" s="7" t="s">
        <v>5656</v>
      </c>
      <c r="H714" s="7" t="s">
        <v>5657</v>
      </c>
      <c r="I714" s="7" t="s">
        <v>5658</v>
      </c>
      <c r="J714" s="7" t="s">
        <v>5659</v>
      </c>
      <c r="K714" s="7" t="s">
        <v>5660</v>
      </c>
      <c r="L714" s="7" t="s">
        <v>47</v>
      </c>
      <c r="M714" s="8">
        <v>0</v>
      </c>
      <c r="N714" s="8">
        <v>0</v>
      </c>
      <c r="O714" s="8">
        <v>0</v>
      </c>
      <c r="P714" s="8">
        <v>0</v>
      </c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4">
      <c r="A715" s="7" t="s">
        <v>4816</v>
      </c>
      <c r="B715" s="8">
        <v>11</v>
      </c>
      <c r="C715" s="8">
        <v>134153716</v>
      </c>
      <c r="D715" s="7" t="s">
        <v>39</v>
      </c>
      <c r="E715" s="7" t="s">
        <v>57</v>
      </c>
      <c r="F715" s="7" t="s">
        <v>41</v>
      </c>
      <c r="G715" s="7" t="s">
        <v>5661</v>
      </c>
      <c r="H715" s="7" t="s">
        <v>5662</v>
      </c>
      <c r="I715" s="7" t="s">
        <v>5663</v>
      </c>
      <c r="J715" s="7" t="s">
        <v>5664</v>
      </c>
      <c r="K715" s="7" t="s">
        <v>5665</v>
      </c>
      <c r="L715" s="7" t="s">
        <v>47</v>
      </c>
      <c r="M715" s="8">
        <v>0</v>
      </c>
      <c r="N715" s="8">
        <v>0</v>
      </c>
      <c r="O715" s="8">
        <v>0</v>
      </c>
      <c r="P715" s="8">
        <v>0</v>
      </c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4">
      <c r="A716" s="7" t="s">
        <v>4816</v>
      </c>
      <c r="B716" s="8">
        <v>12</v>
      </c>
      <c r="C716" s="8">
        <v>6127995</v>
      </c>
      <c r="D716" s="7" t="s">
        <v>39</v>
      </c>
      <c r="E716" s="7" t="s">
        <v>40</v>
      </c>
      <c r="F716" s="7" t="s">
        <v>41</v>
      </c>
      <c r="G716" s="7" t="s">
        <v>5666</v>
      </c>
      <c r="H716" s="7" t="s">
        <v>5667</v>
      </c>
      <c r="I716" s="7" t="s">
        <v>5668</v>
      </c>
      <c r="J716" s="7" t="s">
        <v>5669</v>
      </c>
      <c r="K716" s="7" t="s">
        <v>5670</v>
      </c>
      <c r="L716" s="7" t="s">
        <v>47</v>
      </c>
      <c r="M716" s="8">
        <v>0</v>
      </c>
      <c r="N716" s="8">
        <v>0</v>
      </c>
      <c r="O716" s="8">
        <v>0</v>
      </c>
      <c r="P716" s="8">
        <v>0</v>
      </c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4">
      <c r="A717" s="7" t="s">
        <v>4816</v>
      </c>
      <c r="B717" s="8">
        <v>12</v>
      </c>
      <c r="C717" s="8">
        <v>7295882</v>
      </c>
      <c r="D717" s="7" t="s">
        <v>51</v>
      </c>
      <c r="E717" s="7" t="s">
        <v>40</v>
      </c>
      <c r="F717" s="7" t="s">
        <v>41</v>
      </c>
      <c r="G717" s="7" t="s">
        <v>5671</v>
      </c>
      <c r="H717" s="7" t="s">
        <v>5672</v>
      </c>
      <c r="I717" s="7" t="s">
        <v>5673</v>
      </c>
      <c r="J717" s="7" t="s">
        <v>5674</v>
      </c>
      <c r="K717" s="7" t="s">
        <v>5675</v>
      </c>
      <c r="L717" s="7" t="s">
        <v>47</v>
      </c>
      <c r="M717" s="8">
        <v>0</v>
      </c>
      <c r="N717" s="8">
        <v>0</v>
      </c>
      <c r="O717" s="8">
        <v>0</v>
      </c>
      <c r="P717" s="8">
        <v>0</v>
      </c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4">
      <c r="A718" s="7" t="s">
        <v>4816</v>
      </c>
      <c r="B718" s="8">
        <v>12</v>
      </c>
      <c r="C718" s="8">
        <v>10954530</v>
      </c>
      <c r="D718" s="7" t="s">
        <v>40</v>
      </c>
      <c r="E718" s="7" t="s">
        <v>39</v>
      </c>
      <c r="F718" s="7" t="s">
        <v>41</v>
      </c>
      <c r="G718" s="7" t="s">
        <v>5676</v>
      </c>
      <c r="H718" s="7" t="s">
        <v>5677</v>
      </c>
      <c r="I718" s="7" t="s">
        <v>5678</v>
      </c>
      <c r="J718" s="7" t="s">
        <v>5679</v>
      </c>
      <c r="K718" s="7" t="s">
        <v>5680</v>
      </c>
      <c r="L718" s="7" t="s">
        <v>179</v>
      </c>
      <c r="M718" s="8">
        <v>1</v>
      </c>
      <c r="N718" s="8">
        <v>29</v>
      </c>
      <c r="O718" s="8">
        <v>947</v>
      </c>
      <c r="P718" s="8">
        <v>1</v>
      </c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4">
      <c r="A719" s="7" t="s">
        <v>4816</v>
      </c>
      <c r="B719" s="8">
        <v>12</v>
      </c>
      <c r="C719" s="8">
        <v>12288177</v>
      </c>
      <c r="D719" s="7" t="s">
        <v>51</v>
      </c>
      <c r="E719" s="7" t="s">
        <v>57</v>
      </c>
      <c r="F719" s="7" t="s">
        <v>41</v>
      </c>
      <c r="G719" s="7" t="s">
        <v>5681</v>
      </c>
      <c r="H719" s="7" t="s">
        <v>5682</v>
      </c>
      <c r="I719" s="7" t="s">
        <v>5683</v>
      </c>
      <c r="J719" s="7" t="s">
        <v>5684</v>
      </c>
      <c r="K719" s="7" t="s">
        <v>5685</v>
      </c>
      <c r="L719" s="7" t="s">
        <v>47</v>
      </c>
      <c r="M719" s="8">
        <v>0</v>
      </c>
      <c r="N719" s="8">
        <v>0</v>
      </c>
      <c r="O719" s="8">
        <v>0</v>
      </c>
      <c r="P719" s="8">
        <v>0</v>
      </c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4">
      <c r="A720" s="7" t="s">
        <v>4816</v>
      </c>
      <c r="B720" s="8">
        <v>12</v>
      </c>
      <c r="C720" s="8">
        <v>15807157</v>
      </c>
      <c r="D720" s="7" t="s">
        <v>39</v>
      </c>
      <c r="E720" s="7" t="s">
        <v>57</v>
      </c>
      <c r="F720" s="7" t="s">
        <v>41</v>
      </c>
      <c r="G720" s="7" t="s">
        <v>5686</v>
      </c>
      <c r="H720" s="7" t="s">
        <v>5687</v>
      </c>
      <c r="I720" s="7" t="s">
        <v>5688</v>
      </c>
      <c r="J720" s="7" t="s">
        <v>2851</v>
      </c>
      <c r="K720" s="7" t="s">
        <v>5689</v>
      </c>
      <c r="L720" s="7" t="s">
        <v>47</v>
      </c>
      <c r="M720" s="8">
        <v>0</v>
      </c>
      <c r="N720" s="8">
        <v>0</v>
      </c>
      <c r="O720" s="8">
        <v>0</v>
      </c>
      <c r="P720" s="8">
        <v>0</v>
      </c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4">
      <c r="A721" s="7" t="s">
        <v>4816</v>
      </c>
      <c r="B721" s="8">
        <v>12</v>
      </c>
      <c r="C721" s="8">
        <v>25264806</v>
      </c>
      <c r="D721" s="7" t="s">
        <v>40</v>
      </c>
      <c r="E721" s="7" t="s">
        <v>39</v>
      </c>
      <c r="F721" s="7" t="s">
        <v>41</v>
      </c>
      <c r="G721" s="7" t="s">
        <v>4429</v>
      </c>
      <c r="H721" s="7" t="s">
        <v>4430</v>
      </c>
      <c r="I721" s="7" t="s">
        <v>5690</v>
      </c>
      <c r="J721" s="7" t="s">
        <v>5691</v>
      </c>
      <c r="K721" s="7" t="s">
        <v>5692</v>
      </c>
      <c r="L721" s="7" t="s">
        <v>47</v>
      </c>
      <c r="M721" s="8">
        <v>0</v>
      </c>
      <c r="N721" s="8">
        <v>0</v>
      </c>
      <c r="O721" s="8">
        <v>0</v>
      </c>
      <c r="P721" s="8">
        <v>0</v>
      </c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4">
      <c r="A722" s="7" t="s">
        <v>4816</v>
      </c>
      <c r="B722" s="8">
        <v>12</v>
      </c>
      <c r="C722" s="8">
        <v>45059368</v>
      </c>
      <c r="D722" s="7" t="s">
        <v>51</v>
      </c>
      <c r="E722" s="7" t="s">
        <v>57</v>
      </c>
      <c r="F722" s="7" t="s">
        <v>41</v>
      </c>
      <c r="G722" s="7" t="s">
        <v>5693</v>
      </c>
      <c r="H722" s="7" t="s">
        <v>5694</v>
      </c>
      <c r="I722" s="7" t="s">
        <v>5695</v>
      </c>
      <c r="J722" s="7" t="s">
        <v>5696</v>
      </c>
      <c r="K722" s="7" t="s">
        <v>5697</v>
      </c>
      <c r="L722" s="7" t="s">
        <v>47</v>
      </c>
      <c r="M722" s="8">
        <v>1</v>
      </c>
      <c r="N722" s="8">
        <v>0</v>
      </c>
      <c r="O722" s="8">
        <v>5</v>
      </c>
      <c r="P722" s="8">
        <v>1</v>
      </c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4">
      <c r="A723" s="7" t="s">
        <v>4816</v>
      </c>
      <c r="B723" s="8">
        <v>12</v>
      </c>
      <c r="C723" s="8">
        <v>48962957</v>
      </c>
      <c r="D723" s="7" t="s">
        <v>40</v>
      </c>
      <c r="E723" s="7" t="s">
        <v>39</v>
      </c>
      <c r="F723" s="7" t="s">
        <v>41</v>
      </c>
      <c r="G723" s="7" t="s">
        <v>5698</v>
      </c>
      <c r="H723" s="7" t="s">
        <v>5699</v>
      </c>
      <c r="I723" s="7" t="s">
        <v>5700</v>
      </c>
      <c r="J723" s="7" t="s">
        <v>3463</v>
      </c>
      <c r="K723" s="7" t="s">
        <v>5701</v>
      </c>
      <c r="L723" s="7" t="s">
        <v>47</v>
      </c>
      <c r="M723" s="8">
        <v>1</v>
      </c>
      <c r="N723" s="8">
        <v>0</v>
      </c>
      <c r="O723" s="8">
        <v>24</v>
      </c>
      <c r="P723" s="8">
        <v>0</v>
      </c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4">
      <c r="A724" s="7" t="s">
        <v>4816</v>
      </c>
      <c r="B724" s="8">
        <v>12</v>
      </c>
      <c r="C724" s="8">
        <v>53007498</v>
      </c>
      <c r="D724" s="7" t="s">
        <v>51</v>
      </c>
      <c r="E724" s="7" t="s">
        <v>57</v>
      </c>
      <c r="F724" s="7" t="s">
        <v>41</v>
      </c>
      <c r="G724" s="7" t="s">
        <v>5702</v>
      </c>
      <c r="H724" s="7" t="s">
        <v>5703</v>
      </c>
      <c r="I724" s="7" t="s">
        <v>4352</v>
      </c>
      <c r="J724" s="7" t="s">
        <v>4272</v>
      </c>
      <c r="K724" s="7" t="s">
        <v>5704</v>
      </c>
      <c r="L724" s="7" t="s">
        <v>47</v>
      </c>
      <c r="M724" s="8">
        <v>0</v>
      </c>
      <c r="N724" s="8">
        <v>0</v>
      </c>
      <c r="O724" s="8">
        <v>0</v>
      </c>
      <c r="P724" s="8">
        <v>0</v>
      </c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4">
      <c r="A725" s="7" t="s">
        <v>4816</v>
      </c>
      <c r="B725" s="8">
        <v>12</v>
      </c>
      <c r="C725" s="8">
        <v>57107412</v>
      </c>
      <c r="D725" s="7" t="s">
        <v>51</v>
      </c>
      <c r="E725" s="7" t="s">
        <v>57</v>
      </c>
      <c r="F725" s="7" t="s">
        <v>41</v>
      </c>
      <c r="G725" s="7" t="s">
        <v>5705</v>
      </c>
      <c r="H725" s="7" t="s">
        <v>5706</v>
      </c>
      <c r="I725" s="7" t="s">
        <v>5707</v>
      </c>
      <c r="J725" s="7" t="s">
        <v>5708</v>
      </c>
      <c r="K725" s="7" t="s">
        <v>5709</v>
      </c>
      <c r="L725" s="7" t="s">
        <v>47</v>
      </c>
      <c r="M725" s="8">
        <v>1</v>
      </c>
      <c r="N725" s="8">
        <v>0</v>
      </c>
      <c r="O725" s="8">
        <v>0</v>
      </c>
      <c r="P725" s="8">
        <v>1</v>
      </c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4">
      <c r="A726" s="7" t="s">
        <v>4816</v>
      </c>
      <c r="B726" s="8">
        <v>12</v>
      </c>
      <c r="C726" s="8">
        <v>70988499</v>
      </c>
      <c r="D726" s="7" t="s">
        <v>39</v>
      </c>
      <c r="E726" s="7" t="s">
        <v>57</v>
      </c>
      <c r="F726" s="7" t="s">
        <v>41</v>
      </c>
      <c r="G726" s="7" t="s">
        <v>3339</v>
      </c>
      <c r="H726" s="7" t="s">
        <v>3340</v>
      </c>
      <c r="I726" s="7" t="s">
        <v>5710</v>
      </c>
      <c r="J726" s="7" t="s">
        <v>5711</v>
      </c>
      <c r="K726" s="7" t="s">
        <v>5712</v>
      </c>
      <c r="L726" s="7" t="s">
        <v>47</v>
      </c>
      <c r="M726" s="8">
        <v>0</v>
      </c>
      <c r="N726" s="8">
        <v>0</v>
      </c>
      <c r="O726" s="8">
        <v>0</v>
      </c>
      <c r="P726" s="8">
        <v>0</v>
      </c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4">
      <c r="A727" s="7" t="s">
        <v>4816</v>
      </c>
      <c r="B727" s="8">
        <v>12</v>
      </c>
      <c r="C727" s="8">
        <v>95694220</v>
      </c>
      <c r="D727" s="7" t="s">
        <v>5713</v>
      </c>
      <c r="E727" s="7" t="s">
        <v>40</v>
      </c>
      <c r="F727" s="7" t="s">
        <v>69</v>
      </c>
      <c r="G727" s="7" t="s">
        <v>5714</v>
      </c>
      <c r="H727" s="7" t="s">
        <v>5715</v>
      </c>
      <c r="I727" s="7" t="s">
        <v>5716</v>
      </c>
      <c r="J727" s="7" t="s">
        <v>5717</v>
      </c>
      <c r="K727" s="7" t="s">
        <v>5718</v>
      </c>
      <c r="L727" s="7" t="s">
        <v>75</v>
      </c>
      <c r="M727" s="7" t="s">
        <v>48</v>
      </c>
      <c r="N727" s="7" t="s">
        <v>48</v>
      </c>
      <c r="O727" s="7" t="s">
        <v>48</v>
      </c>
      <c r="P727" s="7" t="s">
        <v>48</v>
      </c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4">
      <c r="A728" s="7" t="s">
        <v>4816</v>
      </c>
      <c r="B728" s="8">
        <v>12</v>
      </c>
      <c r="C728" s="8">
        <v>109509423</v>
      </c>
      <c r="D728" s="7" t="s">
        <v>51</v>
      </c>
      <c r="E728" s="7" t="s">
        <v>57</v>
      </c>
      <c r="F728" s="7" t="s">
        <v>41</v>
      </c>
      <c r="G728" s="7" t="s">
        <v>5719</v>
      </c>
      <c r="H728" s="7" t="s">
        <v>5720</v>
      </c>
      <c r="I728" s="7" t="s">
        <v>5721</v>
      </c>
      <c r="J728" s="7" t="s">
        <v>5722</v>
      </c>
      <c r="K728" s="7" t="s">
        <v>5723</v>
      </c>
      <c r="L728" s="7" t="s">
        <v>47</v>
      </c>
      <c r="M728" s="8">
        <v>0</v>
      </c>
      <c r="N728" s="8">
        <v>0</v>
      </c>
      <c r="O728" s="8">
        <v>0</v>
      </c>
      <c r="P728" s="8">
        <v>1</v>
      </c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4">
      <c r="A729" s="7" t="s">
        <v>4816</v>
      </c>
      <c r="B729" s="8">
        <v>12</v>
      </c>
      <c r="C729" s="8">
        <v>117728173</v>
      </c>
      <c r="D729" s="7" t="s">
        <v>51</v>
      </c>
      <c r="E729" s="7" t="s">
        <v>57</v>
      </c>
      <c r="F729" s="7" t="s">
        <v>41</v>
      </c>
      <c r="G729" s="7" t="s">
        <v>3382</v>
      </c>
      <c r="H729" s="7" t="s">
        <v>3383</v>
      </c>
      <c r="I729" s="7" t="s">
        <v>5724</v>
      </c>
      <c r="J729" s="7" t="s">
        <v>5725</v>
      </c>
      <c r="K729" s="7" t="s">
        <v>5726</v>
      </c>
      <c r="L729" s="7" t="s">
        <v>47</v>
      </c>
      <c r="M729" s="8">
        <v>0</v>
      </c>
      <c r="N729" s="8">
        <v>0</v>
      </c>
      <c r="O729" s="8">
        <v>0</v>
      </c>
      <c r="P729" s="8">
        <v>1</v>
      </c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4">
      <c r="A730" s="7" t="s">
        <v>4816</v>
      </c>
      <c r="B730" s="8">
        <v>12</v>
      </c>
      <c r="C730" s="8">
        <v>121431403</v>
      </c>
      <c r="D730" s="7" t="s">
        <v>51</v>
      </c>
      <c r="E730" s="7" t="s">
        <v>39</v>
      </c>
      <c r="F730" s="7" t="s">
        <v>41</v>
      </c>
      <c r="G730" s="7" t="s">
        <v>5727</v>
      </c>
      <c r="H730" s="7" t="s">
        <v>5728</v>
      </c>
      <c r="I730" s="7" t="s">
        <v>5729</v>
      </c>
      <c r="J730" s="7" t="s">
        <v>5730</v>
      </c>
      <c r="K730" s="7" t="s">
        <v>5731</v>
      </c>
      <c r="L730" s="7" t="s">
        <v>47</v>
      </c>
      <c r="M730" s="8">
        <v>0</v>
      </c>
      <c r="N730" s="8">
        <v>0</v>
      </c>
      <c r="O730" s="8">
        <v>0</v>
      </c>
      <c r="P730" s="8">
        <v>0</v>
      </c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4">
      <c r="A731" s="7" t="s">
        <v>4816</v>
      </c>
      <c r="B731" s="8">
        <v>12</v>
      </c>
      <c r="C731" s="8">
        <v>124099826</v>
      </c>
      <c r="D731" s="7" t="s">
        <v>51</v>
      </c>
      <c r="E731" s="7" t="s">
        <v>57</v>
      </c>
      <c r="F731" s="7" t="s">
        <v>41</v>
      </c>
      <c r="G731" s="7" t="s">
        <v>5732</v>
      </c>
      <c r="H731" s="7" t="s">
        <v>5733</v>
      </c>
      <c r="I731" s="7" t="s">
        <v>5734</v>
      </c>
      <c r="J731" s="7" t="s">
        <v>5735</v>
      </c>
      <c r="K731" s="7" t="s">
        <v>5736</v>
      </c>
      <c r="L731" s="7" t="s">
        <v>47</v>
      </c>
      <c r="M731" s="8">
        <v>0</v>
      </c>
      <c r="N731" s="8">
        <v>0</v>
      </c>
      <c r="O731" s="8">
        <v>2</v>
      </c>
      <c r="P731" s="8">
        <v>1</v>
      </c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4">
      <c r="A732" s="7" t="s">
        <v>4816</v>
      </c>
      <c r="B732" s="8">
        <v>12</v>
      </c>
      <c r="C732" s="8">
        <v>124229259</v>
      </c>
      <c r="D732" s="7" t="s">
        <v>51</v>
      </c>
      <c r="E732" s="7" t="s">
        <v>40</v>
      </c>
      <c r="F732" s="7" t="s">
        <v>41</v>
      </c>
      <c r="G732" s="7" t="s">
        <v>5737</v>
      </c>
      <c r="H732" s="7" t="s">
        <v>5738</v>
      </c>
      <c r="I732" s="7" t="s">
        <v>5739</v>
      </c>
      <c r="J732" s="7" t="s">
        <v>5740</v>
      </c>
      <c r="K732" s="7" t="s">
        <v>5741</v>
      </c>
      <c r="L732" s="7" t="s">
        <v>47</v>
      </c>
      <c r="M732" s="8">
        <v>0</v>
      </c>
      <c r="N732" s="8">
        <v>0</v>
      </c>
      <c r="O732" s="8">
        <v>0</v>
      </c>
      <c r="P732" s="8">
        <v>0</v>
      </c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4">
      <c r="A733" s="7" t="s">
        <v>4816</v>
      </c>
      <c r="B733" s="8">
        <v>12</v>
      </c>
      <c r="C733" s="8">
        <v>125811172</v>
      </c>
      <c r="D733" s="7" t="s">
        <v>40</v>
      </c>
      <c r="E733" s="7" t="s">
        <v>39</v>
      </c>
      <c r="F733" s="7" t="s">
        <v>41</v>
      </c>
      <c r="G733" s="7" t="s">
        <v>5742</v>
      </c>
      <c r="H733" s="7" t="s">
        <v>5743</v>
      </c>
      <c r="I733" s="7" t="s">
        <v>5744</v>
      </c>
      <c r="J733" s="7" t="s">
        <v>5745</v>
      </c>
      <c r="K733" s="7" t="s">
        <v>5746</v>
      </c>
      <c r="L733" s="7" t="s">
        <v>833</v>
      </c>
      <c r="M733" s="8">
        <v>0</v>
      </c>
      <c r="N733" s="8">
        <v>0</v>
      </c>
      <c r="O733" s="8">
        <v>0</v>
      </c>
      <c r="P733" s="8">
        <v>0</v>
      </c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4">
      <c r="A734" s="7" t="s">
        <v>4816</v>
      </c>
      <c r="B734" s="8">
        <v>12</v>
      </c>
      <c r="C734" s="8">
        <v>129558869</v>
      </c>
      <c r="D734" s="7" t="s">
        <v>40</v>
      </c>
      <c r="E734" s="7" t="s">
        <v>39</v>
      </c>
      <c r="F734" s="7" t="s">
        <v>41</v>
      </c>
      <c r="G734" s="7" t="s">
        <v>3399</v>
      </c>
      <c r="H734" s="7" t="s">
        <v>3400</v>
      </c>
      <c r="I734" s="7" t="s">
        <v>5747</v>
      </c>
      <c r="J734" s="7" t="s">
        <v>5748</v>
      </c>
      <c r="K734" s="7" t="s">
        <v>5749</v>
      </c>
      <c r="L734" s="7" t="s">
        <v>47</v>
      </c>
      <c r="M734" s="8">
        <v>0</v>
      </c>
      <c r="N734" s="8">
        <v>0</v>
      </c>
      <c r="O734" s="8">
        <v>0</v>
      </c>
      <c r="P734" s="8">
        <v>1</v>
      </c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4">
      <c r="A735" s="7" t="s">
        <v>4816</v>
      </c>
      <c r="B735" s="8">
        <v>12</v>
      </c>
      <c r="C735" s="8">
        <v>133218805</v>
      </c>
      <c r="D735" s="7" t="s">
        <v>40</v>
      </c>
      <c r="E735" s="7" t="s">
        <v>39</v>
      </c>
      <c r="F735" s="7" t="s">
        <v>41</v>
      </c>
      <c r="G735" s="7" t="s">
        <v>5750</v>
      </c>
      <c r="H735" s="7" t="s">
        <v>5751</v>
      </c>
      <c r="I735" s="7" t="s">
        <v>5752</v>
      </c>
      <c r="J735" s="7" t="s">
        <v>5753</v>
      </c>
      <c r="K735" s="7" t="s">
        <v>5754</v>
      </c>
      <c r="L735" s="7" t="s">
        <v>179</v>
      </c>
      <c r="M735" s="8">
        <v>0</v>
      </c>
      <c r="N735" s="8">
        <v>0</v>
      </c>
      <c r="O735" s="8">
        <v>0</v>
      </c>
      <c r="P735" s="8">
        <v>0</v>
      </c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4">
      <c r="A736" s="7" t="s">
        <v>4816</v>
      </c>
      <c r="B736" s="8">
        <v>12</v>
      </c>
      <c r="C736" s="8">
        <v>133256082</v>
      </c>
      <c r="D736" s="7" t="s">
        <v>51</v>
      </c>
      <c r="E736" s="7" t="s">
        <v>57</v>
      </c>
      <c r="F736" s="7" t="s">
        <v>41</v>
      </c>
      <c r="G736" s="7" t="s">
        <v>5750</v>
      </c>
      <c r="H736" s="7" t="s">
        <v>5751</v>
      </c>
      <c r="I736" s="7" t="s">
        <v>5755</v>
      </c>
      <c r="J736" s="7" t="s">
        <v>5756</v>
      </c>
      <c r="K736" s="7" t="s">
        <v>85</v>
      </c>
      <c r="L736" s="7" t="s">
        <v>86</v>
      </c>
      <c r="M736" s="8">
        <v>0</v>
      </c>
      <c r="N736" s="8">
        <v>0</v>
      </c>
      <c r="O736" s="8">
        <v>0</v>
      </c>
      <c r="P736" s="8">
        <v>0</v>
      </c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4">
      <c r="A737" s="7" t="s">
        <v>4816</v>
      </c>
      <c r="B737" s="8">
        <v>13</v>
      </c>
      <c r="C737" s="8">
        <v>20012252</v>
      </c>
      <c r="D737" s="7" t="s">
        <v>51</v>
      </c>
      <c r="E737" s="7" t="s">
        <v>57</v>
      </c>
      <c r="F737" s="7" t="s">
        <v>41</v>
      </c>
      <c r="G737" s="7" t="s">
        <v>5757</v>
      </c>
      <c r="H737" s="7" t="s">
        <v>5758</v>
      </c>
      <c r="I737" s="7" t="s">
        <v>5759</v>
      </c>
      <c r="J737" s="7" t="s">
        <v>5760</v>
      </c>
      <c r="K737" s="7" t="s">
        <v>5761</v>
      </c>
      <c r="L737" s="7" t="s">
        <v>47</v>
      </c>
      <c r="M737" s="8">
        <v>1</v>
      </c>
      <c r="N737" s="8">
        <v>0</v>
      </c>
      <c r="O737" s="8">
        <v>1</v>
      </c>
      <c r="P737" s="8">
        <v>1</v>
      </c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4">
      <c r="A738" s="7" t="s">
        <v>4816</v>
      </c>
      <c r="B738" s="8">
        <v>13</v>
      </c>
      <c r="C738" s="8">
        <v>20067618</v>
      </c>
      <c r="D738" s="7" t="s">
        <v>51</v>
      </c>
      <c r="E738" s="7" t="s">
        <v>57</v>
      </c>
      <c r="F738" s="7" t="s">
        <v>41</v>
      </c>
      <c r="G738" s="7" t="s">
        <v>5757</v>
      </c>
      <c r="H738" s="7" t="s">
        <v>5758</v>
      </c>
      <c r="I738" s="7" t="s">
        <v>5762</v>
      </c>
      <c r="J738" s="7" t="s">
        <v>5763</v>
      </c>
      <c r="K738" s="7" t="s">
        <v>5764</v>
      </c>
      <c r="L738" s="7" t="s">
        <v>47</v>
      </c>
      <c r="M738" s="8">
        <v>0</v>
      </c>
      <c r="N738" s="8">
        <v>0</v>
      </c>
      <c r="O738" s="8">
        <v>0</v>
      </c>
      <c r="P738" s="8">
        <v>1</v>
      </c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4">
      <c r="A739" s="7" t="s">
        <v>4816</v>
      </c>
      <c r="B739" s="8">
        <v>13</v>
      </c>
      <c r="C739" s="8">
        <v>24892968</v>
      </c>
      <c r="D739" s="7" t="s">
        <v>40</v>
      </c>
      <c r="E739" s="7" t="s">
        <v>39</v>
      </c>
      <c r="F739" s="7" t="s">
        <v>41</v>
      </c>
      <c r="G739" s="7" t="s">
        <v>5765</v>
      </c>
      <c r="H739" s="7" t="s">
        <v>5766</v>
      </c>
      <c r="I739" s="7" t="s">
        <v>5767</v>
      </c>
      <c r="J739" s="7" t="s">
        <v>5768</v>
      </c>
      <c r="K739" s="7" t="s">
        <v>5769</v>
      </c>
      <c r="L739" s="7" t="s">
        <v>47</v>
      </c>
      <c r="M739" s="8">
        <v>1</v>
      </c>
      <c r="N739" s="8">
        <v>1</v>
      </c>
      <c r="O739" s="8">
        <v>12</v>
      </c>
      <c r="P739" s="8">
        <v>1</v>
      </c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4">
      <c r="A740" s="7" t="s">
        <v>4816</v>
      </c>
      <c r="B740" s="8">
        <v>13</v>
      </c>
      <c r="C740" s="8">
        <v>75873645</v>
      </c>
      <c r="D740" s="7" t="s">
        <v>858</v>
      </c>
      <c r="E740" s="7" t="s">
        <v>57</v>
      </c>
      <c r="F740" s="7" t="s">
        <v>69</v>
      </c>
      <c r="G740" s="7" t="s">
        <v>5770</v>
      </c>
      <c r="H740" s="7" t="s">
        <v>5771</v>
      </c>
      <c r="I740" s="7" t="s">
        <v>5772</v>
      </c>
      <c r="J740" s="7" t="s">
        <v>5773</v>
      </c>
      <c r="K740" s="7" t="s">
        <v>5774</v>
      </c>
      <c r="L740" s="7" t="s">
        <v>75</v>
      </c>
      <c r="M740" s="7" t="s">
        <v>48</v>
      </c>
      <c r="N740" s="7" t="s">
        <v>48</v>
      </c>
      <c r="O740" s="7" t="s">
        <v>48</v>
      </c>
      <c r="P740" s="7" t="s">
        <v>48</v>
      </c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4">
      <c r="A741" s="7" t="s">
        <v>4816</v>
      </c>
      <c r="B741" s="8">
        <v>13</v>
      </c>
      <c r="C741" s="8">
        <v>103288635</v>
      </c>
      <c r="D741" s="7" t="s">
        <v>51</v>
      </c>
      <c r="E741" s="7" t="s">
        <v>57</v>
      </c>
      <c r="F741" s="7" t="s">
        <v>41</v>
      </c>
      <c r="G741" s="7" t="s">
        <v>5775</v>
      </c>
      <c r="H741" s="7" t="s">
        <v>5776</v>
      </c>
      <c r="I741" s="7" t="s">
        <v>5777</v>
      </c>
      <c r="J741" s="7" t="s">
        <v>5778</v>
      </c>
      <c r="K741" s="7" t="s">
        <v>5779</v>
      </c>
      <c r="L741" s="7" t="s">
        <v>47</v>
      </c>
      <c r="M741" s="8">
        <v>0</v>
      </c>
      <c r="N741" s="8">
        <v>0</v>
      </c>
      <c r="O741" s="8">
        <v>0</v>
      </c>
      <c r="P741" s="8">
        <v>0</v>
      </c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4">
      <c r="A742" s="7" t="s">
        <v>4816</v>
      </c>
      <c r="B742" s="8">
        <v>13</v>
      </c>
      <c r="C742" s="8">
        <v>111926250</v>
      </c>
      <c r="D742" s="7" t="s">
        <v>40</v>
      </c>
      <c r="E742" s="7" t="s">
        <v>39</v>
      </c>
      <c r="F742" s="7" t="s">
        <v>41</v>
      </c>
      <c r="G742" s="7" t="s">
        <v>5780</v>
      </c>
      <c r="H742" s="7" t="s">
        <v>5781</v>
      </c>
      <c r="I742" s="7" t="s">
        <v>5782</v>
      </c>
      <c r="J742" s="7" t="s">
        <v>5783</v>
      </c>
      <c r="K742" s="7" t="s">
        <v>5784</v>
      </c>
      <c r="L742" s="7" t="s">
        <v>47</v>
      </c>
      <c r="M742" s="8">
        <v>0</v>
      </c>
      <c r="N742" s="8">
        <v>0</v>
      </c>
      <c r="O742" s="8">
        <v>1</v>
      </c>
      <c r="P742" s="8">
        <v>1</v>
      </c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4">
      <c r="A743" s="7" t="s">
        <v>4816</v>
      </c>
      <c r="B743" s="8">
        <v>14</v>
      </c>
      <c r="C743" s="8">
        <v>20248557</v>
      </c>
      <c r="D743" s="7" t="s">
        <v>40</v>
      </c>
      <c r="E743" s="7" t="s">
        <v>39</v>
      </c>
      <c r="F743" s="7" t="s">
        <v>41</v>
      </c>
      <c r="G743" s="7" t="s">
        <v>5785</v>
      </c>
      <c r="H743" s="7" t="s">
        <v>5786</v>
      </c>
      <c r="I743" s="7" t="s">
        <v>5787</v>
      </c>
      <c r="J743" s="7" t="s">
        <v>5788</v>
      </c>
      <c r="K743" s="7" t="s">
        <v>5789</v>
      </c>
      <c r="L743" s="7" t="s">
        <v>47</v>
      </c>
      <c r="M743" s="8">
        <v>0</v>
      </c>
      <c r="N743" s="8">
        <v>0</v>
      </c>
      <c r="O743" s="8">
        <v>0</v>
      </c>
      <c r="P743" s="8">
        <v>0</v>
      </c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4">
      <c r="A744" s="7" t="s">
        <v>4816</v>
      </c>
      <c r="B744" s="8">
        <v>14</v>
      </c>
      <c r="C744" s="8">
        <v>20612460</v>
      </c>
      <c r="D744" s="7" t="s">
        <v>40</v>
      </c>
      <c r="E744" s="7" t="s">
        <v>39</v>
      </c>
      <c r="F744" s="7" t="s">
        <v>41</v>
      </c>
      <c r="G744" s="7" t="s">
        <v>5790</v>
      </c>
      <c r="H744" s="7" t="s">
        <v>5791</v>
      </c>
      <c r="I744" s="7" t="s">
        <v>5792</v>
      </c>
      <c r="J744" s="7" t="s">
        <v>5793</v>
      </c>
      <c r="K744" s="7" t="s">
        <v>5794</v>
      </c>
      <c r="L744" s="7" t="s">
        <v>47</v>
      </c>
      <c r="M744" s="8">
        <v>0</v>
      </c>
      <c r="N744" s="8">
        <v>0</v>
      </c>
      <c r="O744" s="8">
        <v>0</v>
      </c>
      <c r="P744" s="8">
        <v>0</v>
      </c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4">
      <c r="A745" s="7" t="s">
        <v>4816</v>
      </c>
      <c r="B745" s="8">
        <v>14</v>
      </c>
      <c r="C745" s="8">
        <v>24588389</v>
      </c>
      <c r="D745" s="7" t="s">
        <v>51</v>
      </c>
      <c r="E745" s="7" t="s">
        <v>40</v>
      </c>
      <c r="F745" s="7" t="s">
        <v>41</v>
      </c>
      <c r="G745" s="7" t="s">
        <v>5795</v>
      </c>
      <c r="H745" s="7" t="s">
        <v>5796</v>
      </c>
      <c r="I745" s="7" t="s">
        <v>5797</v>
      </c>
      <c r="J745" s="7" t="s">
        <v>5798</v>
      </c>
      <c r="K745" s="7" t="s">
        <v>5799</v>
      </c>
      <c r="L745" s="7" t="s">
        <v>47</v>
      </c>
      <c r="M745" s="8">
        <v>0</v>
      </c>
      <c r="N745" s="8">
        <v>0</v>
      </c>
      <c r="O745" s="8">
        <v>0</v>
      </c>
      <c r="P745" s="8">
        <v>0</v>
      </c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4">
      <c r="A746" s="7" t="s">
        <v>4816</v>
      </c>
      <c r="B746" s="8">
        <v>14</v>
      </c>
      <c r="C746" s="8">
        <v>35564311</v>
      </c>
      <c r="D746" s="7" t="s">
        <v>51</v>
      </c>
      <c r="E746" s="7" t="s">
        <v>40</v>
      </c>
      <c r="F746" s="7" t="s">
        <v>41</v>
      </c>
      <c r="G746" s="7" t="s">
        <v>5800</v>
      </c>
      <c r="H746" s="7" t="s">
        <v>5801</v>
      </c>
      <c r="I746" s="7" t="s">
        <v>5802</v>
      </c>
      <c r="J746" s="7" t="s">
        <v>5803</v>
      </c>
      <c r="K746" s="7" t="s">
        <v>5804</v>
      </c>
      <c r="L746" s="7" t="s">
        <v>47</v>
      </c>
      <c r="M746" s="8">
        <v>0</v>
      </c>
      <c r="N746" s="8">
        <v>0</v>
      </c>
      <c r="O746" s="8">
        <v>0</v>
      </c>
      <c r="P746" s="8">
        <v>0</v>
      </c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4">
      <c r="A747" s="7" t="s">
        <v>4816</v>
      </c>
      <c r="B747" s="8">
        <v>14</v>
      </c>
      <c r="C747" s="8">
        <v>35593037</v>
      </c>
      <c r="D747" s="7" t="s">
        <v>40</v>
      </c>
      <c r="E747" s="7" t="s">
        <v>39</v>
      </c>
      <c r="F747" s="7" t="s">
        <v>41</v>
      </c>
      <c r="G747" s="7" t="s">
        <v>5805</v>
      </c>
      <c r="H747" s="7" t="s">
        <v>5806</v>
      </c>
      <c r="I747" s="7" t="s">
        <v>5807</v>
      </c>
      <c r="J747" s="7" t="s">
        <v>5808</v>
      </c>
      <c r="K747" s="7" t="s">
        <v>5809</v>
      </c>
      <c r="L747" s="7" t="s">
        <v>47</v>
      </c>
      <c r="M747" s="8">
        <v>0</v>
      </c>
      <c r="N747" s="8">
        <v>0</v>
      </c>
      <c r="O747" s="8">
        <v>0</v>
      </c>
      <c r="P747" s="8">
        <v>0</v>
      </c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4">
      <c r="A748" s="7" t="s">
        <v>4816</v>
      </c>
      <c r="B748" s="8">
        <v>14</v>
      </c>
      <c r="C748" s="8">
        <v>52922128</v>
      </c>
      <c r="D748" s="7" t="s">
        <v>51</v>
      </c>
      <c r="E748" s="7" t="s">
        <v>57</v>
      </c>
      <c r="F748" s="7" t="s">
        <v>41</v>
      </c>
      <c r="G748" s="7" t="s">
        <v>5810</v>
      </c>
      <c r="H748" s="7" t="s">
        <v>5811</v>
      </c>
      <c r="I748" s="7" t="s">
        <v>5812</v>
      </c>
      <c r="J748" s="7" t="s">
        <v>5813</v>
      </c>
      <c r="K748" s="7" t="s">
        <v>5814</v>
      </c>
      <c r="L748" s="7" t="s">
        <v>47</v>
      </c>
      <c r="M748" s="8">
        <v>0</v>
      </c>
      <c r="N748" s="8">
        <v>0</v>
      </c>
      <c r="O748" s="8">
        <v>0</v>
      </c>
      <c r="P748" s="8">
        <v>0</v>
      </c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4">
      <c r="A749" s="7" t="s">
        <v>4816</v>
      </c>
      <c r="B749" s="8">
        <v>14</v>
      </c>
      <c r="C749" s="8">
        <v>61190141</v>
      </c>
      <c r="D749" s="7" t="s">
        <v>40</v>
      </c>
      <c r="E749" s="7" t="s">
        <v>57</v>
      </c>
      <c r="F749" s="7" t="s">
        <v>41</v>
      </c>
      <c r="G749" s="7" t="s">
        <v>5815</v>
      </c>
      <c r="H749" s="7" t="s">
        <v>5816</v>
      </c>
      <c r="I749" s="7" t="s">
        <v>5817</v>
      </c>
      <c r="J749" s="7" t="s">
        <v>5818</v>
      </c>
      <c r="K749" s="7" t="s">
        <v>5819</v>
      </c>
      <c r="L749" s="7" t="s">
        <v>47</v>
      </c>
      <c r="M749" s="8">
        <v>0</v>
      </c>
      <c r="N749" s="8">
        <v>0</v>
      </c>
      <c r="O749" s="8">
        <v>0</v>
      </c>
      <c r="P749" s="8">
        <v>0</v>
      </c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4">
      <c r="A750" s="7" t="s">
        <v>4816</v>
      </c>
      <c r="B750" s="8">
        <v>14</v>
      </c>
      <c r="C750" s="8">
        <v>100593100</v>
      </c>
      <c r="D750" s="7" t="s">
        <v>51</v>
      </c>
      <c r="E750" s="7" t="s">
        <v>57</v>
      </c>
      <c r="F750" s="7" t="s">
        <v>41</v>
      </c>
      <c r="G750" s="7" t="s">
        <v>5820</v>
      </c>
      <c r="H750" s="7" t="s">
        <v>5821</v>
      </c>
      <c r="I750" s="7" t="s">
        <v>5822</v>
      </c>
      <c r="J750" s="7" t="s">
        <v>5823</v>
      </c>
      <c r="K750" s="7" t="s">
        <v>5824</v>
      </c>
      <c r="L750" s="7" t="s">
        <v>47</v>
      </c>
      <c r="M750" s="8">
        <v>0</v>
      </c>
      <c r="N750" s="8">
        <v>0</v>
      </c>
      <c r="O750" s="8">
        <v>2</v>
      </c>
      <c r="P750" s="8">
        <v>0</v>
      </c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4">
      <c r="A751" s="7" t="s">
        <v>4816</v>
      </c>
      <c r="B751" s="8">
        <v>15</v>
      </c>
      <c r="C751" s="8">
        <v>22928457</v>
      </c>
      <c r="D751" s="7" t="s">
        <v>40</v>
      </c>
      <c r="E751" s="7" t="s">
        <v>39</v>
      </c>
      <c r="F751" s="7" t="s">
        <v>41</v>
      </c>
      <c r="G751" s="7" t="s">
        <v>5825</v>
      </c>
      <c r="H751" s="7" t="s">
        <v>5826</v>
      </c>
      <c r="I751" s="7" t="s">
        <v>5827</v>
      </c>
      <c r="J751" s="7" t="s">
        <v>1197</v>
      </c>
      <c r="K751" s="7" t="s">
        <v>5828</v>
      </c>
      <c r="L751" s="7" t="s">
        <v>47</v>
      </c>
      <c r="M751" s="8">
        <v>0</v>
      </c>
      <c r="N751" s="8">
        <v>0</v>
      </c>
      <c r="O751" s="8">
        <v>0</v>
      </c>
      <c r="P751" s="8">
        <v>0</v>
      </c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4">
      <c r="A752" s="7" t="s">
        <v>4816</v>
      </c>
      <c r="B752" s="8">
        <v>15</v>
      </c>
      <c r="C752" s="8">
        <v>23890158</v>
      </c>
      <c r="D752" s="7" t="s">
        <v>40</v>
      </c>
      <c r="E752" s="7" t="s">
        <v>39</v>
      </c>
      <c r="F752" s="7" t="s">
        <v>41</v>
      </c>
      <c r="G752" s="7" t="s">
        <v>5829</v>
      </c>
      <c r="H752" s="7" t="s">
        <v>5830</v>
      </c>
      <c r="I752" s="7" t="s">
        <v>5831</v>
      </c>
      <c r="J752" s="7" t="s">
        <v>5832</v>
      </c>
      <c r="K752" s="7" t="s">
        <v>5833</v>
      </c>
      <c r="L752" s="7" t="s">
        <v>47</v>
      </c>
      <c r="M752" s="8">
        <v>0</v>
      </c>
      <c r="N752" s="8">
        <v>0</v>
      </c>
      <c r="O752" s="8">
        <v>0</v>
      </c>
      <c r="P752" s="8">
        <v>0</v>
      </c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4">
      <c r="A753" s="7" t="s">
        <v>4816</v>
      </c>
      <c r="B753" s="8">
        <v>15</v>
      </c>
      <c r="C753" s="8">
        <v>30012849</v>
      </c>
      <c r="D753" s="7" t="s">
        <v>40</v>
      </c>
      <c r="E753" s="7" t="s">
        <v>57</v>
      </c>
      <c r="F753" s="7" t="s">
        <v>41</v>
      </c>
      <c r="G753" s="7" t="s">
        <v>5834</v>
      </c>
      <c r="H753" s="7" t="s">
        <v>5835</v>
      </c>
      <c r="I753" s="7" t="s">
        <v>5836</v>
      </c>
      <c r="J753" s="7" t="s">
        <v>5837</v>
      </c>
      <c r="K753" s="7" t="s">
        <v>5838</v>
      </c>
      <c r="L753" s="7" t="s">
        <v>47</v>
      </c>
      <c r="M753" s="8">
        <v>0</v>
      </c>
      <c r="N753" s="8">
        <v>0</v>
      </c>
      <c r="O753" s="8">
        <v>0</v>
      </c>
      <c r="P753" s="8">
        <v>0</v>
      </c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4">
      <c r="A754" s="7" t="s">
        <v>4816</v>
      </c>
      <c r="B754" s="8">
        <v>15</v>
      </c>
      <c r="C754" s="8">
        <v>31294207</v>
      </c>
      <c r="D754" s="7" t="s">
        <v>51</v>
      </c>
      <c r="E754" s="7" t="s">
        <v>39</v>
      </c>
      <c r="F754" s="7" t="s">
        <v>41</v>
      </c>
      <c r="G754" s="7" t="s">
        <v>5839</v>
      </c>
      <c r="H754" s="7" t="s">
        <v>5840</v>
      </c>
      <c r="I754" s="7" t="s">
        <v>5841</v>
      </c>
      <c r="J754" s="7" t="s">
        <v>5842</v>
      </c>
      <c r="K754" s="7" t="s">
        <v>5843</v>
      </c>
      <c r="L754" s="7" t="s">
        <v>179</v>
      </c>
      <c r="M754" s="8">
        <v>0</v>
      </c>
      <c r="N754" s="8">
        <v>0</v>
      </c>
      <c r="O754" s="8">
        <v>0</v>
      </c>
      <c r="P754" s="8">
        <v>0</v>
      </c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4">
      <c r="A755" s="7" t="s">
        <v>4816</v>
      </c>
      <c r="B755" s="8">
        <v>15</v>
      </c>
      <c r="C755" s="8">
        <v>40662161</v>
      </c>
      <c r="D755" s="7" t="s">
        <v>40</v>
      </c>
      <c r="E755" s="7" t="s">
        <v>51</v>
      </c>
      <c r="F755" s="7" t="s">
        <v>41</v>
      </c>
      <c r="G755" s="7" t="s">
        <v>5844</v>
      </c>
      <c r="H755" s="7" t="s">
        <v>5845</v>
      </c>
      <c r="I755" s="7" t="s">
        <v>5846</v>
      </c>
      <c r="J755" s="7" t="s">
        <v>5847</v>
      </c>
      <c r="K755" s="7" t="s">
        <v>5848</v>
      </c>
      <c r="L755" s="7" t="s">
        <v>47</v>
      </c>
      <c r="M755" s="8">
        <v>0</v>
      </c>
      <c r="N755" s="8">
        <v>0</v>
      </c>
      <c r="O755" s="8">
        <v>0</v>
      </c>
      <c r="P755" s="8">
        <v>0</v>
      </c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4">
      <c r="A756" s="7" t="s">
        <v>4816</v>
      </c>
      <c r="B756" s="8">
        <v>15</v>
      </c>
      <c r="C756" s="8">
        <v>42168813</v>
      </c>
      <c r="D756" s="7" t="s">
        <v>57</v>
      </c>
      <c r="E756" s="7" t="s">
        <v>51</v>
      </c>
      <c r="F756" s="7" t="s">
        <v>41</v>
      </c>
      <c r="G756" s="7" t="s">
        <v>5849</v>
      </c>
      <c r="H756" s="7" t="s">
        <v>5850</v>
      </c>
      <c r="I756" s="7" t="s">
        <v>5851</v>
      </c>
      <c r="J756" s="7" t="s">
        <v>5852</v>
      </c>
      <c r="K756" s="7" t="s">
        <v>5853</v>
      </c>
      <c r="L756" s="7" t="s">
        <v>47</v>
      </c>
      <c r="M756" s="8">
        <v>0</v>
      </c>
      <c r="N756" s="8">
        <v>0</v>
      </c>
      <c r="O756" s="8">
        <v>0</v>
      </c>
      <c r="P756" s="8">
        <v>0</v>
      </c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4">
      <c r="A757" s="7" t="s">
        <v>4816</v>
      </c>
      <c r="B757" s="8">
        <v>15</v>
      </c>
      <c r="C757" s="8">
        <v>52537550</v>
      </c>
      <c r="D757" s="7" t="s">
        <v>51</v>
      </c>
      <c r="E757" s="7" t="s">
        <v>39</v>
      </c>
      <c r="F757" s="7" t="s">
        <v>41</v>
      </c>
      <c r="G757" s="7" t="s">
        <v>5854</v>
      </c>
      <c r="H757" s="7" t="s">
        <v>5855</v>
      </c>
      <c r="I757" s="7" t="s">
        <v>5856</v>
      </c>
      <c r="J757" s="7" t="s">
        <v>5857</v>
      </c>
      <c r="K757" s="7" t="s">
        <v>85</v>
      </c>
      <c r="L757" s="7" t="s">
        <v>86</v>
      </c>
      <c r="M757" s="8">
        <v>0</v>
      </c>
      <c r="N757" s="8">
        <v>0</v>
      </c>
      <c r="O757" s="8">
        <v>0</v>
      </c>
      <c r="P757" s="8">
        <v>0</v>
      </c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4">
      <c r="A758" s="7" t="s">
        <v>4816</v>
      </c>
      <c r="B758" s="8">
        <v>15</v>
      </c>
      <c r="C758" s="8">
        <v>64968355</v>
      </c>
      <c r="D758" s="7" t="s">
        <v>57</v>
      </c>
      <c r="E758" s="7" t="s">
        <v>51</v>
      </c>
      <c r="F758" s="7" t="s">
        <v>41</v>
      </c>
      <c r="G758" s="7" t="s">
        <v>5858</v>
      </c>
      <c r="H758" s="7" t="s">
        <v>5859</v>
      </c>
      <c r="I758" s="7" t="s">
        <v>5860</v>
      </c>
      <c r="J758" s="7" t="s">
        <v>5861</v>
      </c>
      <c r="K758" s="7" t="s">
        <v>5862</v>
      </c>
      <c r="L758" s="7" t="s">
        <v>47</v>
      </c>
      <c r="M758" s="8">
        <v>0</v>
      </c>
      <c r="N758" s="8">
        <v>0</v>
      </c>
      <c r="O758" s="8">
        <v>0</v>
      </c>
      <c r="P758" s="8">
        <v>0</v>
      </c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4">
      <c r="A759" s="7" t="s">
        <v>4816</v>
      </c>
      <c r="B759" s="8">
        <v>15</v>
      </c>
      <c r="C759" s="8">
        <v>67636445</v>
      </c>
      <c r="D759" s="7" t="s">
        <v>39</v>
      </c>
      <c r="E759" s="7" t="s">
        <v>40</v>
      </c>
      <c r="F759" s="7" t="s">
        <v>41</v>
      </c>
      <c r="G759" s="7" t="s">
        <v>5863</v>
      </c>
      <c r="H759" s="7" t="s">
        <v>5864</v>
      </c>
      <c r="I759" s="7" t="s">
        <v>5865</v>
      </c>
      <c r="J759" s="7" t="s">
        <v>5866</v>
      </c>
      <c r="K759" s="7" t="s">
        <v>5867</v>
      </c>
      <c r="L759" s="7" t="s">
        <v>47</v>
      </c>
      <c r="M759" s="8">
        <v>0</v>
      </c>
      <c r="N759" s="8">
        <v>0</v>
      </c>
      <c r="O759" s="8">
        <v>0</v>
      </c>
      <c r="P759" s="8">
        <v>0</v>
      </c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4">
      <c r="A760" s="7" t="s">
        <v>4816</v>
      </c>
      <c r="B760" s="8">
        <v>15</v>
      </c>
      <c r="C760" s="8">
        <v>74922151</v>
      </c>
      <c r="D760" s="7" t="s">
        <v>57</v>
      </c>
      <c r="E760" s="7" t="s">
        <v>40</v>
      </c>
      <c r="F760" s="7" t="s">
        <v>41</v>
      </c>
      <c r="G760" s="7" t="s">
        <v>3512</v>
      </c>
      <c r="H760" s="7" t="s">
        <v>3513</v>
      </c>
      <c r="I760" s="7" t="s">
        <v>5868</v>
      </c>
      <c r="J760" s="7" t="s">
        <v>5869</v>
      </c>
      <c r="K760" s="7" t="s">
        <v>5870</v>
      </c>
      <c r="L760" s="7" t="s">
        <v>47</v>
      </c>
      <c r="M760" s="8">
        <v>0</v>
      </c>
      <c r="N760" s="8">
        <v>0</v>
      </c>
      <c r="O760" s="8">
        <v>0</v>
      </c>
      <c r="P760" s="8">
        <v>0</v>
      </c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4">
      <c r="A761" s="7" t="s">
        <v>4816</v>
      </c>
      <c r="B761" s="8">
        <v>15</v>
      </c>
      <c r="C761" s="8">
        <v>75116714</v>
      </c>
      <c r="D761" s="7" t="s">
        <v>40</v>
      </c>
      <c r="E761" s="7" t="s">
        <v>39</v>
      </c>
      <c r="F761" s="7" t="s">
        <v>41</v>
      </c>
      <c r="G761" s="7" t="s">
        <v>5871</v>
      </c>
      <c r="H761" s="7" t="s">
        <v>5872</v>
      </c>
      <c r="I761" s="7" t="s">
        <v>5873</v>
      </c>
      <c r="J761" s="7" t="s">
        <v>5874</v>
      </c>
      <c r="K761" s="7" t="s">
        <v>5875</v>
      </c>
      <c r="L761" s="7" t="s">
        <v>47</v>
      </c>
      <c r="M761" s="8">
        <v>1</v>
      </c>
      <c r="N761" s="8">
        <v>0</v>
      </c>
      <c r="O761" s="8">
        <v>5</v>
      </c>
      <c r="P761" s="8">
        <v>0</v>
      </c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4">
      <c r="A762" s="7" t="s">
        <v>4816</v>
      </c>
      <c r="B762" s="8">
        <v>15</v>
      </c>
      <c r="C762" s="8">
        <v>75899582</v>
      </c>
      <c r="D762" s="7" t="s">
        <v>51</v>
      </c>
      <c r="E762" s="7" t="s">
        <v>57</v>
      </c>
      <c r="F762" s="7" t="s">
        <v>41</v>
      </c>
      <c r="G762" s="7" t="s">
        <v>5876</v>
      </c>
      <c r="H762" s="7" t="s">
        <v>5877</v>
      </c>
      <c r="I762" s="7" t="s">
        <v>2868</v>
      </c>
      <c r="J762" s="7" t="s">
        <v>5878</v>
      </c>
      <c r="K762" s="7" t="s">
        <v>5879</v>
      </c>
      <c r="L762" s="7" t="s">
        <v>47</v>
      </c>
      <c r="M762" s="8">
        <v>1</v>
      </c>
      <c r="N762" s="8">
        <v>0</v>
      </c>
      <c r="O762" s="8">
        <v>5</v>
      </c>
      <c r="P762" s="8">
        <v>1</v>
      </c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4">
      <c r="A763" s="7" t="s">
        <v>4816</v>
      </c>
      <c r="B763" s="8">
        <v>15</v>
      </c>
      <c r="C763" s="8">
        <v>90346945</v>
      </c>
      <c r="D763" s="7" t="s">
        <v>40</v>
      </c>
      <c r="E763" s="7" t="s">
        <v>39</v>
      </c>
      <c r="F763" s="7" t="s">
        <v>41</v>
      </c>
      <c r="G763" s="7" t="s">
        <v>4548</v>
      </c>
      <c r="H763" s="7" t="s">
        <v>4549</v>
      </c>
      <c r="I763" s="7" t="s">
        <v>5880</v>
      </c>
      <c r="J763" s="7" t="s">
        <v>5881</v>
      </c>
      <c r="K763" s="7" t="s">
        <v>5882</v>
      </c>
      <c r="L763" s="7" t="s">
        <v>47</v>
      </c>
      <c r="M763" s="8">
        <v>0</v>
      </c>
      <c r="N763" s="8">
        <v>0</v>
      </c>
      <c r="O763" s="8">
        <v>0</v>
      </c>
      <c r="P763" s="8">
        <v>0</v>
      </c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4">
      <c r="A764" s="7" t="s">
        <v>4816</v>
      </c>
      <c r="B764" s="8">
        <v>16</v>
      </c>
      <c r="C764" s="8">
        <v>1261577</v>
      </c>
      <c r="D764" s="7" t="s">
        <v>51</v>
      </c>
      <c r="E764" s="7" t="s">
        <v>57</v>
      </c>
      <c r="F764" s="7" t="s">
        <v>41</v>
      </c>
      <c r="G764" s="7" t="s">
        <v>1537</v>
      </c>
      <c r="H764" s="7" t="s">
        <v>1538</v>
      </c>
      <c r="I764" s="7" t="s">
        <v>5883</v>
      </c>
      <c r="J764" s="7" t="s">
        <v>5884</v>
      </c>
      <c r="K764" s="7" t="s">
        <v>5885</v>
      </c>
      <c r="L764" s="7" t="s">
        <v>47</v>
      </c>
      <c r="M764" s="8">
        <v>0</v>
      </c>
      <c r="N764" s="8">
        <v>0</v>
      </c>
      <c r="O764" s="8">
        <v>0</v>
      </c>
      <c r="P764" s="8">
        <v>0</v>
      </c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4">
      <c r="A765" s="7" t="s">
        <v>4816</v>
      </c>
      <c r="B765" s="8">
        <v>16</v>
      </c>
      <c r="C765" s="8">
        <v>1636180</v>
      </c>
      <c r="D765" s="7" t="s">
        <v>51</v>
      </c>
      <c r="E765" s="7" t="s">
        <v>57</v>
      </c>
      <c r="F765" s="7" t="s">
        <v>41</v>
      </c>
      <c r="G765" s="7" t="s">
        <v>5886</v>
      </c>
      <c r="H765" s="7" t="s">
        <v>5887</v>
      </c>
      <c r="I765" s="7" t="s">
        <v>5888</v>
      </c>
      <c r="J765" s="7" t="s">
        <v>5889</v>
      </c>
      <c r="K765" s="7" t="s">
        <v>5890</v>
      </c>
      <c r="L765" s="7" t="s">
        <v>179</v>
      </c>
      <c r="M765" s="8">
        <v>0</v>
      </c>
      <c r="N765" s="8">
        <v>0</v>
      </c>
      <c r="O765" s="8">
        <v>0</v>
      </c>
      <c r="P765" s="8">
        <v>0</v>
      </c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4">
      <c r="A766" s="7" t="s">
        <v>4816</v>
      </c>
      <c r="B766" s="8">
        <v>16</v>
      </c>
      <c r="C766" s="8">
        <v>2834656</v>
      </c>
      <c r="D766" s="7" t="s">
        <v>51</v>
      </c>
      <c r="E766" s="7" t="s">
        <v>57</v>
      </c>
      <c r="F766" s="7" t="s">
        <v>41</v>
      </c>
      <c r="G766" s="7" t="s">
        <v>5891</v>
      </c>
      <c r="H766" s="7" t="s">
        <v>5892</v>
      </c>
      <c r="I766" s="7" t="s">
        <v>5893</v>
      </c>
      <c r="J766" s="7" t="s">
        <v>5894</v>
      </c>
      <c r="K766" s="7" t="s">
        <v>5895</v>
      </c>
      <c r="L766" s="7" t="s">
        <v>47</v>
      </c>
      <c r="M766" s="8">
        <v>1</v>
      </c>
      <c r="N766" s="8">
        <v>5</v>
      </c>
      <c r="O766" s="8">
        <v>243</v>
      </c>
      <c r="P766" s="8">
        <v>1</v>
      </c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4">
      <c r="A767" s="7" t="s">
        <v>4816</v>
      </c>
      <c r="B767" s="8">
        <v>16</v>
      </c>
      <c r="C767" s="8">
        <v>19613050</v>
      </c>
      <c r="D767" s="7" t="s">
        <v>57</v>
      </c>
      <c r="E767" s="7" t="s">
        <v>51</v>
      </c>
      <c r="F767" s="7" t="s">
        <v>41</v>
      </c>
      <c r="G767" s="7" t="s">
        <v>5896</v>
      </c>
      <c r="H767" s="7" t="s">
        <v>5897</v>
      </c>
      <c r="I767" s="7" t="s">
        <v>5898</v>
      </c>
      <c r="J767" s="7" t="s">
        <v>5899</v>
      </c>
      <c r="K767" s="7" t="s">
        <v>85</v>
      </c>
      <c r="L767" s="7" t="s">
        <v>86</v>
      </c>
      <c r="M767" s="8">
        <v>0</v>
      </c>
      <c r="N767" s="8">
        <v>0</v>
      </c>
      <c r="O767" s="8">
        <v>0</v>
      </c>
      <c r="P767" s="8">
        <v>0</v>
      </c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4">
      <c r="A768" s="7" t="s">
        <v>4816</v>
      </c>
      <c r="B768" s="8">
        <v>16</v>
      </c>
      <c r="C768" s="8">
        <v>20554458</v>
      </c>
      <c r="D768" s="7" t="s">
        <v>51</v>
      </c>
      <c r="E768" s="7" t="s">
        <v>57</v>
      </c>
      <c r="F768" s="7" t="s">
        <v>41</v>
      </c>
      <c r="G768" s="7" t="s">
        <v>5900</v>
      </c>
      <c r="H768" s="7" t="s">
        <v>5901</v>
      </c>
      <c r="I768" s="7" t="s">
        <v>5902</v>
      </c>
      <c r="J768" s="7" t="s">
        <v>5903</v>
      </c>
      <c r="K768" s="7" t="s">
        <v>5904</v>
      </c>
      <c r="L768" s="7" t="s">
        <v>47</v>
      </c>
      <c r="M768" s="8">
        <v>1</v>
      </c>
      <c r="N768" s="8">
        <v>0</v>
      </c>
      <c r="O768" s="8">
        <v>12</v>
      </c>
      <c r="P768" s="8">
        <v>1</v>
      </c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4">
      <c r="A769" s="7" t="s">
        <v>4816</v>
      </c>
      <c r="B769" s="8">
        <v>16</v>
      </c>
      <c r="C769" s="8">
        <v>22335917</v>
      </c>
      <c r="D769" s="7" t="s">
        <v>57</v>
      </c>
      <c r="E769" s="7" t="s">
        <v>51</v>
      </c>
      <c r="F769" s="7" t="s">
        <v>41</v>
      </c>
      <c r="G769" s="7" t="s">
        <v>5905</v>
      </c>
      <c r="H769" s="7" t="s">
        <v>5906</v>
      </c>
      <c r="I769" s="7" t="s">
        <v>5907</v>
      </c>
      <c r="J769" s="7" t="s">
        <v>5908</v>
      </c>
      <c r="K769" s="7" t="s">
        <v>5909</v>
      </c>
      <c r="L769" s="7" t="s">
        <v>47</v>
      </c>
      <c r="M769" s="8">
        <v>0</v>
      </c>
      <c r="N769" s="8">
        <v>0</v>
      </c>
      <c r="O769" s="8">
        <v>0</v>
      </c>
      <c r="P769" s="8">
        <v>0</v>
      </c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4">
      <c r="A770" s="7" t="s">
        <v>4816</v>
      </c>
      <c r="B770" s="8">
        <v>16</v>
      </c>
      <c r="C770" s="8">
        <v>49669838</v>
      </c>
      <c r="D770" s="7" t="s">
        <v>40</v>
      </c>
      <c r="E770" s="7" t="s">
        <v>57</v>
      </c>
      <c r="F770" s="7" t="s">
        <v>41</v>
      </c>
      <c r="G770" s="7" t="s">
        <v>5910</v>
      </c>
      <c r="H770" s="7" t="s">
        <v>5911</v>
      </c>
      <c r="I770" s="7" t="s">
        <v>5912</v>
      </c>
      <c r="J770" s="7" t="s">
        <v>5913</v>
      </c>
      <c r="K770" s="7" t="s">
        <v>5914</v>
      </c>
      <c r="L770" s="7" t="s">
        <v>47</v>
      </c>
      <c r="M770" s="8">
        <v>0</v>
      </c>
      <c r="N770" s="8">
        <v>0</v>
      </c>
      <c r="O770" s="8">
        <v>0</v>
      </c>
      <c r="P770" s="8">
        <v>0</v>
      </c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4">
      <c r="A771" s="7" t="s">
        <v>4816</v>
      </c>
      <c r="B771" s="8">
        <v>16</v>
      </c>
      <c r="C771" s="8">
        <v>53191106</v>
      </c>
      <c r="D771" s="7" t="s">
        <v>39</v>
      </c>
      <c r="E771" s="7" t="s">
        <v>40</v>
      </c>
      <c r="F771" s="7" t="s">
        <v>41</v>
      </c>
      <c r="G771" s="7" t="s">
        <v>5915</v>
      </c>
      <c r="H771" s="7" t="s">
        <v>5916</v>
      </c>
      <c r="I771" s="7" t="s">
        <v>5917</v>
      </c>
      <c r="J771" s="7" t="s">
        <v>5918</v>
      </c>
      <c r="K771" s="7" t="s">
        <v>5919</v>
      </c>
      <c r="L771" s="7" t="s">
        <v>47</v>
      </c>
      <c r="M771" s="8">
        <v>0</v>
      </c>
      <c r="N771" s="8">
        <v>0</v>
      </c>
      <c r="O771" s="8">
        <v>0</v>
      </c>
      <c r="P771" s="8">
        <v>0</v>
      </c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4">
      <c r="A772" s="7" t="s">
        <v>4816</v>
      </c>
      <c r="B772" s="8">
        <v>16</v>
      </c>
      <c r="C772" s="8">
        <v>57057706</v>
      </c>
      <c r="D772" s="7" t="s">
        <v>40</v>
      </c>
      <c r="E772" s="7" t="s">
        <v>39</v>
      </c>
      <c r="F772" s="7" t="s">
        <v>41</v>
      </c>
      <c r="G772" s="7" t="s">
        <v>5920</v>
      </c>
      <c r="H772" s="7" t="s">
        <v>5921</v>
      </c>
      <c r="I772" s="7" t="s">
        <v>5922</v>
      </c>
      <c r="J772" s="7" t="s">
        <v>3232</v>
      </c>
      <c r="K772" s="7" t="s">
        <v>3233</v>
      </c>
      <c r="L772" s="7" t="s">
        <v>47</v>
      </c>
      <c r="M772" s="8">
        <v>0</v>
      </c>
      <c r="N772" s="8">
        <v>0</v>
      </c>
      <c r="O772" s="8">
        <v>3</v>
      </c>
      <c r="P772" s="8">
        <v>1</v>
      </c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4">
      <c r="A773" s="7" t="s">
        <v>4816</v>
      </c>
      <c r="B773" s="8">
        <v>16</v>
      </c>
      <c r="C773" s="8">
        <v>67221434</v>
      </c>
      <c r="D773" s="7" t="s">
        <v>51</v>
      </c>
      <c r="E773" s="7" t="s">
        <v>57</v>
      </c>
      <c r="F773" s="7" t="s">
        <v>41</v>
      </c>
      <c r="G773" s="7" t="s">
        <v>5923</v>
      </c>
      <c r="H773" s="7" t="s">
        <v>5924</v>
      </c>
      <c r="I773" s="7" t="s">
        <v>5925</v>
      </c>
      <c r="J773" s="7" t="s">
        <v>5926</v>
      </c>
      <c r="K773" s="7" t="s">
        <v>5927</v>
      </c>
      <c r="L773" s="7" t="s">
        <v>47</v>
      </c>
      <c r="M773" s="8">
        <v>0</v>
      </c>
      <c r="N773" s="8">
        <v>0</v>
      </c>
      <c r="O773" s="8">
        <v>1</v>
      </c>
      <c r="P773" s="8">
        <v>1</v>
      </c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4">
      <c r="A774" s="7" t="s">
        <v>4816</v>
      </c>
      <c r="B774" s="8">
        <v>16</v>
      </c>
      <c r="C774" s="8">
        <v>67697941</v>
      </c>
      <c r="D774" s="7" t="s">
        <v>51</v>
      </c>
      <c r="E774" s="7" t="s">
        <v>40</v>
      </c>
      <c r="F774" s="7" t="s">
        <v>41</v>
      </c>
      <c r="G774" s="7" t="s">
        <v>5928</v>
      </c>
      <c r="H774" s="7" t="s">
        <v>5929</v>
      </c>
      <c r="I774" s="7" t="s">
        <v>5930</v>
      </c>
      <c r="J774" s="7" t="s">
        <v>5931</v>
      </c>
      <c r="K774" s="7" t="s">
        <v>5932</v>
      </c>
      <c r="L774" s="7" t="s">
        <v>47</v>
      </c>
      <c r="M774" s="8">
        <v>0</v>
      </c>
      <c r="N774" s="8">
        <v>0</v>
      </c>
      <c r="O774" s="8">
        <v>0</v>
      </c>
      <c r="P774" s="8">
        <v>0</v>
      </c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4">
      <c r="A775" s="7" t="s">
        <v>4816</v>
      </c>
      <c r="B775" s="8">
        <v>16</v>
      </c>
      <c r="C775" s="8">
        <v>69726889</v>
      </c>
      <c r="D775" s="7" t="s">
        <v>40</v>
      </c>
      <c r="E775" s="7" t="s">
        <v>39</v>
      </c>
      <c r="F775" s="7" t="s">
        <v>41</v>
      </c>
      <c r="G775" s="7" t="s">
        <v>5933</v>
      </c>
      <c r="H775" s="7" t="s">
        <v>5934</v>
      </c>
      <c r="I775" s="7" t="s">
        <v>5935</v>
      </c>
      <c r="J775" s="7" t="s">
        <v>3407</v>
      </c>
      <c r="K775" s="7" t="s">
        <v>5936</v>
      </c>
      <c r="L775" s="7" t="s">
        <v>47</v>
      </c>
      <c r="M775" s="8">
        <v>0</v>
      </c>
      <c r="N775" s="8">
        <v>0</v>
      </c>
      <c r="O775" s="8">
        <v>0</v>
      </c>
      <c r="P775" s="8">
        <v>0</v>
      </c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4">
      <c r="A776" s="7" t="s">
        <v>4816</v>
      </c>
      <c r="B776" s="8">
        <v>16</v>
      </c>
      <c r="C776" s="8">
        <v>74708887</v>
      </c>
      <c r="D776" s="7" t="s">
        <v>57</v>
      </c>
      <c r="E776" s="7" t="s">
        <v>51</v>
      </c>
      <c r="F776" s="7" t="s">
        <v>41</v>
      </c>
      <c r="G776" s="7" t="s">
        <v>5937</v>
      </c>
      <c r="H776" s="7" t="s">
        <v>5938</v>
      </c>
      <c r="I776" s="7" t="s">
        <v>5939</v>
      </c>
      <c r="J776" s="7" t="s">
        <v>5940</v>
      </c>
      <c r="K776" s="7" t="s">
        <v>5941</v>
      </c>
      <c r="L776" s="7" t="s">
        <v>47</v>
      </c>
      <c r="M776" s="8">
        <v>0</v>
      </c>
      <c r="N776" s="8">
        <v>0</v>
      </c>
      <c r="O776" s="8">
        <v>0</v>
      </c>
      <c r="P776" s="8">
        <v>0</v>
      </c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4">
      <c r="A777" s="7" t="s">
        <v>4816</v>
      </c>
      <c r="B777" s="8">
        <v>16</v>
      </c>
      <c r="C777" s="8">
        <v>90001964</v>
      </c>
      <c r="D777" s="7" t="s">
        <v>40</v>
      </c>
      <c r="E777" s="7" t="s">
        <v>39</v>
      </c>
      <c r="F777" s="7" t="s">
        <v>41</v>
      </c>
      <c r="G777" s="7" t="s">
        <v>5942</v>
      </c>
      <c r="H777" s="7" t="s">
        <v>5943</v>
      </c>
      <c r="I777" s="7" t="s">
        <v>5944</v>
      </c>
      <c r="J777" s="7" t="s">
        <v>5945</v>
      </c>
      <c r="K777" s="7" t="s">
        <v>5946</v>
      </c>
      <c r="L777" s="7" t="s">
        <v>47</v>
      </c>
      <c r="M777" s="8">
        <v>0</v>
      </c>
      <c r="N777" s="8">
        <v>0</v>
      </c>
      <c r="O777" s="8">
        <v>0</v>
      </c>
      <c r="P777" s="8">
        <v>0</v>
      </c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4">
      <c r="A778" s="7" t="s">
        <v>4816</v>
      </c>
      <c r="B778" s="8">
        <v>17</v>
      </c>
      <c r="C778" s="8">
        <v>1577830</v>
      </c>
      <c r="D778" s="7" t="s">
        <v>57</v>
      </c>
      <c r="E778" s="7" t="s">
        <v>51</v>
      </c>
      <c r="F778" s="7" t="s">
        <v>41</v>
      </c>
      <c r="G778" s="7" t="s">
        <v>5947</v>
      </c>
      <c r="H778" s="7" t="s">
        <v>5948</v>
      </c>
      <c r="I778" s="7" t="s">
        <v>5949</v>
      </c>
      <c r="J778" s="7" t="s">
        <v>5950</v>
      </c>
      <c r="K778" s="7" t="s">
        <v>5951</v>
      </c>
      <c r="L778" s="7" t="s">
        <v>47</v>
      </c>
      <c r="M778" s="8">
        <v>0</v>
      </c>
      <c r="N778" s="8">
        <v>0</v>
      </c>
      <c r="O778" s="8">
        <v>1</v>
      </c>
      <c r="P778" s="8">
        <v>1</v>
      </c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4">
      <c r="A779" s="7" t="s">
        <v>4816</v>
      </c>
      <c r="B779" s="8">
        <v>17</v>
      </c>
      <c r="C779" s="8">
        <v>7578205</v>
      </c>
      <c r="D779" s="7" t="s">
        <v>51</v>
      </c>
      <c r="E779" s="7" t="s">
        <v>57</v>
      </c>
      <c r="F779" s="7" t="s">
        <v>41</v>
      </c>
      <c r="G779" s="7" t="s">
        <v>1670</v>
      </c>
      <c r="H779" s="7" t="s">
        <v>1671</v>
      </c>
      <c r="I779" s="7" t="s">
        <v>5952</v>
      </c>
      <c r="J779" s="7" t="s">
        <v>5953</v>
      </c>
      <c r="K779" s="7" t="s">
        <v>5954</v>
      </c>
      <c r="L779" s="7" t="s">
        <v>47</v>
      </c>
      <c r="M779" s="8">
        <v>0</v>
      </c>
      <c r="N779" s="8">
        <v>0</v>
      </c>
      <c r="O779" s="8">
        <v>0</v>
      </c>
      <c r="P779" s="8">
        <v>1</v>
      </c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4">
      <c r="A780" s="7" t="s">
        <v>4816</v>
      </c>
      <c r="B780" s="8">
        <v>17</v>
      </c>
      <c r="C780" s="8">
        <v>7701073</v>
      </c>
      <c r="D780" s="7" t="s">
        <v>51</v>
      </c>
      <c r="E780" s="7" t="s">
        <v>57</v>
      </c>
      <c r="F780" s="7" t="s">
        <v>41</v>
      </c>
      <c r="G780" s="7" t="s">
        <v>5955</v>
      </c>
      <c r="H780" s="7" t="s">
        <v>5956</v>
      </c>
      <c r="I780" s="7" t="s">
        <v>5957</v>
      </c>
      <c r="J780" s="7" t="s">
        <v>5958</v>
      </c>
      <c r="K780" s="7" t="s">
        <v>5959</v>
      </c>
      <c r="L780" s="7" t="s">
        <v>47</v>
      </c>
      <c r="M780" s="8">
        <v>0</v>
      </c>
      <c r="N780" s="8">
        <v>0</v>
      </c>
      <c r="O780" s="8">
        <v>0</v>
      </c>
      <c r="P780" s="8">
        <v>0</v>
      </c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4">
      <c r="A781" s="7" t="s">
        <v>4816</v>
      </c>
      <c r="B781" s="8">
        <v>17</v>
      </c>
      <c r="C781" s="8">
        <v>18160266</v>
      </c>
      <c r="D781" s="7" t="s">
        <v>51</v>
      </c>
      <c r="E781" s="7" t="s">
        <v>57</v>
      </c>
      <c r="F781" s="7" t="s">
        <v>41</v>
      </c>
      <c r="G781" s="7" t="s">
        <v>3589</v>
      </c>
      <c r="H781" s="7" t="s">
        <v>3590</v>
      </c>
      <c r="I781" s="7" t="s">
        <v>5960</v>
      </c>
      <c r="J781" s="7" t="s">
        <v>5961</v>
      </c>
      <c r="K781" s="7" t="s">
        <v>5962</v>
      </c>
      <c r="L781" s="7" t="s">
        <v>47</v>
      </c>
      <c r="M781" s="8">
        <v>0</v>
      </c>
      <c r="N781" s="8">
        <v>0</v>
      </c>
      <c r="O781" s="8">
        <v>0</v>
      </c>
      <c r="P781" s="8">
        <v>0</v>
      </c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4">
      <c r="A782" s="7" t="s">
        <v>4816</v>
      </c>
      <c r="B782" s="8">
        <v>17</v>
      </c>
      <c r="C782" s="8">
        <v>26857822</v>
      </c>
      <c r="D782" s="7" t="s">
        <v>40</v>
      </c>
      <c r="E782" s="7" t="s">
        <v>39</v>
      </c>
      <c r="F782" s="7" t="s">
        <v>41</v>
      </c>
      <c r="G782" s="7" t="s">
        <v>5963</v>
      </c>
      <c r="H782" s="7" t="s">
        <v>5964</v>
      </c>
      <c r="I782" s="7" t="s">
        <v>5965</v>
      </c>
      <c r="J782" s="7" t="s">
        <v>5966</v>
      </c>
      <c r="K782" s="7" t="s">
        <v>5967</v>
      </c>
      <c r="L782" s="7" t="s">
        <v>47</v>
      </c>
      <c r="M782" s="8">
        <v>0</v>
      </c>
      <c r="N782" s="8">
        <v>0</v>
      </c>
      <c r="O782" s="8">
        <v>1</v>
      </c>
      <c r="P782" s="8">
        <v>0</v>
      </c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4">
      <c r="A783" s="7" t="s">
        <v>4816</v>
      </c>
      <c r="B783" s="8">
        <v>17</v>
      </c>
      <c r="C783" s="8">
        <v>39323848</v>
      </c>
      <c r="D783" s="7" t="s">
        <v>39</v>
      </c>
      <c r="E783" s="7" t="s">
        <v>40</v>
      </c>
      <c r="F783" s="7" t="s">
        <v>41</v>
      </c>
      <c r="G783" s="7" t="s">
        <v>5968</v>
      </c>
      <c r="H783" s="7" t="s">
        <v>5969</v>
      </c>
      <c r="I783" s="7" t="s">
        <v>5970</v>
      </c>
      <c r="J783" s="7" t="s">
        <v>5971</v>
      </c>
      <c r="K783" s="7" t="s">
        <v>5972</v>
      </c>
      <c r="L783" s="7" t="s">
        <v>47</v>
      </c>
      <c r="M783" s="8">
        <v>0</v>
      </c>
      <c r="N783" s="8">
        <v>0</v>
      </c>
      <c r="O783" s="8">
        <v>0</v>
      </c>
      <c r="P783" s="8">
        <v>0</v>
      </c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4">
      <c r="A784" s="7" t="s">
        <v>4816</v>
      </c>
      <c r="B784" s="8">
        <v>17</v>
      </c>
      <c r="C784" s="8">
        <v>39521214</v>
      </c>
      <c r="D784" s="7" t="s">
        <v>40</v>
      </c>
      <c r="E784" s="7" t="s">
        <v>39</v>
      </c>
      <c r="F784" s="7" t="s">
        <v>41</v>
      </c>
      <c r="G784" s="7" t="s">
        <v>5973</v>
      </c>
      <c r="H784" s="7" t="s">
        <v>5974</v>
      </c>
      <c r="I784" s="7" t="s">
        <v>5975</v>
      </c>
      <c r="J784" s="7" t="s">
        <v>5976</v>
      </c>
      <c r="K784" s="7" t="s">
        <v>5977</v>
      </c>
      <c r="L784" s="7" t="s">
        <v>47</v>
      </c>
      <c r="M784" s="8">
        <v>0</v>
      </c>
      <c r="N784" s="8">
        <v>0</v>
      </c>
      <c r="O784" s="8">
        <v>0</v>
      </c>
      <c r="P784" s="8">
        <v>0</v>
      </c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4">
      <c r="A785" s="7" t="s">
        <v>4816</v>
      </c>
      <c r="B785" s="8">
        <v>17</v>
      </c>
      <c r="C785" s="8">
        <v>40831638</v>
      </c>
      <c r="D785" s="7" t="s">
        <v>40</v>
      </c>
      <c r="E785" s="7" t="s">
        <v>51</v>
      </c>
      <c r="F785" s="7" t="s">
        <v>41</v>
      </c>
      <c r="G785" s="7" t="s">
        <v>5978</v>
      </c>
      <c r="H785" s="7" t="s">
        <v>5979</v>
      </c>
      <c r="I785" s="7" t="s">
        <v>5980</v>
      </c>
      <c r="J785" s="7" t="s">
        <v>5981</v>
      </c>
      <c r="K785" s="7" t="s">
        <v>5982</v>
      </c>
      <c r="L785" s="7" t="s">
        <v>47</v>
      </c>
      <c r="M785" s="8">
        <v>0</v>
      </c>
      <c r="N785" s="8">
        <v>0</v>
      </c>
      <c r="O785" s="8">
        <v>0</v>
      </c>
      <c r="P785" s="8">
        <v>0</v>
      </c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4">
      <c r="A786" s="7" t="s">
        <v>4816</v>
      </c>
      <c r="B786" s="8">
        <v>17</v>
      </c>
      <c r="C786" s="8">
        <v>61564024</v>
      </c>
      <c r="D786" s="7" t="s">
        <v>39</v>
      </c>
      <c r="E786" s="7" t="s">
        <v>40</v>
      </c>
      <c r="F786" s="7" t="s">
        <v>41</v>
      </c>
      <c r="G786" s="7" t="s">
        <v>5983</v>
      </c>
      <c r="H786" s="7" t="s">
        <v>5984</v>
      </c>
      <c r="I786" s="7" t="s">
        <v>5985</v>
      </c>
      <c r="J786" s="7" t="s">
        <v>5986</v>
      </c>
      <c r="K786" s="7" t="s">
        <v>5987</v>
      </c>
      <c r="L786" s="7" t="s">
        <v>47</v>
      </c>
      <c r="M786" s="8">
        <v>0</v>
      </c>
      <c r="N786" s="8">
        <v>0</v>
      </c>
      <c r="O786" s="8">
        <v>0</v>
      </c>
      <c r="P786" s="8">
        <v>0</v>
      </c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4">
      <c r="A787" s="7" t="s">
        <v>4816</v>
      </c>
      <c r="B787" s="8">
        <v>17</v>
      </c>
      <c r="C787" s="8">
        <v>62050107</v>
      </c>
      <c r="D787" s="7" t="s">
        <v>40</v>
      </c>
      <c r="E787" s="7" t="s">
        <v>39</v>
      </c>
      <c r="F787" s="7" t="s">
        <v>41</v>
      </c>
      <c r="G787" s="7" t="s">
        <v>5988</v>
      </c>
      <c r="H787" s="7" t="s">
        <v>5989</v>
      </c>
      <c r="I787" s="7" t="s">
        <v>5990</v>
      </c>
      <c r="J787" s="7" t="s">
        <v>5991</v>
      </c>
      <c r="K787" s="7" t="s">
        <v>5992</v>
      </c>
      <c r="L787" s="7" t="s">
        <v>47</v>
      </c>
      <c r="M787" s="8">
        <v>0</v>
      </c>
      <c r="N787" s="8">
        <v>0</v>
      </c>
      <c r="O787" s="8">
        <v>7</v>
      </c>
      <c r="P787" s="8">
        <v>0</v>
      </c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4">
      <c r="A788" s="7" t="s">
        <v>4816</v>
      </c>
      <c r="B788" s="8">
        <v>17</v>
      </c>
      <c r="C788" s="8">
        <v>62504776</v>
      </c>
      <c r="D788" s="7" t="s">
        <v>39</v>
      </c>
      <c r="E788" s="7" t="s">
        <v>40</v>
      </c>
      <c r="F788" s="7" t="s">
        <v>41</v>
      </c>
      <c r="G788" s="7" t="s">
        <v>5993</v>
      </c>
      <c r="H788" s="7" t="s">
        <v>5994</v>
      </c>
      <c r="I788" s="7" t="s">
        <v>5995</v>
      </c>
      <c r="J788" s="7" t="s">
        <v>5996</v>
      </c>
      <c r="K788" s="7" t="s">
        <v>5997</v>
      </c>
      <c r="L788" s="7" t="s">
        <v>47</v>
      </c>
      <c r="M788" s="8">
        <v>0</v>
      </c>
      <c r="N788" s="8">
        <v>0</v>
      </c>
      <c r="O788" s="8">
        <v>0</v>
      </c>
      <c r="P788" s="8">
        <v>0</v>
      </c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4">
      <c r="A789" s="7" t="s">
        <v>4816</v>
      </c>
      <c r="B789" s="8">
        <v>17</v>
      </c>
      <c r="C789" s="8">
        <v>72997517</v>
      </c>
      <c r="D789" s="7" t="s">
        <v>51</v>
      </c>
      <c r="E789" s="7" t="s">
        <v>57</v>
      </c>
      <c r="F789" s="7" t="s">
        <v>41</v>
      </c>
      <c r="G789" s="7" t="s">
        <v>5998</v>
      </c>
      <c r="H789" s="7" t="s">
        <v>5999</v>
      </c>
      <c r="I789" s="7" t="s">
        <v>6000</v>
      </c>
      <c r="J789" s="7" t="s">
        <v>6001</v>
      </c>
      <c r="K789" s="7" t="s">
        <v>6002</v>
      </c>
      <c r="L789" s="7" t="s">
        <v>47</v>
      </c>
      <c r="M789" s="8">
        <v>0</v>
      </c>
      <c r="N789" s="8">
        <v>0</v>
      </c>
      <c r="O789" s="8">
        <v>2</v>
      </c>
      <c r="P789" s="8">
        <v>0</v>
      </c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4">
      <c r="A790" s="7" t="s">
        <v>4816</v>
      </c>
      <c r="B790" s="8">
        <v>17</v>
      </c>
      <c r="C790" s="8">
        <v>79846116</v>
      </c>
      <c r="D790" s="7" t="s">
        <v>51</v>
      </c>
      <c r="E790" s="7" t="s">
        <v>57</v>
      </c>
      <c r="F790" s="7" t="s">
        <v>41</v>
      </c>
      <c r="G790" s="7" t="s">
        <v>6003</v>
      </c>
      <c r="H790" s="7" t="s">
        <v>6004</v>
      </c>
      <c r="I790" s="7" t="s">
        <v>6005</v>
      </c>
      <c r="J790" s="7" t="s">
        <v>6006</v>
      </c>
      <c r="K790" s="7" t="s">
        <v>85</v>
      </c>
      <c r="L790" s="7" t="s">
        <v>86</v>
      </c>
      <c r="M790" s="8">
        <v>0</v>
      </c>
      <c r="N790" s="8">
        <v>0</v>
      </c>
      <c r="O790" s="8">
        <v>0</v>
      </c>
      <c r="P790" s="8">
        <v>0</v>
      </c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4">
      <c r="A791" s="7" t="s">
        <v>4816</v>
      </c>
      <c r="B791" s="8">
        <v>17</v>
      </c>
      <c r="C791" s="8">
        <v>80573796</v>
      </c>
      <c r="D791" s="7" t="s">
        <v>6007</v>
      </c>
      <c r="E791" s="7" t="s">
        <v>51</v>
      </c>
      <c r="F791" s="7" t="s">
        <v>69</v>
      </c>
      <c r="G791" s="7" t="s">
        <v>6008</v>
      </c>
      <c r="H791" s="7" t="s">
        <v>6009</v>
      </c>
      <c r="I791" s="7" t="s">
        <v>6010</v>
      </c>
      <c r="J791" s="7" t="s">
        <v>6011</v>
      </c>
      <c r="K791" s="7" t="s">
        <v>6012</v>
      </c>
      <c r="L791" s="7" t="s">
        <v>75</v>
      </c>
      <c r="M791" s="7" t="s">
        <v>48</v>
      </c>
      <c r="N791" s="7" t="s">
        <v>48</v>
      </c>
      <c r="O791" s="7" t="s">
        <v>48</v>
      </c>
      <c r="P791" s="7" t="s">
        <v>48</v>
      </c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4">
      <c r="A792" s="7" t="s">
        <v>4816</v>
      </c>
      <c r="B792" s="8">
        <v>17</v>
      </c>
      <c r="C792" s="8">
        <v>80789304</v>
      </c>
      <c r="D792" s="7" t="s">
        <v>40</v>
      </c>
      <c r="E792" s="7" t="s">
        <v>39</v>
      </c>
      <c r="F792" s="7" t="s">
        <v>41</v>
      </c>
      <c r="G792" s="7" t="s">
        <v>6013</v>
      </c>
      <c r="H792" s="7" t="s">
        <v>6014</v>
      </c>
      <c r="I792" s="7" t="s">
        <v>6015</v>
      </c>
      <c r="J792" s="7" t="s">
        <v>6016</v>
      </c>
      <c r="K792" s="7" t="s">
        <v>6017</v>
      </c>
      <c r="L792" s="7" t="s">
        <v>179</v>
      </c>
      <c r="M792" s="8">
        <v>0</v>
      </c>
      <c r="N792" s="8">
        <v>0</v>
      </c>
      <c r="O792" s="8">
        <v>0</v>
      </c>
      <c r="P792" s="8">
        <v>1</v>
      </c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4">
      <c r="A793" s="7" t="s">
        <v>4816</v>
      </c>
      <c r="B793" s="8">
        <v>18</v>
      </c>
      <c r="C793" s="8">
        <v>8638199</v>
      </c>
      <c r="D793" s="7" t="s">
        <v>39</v>
      </c>
      <c r="E793" s="7" t="s">
        <v>40</v>
      </c>
      <c r="F793" s="7" t="s">
        <v>41</v>
      </c>
      <c r="G793" s="7" t="s">
        <v>6018</v>
      </c>
      <c r="H793" s="7" t="s">
        <v>6019</v>
      </c>
      <c r="I793" s="7" t="s">
        <v>6020</v>
      </c>
      <c r="J793" s="7" t="s">
        <v>6021</v>
      </c>
      <c r="K793" s="7" t="s">
        <v>6022</v>
      </c>
      <c r="L793" s="7" t="s">
        <v>47</v>
      </c>
      <c r="M793" s="8">
        <v>0</v>
      </c>
      <c r="N793" s="8">
        <v>0</v>
      </c>
      <c r="O793" s="8">
        <v>0</v>
      </c>
      <c r="P793" s="8">
        <v>0</v>
      </c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4">
      <c r="A794" s="7" t="s">
        <v>4816</v>
      </c>
      <c r="B794" s="8">
        <v>18</v>
      </c>
      <c r="C794" s="8">
        <v>19623313</v>
      </c>
      <c r="D794" s="7" t="s">
        <v>40</v>
      </c>
      <c r="E794" s="7" t="s">
        <v>39</v>
      </c>
      <c r="F794" s="7" t="s">
        <v>41</v>
      </c>
      <c r="G794" s="7" t="s">
        <v>6023</v>
      </c>
      <c r="H794" s="7" t="s">
        <v>6024</v>
      </c>
      <c r="I794" s="7" t="s">
        <v>6025</v>
      </c>
      <c r="J794" s="7" t="s">
        <v>271</v>
      </c>
      <c r="K794" s="7" t="s">
        <v>271</v>
      </c>
      <c r="L794" s="7" t="s">
        <v>272</v>
      </c>
      <c r="M794" s="8">
        <v>0</v>
      </c>
      <c r="N794" s="8">
        <v>0</v>
      </c>
      <c r="O794" s="8">
        <v>0</v>
      </c>
      <c r="P794" s="8">
        <v>0</v>
      </c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4">
      <c r="A795" s="7" t="s">
        <v>4816</v>
      </c>
      <c r="B795" s="8">
        <v>18</v>
      </c>
      <c r="C795" s="8">
        <v>29691722</v>
      </c>
      <c r="D795" s="7" t="s">
        <v>40</v>
      </c>
      <c r="E795" s="7" t="s">
        <v>39</v>
      </c>
      <c r="F795" s="7" t="s">
        <v>41</v>
      </c>
      <c r="G795" s="7" t="s">
        <v>6026</v>
      </c>
      <c r="H795" s="7" t="s">
        <v>6027</v>
      </c>
      <c r="I795" s="7" t="s">
        <v>6028</v>
      </c>
      <c r="J795" s="7" t="s">
        <v>6029</v>
      </c>
      <c r="K795" s="7" t="s">
        <v>6030</v>
      </c>
      <c r="L795" s="7" t="s">
        <v>47</v>
      </c>
      <c r="M795" s="8">
        <v>0</v>
      </c>
      <c r="N795" s="8">
        <v>0</v>
      </c>
      <c r="O795" s="8">
        <v>0</v>
      </c>
      <c r="P795" s="8">
        <v>0</v>
      </c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4">
      <c r="A796" s="7" t="s">
        <v>4816</v>
      </c>
      <c r="B796" s="8">
        <v>18</v>
      </c>
      <c r="C796" s="8">
        <v>43249386</v>
      </c>
      <c r="D796" s="7" t="s">
        <v>51</v>
      </c>
      <c r="E796" s="7" t="s">
        <v>40</v>
      </c>
      <c r="F796" s="7" t="s">
        <v>41</v>
      </c>
      <c r="G796" s="7" t="s">
        <v>6031</v>
      </c>
      <c r="H796" s="7" t="s">
        <v>6032</v>
      </c>
      <c r="I796" s="7" t="s">
        <v>6033</v>
      </c>
      <c r="J796" s="7" t="s">
        <v>6034</v>
      </c>
      <c r="K796" s="7" t="s">
        <v>6035</v>
      </c>
      <c r="L796" s="7" t="s">
        <v>47</v>
      </c>
      <c r="M796" s="8">
        <v>0</v>
      </c>
      <c r="N796" s="8">
        <v>0</v>
      </c>
      <c r="O796" s="8">
        <v>1</v>
      </c>
      <c r="P796" s="8">
        <v>0</v>
      </c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4">
      <c r="A797" s="7" t="s">
        <v>4816</v>
      </c>
      <c r="B797" s="8">
        <v>18</v>
      </c>
      <c r="C797" s="8">
        <v>60191304</v>
      </c>
      <c r="D797" s="7" t="s">
        <v>40</v>
      </c>
      <c r="E797" s="7" t="s">
        <v>51</v>
      </c>
      <c r="F797" s="7" t="s">
        <v>41</v>
      </c>
      <c r="G797" s="7" t="s">
        <v>6036</v>
      </c>
      <c r="H797" s="7" t="s">
        <v>6037</v>
      </c>
      <c r="I797" s="7" t="s">
        <v>6038</v>
      </c>
      <c r="J797" s="7" t="s">
        <v>6039</v>
      </c>
      <c r="K797" s="7" t="s">
        <v>6040</v>
      </c>
      <c r="L797" s="7" t="s">
        <v>47</v>
      </c>
      <c r="M797" s="8">
        <v>0</v>
      </c>
      <c r="N797" s="8">
        <v>0</v>
      </c>
      <c r="O797" s="8">
        <v>0</v>
      </c>
      <c r="P797" s="8">
        <v>0</v>
      </c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4">
      <c r="A798" s="7" t="s">
        <v>4816</v>
      </c>
      <c r="B798" s="8">
        <v>18</v>
      </c>
      <c r="C798" s="8">
        <v>61228352</v>
      </c>
      <c r="D798" s="7" t="s">
        <v>51</v>
      </c>
      <c r="E798" s="7" t="s">
        <v>57</v>
      </c>
      <c r="F798" s="7" t="s">
        <v>41</v>
      </c>
      <c r="G798" s="7" t="s">
        <v>6041</v>
      </c>
      <c r="H798" s="7" t="s">
        <v>6042</v>
      </c>
      <c r="I798" s="7" t="s">
        <v>6043</v>
      </c>
      <c r="J798" s="7" t="s">
        <v>4527</v>
      </c>
      <c r="K798" s="7" t="s">
        <v>4528</v>
      </c>
      <c r="L798" s="7" t="s">
        <v>47</v>
      </c>
      <c r="M798" s="8">
        <v>1</v>
      </c>
      <c r="N798" s="8">
        <v>1</v>
      </c>
      <c r="O798" s="8">
        <v>7</v>
      </c>
      <c r="P798" s="8">
        <v>1</v>
      </c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4">
      <c r="A799" s="7" t="s">
        <v>4816</v>
      </c>
      <c r="B799" s="8">
        <v>19</v>
      </c>
      <c r="C799" s="8">
        <v>497869</v>
      </c>
      <c r="D799" s="7" t="s">
        <v>51</v>
      </c>
      <c r="E799" s="7" t="s">
        <v>57</v>
      </c>
      <c r="F799" s="7" t="s">
        <v>41</v>
      </c>
      <c r="G799" s="7" t="s">
        <v>6044</v>
      </c>
      <c r="H799" s="7" t="s">
        <v>6045</v>
      </c>
      <c r="I799" s="7" t="s">
        <v>3276</v>
      </c>
      <c r="J799" s="7" t="s">
        <v>955</v>
      </c>
      <c r="K799" s="7" t="s">
        <v>956</v>
      </c>
      <c r="L799" s="7" t="s">
        <v>47</v>
      </c>
      <c r="M799" s="8">
        <v>0</v>
      </c>
      <c r="N799" s="8">
        <v>0</v>
      </c>
      <c r="O799" s="8">
        <v>0</v>
      </c>
      <c r="P799" s="8">
        <v>0</v>
      </c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4">
      <c r="A800" s="7" t="s">
        <v>4816</v>
      </c>
      <c r="B800" s="8">
        <v>19</v>
      </c>
      <c r="C800" s="8">
        <v>757731</v>
      </c>
      <c r="D800" s="7" t="s">
        <v>40</v>
      </c>
      <c r="E800" s="7" t="s">
        <v>39</v>
      </c>
      <c r="F800" s="7" t="s">
        <v>41</v>
      </c>
      <c r="G800" s="7" t="s">
        <v>6046</v>
      </c>
      <c r="H800" s="7" t="s">
        <v>6047</v>
      </c>
      <c r="I800" s="7" t="s">
        <v>6048</v>
      </c>
      <c r="J800" s="7" t="s">
        <v>6049</v>
      </c>
      <c r="K800" s="7" t="s">
        <v>6050</v>
      </c>
      <c r="L800" s="7" t="s">
        <v>47</v>
      </c>
      <c r="M800" s="8">
        <v>0</v>
      </c>
      <c r="N800" s="8">
        <v>0</v>
      </c>
      <c r="O800" s="8">
        <v>2</v>
      </c>
      <c r="P800" s="8">
        <v>1</v>
      </c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4">
      <c r="A801" s="7" t="s">
        <v>4816</v>
      </c>
      <c r="B801" s="8">
        <v>19</v>
      </c>
      <c r="C801" s="8">
        <v>2444441</v>
      </c>
      <c r="D801" s="7" t="s">
        <v>39</v>
      </c>
      <c r="E801" s="7" t="s">
        <v>40</v>
      </c>
      <c r="F801" s="7" t="s">
        <v>41</v>
      </c>
      <c r="G801" s="7" t="s">
        <v>3640</v>
      </c>
      <c r="H801" s="7" t="s">
        <v>3641</v>
      </c>
      <c r="I801" s="7" t="s">
        <v>6051</v>
      </c>
      <c r="J801" s="7" t="s">
        <v>6052</v>
      </c>
      <c r="K801" s="7" t="s">
        <v>6053</v>
      </c>
      <c r="L801" s="7" t="s">
        <v>47</v>
      </c>
      <c r="M801" s="8">
        <v>0</v>
      </c>
      <c r="N801" s="8">
        <v>0</v>
      </c>
      <c r="O801" s="8">
        <v>0</v>
      </c>
      <c r="P801" s="8">
        <v>0</v>
      </c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4">
      <c r="A802" s="7" t="s">
        <v>4816</v>
      </c>
      <c r="B802" s="8">
        <v>19</v>
      </c>
      <c r="C802" s="8">
        <v>4217420</v>
      </c>
      <c r="D802" s="7" t="s">
        <v>40</v>
      </c>
      <c r="E802" s="7" t="s">
        <v>39</v>
      </c>
      <c r="F802" s="7" t="s">
        <v>41</v>
      </c>
      <c r="G802" s="7" t="s">
        <v>6054</v>
      </c>
      <c r="H802" s="7" t="s">
        <v>6055</v>
      </c>
      <c r="I802" s="7" t="s">
        <v>6056</v>
      </c>
      <c r="J802" s="7" t="s">
        <v>6057</v>
      </c>
      <c r="K802" s="7" t="s">
        <v>6058</v>
      </c>
      <c r="L802" s="7" t="s">
        <v>47</v>
      </c>
      <c r="M802" s="8">
        <v>0</v>
      </c>
      <c r="N802" s="8">
        <v>0</v>
      </c>
      <c r="O802" s="8">
        <v>0</v>
      </c>
      <c r="P802" s="8">
        <v>0</v>
      </c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4">
      <c r="A803" s="7" t="s">
        <v>4816</v>
      </c>
      <c r="B803" s="8">
        <v>19</v>
      </c>
      <c r="C803" s="8">
        <v>4217465</v>
      </c>
      <c r="D803" s="7" t="s">
        <v>40</v>
      </c>
      <c r="E803" s="7" t="s">
        <v>39</v>
      </c>
      <c r="F803" s="7" t="s">
        <v>41</v>
      </c>
      <c r="G803" s="7" t="s">
        <v>6054</v>
      </c>
      <c r="H803" s="7" t="s">
        <v>6055</v>
      </c>
      <c r="I803" s="7" t="s">
        <v>6059</v>
      </c>
      <c r="J803" s="7" t="s">
        <v>6060</v>
      </c>
      <c r="K803" s="7" t="s">
        <v>6061</v>
      </c>
      <c r="L803" s="7" t="s">
        <v>47</v>
      </c>
      <c r="M803" s="8">
        <v>0</v>
      </c>
      <c r="N803" s="8">
        <v>0</v>
      </c>
      <c r="O803" s="8">
        <v>0</v>
      </c>
      <c r="P803" s="8">
        <v>0</v>
      </c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4">
      <c r="A804" s="7" t="s">
        <v>4816</v>
      </c>
      <c r="B804" s="8">
        <v>19</v>
      </c>
      <c r="C804" s="8">
        <v>8159390</v>
      </c>
      <c r="D804" s="7" t="s">
        <v>51</v>
      </c>
      <c r="E804" s="7" t="s">
        <v>57</v>
      </c>
      <c r="F804" s="7" t="s">
        <v>41</v>
      </c>
      <c r="G804" s="7" t="s">
        <v>3652</v>
      </c>
      <c r="H804" s="7" t="s">
        <v>3653</v>
      </c>
      <c r="I804" s="7" t="s">
        <v>6062</v>
      </c>
      <c r="J804" s="7" t="s">
        <v>6063</v>
      </c>
      <c r="K804" s="7" t="s">
        <v>6064</v>
      </c>
      <c r="L804" s="7" t="s">
        <v>47</v>
      </c>
      <c r="M804" s="8">
        <v>0</v>
      </c>
      <c r="N804" s="8">
        <v>0</v>
      </c>
      <c r="O804" s="8">
        <v>0</v>
      </c>
      <c r="P804" s="8">
        <v>1</v>
      </c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4">
      <c r="A805" s="7" t="s">
        <v>4816</v>
      </c>
      <c r="B805" s="8">
        <v>19</v>
      </c>
      <c r="C805" s="8">
        <v>11557131</v>
      </c>
      <c r="D805" s="7" t="s">
        <v>39</v>
      </c>
      <c r="E805" s="7" t="s">
        <v>40</v>
      </c>
      <c r="F805" s="7" t="s">
        <v>41</v>
      </c>
      <c r="G805" s="7" t="s">
        <v>6065</v>
      </c>
      <c r="H805" s="7" t="s">
        <v>6066</v>
      </c>
      <c r="I805" s="7" t="s">
        <v>6067</v>
      </c>
      <c r="J805" s="7" t="s">
        <v>6068</v>
      </c>
      <c r="K805" s="7" t="s">
        <v>6069</v>
      </c>
      <c r="L805" s="7" t="s">
        <v>47</v>
      </c>
      <c r="M805" s="8">
        <v>0</v>
      </c>
      <c r="N805" s="8">
        <v>0</v>
      </c>
      <c r="O805" s="8">
        <v>0</v>
      </c>
      <c r="P805" s="8">
        <v>0</v>
      </c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4">
      <c r="A806" s="7" t="s">
        <v>4816</v>
      </c>
      <c r="B806" s="8">
        <v>19</v>
      </c>
      <c r="C806" s="8">
        <v>12125716</v>
      </c>
      <c r="D806" s="7" t="s">
        <v>57</v>
      </c>
      <c r="E806" s="7" t="s">
        <v>858</v>
      </c>
      <c r="F806" s="7" t="s">
        <v>69</v>
      </c>
      <c r="G806" s="7" t="s">
        <v>6070</v>
      </c>
      <c r="H806" s="7" t="s">
        <v>6071</v>
      </c>
      <c r="I806" s="7" t="s">
        <v>6072</v>
      </c>
      <c r="J806" s="7" t="s">
        <v>6073</v>
      </c>
      <c r="K806" s="7" t="s">
        <v>6074</v>
      </c>
      <c r="L806" s="7" t="s">
        <v>75</v>
      </c>
      <c r="M806" s="7" t="s">
        <v>48</v>
      </c>
      <c r="N806" s="7" t="s">
        <v>48</v>
      </c>
      <c r="O806" s="7" t="s">
        <v>48</v>
      </c>
      <c r="P806" s="7" t="s">
        <v>48</v>
      </c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4">
      <c r="A807" s="7" t="s">
        <v>4816</v>
      </c>
      <c r="B807" s="8">
        <v>19</v>
      </c>
      <c r="C807" s="8">
        <v>13318597</v>
      </c>
      <c r="D807" s="7" t="s">
        <v>51</v>
      </c>
      <c r="E807" s="7" t="s">
        <v>57</v>
      </c>
      <c r="F807" s="7" t="s">
        <v>41</v>
      </c>
      <c r="G807" s="7" t="s">
        <v>6075</v>
      </c>
      <c r="H807" s="7" t="s">
        <v>6076</v>
      </c>
      <c r="I807" s="7" t="s">
        <v>6077</v>
      </c>
      <c r="J807" s="7" t="s">
        <v>6078</v>
      </c>
      <c r="K807" s="7" t="s">
        <v>6079</v>
      </c>
      <c r="L807" s="7" t="s">
        <v>47</v>
      </c>
      <c r="M807" s="8">
        <v>0</v>
      </c>
      <c r="N807" s="8">
        <v>0</v>
      </c>
      <c r="O807" s="8">
        <v>0</v>
      </c>
      <c r="P807" s="8">
        <v>1</v>
      </c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4">
      <c r="A808" s="7" t="s">
        <v>4816</v>
      </c>
      <c r="B808" s="8">
        <v>19</v>
      </c>
      <c r="C808" s="8">
        <v>13428114</v>
      </c>
      <c r="D808" s="7" t="s">
        <v>51</v>
      </c>
      <c r="E808" s="7" t="s">
        <v>57</v>
      </c>
      <c r="F808" s="7" t="s">
        <v>41</v>
      </c>
      <c r="G808" s="7" t="s">
        <v>6075</v>
      </c>
      <c r="H808" s="7" t="s">
        <v>6076</v>
      </c>
      <c r="I808" s="7" t="s">
        <v>6080</v>
      </c>
      <c r="J808" s="7" t="s">
        <v>6081</v>
      </c>
      <c r="K808" s="7" t="s">
        <v>6082</v>
      </c>
      <c r="L808" s="7" t="s">
        <v>47</v>
      </c>
      <c r="M808" s="8">
        <v>0</v>
      </c>
      <c r="N808" s="8">
        <v>0</v>
      </c>
      <c r="O808" s="8">
        <v>0</v>
      </c>
      <c r="P808" s="8">
        <v>0</v>
      </c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4">
      <c r="A809" s="7" t="s">
        <v>4816</v>
      </c>
      <c r="B809" s="8">
        <v>19</v>
      </c>
      <c r="C809" s="8">
        <v>17922907</v>
      </c>
      <c r="D809" s="7" t="s">
        <v>51</v>
      </c>
      <c r="E809" s="7" t="s">
        <v>40</v>
      </c>
      <c r="F809" s="7" t="s">
        <v>41</v>
      </c>
      <c r="G809" s="7" t="s">
        <v>6083</v>
      </c>
      <c r="H809" s="7" t="s">
        <v>6084</v>
      </c>
      <c r="I809" s="7" t="s">
        <v>6085</v>
      </c>
      <c r="J809" s="7" t="s">
        <v>6086</v>
      </c>
      <c r="K809" s="7" t="s">
        <v>6087</v>
      </c>
      <c r="L809" s="7" t="s">
        <v>47</v>
      </c>
      <c r="M809" s="8">
        <v>0</v>
      </c>
      <c r="N809" s="8">
        <v>0</v>
      </c>
      <c r="O809" s="8">
        <v>0</v>
      </c>
      <c r="P809" s="8">
        <v>0</v>
      </c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4">
      <c r="A810" s="7" t="s">
        <v>4816</v>
      </c>
      <c r="B810" s="8">
        <v>19</v>
      </c>
      <c r="C810" s="8">
        <v>18266814</v>
      </c>
      <c r="D810" s="7" t="s">
        <v>40</v>
      </c>
      <c r="E810" s="7" t="s">
        <v>39</v>
      </c>
      <c r="F810" s="7" t="s">
        <v>41</v>
      </c>
      <c r="G810" s="7" t="s">
        <v>6088</v>
      </c>
      <c r="H810" s="7" t="s">
        <v>6089</v>
      </c>
      <c r="I810" s="7" t="s">
        <v>6090</v>
      </c>
      <c r="J810" s="7" t="s">
        <v>6091</v>
      </c>
      <c r="K810" s="7" t="s">
        <v>6092</v>
      </c>
      <c r="L810" s="7" t="s">
        <v>47</v>
      </c>
      <c r="M810" s="8">
        <v>0</v>
      </c>
      <c r="N810" s="8">
        <v>0</v>
      </c>
      <c r="O810" s="8">
        <v>0</v>
      </c>
      <c r="P810" s="8">
        <v>0</v>
      </c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4">
      <c r="A811" s="7" t="s">
        <v>4816</v>
      </c>
      <c r="B811" s="8">
        <v>19</v>
      </c>
      <c r="C811" s="8">
        <v>18330206</v>
      </c>
      <c r="D811" s="7" t="s">
        <v>40</v>
      </c>
      <c r="E811" s="7" t="s">
        <v>51</v>
      </c>
      <c r="F811" s="7" t="s">
        <v>41</v>
      </c>
      <c r="G811" s="7" t="s">
        <v>6093</v>
      </c>
      <c r="H811" s="7" t="s">
        <v>6094</v>
      </c>
      <c r="I811" s="7" t="s">
        <v>6095</v>
      </c>
      <c r="J811" s="7" t="s">
        <v>6096</v>
      </c>
      <c r="K811" s="7" t="s">
        <v>6097</v>
      </c>
      <c r="L811" s="7" t="s">
        <v>47</v>
      </c>
      <c r="M811" s="8">
        <v>0</v>
      </c>
      <c r="N811" s="8">
        <v>0</v>
      </c>
      <c r="O811" s="8">
        <v>0</v>
      </c>
      <c r="P811" s="8">
        <v>0</v>
      </c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4">
      <c r="A812" s="7" t="s">
        <v>4816</v>
      </c>
      <c r="B812" s="8">
        <v>19</v>
      </c>
      <c r="C812" s="8">
        <v>18853780</v>
      </c>
      <c r="D812" s="7" t="s">
        <v>40</v>
      </c>
      <c r="E812" s="7" t="s">
        <v>39</v>
      </c>
      <c r="F812" s="7" t="s">
        <v>41</v>
      </c>
      <c r="G812" s="7" t="s">
        <v>6098</v>
      </c>
      <c r="H812" s="7" t="s">
        <v>6099</v>
      </c>
      <c r="I812" s="7" t="s">
        <v>6100</v>
      </c>
      <c r="J812" s="7" t="s">
        <v>6101</v>
      </c>
      <c r="K812" s="7" t="s">
        <v>6102</v>
      </c>
      <c r="L812" s="7" t="s">
        <v>47</v>
      </c>
      <c r="M812" s="8">
        <v>0</v>
      </c>
      <c r="N812" s="8">
        <v>0</v>
      </c>
      <c r="O812" s="8">
        <v>0</v>
      </c>
      <c r="P812" s="8">
        <v>0</v>
      </c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4">
      <c r="A813" s="7" t="s">
        <v>4816</v>
      </c>
      <c r="B813" s="8">
        <v>19</v>
      </c>
      <c r="C813" s="8">
        <v>19368663</v>
      </c>
      <c r="D813" s="7" t="s">
        <v>40</v>
      </c>
      <c r="E813" s="7" t="s">
        <v>39</v>
      </c>
      <c r="F813" s="7" t="s">
        <v>41</v>
      </c>
      <c r="G813" s="7" t="s">
        <v>6103</v>
      </c>
      <c r="H813" s="7" t="s">
        <v>6104</v>
      </c>
      <c r="I813" s="7" t="s">
        <v>2116</v>
      </c>
      <c r="J813" s="7" t="s">
        <v>6105</v>
      </c>
      <c r="K813" s="7" t="s">
        <v>6106</v>
      </c>
      <c r="L813" s="7" t="s">
        <v>47</v>
      </c>
      <c r="M813" s="8">
        <v>0</v>
      </c>
      <c r="N813" s="8">
        <v>0</v>
      </c>
      <c r="O813" s="8">
        <v>0</v>
      </c>
      <c r="P813" s="8">
        <v>0</v>
      </c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4">
      <c r="A814" s="7" t="s">
        <v>4816</v>
      </c>
      <c r="B814" s="8">
        <v>19</v>
      </c>
      <c r="C814" s="8">
        <v>36050850</v>
      </c>
      <c r="D814" s="7" t="s">
        <v>57</v>
      </c>
      <c r="E814" s="7" t="s">
        <v>51</v>
      </c>
      <c r="F814" s="7" t="s">
        <v>41</v>
      </c>
      <c r="G814" s="7" t="s">
        <v>6107</v>
      </c>
      <c r="H814" s="7" t="s">
        <v>6108</v>
      </c>
      <c r="I814" s="7" t="s">
        <v>6109</v>
      </c>
      <c r="J814" s="7" t="s">
        <v>6110</v>
      </c>
      <c r="K814" s="7" t="s">
        <v>6111</v>
      </c>
      <c r="L814" s="7" t="s">
        <v>47</v>
      </c>
      <c r="M814" s="8">
        <v>0</v>
      </c>
      <c r="N814" s="8">
        <v>0</v>
      </c>
      <c r="O814" s="8">
        <v>0</v>
      </c>
      <c r="P814" s="8">
        <v>0</v>
      </c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4">
      <c r="A815" s="7" t="s">
        <v>4816</v>
      </c>
      <c r="B815" s="8">
        <v>19</v>
      </c>
      <c r="C815" s="8">
        <v>40993742</v>
      </c>
      <c r="D815" s="7" t="s">
        <v>51</v>
      </c>
      <c r="E815" s="7" t="s">
        <v>57</v>
      </c>
      <c r="F815" s="7" t="s">
        <v>41</v>
      </c>
      <c r="G815" s="7" t="s">
        <v>637</v>
      </c>
      <c r="H815" s="7" t="s">
        <v>638</v>
      </c>
      <c r="I815" s="7" t="s">
        <v>6112</v>
      </c>
      <c r="J815" s="7" t="s">
        <v>6113</v>
      </c>
      <c r="K815" s="7" t="s">
        <v>6114</v>
      </c>
      <c r="L815" s="7" t="s">
        <v>47</v>
      </c>
      <c r="M815" s="8">
        <v>0</v>
      </c>
      <c r="N815" s="8">
        <v>0</v>
      </c>
      <c r="O815" s="8">
        <v>0</v>
      </c>
      <c r="P815" s="8">
        <v>0</v>
      </c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4">
      <c r="A816" s="7" t="s">
        <v>4816</v>
      </c>
      <c r="B816" s="8">
        <v>19</v>
      </c>
      <c r="C816" s="8">
        <v>41094550</v>
      </c>
      <c r="D816" s="7" t="s">
        <v>40</v>
      </c>
      <c r="E816" s="7" t="s">
        <v>39</v>
      </c>
      <c r="F816" s="7" t="s">
        <v>41</v>
      </c>
      <c r="G816" s="7" t="s">
        <v>6115</v>
      </c>
      <c r="H816" s="7" t="s">
        <v>6116</v>
      </c>
      <c r="I816" s="7" t="s">
        <v>6117</v>
      </c>
      <c r="J816" s="7" t="s">
        <v>6118</v>
      </c>
      <c r="K816" s="7" t="s">
        <v>6119</v>
      </c>
      <c r="L816" s="7" t="s">
        <v>47</v>
      </c>
      <c r="M816" s="8">
        <v>0</v>
      </c>
      <c r="N816" s="8">
        <v>0</v>
      </c>
      <c r="O816" s="8">
        <v>1</v>
      </c>
      <c r="P816" s="8">
        <v>0</v>
      </c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4">
      <c r="A817" s="7" t="s">
        <v>4816</v>
      </c>
      <c r="B817" s="8">
        <v>19</v>
      </c>
      <c r="C817" s="8">
        <v>41119854</v>
      </c>
      <c r="D817" s="7" t="s">
        <v>51</v>
      </c>
      <c r="E817" s="7" t="s">
        <v>57</v>
      </c>
      <c r="F817" s="7" t="s">
        <v>41</v>
      </c>
      <c r="G817" s="7" t="s">
        <v>6120</v>
      </c>
      <c r="H817" s="7" t="s">
        <v>6121</v>
      </c>
      <c r="I817" s="7" t="s">
        <v>6122</v>
      </c>
      <c r="J817" s="7" t="s">
        <v>6123</v>
      </c>
      <c r="K817" s="7" t="s">
        <v>6124</v>
      </c>
      <c r="L817" s="7" t="s">
        <v>179</v>
      </c>
      <c r="M817" s="8">
        <v>0</v>
      </c>
      <c r="N817" s="8">
        <v>0</v>
      </c>
      <c r="O817" s="8">
        <v>0</v>
      </c>
      <c r="P817" s="8">
        <v>0</v>
      </c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4">
      <c r="A818" s="7" t="s">
        <v>4816</v>
      </c>
      <c r="B818" s="8">
        <v>19</v>
      </c>
      <c r="C818" s="8">
        <v>42482121</v>
      </c>
      <c r="D818" s="7" t="s">
        <v>51</v>
      </c>
      <c r="E818" s="7" t="s">
        <v>39</v>
      </c>
      <c r="F818" s="7" t="s">
        <v>41</v>
      </c>
      <c r="G818" s="7" t="s">
        <v>6125</v>
      </c>
      <c r="H818" s="7" t="s">
        <v>6126</v>
      </c>
      <c r="I818" s="7" t="s">
        <v>6127</v>
      </c>
      <c r="J818" s="7" t="s">
        <v>6128</v>
      </c>
      <c r="K818" s="7" t="s">
        <v>6129</v>
      </c>
      <c r="L818" s="7" t="s">
        <v>47</v>
      </c>
      <c r="M818" s="8">
        <v>0</v>
      </c>
      <c r="N818" s="8">
        <v>0</v>
      </c>
      <c r="O818" s="8">
        <v>0</v>
      </c>
      <c r="P818" s="8">
        <v>0</v>
      </c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4">
      <c r="A819" s="7" t="s">
        <v>4816</v>
      </c>
      <c r="B819" s="8">
        <v>19</v>
      </c>
      <c r="C819" s="8">
        <v>43411916</v>
      </c>
      <c r="D819" s="7" t="s">
        <v>51</v>
      </c>
      <c r="E819" s="7" t="s">
        <v>57</v>
      </c>
      <c r="F819" s="7" t="s">
        <v>41</v>
      </c>
      <c r="G819" s="7" t="s">
        <v>6130</v>
      </c>
      <c r="H819" s="7" t="s">
        <v>6131</v>
      </c>
      <c r="I819" s="7" t="s">
        <v>4106</v>
      </c>
      <c r="J819" s="7" t="s">
        <v>6132</v>
      </c>
      <c r="K819" s="7" t="s">
        <v>6133</v>
      </c>
      <c r="L819" s="7" t="s">
        <v>47</v>
      </c>
      <c r="M819" s="8">
        <v>1</v>
      </c>
      <c r="N819" s="8">
        <v>1</v>
      </c>
      <c r="O819" s="8">
        <v>12</v>
      </c>
      <c r="P819" s="8">
        <v>1</v>
      </c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4">
      <c r="A820" s="7" t="s">
        <v>4816</v>
      </c>
      <c r="B820" s="8">
        <v>19</v>
      </c>
      <c r="C820" s="8">
        <v>49514339</v>
      </c>
      <c r="D820" s="7" t="s">
        <v>39</v>
      </c>
      <c r="E820" s="7" t="s">
        <v>40</v>
      </c>
      <c r="F820" s="7" t="s">
        <v>41</v>
      </c>
      <c r="G820" s="7" t="s">
        <v>6134</v>
      </c>
      <c r="H820" s="7" t="s">
        <v>6135</v>
      </c>
      <c r="I820" s="7" t="s">
        <v>6136</v>
      </c>
      <c r="J820" s="7" t="s">
        <v>6137</v>
      </c>
      <c r="K820" s="7" t="s">
        <v>6138</v>
      </c>
      <c r="L820" s="7" t="s">
        <v>47</v>
      </c>
      <c r="M820" s="8">
        <v>0</v>
      </c>
      <c r="N820" s="8">
        <v>0</v>
      </c>
      <c r="O820" s="8">
        <v>0</v>
      </c>
      <c r="P820" s="8">
        <v>0</v>
      </c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4">
      <c r="A821" s="7" t="s">
        <v>4816</v>
      </c>
      <c r="B821" s="8">
        <v>19</v>
      </c>
      <c r="C821" s="8">
        <v>50128102</v>
      </c>
      <c r="D821" s="7" t="s">
        <v>39</v>
      </c>
      <c r="E821" s="7" t="s">
        <v>57</v>
      </c>
      <c r="F821" s="7" t="s">
        <v>41</v>
      </c>
      <c r="G821" s="7" t="s">
        <v>6139</v>
      </c>
      <c r="H821" s="7" t="s">
        <v>6140</v>
      </c>
      <c r="I821" s="7" t="s">
        <v>6141</v>
      </c>
      <c r="J821" s="7" t="s">
        <v>6142</v>
      </c>
      <c r="K821" s="7" t="s">
        <v>6143</v>
      </c>
      <c r="L821" s="7" t="s">
        <v>47</v>
      </c>
      <c r="M821" s="8">
        <v>0</v>
      </c>
      <c r="N821" s="8">
        <v>0</v>
      </c>
      <c r="O821" s="8">
        <v>0</v>
      </c>
      <c r="P821" s="8">
        <v>0</v>
      </c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4">
      <c r="A822" s="7" t="s">
        <v>4816</v>
      </c>
      <c r="B822" s="8">
        <v>19</v>
      </c>
      <c r="C822" s="8">
        <v>50549183</v>
      </c>
      <c r="D822" s="7" t="s">
        <v>39</v>
      </c>
      <c r="E822" s="7" t="s">
        <v>57</v>
      </c>
      <c r="F822" s="7" t="s">
        <v>41</v>
      </c>
      <c r="G822" s="7" t="s">
        <v>6144</v>
      </c>
      <c r="H822" s="7" t="s">
        <v>6145</v>
      </c>
      <c r="I822" s="7" t="s">
        <v>6146</v>
      </c>
      <c r="J822" s="7" t="s">
        <v>6147</v>
      </c>
      <c r="K822" s="7" t="s">
        <v>6148</v>
      </c>
      <c r="L822" s="7" t="s">
        <v>47</v>
      </c>
      <c r="M822" s="8">
        <v>0</v>
      </c>
      <c r="N822" s="8">
        <v>0</v>
      </c>
      <c r="O822" s="8">
        <v>0</v>
      </c>
      <c r="P822" s="8">
        <v>0</v>
      </c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4">
      <c r="A823" s="7" t="s">
        <v>4816</v>
      </c>
      <c r="B823" s="8">
        <v>19</v>
      </c>
      <c r="C823" s="8">
        <v>50804937</v>
      </c>
      <c r="D823" s="7" t="s">
        <v>39</v>
      </c>
      <c r="E823" s="7" t="s">
        <v>57</v>
      </c>
      <c r="F823" s="7" t="s">
        <v>41</v>
      </c>
      <c r="G823" s="7" t="s">
        <v>6149</v>
      </c>
      <c r="H823" s="7" t="s">
        <v>6150</v>
      </c>
      <c r="I823" s="7" t="s">
        <v>6151</v>
      </c>
      <c r="J823" s="7" t="s">
        <v>6152</v>
      </c>
      <c r="K823" s="7" t="s">
        <v>6153</v>
      </c>
      <c r="L823" s="7" t="s">
        <v>47</v>
      </c>
      <c r="M823" s="8">
        <v>0</v>
      </c>
      <c r="N823" s="8">
        <v>0</v>
      </c>
      <c r="O823" s="8">
        <v>0</v>
      </c>
      <c r="P823" s="8">
        <v>0</v>
      </c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4">
      <c r="A824" s="7" t="s">
        <v>4816</v>
      </c>
      <c r="B824" s="8">
        <v>19</v>
      </c>
      <c r="C824" s="8">
        <v>50881056</v>
      </c>
      <c r="D824" s="7" t="s">
        <v>51</v>
      </c>
      <c r="E824" s="7" t="s">
        <v>57</v>
      </c>
      <c r="F824" s="7" t="s">
        <v>41</v>
      </c>
      <c r="G824" s="7" t="s">
        <v>6154</v>
      </c>
      <c r="H824" s="7" t="s">
        <v>6155</v>
      </c>
      <c r="I824" s="7" t="s">
        <v>6156</v>
      </c>
      <c r="J824" s="7" t="s">
        <v>6157</v>
      </c>
      <c r="K824" s="7" t="s">
        <v>6158</v>
      </c>
      <c r="L824" s="7" t="s">
        <v>47</v>
      </c>
      <c r="M824" s="8">
        <v>0</v>
      </c>
      <c r="N824" s="8">
        <v>0</v>
      </c>
      <c r="O824" s="8">
        <v>2</v>
      </c>
      <c r="P824" s="8">
        <v>1</v>
      </c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4">
      <c r="A825" s="7" t="s">
        <v>4816</v>
      </c>
      <c r="B825" s="8">
        <v>19</v>
      </c>
      <c r="C825" s="8">
        <v>51871187</v>
      </c>
      <c r="D825" s="7" t="s">
        <v>51</v>
      </c>
      <c r="E825" s="7" t="s">
        <v>39</v>
      </c>
      <c r="F825" s="7" t="s">
        <v>41</v>
      </c>
      <c r="G825" s="7" t="s">
        <v>6159</v>
      </c>
      <c r="H825" s="7" t="s">
        <v>6160</v>
      </c>
      <c r="I825" s="7" t="s">
        <v>6161</v>
      </c>
      <c r="J825" s="7" t="s">
        <v>6162</v>
      </c>
      <c r="K825" s="7" t="s">
        <v>6163</v>
      </c>
      <c r="L825" s="7" t="s">
        <v>47</v>
      </c>
      <c r="M825" s="8">
        <v>0</v>
      </c>
      <c r="N825" s="8">
        <v>0</v>
      </c>
      <c r="O825" s="8">
        <v>0</v>
      </c>
      <c r="P825" s="8">
        <v>0</v>
      </c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4">
      <c r="A826" s="7" t="s">
        <v>4816</v>
      </c>
      <c r="B826" s="8">
        <v>19</v>
      </c>
      <c r="C826" s="8">
        <v>54578295</v>
      </c>
      <c r="D826" s="7" t="s">
        <v>40</v>
      </c>
      <c r="E826" s="7" t="s">
        <v>39</v>
      </c>
      <c r="F826" s="7" t="s">
        <v>41</v>
      </c>
      <c r="G826" s="7" t="s">
        <v>6164</v>
      </c>
      <c r="H826" s="7" t="s">
        <v>6165</v>
      </c>
      <c r="I826" s="7" t="s">
        <v>6166</v>
      </c>
      <c r="J826" s="7" t="s">
        <v>4328</v>
      </c>
      <c r="K826" s="7" t="s">
        <v>6167</v>
      </c>
      <c r="L826" s="7" t="s">
        <v>179</v>
      </c>
      <c r="M826" s="8">
        <v>0</v>
      </c>
      <c r="N826" s="8">
        <v>0</v>
      </c>
      <c r="O826" s="8">
        <v>0</v>
      </c>
      <c r="P826" s="8">
        <v>1</v>
      </c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4">
      <c r="A827" s="7" t="s">
        <v>4816</v>
      </c>
      <c r="B827" s="8">
        <v>19</v>
      </c>
      <c r="C827" s="8">
        <v>57088657</v>
      </c>
      <c r="D827" s="7" t="s">
        <v>51</v>
      </c>
      <c r="E827" s="7" t="s">
        <v>57</v>
      </c>
      <c r="F827" s="7" t="s">
        <v>41</v>
      </c>
      <c r="G827" s="7" t="s">
        <v>6168</v>
      </c>
      <c r="H827" s="7" t="s">
        <v>6169</v>
      </c>
      <c r="I827" s="7" t="s">
        <v>6170</v>
      </c>
      <c r="J827" s="7" t="s">
        <v>6171</v>
      </c>
      <c r="K827" s="7" t="s">
        <v>6172</v>
      </c>
      <c r="L827" s="7" t="s">
        <v>47</v>
      </c>
      <c r="M827" s="8">
        <v>0</v>
      </c>
      <c r="N827" s="8">
        <v>0</v>
      </c>
      <c r="O827" s="8">
        <v>0</v>
      </c>
      <c r="P827" s="8">
        <v>1</v>
      </c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4">
      <c r="A828" s="7" t="s">
        <v>4816</v>
      </c>
      <c r="B828" s="8">
        <v>20</v>
      </c>
      <c r="C828" s="8">
        <v>2443768</v>
      </c>
      <c r="D828" s="7" t="s">
        <v>40</v>
      </c>
      <c r="E828" s="7" t="s">
        <v>57</v>
      </c>
      <c r="F828" s="7" t="s">
        <v>41</v>
      </c>
      <c r="G828" s="7" t="s">
        <v>6173</v>
      </c>
      <c r="H828" s="7" t="s">
        <v>6174</v>
      </c>
      <c r="I828" s="7" t="s">
        <v>6175</v>
      </c>
      <c r="J828" s="7" t="s">
        <v>6176</v>
      </c>
      <c r="K828" s="7" t="s">
        <v>6177</v>
      </c>
      <c r="L828" s="7" t="s">
        <v>47</v>
      </c>
      <c r="M828" s="8">
        <v>0</v>
      </c>
      <c r="N828" s="8">
        <v>0</v>
      </c>
      <c r="O828" s="8">
        <v>0</v>
      </c>
      <c r="P828" s="8">
        <v>0</v>
      </c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4">
      <c r="A829" s="7" t="s">
        <v>4816</v>
      </c>
      <c r="B829" s="8">
        <v>20</v>
      </c>
      <c r="C829" s="8">
        <v>17462330</v>
      </c>
      <c r="D829" s="7" t="s">
        <v>57</v>
      </c>
      <c r="E829" s="7" t="s">
        <v>51</v>
      </c>
      <c r="F829" s="7" t="s">
        <v>41</v>
      </c>
      <c r="G829" s="7" t="s">
        <v>6178</v>
      </c>
      <c r="H829" s="7" t="s">
        <v>6179</v>
      </c>
      <c r="I829" s="7" t="s">
        <v>6180</v>
      </c>
      <c r="J829" s="7" t="s">
        <v>6181</v>
      </c>
      <c r="K829" s="7" t="s">
        <v>6182</v>
      </c>
      <c r="L829" s="7" t="s">
        <v>47</v>
      </c>
      <c r="M829" s="8">
        <v>0</v>
      </c>
      <c r="N829" s="8">
        <v>0</v>
      </c>
      <c r="O829" s="8">
        <v>0</v>
      </c>
      <c r="P829" s="8">
        <v>0</v>
      </c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4">
      <c r="A830" s="7" t="s">
        <v>4816</v>
      </c>
      <c r="B830" s="8">
        <v>20</v>
      </c>
      <c r="C830" s="8">
        <v>29896325</v>
      </c>
      <c r="D830" s="7" t="s">
        <v>40</v>
      </c>
      <c r="E830" s="7" t="s">
        <v>39</v>
      </c>
      <c r="F830" s="7" t="s">
        <v>41</v>
      </c>
      <c r="G830" s="7" t="s">
        <v>6183</v>
      </c>
      <c r="H830" s="7" t="s">
        <v>6184</v>
      </c>
      <c r="I830" s="7" t="s">
        <v>6185</v>
      </c>
      <c r="J830" s="7" t="s">
        <v>1942</v>
      </c>
      <c r="K830" s="7" t="s">
        <v>6186</v>
      </c>
      <c r="L830" s="7" t="s">
        <v>47</v>
      </c>
      <c r="M830" s="8">
        <v>0</v>
      </c>
      <c r="N830" s="8">
        <v>0</v>
      </c>
      <c r="O830" s="8">
        <v>0</v>
      </c>
      <c r="P830" s="8">
        <v>0</v>
      </c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4">
      <c r="A831" s="7" t="s">
        <v>4816</v>
      </c>
      <c r="B831" s="8">
        <v>20</v>
      </c>
      <c r="C831" s="8">
        <v>33033171</v>
      </c>
      <c r="D831" s="7" t="s">
        <v>39</v>
      </c>
      <c r="E831" s="7" t="s">
        <v>40</v>
      </c>
      <c r="F831" s="7" t="s">
        <v>41</v>
      </c>
      <c r="G831" s="7" t="s">
        <v>6187</v>
      </c>
      <c r="H831" s="7" t="s">
        <v>6188</v>
      </c>
      <c r="I831" s="7" t="s">
        <v>1191</v>
      </c>
      <c r="J831" s="7" t="s">
        <v>6189</v>
      </c>
      <c r="K831" s="7" t="s">
        <v>6190</v>
      </c>
      <c r="L831" s="7" t="s">
        <v>47</v>
      </c>
      <c r="M831" s="8">
        <v>0</v>
      </c>
      <c r="N831" s="8">
        <v>0</v>
      </c>
      <c r="O831" s="8">
        <v>0</v>
      </c>
      <c r="P831" s="8">
        <v>0</v>
      </c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4">
      <c r="A832" s="7" t="s">
        <v>4816</v>
      </c>
      <c r="B832" s="8">
        <v>20</v>
      </c>
      <c r="C832" s="8">
        <v>35443779</v>
      </c>
      <c r="D832" s="7" t="s">
        <v>51</v>
      </c>
      <c r="E832" s="7" t="s">
        <v>57</v>
      </c>
      <c r="F832" s="7" t="s">
        <v>41</v>
      </c>
      <c r="G832" s="7" t="s">
        <v>6191</v>
      </c>
      <c r="H832" s="7" t="s">
        <v>6192</v>
      </c>
      <c r="I832" s="7" t="s">
        <v>6193</v>
      </c>
      <c r="J832" s="7" t="s">
        <v>6194</v>
      </c>
      <c r="K832" s="7" t="s">
        <v>6195</v>
      </c>
      <c r="L832" s="7" t="s">
        <v>47</v>
      </c>
      <c r="M832" s="8">
        <v>1</v>
      </c>
      <c r="N832" s="8">
        <v>0</v>
      </c>
      <c r="O832" s="8">
        <v>10</v>
      </c>
      <c r="P832" s="8">
        <v>0</v>
      </c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4">
      <c r="A833" s="7" t="s">
        <v>4816</v>
      </c>
      <c r="B833" s="8">
        <v>20</v>
      </c>
      <c r="C833" s="8">
        <v>39317353</v>
      </c>
      <c r="D833" s="7" t="s">
        <v>40</v>
      </c>
      <c r="E833" s="7" t="s">
        <v>57</v>
      </c>
      <c r="F833" s="7" t="s">
        <v>41</v>
      </c>
      <c r="G833" s="7" t="s">
        <v>6196</v>
      </c>
      <c r="H833" s="7" t="s">
        <v>6197</v>
      </c>
      <c r="I833" s="7" t="s">
        <v>6198</v>
      </c>
      <c r="J833" s="7" t="s">
        <v>6199</v>
      </c>
      <c r="K833" s="7" t="s">
        <v>6200</v>
      </c>
      <c r="L833" s="7" t="s">
        <v>179</v>
      </c>
      <c r="M833" s="8">
        <v>0</v>
      </c>
      <c r="N833" s="8">
        <v>0</v>
      </c>
      <c r="O833" s="8">
        <v>0</v>
      </c>
      <c r="P833" s="8">
        <v>0</v>
      </c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4">
      <c r="A834" s="7" t="s">
        <v>4816</v>
      </c>
      <c r="B834" s="8">
        <v>20</v>
      </c>
      <c r="C834" s="8">
        <v>47850210</v>
      </c>
      <c r="D834" s="7" t="s">
        <v>51</v>
      </c>
      <c r="E834" s="7" t="s">
        <v>57</v>
      </c>
      <c r="F834" s="7" t="s">
        <v>41</v>
      </c>
      <c r="G834" s="7" t="s">
        <v>6201</v>
      </c>
      <c r="H834" s="7" t="s">
        <v>6202</v>
      </c>
      <c r="I834" s="7" t="s">
        <v>6203</v>
      </c>
      <c r="J834" s="7" t="s">
        <v>6204</v>
      </c>
      <c r="K834" s="7" t="s">
        <v>6205</v>
      </c>
      <c r="L834" s="7" t="s">
        <v>47</v>
      </c>
      <c r="M834" s="8">
        <v>0</v>
      </c>
      <c r="N834" s="8">
        <v>0</v>
      </c>
      <c r="O834" s="8">
        <v>0</v>
      </c>
      <c r="P834" s="8">
        <v>0</v>
      </c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4">
      <c r="A835" s="7" t="s">
        <v>4816</v>
      </c>
      <c r="B835" s="8">
        <v>20</v>
      </c>
      <c r="C835" s="8">
        <v>47990025</v>
      </c>
      <c r="D835" s="7" t="s">
        <v>57</v>
      </c>
      <c r="E835" s="7" t="s">
        <v>51</v>
      </c>
      <c r="F835" s="7" t="s">
        <v>41</v>
      </c>
      <c r="G835" s="7" t="s">
        <v>6206</v>
      </c>
      <c r="H835" s="7" t="s">
        <v>6207</v>
      </c>
      <c r="I835" s="7" t="s">
        <v>6208</v>
      </c>
      <c r="J835" s="7" t="s">
        <v>6209</v>
      </c>
      <c r="K835" s="7" t="s">
        <v>6210</v>
      </c>
      <c r="L835" s="7" t="s">
        <v>47</v>
      </c>
      <c r="M835" s="8">
        <v>0</v>
      </c>
      <c r="N835" s="8">
        <v>0</v>
      </c>
      <c r="O835" s="8">
        <v>0</v>
      </c>
      <c r="P835" s="8">
        <v>0</v>
      </c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4">
      <c r="A836" s="7" t="s">
        <v>4816</v>
      </c>
      <c r="B836" s="8">
        <v>20</v>
      </c>
      <c r="C836" s="8">
        <v>57767771</v>
      </c>
      <c r="D836" s="7" t="s">
        <v>51</v>
      </c>
      <c r="E836" s="7" t="s">
        <v>57</v>
      </c>
      <c r="F836" s="7" t="s">
        <v>41</v>
      </c>
      <c r="G836" s="7" t="s">
        <v>6211</v>
      </c>
      <c r="H836" s="7" t="s">
        <v>6212</v>
      </c>
      <c r="I836" s="7" t="s">
        <v>6213</v>
      </c>
      <c r="J836" s="7" t="s">
        <v>6214</v>
      </c>
      <c r="K836" s="7" t="s">
        <v>6215</v>
      </c>
      <c r="L836" s="7" t="s">
        <v>47</v>
      </c>
      <c r="M836" s="8">
        <v>0</v>
      </c>
      <c r="N836" s="8">
        <v>0</v>
      </c>
      <c r="O836" s="8">
        <v>0</v>
      </c>
      <c r="P836" s="8">
        <v>1</v>
      </c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4">
      <c r="A837" s="7" t="s">
        <v>4816</v>
      </c>
      <c r="B837" s="8">
        <v>20</v>
      </c>
      <c r="C837" s="8">
        <v>61908650</v>
      </c>
      <c r="D837" s="7" t="s">
        <v>40</v>
      </c>
      <c r="E837" s="7" t="s">
        <v>39</v>
      </c>
      <c r="F837" s="7" t="s">
        <v>41</v>
      </c>
      <c r="G837" s="7" t="s">
        <v>6216</v>
      </c>
      <c r="H837" s="7" t="s">
        <v>6217</v>
      </c>
      <c r="I837" s="7" t="s">
        <v>6218</v>
      </c>
      <c r="J837" s="7" t="s">
        <v>6219</v>
      </c>
      <c r="K837" s="7" t="s">
        <v>6220</v>
      </c>
      <c r="L837" s="7" t="s">
        <v>47</v>
      </c>
      <c r="M837" s="8">
        <v>0</v>
      </c>
      <c r="N837" s="8">
        <v>0</v>
      </c>
      <c r="O837" s="8">
        <v>5</v>
      </c>
      <c r="P837" s="8">
        <v>1</v>
      </c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4">
      <c r="A838" s="7" t="s">
        <v>4816</v>
      </c>
      <c r="B838" s="8">
        <v>20</v>
      </c>
      <c r="C838" s="8">
        <v>62234413</v>
      </c>
      <c r="D838" s="7" t="s">
        <v>51</v>
      </c>
      <c r="E838" s="7" t="s">
        <v>57</v>
      </c>
      <c r="F838" s="7" t="s">
        <v>41</v>
      </c>
      <c r="G838" s="7" t="s">
        <v>6221</v>
      </c>
      <c r="H838" s="7" t="s">
        <v>6222</v>
      </c>
      <c r="I838" s="7" t="s">
        <v>6223</v>
      </c>
      <c r="J838" s="7" t="s">
        <v>6224</v>
      </c>
      <c r="K838" s="7" t="s">
        <v>6225</v>
      </c>
      <c r="L838" s="7" t="s">
        <v>47</v>
      </c>
      <c r="M838" s="8">
        <v>0</v>
      </c>
      <c r="N838" s="8">
        <v>0</v>
      </c>
      <c r="O838" s="8">
        <v>0</v>
      </c>
      <c r="P838" s="8">
        <v>0</v>
      </c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4">
      <c r="A839" s="7" t="s">
        <v>4816</v>
      </c>
      <c r="B839" s="8">
        <v>21</v>
      </c>
      <c r="C839" s="8">
        <v>16337045</v>
      </c>
      <c r="D839" s="7" t="s">
        <v>6226</v>
      </c>
      <c r="E839" s="7" t="s">
        <v>39</v>
      </c>
      <c r="F839" s="7" t="s">
        <v>69</v>
      </c>
      <c r="G839" s="7" t="s">
        <v>6227</v>
      </c>
      <c r="H839" s="7" t="s">
        <v>6228</v>
      </c>
      <c r="I839" s="7" t="s">
        <v>6229</v>
      </c>
      <c r="J839" s="7" t="s">
        <v>6230</v>
      </c>
      <c r="K839" s="7" t="s">
        <v>6231</v>
      </c>
      <c r="L839" s="7" t="s">
        <v>75</v>
      </c>
      <c r="M839" s="7" t="s">
        <v>48</v>
      </c>
      <c r="N839" s="7" t="s">
        <v>48</v>
      </c>
      <c r="O839" s="7" t="s">
        <v>48</v>
      </c>
      <c r="P839" s="7" t="s">
        <v>48</v>
      </c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4">
      <c r="A840" s="7" t="s">
        <v>4816</v>
      </c>
      <c r="B840" s="8">
        <v>21</v>
      </c>
      <c r="C840" s="8">
        <v>40608573</v>
      </c>
      <c r="D840" s="7" t="s">
        <v>40</v>
      </c>
      <c r="E840" s="7" t="s">
        <v>39</v>
      </c>
      <c r="F840" s="7" t="s">
        <v>41</v>
      </c>
      <c r="G840" s="7" t="s">
        <v>6232</v>
      </c>
      <c r="H840" s="7" t="s">
        <v>6233</v>
      </c>
      <c r="I840" s="7" t="s">
        <v>6234</v>
      </c>
      <c r="J840" s="7" t="s">
        <v>6235</v>
      </c>
      <c r="K840" s="7" t="s">
        <v>6236</v>
      </c>
      <c r="L840" s="7" t="s">
        <v>47</v>
      </c>
      <c r="M840" s="8">
        <v>0</v>
      </c>
      <c r="N840" s="8">
        <v>0</v>
      </c>
      <c r="O840" s="8">
        <v>0</v>
      </c>
      <c r="P840" s="8">
        <v>0</v>
      </c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4">
      <c r="A841" s="7" t="s">
        <v>4816</v>
      </c>
      <c r="B841" s="8">
        <v>21</v>
      </c>
      <c r="C841" s="8">
        <v>43166815</v>
      </c>
      <c r="D841" s="7" t="s">
        <v>40</v>
      </c>
      <c r="E841" s="7" t="s">
        <v>39</v>
      </c>
      <c r="F841" s="7" t="s">
        <v>41</v>
      </c>
      <c r="G841" s="7" t="s">
        <v>6237</v>
      </c>
      <c r="H841" s="7" t="s">
        <v>6238</v>
      </c>
      <c r="I841" s="7" t="s">
        <v>6239</v>
      </c>
      <c r="J841" s="7" t="s">
        <v>6240</v>
      </c>
      <c r="K841" s="7" t="s">
        <v>6241</v>
      </c>
      <c r="L841" s="7" t="s">
        <v>47</v>
      </c>
      <c r="M841" s="8">
        <v>1</v>
      </c>
      <c r="N841" s="8">
        <v>0</v>
      </c>
      <c r="O841" s="8">
        <v>5</v>
      </c>
      <c r="P841" s="8">
        <v>1</v>
      </c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4">
      <c r="A842" s="7" t="s">
        <v>4816</v>
      </c>
      <c r="B842" s="8">
        <v>21</v>
      </c>
      <c r="C842" s="8">
        <v>46897358</v>
      </c>
      <c r="D842" s="7" t="s">
        <v>51</v>
      </c>
      <c r="E842" s="7" t="s">
        <v>57</v>
      </c>
      <c r="F842" s="7" t="s">
        <v>41</v>
      </c>
      <c r="G842" s="7" t="s">
        <v>6242</v>
      </c>
      <c r="H842" s="7" t="s">
        <v>6243</v>
      </c>
      <c r="I842" s="7" t="s">
        <v>6244</v>
      </c>
      <c r="J842" s="7" t="s">
        <v>2713</v>
      </c>
      <c r="K842" s="7" t="s">
        <v>6245</v>
      </c>
      <c r="L842" s="7" t="s">
        <v>47</v>
      </c>
      <c r="M842" s="8">
        <v>1</v>
      </c>
      <c r="N842" s="8">
        <v>0</v>
      </c>
      <c r="O842" s="8">
        <v>3</v>
      </c>
      <c r="P842" s="8">
        <v>0</v>
      </c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4">
      <c r="A843" s="7" t="s">
        <v>4816</v>
      </c>
      <c r="B843" s="8">
        <v>21</v>
      </c>
      <c r="C843" s="8">
        <v>47614406</v>
      </c>
      <c r="D843" s="7" t="s">
        <v>40</v>
      </c>
      <c r="E843" s="7" t="s">
        <v>39</v>
      </c>
      <c r="F843" s="7" t="s">
        <v>41</v>
      </c>
      <c r="G843" s="7" t="s">
        <v>6246</v>
      </c>
      <c r="H843" s="7" t="s">
        <v>6247</v>
      </c>
      <c r="I843" s="7" t="s">
        <v>6248</v>
      </c>
      <c r="J843" s="7" t="s">
        <v>6249</v>
      </c>
      <c r="K843" s="7" t="s">
        <v>6250</v>
      </c>
      <c r="L843" s="7" t="s">
        <v>47</v>
      </c>
      <c r="M843" s="8">
        <v>0</v>
      </c>
      <c r="N843" s="8">
        <v>0</v>
      </c>
      <c r="O843" s="8">
        <v>0</v>
      </c>
      <c r="P843" s="8">
        <v>1</v>
      </c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4">
      <c r="A844" s="7" t="s">
        <v>4816</v>
      </c>
      <c r="B844" s="8">
        <v>22</v>
      </c>
      <c r="C844" s="8">
        <v>17450865</v>
      </c>
      <c r="D844" s="7" t="s">
        <v>51</v>
      </c>
      <c r="E844" s="7" t="s">
        <v>57</v>
      </c>
      <c r="F844" s="7" t="s">
        <v>41</v>
      </c>
      <c r="G844" s="7" t="s">
        <v>6251</v>
      </c>
      <c r="H844" s="7" t="s">
        <v>6252</v>
      </c>
      <c r="I844" s="7" t="s">
        <v>6253</v>
      </c>
      <c r="J844" s="7" t="s">
        <v>6254</v>
      </c>
      <c r="K844" s="7" t="s">
        <v>6255</v>
      </c>
      <c r="L844" s="7" t="s">
        <v>47</v>
      </c>
      <c r="M844" s="8">
        <v>0</v>
      </c>
      <c r="N844" s="8">
        <v>0</v>
      </c>
      <c r="O844" s="8">
        <v>0</v>
      </c>
      <c r="P844" s="8">
        <v>0</v>
      </c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4">
      <c r="A845" s="7" t="s">
        <v>4816</v>
      </c>
      <c r="B845" s="8">
        <v>22</v>
      </c>
      <c r="C845" s="8">
        <v>18609352</v>
      </c>
      <c r="D845" s="7" t="s">
        <v>39</v>
      </c>
      <c r="E845" s="7" t="s">
        <v>51</v>
      </c>
      <c r="F845" s="7" t="s">
        <v>41</v>
      </c>
      <c r="G845" s="7" t="s">
        <v>6256</v>
      </c>
      <c r="H845" s="7" t="s">
        <v>6257</v>
      </c>
      <c r="I845" s="7" t="s">
        <v>6258</v>
      </c>
      <c r="J845" s="7" t="s">
        <v>6259</v>
      </c>
      <c r="K845" s="7" t="s">
        <v>6260</v>
      </c>
      <c r="L845" s="7" t="s">
        <v>47</v>
      </c>
      <c r="M845" s="8">
        <v>0</v>
      </c>
      <c r="N845" s="8">
        <v>0</v>
      </c>
      <c r="O845" s="8">
        <v>0</v>
      </c>
      <c r="P845" s="8">
        <v>0</v>
      </c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4">
      <c r="A846" s="7" t="s">
        <v>4816</v>
      </c>
      <c r="B846" s="8">
        <v>22</v>
      </c>
      <c r="C846" s="8">
        <v>26422740</v>
      </c>
      <c r="D846" s="7" t="s">
        <v>40</v>
      </c>
      <c r="E846" s="7" t="s">
        <v>39</v>
      </c>
      <c r="F846" s="7" t="s">
        <v>41</v>
      </c>
      <c r="G846" s="7" t="s">
        <v>6261</v>
      </c>
      <c r="H846" s="7" t="s">
        <v>6262</v>
      </c>
      <c r="I846" s="7" t="s">
        <v>6263</v>
      </c>
      <c r="J846" s="7" t="s">
        <v>6264</v>
      </c>
      <c r="K846" s="7" t="s">
        <v>6265</v>
      </c>
      <c r="L846" s="7" t="s">
        <v>47</v>
      </c>
      <c r="M846" s="8">
        <v>0</v>
      </c>
      <c r="N846" s="8">
        <v>0</v>
      </c>
      <c r="O846" s="8">
        <v>0</v>
      </c>
      <c r="P846" s="8">
        <v>0</v>
      </c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4">
      <c r="A847" s="7" t="s">
        <v>4816</v>
      </c>
      <c r="B847" s="8">
        <v>22</v>
      </c>
      <c r="C847" s="8">
        <v>26761523</v>
      </c>
      <c r="D847" s="7" t="s">
        <v>40</v>
      </c>
      <c r="E847" s="7" t="s">
        <v>39</v>
      </c>
      <c r="F847" s="7" t="s">
        <v>41</v>
      </c>
      <c r="G847" s="7" t="s">
        <v>6266</v>
      </c>
      <c r="H847" s="7" t="s">
        <v>6267</v>
      </c>
      <c r="I847" s="7" t="s">
        <v>6268</v>
      </c>
      <c r="J847" s="7" t="s">
        <v>6269</v>
      </c>
      <c r="K847" s="7" t="s">
        <v>6270</v>
      </c>
      <c r="L847" s="7" t="s">
        <v>47</v>
      </c>
      <c r="M847" s="8">
        <v>0</v>
      </c>
      <c r="N847" s="8">
        <v>0</v>
      </c>
      <c r="O847" s="8">
        <v>0</v>
      </c>
      <c r="P847" s="8">
        <v>0</v>
      </c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4">
      <c r="A848" s="7" t="s">
        <v>4816</v>
      </c>
      <c r="B848" s="8">
        <v>22</v>
      </c>
      <c r="C848" s="8">
        <v>28501280</v>
      </c>
      <c r="D848" s="7" t="s">
        <v>51</v>
      </c>
      <c r="E848" s="7" t="s">
        <v>57</v>
      </c>
      <c r="F848" s="7" t="s">
        <v>41</v>
      </c>
      <c r="G848" s="7" t="s">
        <v>6271</v>
      </c>
      <c r="H848" s="7" t="s">
        <v>6272</v>
      </c>
      <c r="I848" s="7" t="s">
        <v>6273</v>
      </c>
      <c r="J848" s="7" t="s">
        <v>6274</v>
      </c>
      <c r="K848" s="7" t="s">
        <v>6275</v>
      </c>
      <c r="L848" s="7" t="s">
        <v>47</v>
      </c>
      <c r="M848" s="8">
        <v>0</v>
      </c>
      <c r="N848" s="8">
        <v>0</v>
      </c>
      <c r="O848" s="8">
        <v>0</v>
      </c>
      <c r="P848" s="8">
        <v>0</v>
      </c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4">
      <c r="A849" s="7" t="s">
        <v>4816</v>
      </c>
      <c r="B849" s="8">
        <v>22</v>
      </c>
      <c r="C849" s="8">
        <v>38471075</v>
      </c>
      <c r="D849" s="7" t="s">
        <v>51</v>
      </c>
      <c r="E849" s="7" t="s">
        <v>57</v>
      </c>
      <c r="F849" s="7" t="s">
        <v>41</v>
      </c>
      <c r="G849" s="7" t="s">
        <v>6276</v>
      </c>
      <c r="H849" s="7" t="s">
        <v>6277</v>
      </c>
      <c r="I849" s="7" t="s">
        <v>6278</v>
      </c>
      <c r="J849" s="7" t="s">
        <v>6279</v>
      </c>
      <c r="K849" s="7" t="s">
        <v>6280</v>
      </c>
      <c r="L849" s="7" t="s">
        <v>47</v>
      </c>
      <c r="M849" s="8">
        <v>0</v>
      </c>
      <c r="N849" s="8">
        <v>0</v>
      </c>
      <c r="O849" s="8">
        <v>0</v>
      </c>
      <c r="P849" s="8">
        <v>0</v>
      </c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4">
      <c r="A850" s="7" t="s">
        <v>4816</v>
      </c>
      <c r="B850" s="8">
        <v>22</v>
      </c>
      <c r="C850" s="8">
        <v>41246883</v>
      </c>
      <c r="D850" s="7" t="s">
        <v>57</v>
      </c>
      <c r="E850" s="7" t="s">
        <v>51</v>
      </c>
      <c r="F850" s="7" t="s">
        <v>41</v>
      </c>
      <c r="G850" s="7" t="s">
        <v>6281</v>
      </c>
      <c r="H850" s="7" t="s">
        <v>6282</v>
      </c>
      <c r="I850" s="7" t="s">
        <v>6283</v>
      </c>
      <c r="J850" s="7" t="s">
        <v>6284</v>
      </c>
      <c r="K850" s="7" t="s">
        <v>6285</v>
      </c>
      <c r="L850" s="7" t="s">
        <v>47</v>
      </c>
      <c r="M850" s="8">
        <v>1</v>
      </c>
      <c r="N850" s="8">
        <v>0</v>
      </c>
      <c r="O850" s="8">
        <v>0</v>
      </c>
      <c r="P850" s="8">
        <v>0</v>
      </c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4">
      <c r="A851" s="7" t="s">
        <v>4816</v>
      </c>
      <c r="B851" s="8">
        <v>22</v>
      </c>
      <c r="C851" s="8">
        <v>50724324</v>
      </c>
      <c r="D851" s="7" t="s">
        <v>57</v>
      </c>
      <c r="E851" s="7" t="s">
        <v>51</v>
      </c>
      <c r="F851" s="7" t="s">
        <v>41</v>
      </c>
      <c r="G851" s="7" t="s">
        <v>6286</v>
      </c>
      <c r="H851" s="7" t="s">
        <v>6287</v>
      </c>
      <c r="I851" s="7" t="s">
        <v>5505</v>
      </c>
      <c r="J851" s="7" t="s">
        <v>6288</v>
      </c>
      <c r="K851" s="7" t="s">
        <v>6289</v>
      </c>
      <c r="L851" s="7" t="s">
        <v>47</v>
      </c>
      <c r="M851" s="8">
        <v>0</v>
      </c>
      <c r="N851" s="8">
        <v>0</v>
      </c>
      <c r="O851" s="8">
        <v>1</v>
      </c>
      <c r="P851" s="8">
        <v>0</v>
      </c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4">
      <c r="A852" s="7" t="s">
        <v>4816</v>
      </c>
      <c r="B852" s="8">
        <v>22</v>
      </c>
      <c r="C852" s="8">
        <v>50879409</v>
      </c>
      <c r="D852" s="7" t="s">
        <v>40</v>
      </c>
      <c r="E852" s="7" t="s">
        <v>2079</v>
      </c>
      <c r="F852" s="7" t="s">
        <v>69</v>
      </c>
      <c r="G852" s="7" t="s">
        <v>6290</v>
      </c>
      <c r="H852" s="7" t="s">
        <v>6291</v>
      </c>
      <c r="I852" s="7" t="s">
        <v>6292</v>
      </c>
      <c r="J852" s="7" t="s">
        <v>6293</v>
      </c>
      <c r="K852" s="7" t="s">
        <v>6294</v>
      </c>
      <c r="L852" s="7" t="s">
        <v>75</v>
      </c>
      <c r="M852" s="7" t="s">
        <v>48</v>
      </c>
      <c r="N852" s="7" t="s">
        <v>48</v>
      </c>
      <c r="O852" s="7" t="s">
        <v>48</v>
      </c>
      <c r="P852" s="7" t="s">
        <v>48</v>
      </c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4">
      <c r="A853" s="7" t="s">
        <v>4816</v>
      </c>
      <c r="B853" s="8">
        <v>22</v>
      </c>
      <c r="C853" s="8">
        <v>51113582</v>
      </c>
      <c r="D853" s="7" t="s">
        <v>39</v>
      </c>
      <c r="E853" s="7" t="s">
        <v>40</v>
      </c>
      <c r="F853" s="7" t="s">
        <v>41</v>
      </c>
      <c r="G853" s="7" t="s">
        <v>6295</v>
      </c>
      <c r="H853" s="7" t="s">
        <v>6296</v>
      </c>
      <c r="I853" s="7" t="s">
        <v>6297</v>
      </c>
      <c r="J853" s="7" t="s">
        <v>6298</v>
      </c>
      <c r="K853" s="7" t="s">
        <v>6299</v>
      </c>
      <c r="L853" s="7" t="s">
        <v>47</v>
      </c>
      <c r="M853" s="8">
        <v>0</v>
      </c>
      <c r="N853" s="8">
        <v>0</v>
      </c>
      <c r="O853" s="8">
        <v>0</v>
      </c>
      <c r="P853" s="8">
        <v>0</v>
      </c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4">
      <c r="A854" s="7" t="s">
        <v>4816</v>
      </c>
      <c r="B854" s="7" t="s">
        <v>535</v>
      </c>
      <c r="C854" s="8">
        <v>2688599</v>
      </c>
      <c r="D854" s="7" t="s">
        <v>40</v>
      </c>
      <c r="E854" s="7" t="s">
        <v>51</v>
      </c>
      <c r="F854" s="7" t="s">
        <v>41</v>
      </c>
      <c r="G854" s="7" t="s">
        <v>6300</v>
      </c>
      <c r="H854" s="7" t="s">
        <v>6301</v>
      </c>
      <c r="I854" s="7" t="s">
        <v>6302</v>
      </c>
      <c r="J854" s="7" t="s">
        <v>6303</v>
      </c>
      <c r="K854" s="7" t="s">
        <v>6304</v>
      </c>
      <c r="L854" s="7" t="s">
        <v>47</v>
      </c>
      <c r="M854" s="8">
        <v>0</v>
      </c>
      <c r="N854" s="8">
        <v>0</v>
      </c>
      <c r="O854" s="8">
        <v>0</v>
      </c>
      <c r="P854" s="8">
        <v>0</v>
      </c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4">
      <c r="A855" s="7" t="s">
        <v>4816</v>
      </c>
      <c r="B855" s="7" t="s">
        <v>535</v>
      </c>
      <c r="C855" s="8">
        <v>12905306</v>
      </c>
      <c r="D855" s="7" t="s">
        <v>51</v>
      </c>
      <c r="E855" s="7" t="s">
        <v>40</v>
      </c>
      <c r="F855" s="7" t="s">
        <v>41</v>
      </c>
      <c r="G855" s="7" t="s">
        <v>6305</v>
      </c>
      <c r="H855" s="7" t="s">
        <v>6306</v>
      </c>
      <c r="I855" s="7" t="s">
        <v>6307</v>
      </c>
      <c r="J855" s="7" t="s">
        <v>6308</v>
      </c>
      <c r="K855" s="7" t="s">
        <v>6309</v>
      </c>
      <c r="L855" s="7" t="s">
        <v>47</v>
      </c>
      <c r="M855" s="8">
        <v>0</v>
      </c>
      <c r="N855" s="8">
        <v>0</v>
      </c>
      <c r="O855" s="8">
        <v>0</v>
      </c>
      <c r="P855" s="8">
        <v>0</v>
      </c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4">
      <c r="A856" s="7" t="s">
        <v>4816</v>
      </c>
      <c r="B856" s="7" t="s">
        <v>535</v>
      </c>
      <c r="C856" s="8">
        <v>12994392</v>
      </c>
      <c r="D856" s="7" t="s">
        <v>39</v>
      </c>
      <c r="E856" s="7" t="s">
        <v>51</v>
      </c>
      <c r="F856" s="7" t="s">
        <v>41</v>
      </c>
      <c r="G856" s="7" t="s">
        <v>6310</v>
      </c>
      <c r="H856" s="7" t="s">
        <v>6311</v>
      </c>
      <c r="I856" s="7" t="s">
        <v>6312</v>
      </c>
      <c r="J856" s="7" t="s">
        <v>6313</v>
      </c>
      <c r="K856" s="7" t="s">
        <v>6314</v>
      </c>
      <c r="L856" s="7" t="s">
        <v>47</v>
      </c>
      <c r="M856" s="8">
        <v>0</v>
      </c>
      <c r="N856" s="8">
        <v>0</v>
      </c>
      <c r="O856" s="8">
        <v>0</v>
      </c>
      <c r="P856" s="8">
        <v>0</v>
      </c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4">
      <c r="A857" s="7" t="s">
        <v>4816</v>
      </c>
      <c r="B857" s="7" t="s">
        <v>535</v>
      </c>
      <c r="C857" s="8">
        <v>19416444</v>
      </c>
      <c r="D857" s="7" t="s">
        <v>51</v>
      </c>
      <c r="E857" s="7" t="s">
        <v>57</v>
      </c>
      <c r="F857" s="7" t="s">
        <v>41</v>
      </c>
      <c r="G857" s="7" t="s">
        <v>6315</v>
      </c>
      <c r="H857" s="7" t="s">
        <v>6316</v>
      </c>
      <c r="I857" s="7" t="s">
        <v>6317</v>
      </c>
      <c r="J857" s="7" t="s">
        <v>6318</v>
      </c>
      <c r="K857" s="7" t="s">
        <v>6319</v>
      </c>
      <c r="L857" s="7" t="s">
        <v>47</v>
      </c>
      <c r="M857" s="8">
        <v>0</v>
      </c>
      <c r="N857" s="8">
        <v>0</v>
      </c>
      <c r="O857" s="8">
        <v>0</v>
      </c>
      <c r="P857" s="8">
        <v>0</v>
      </c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4">
      <c r="A858" s="7" t="s">
        <v>4816</v>
      </c>
      <c r="B858" s="7" t="s">
        <v>535</v>
      </c>
      <c r="C858" s="8">
        <v>23398114</v>
      </c>
      <c r="D858" s="7" t="s">
        <v>51</v>
      </c>
      <c r="E858" s="7" t="s">
        <v>57</v>
      </c>
      <c r="F858" s="7" t="s">
        <v>41</v>
      </c>
      <c r="G858" s="7" t="s">
        <v>6320</v>
      </c>
      <c r="H858" s="7" t="s">
        <v>6321</v>
      </c>
      <c r="I858" s="7" t="s">
        <v>6322</v>
      </c>
      <c r="J858" s="7" t="s">
        <v>6323</v>
      </c>
      <c r="K858" s="7" t="s">
        <v>6324</v>
      </c>
      <c r="L858" s="7" t="s">
        <v>47</v>
      </c>
      <c r="M858" s="8">
        <v>0</v>
      </c>
      <c r="N858" s="8">
        <v>0</v>
      </c>
      <c r="O858" s="8">
        <v>0</v>
      </c>
      <c r="P858" s="8">
        <v>1</v>
      </c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4">
      <c r="A859" s="7" t="s">
        <v>4816</v>
      </c>
      <c r="B859" s="7" t="s">
        <v>535</v>
      </c>
      <c r="C859" s="8">
        <v>47747474</v>
      </c>
      <c r="D859" s="7" t="s">
        <v>40</v>
      </c>
      <c r="E859" s="7" t="s">
        <v>39</v>
      </c>
      <c r="F859" s="7" t="s">
        <v>41</v>
      </c>
      <c r="G859" s="7" t="s">
        <v>6325</v>
      </c>
      <c r="H859" s="7" t="s">
        <v>6326</v>
      </c>
      <c r="I859" s="7" t="s">
        <v>6327</v>
      </c>
      <c r="J859" s="7" t="s">
        <v>5961</v>
      </c>
      <c r="K859" s="7" t="s">
        <v>6328</v>
      </c>
      <c r="L859" s="7" t="s">
        <v>47</v>
      </c>
      <c r="M859" s="8">
        <v>0</v>
      </c>
      <c r="N859" s="8">
        <v>0</v>
      </c>
      <c r="O859" s="8">
        <v>3</v>
      </c>
      <c r="P859" s="8">
        <v>0</v>
      </c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4">
      <c r="A860" s="7" t="s">
        <v>4816</v>
      </c>
      <c r="B860" s="7" t="s">
        <v>535</v>
      </c>
      <c r="C860" s="8">
        <v>48053630</v>
      </c>
      <c r="D860" s="7" t="s">
        <v>51</v>
      </c>
      <c r="E860" s="7" t="s">
        <v>57</v>
      </c>
      <c r="F860" s="7" t="s">
        <v>41</v>
      </c>
      <c r="G860" s="7" t="s">
        <v>6329</v>
      </c>
      <c r="H860" s="7" t="s">
        <v>6330</v>
      </c>
      <c r="I860" s="7" t="s">
        <v>6331</v>
      </c>
      <c r="J860" s="7" t="s">
        <v>6332</v>
      </c>
      <c r="K860" s="7" t="s">
        <v>6333</v>
      </c>
      <c r="L860" s="7" t="s">
        <v>47</v>
      </c>
      <c r="M860" s="8">
        <v>1</v>
      </c>
      <c r="N860" s="8">
        <v>0</v>
      </c>
      <c r="O860" s="8">
        <v>7</v>
      </c>
      <c r="P860" s="8">
        <v>1</v>
      </c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4">
      <c r="A861" s="7" t="s">
        <v>4816</v>
      </c>
      <c r="B861" s="7" t="s">
        <v>535</v>
      </c>
      <c r="C861" s="8">
        <v>48336481</v>
      </c>
      <c r="D861" s="7" t="s">
        <v>40</v>
      </c>
      <c r="E861" s="7" t="s">
        <v>57</v>
      </c>
      <c r="F861" s="7" t="s">
        <v>41</v>
      </c>
      <c r="G861" s="7" t="s">
        <v>6334</v>
      </c>
      <c r="H861" s="7" t="s">
        <v>6335</v>
      </c>
      <c r="I861" s="7" t="s">
        <v>6336</v>
      </c>
      <c r="J861" s="7" t="s">
        <v>6337</v>
      </c>
      <c r="K861" s="7" t="s">
        <v>6338</v>
      </c>
      <c r="L861" s="7" t="s">
        <v>47</v>
      </c>
      <c r="M861" s="8">
        <v>0</v>
      </c>
      <c r="N861" s="8">
        <v>0</v>
      </c>
      <c r="O861" s="8">
        <v>0</v>
      </c>
      <c r="P861" s="8">
        <v>0</v>
      </c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4">
      <c r="A862" s="7" t="s">
        <v>4816</v>
      </c>
      <c r="B862" s="7" t="s">
        <v>535</v>
      </c>
      <c r="C862" s="8">
        <v>48687945</v>
      </c>
      <c r="D862" s="7" t="s">
        <v>57</v>
      </c>
      <c r="E862" s="7" t="s">
        <v>39</v>
      </c>
      <c r="F862" s="7" t="s">
        <v>41</v>
      </c>
      <c r="G862" s="7" t="s">
        <v>6339</v>
      </c>
      <c r="H862" s="7" t="s">
        <v>6340</v>
      </c>
      <c r="I862" s="7" t="s">
        <v>6341</v>
      </c>
      <c r="J862" s="7" t="s">
        <v>6342</v>
      </c>
      <c r="K862" s="7" t="s">
        <v>6343</v>
      </c>
      <c r="L862" s="7" t="s">
        <v>47</v>
      </c>
      <c r="M862" s="8">
        <v>0</v>
      </c>
      <c r="N862" s="8">
        <v>0</v>
      </c>
      <c r="O862" s="8">
        <v>0</v>
      </c>
      <c r="P862" s="8">
        <v>0</v>
      </c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4">
      <c r="A863" s="7" t="s">
        <v>4816</v>
      </c>
      <c r="B863" s="7" t="s">
        <v>535</v>
      </c>
      <c r="C863" s="8">
        <v>48822649</v>
      </c>
      <c r="D863" s="7" t="s">
        <v>40</v>
      </c>
      <c r="E863" s="7" t="s">
        <v>39</v>
      </c>
      <c r="F863" s="7" t="s">
        <v>41</v>
      </c>
      <c r="G863" s="7" t="s">
        <v>6344</v>
      </c>
      <c r="H863" s="7" t="s">
        <v>6345</v>
      </c>
      <c r="I863" s="7" t="s">
        <v>6346</v>
      </c>
      <c r="J863" s="7" t="s">
        <v>6347</v>
      </c>
      <c r="K863" s="7" t="s">
        <v>6348</v>
      </c>
      <c r="L863" s="7" t="s">
        <v>47</v>
      </c>
      <c r="M863" s="8">
        <v>0</v>
      </c>
      <c r="N863" s="8">
        <v>0</v>
      </c>
      <c r="O863" s="8">
        <v>0</v>
      </c>
      <c r="P863" s="8">
        <v>0</v>
      </c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4">
      <c r="A864" s="7" t="s">
        <v>4816</v>
      </c>
      <c r="B864" s="7" t="s">
        <v>535</v>
      </c>
      <c r="C864" s="8">
        <v>50376391</v>
      </c>
      <c r="D864" s="7" t="s">
        <v>348</v>
      </c>
      <c r="E864" s="7" t="s">
        <v>57</v>
      </c>
      <c r="F864" s="7" t="s">
        <v>69</v>
      </c>
      <c r="G864" s="7" t="s">
        <v>3871</v>
      </c>
      <c r="H864" s="7" t="s">
        <v>3872</v>
      </c>
      <c r="I864" s="7" t="s">
        <v>6349</v>
      </c>
      <c r="J864" s="7" t="s">
        <v>6350</v>
      </c>
      <c r="K864" s="7" t="s">
        <v>6351</v>
      </c>
      <c r="L864" s="7" t="s">
        <v>75</v>
      </c>
      <c r="M864" s="7" t="s">
        <v>48</v>
      </c>
      <c r="N864" s="7" t="s">
        <v>48</v>
      </c>
      <c r="O864" s="7" t="s">
        <v>48</v>
      </c>
      <c r="P864" s="7" t="s">
        <v>48</v>
      </c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4">
      <c r="A865" s="7" t="s">
        <v>4816</v>
      </c>
      <c r="B865" s="7" t="s">
        <v>535</v>
      </c>
      <c r="C865" s="8">
        <v>53112240</v>
      </c>
      <c r="D865" s="7" t="s">
        <v>40</v>
      </c>
      <c r="E865" s="7" t="s">
        <v>39</v>
      </c>
      <c r="F865" s="7" t="s">
        <v>41</v>
      </c>
      <c r="G865" s="7" t="s">
        <v>6352</v>
      </c>
      <c r="H865" s="7" t="s">
        <v>6353</v>
      </c>
      <c r="I865" s="7" t="s">
        <v>6354</v>
      </c>
      <c r="J865" s="7" t="s">
        <v>2280</v>
      </c>
      <c r="K865" s="7" t="s">
        <v>6355</v>
      </c>
      <c r="L865" s="7" t="s">
        <v>47</v>
      </c>
      <c r="M865" s="8">
        <v>0</v>
      </c>
      <c r="N865" s="8">
        <v>0</v>
      </c>
      <c r="O865" s="8">
        <v>0</v>
      </c>
      <c r="P865" s="8">
        <v>0</v>
      </c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4">
      <c r="A866" s="7" t="s">
        <v>4816</v>
      </c>
      <c r="B866" s="7" t="s">
        <v>535</v>
      </c>
      <c r="C866" s="8">
        <v>99551675</v>
      </c>
      <c r="D866" s="7" t="s">
        <v>40</v>
      </c>
      <c r="E866" s="7" t="s">
        <v>39</v>
      </c>
      <c r="F866" s="7" t="s">
        <v>41</v>
      </c>
      <c r="G866" s="7" t="s">
        <v>6356</v>
      </c>
      <c r="H866" s="7" t="s">
        <v>6357</v>
      </c>
      <c r="I866" s="7" t="s">
        <v>6358</v>
      </c>
      <c r="J866" s="7" t="s">
        <v>6359</v>
      </c>
      <c r="K866" s="7" t="s">
        <v>6360</v>
      </c>
      <c r="L866" s="7" t="s">
        <v>47</v>
      </c>
      <c r="M866" s="8">
        <v>0</v>
      </c>
      <c r="N866" s="8">
        <v>0</v>
      </c>
      <c r="O866" s="8">
        <v>0</v>
      </c>
      <c r="P866" s="8">
        <v>0</v>
      </c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4">
      <c r="A867" s="7" t="s">
        <v>4816</v>
      </c>
      <c r="B867" s="7" t="s">
        <v>535</v>
      </c>
      <c r="C867" s="8">
        <v>101857097</v>
      </c>
      <c r="D867" s="7" t="s">
        <v>40</v>
      </c>
      <c r="E867" s="7" t="s">
        <v>39</v>
      </c>
      <c r="F867" s="7" t="s">
        <v>41</v>
      </c>
      <c r="G867" s="7" t="s">
        <v>6361</v>
      </c>
      <c r="H867" s="7" t="s">
        <v>6362</v>
      </c>
      <c r="I867" s="7" t="s">
        <v>6363</v>
      </c>
      <c r="J867" s="7" t="s">
        <v>6364</v>
      </c>
      <c r="K867" s="7" t="s">
        <v>6365</v>
      </c>
      <c r="L867" s="7" t="s">
        <v>47</v>
      </c>
      <c r="M867" s="8">
        <v>0</v>
      </c>
      <c r="N867" s="8">
        <v>0</v>
      </c>
      <c r="O867" s="8">
        <v>0</v>
      </c>
      <c r="P867" s="8">
        <v>0</v>
      </c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4">
      <c r="A868" s="7" t="s">
        <v>4816</v>
      </c>
      <c r="B868" s="7" t="s">
        <v>535</v>
      </c>
      <c r="C868" s="8">
        <v>111000906</v>
      </c>
      <c r="D868" s="7" t="s">
        <v>51</v>
      </c>
      <c r="E868" s="7" t="s">
        <v>57</v>
      </c>
      <c r="F868" s="7" t="s">
        <v>41</v>
      </c>
      <c r="G868" s="7" t="s">
        <v>6366</v>
      </c>
      <c r="H868" s="7" t="s">
        <v>6367</v>
      </c>
      <c r="I868" s="7" t="s">
        <v>6368</v>
      </c>
      <c r="J868" s="7" t="s">
        <v>6369</v>
      </c>
      <c r="K868" s="7" t="s">
        <v>6370</v>
      </c>
      <c r="L868" s="7" t="s">
        <v>47</v>
      </c>
      <c r="M868" s="8">
        <v>0</v>
      </c>
      <c r="N868" s="8">
        <v>0</v>
      </c>
      <c r="O868" s="8">
        <v>0</v>
      </c>
      <c r="P868" s="8">
        <v>0</v>
      </c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4">
      <c r="A869" s="7" t="s">
        <v>4816</v>
      </c>
      <c r="B869" s="7" t="s">
        <v>535</v>
      </c>
      <c r="C869" s="8">
        <v>128880624</v>
      </c>
      <c r="D869" s="7" t="s">
        <v>51</v>
      </c>
      <c r="E869" s="7" t="s">
        <v>57</v>
      </c>
      <c r="F869" s="7" t="s">
        <v>41</v>
      </c>
      <c r="G869" s="7" t="s">
        <v>6371</v>
      </c>
      <c r="H869" s="7" t="s">
        <v>6372</v>
      </c>
      <c r="I869" s="7" t="s">
        <v>6373</v>
      </c>
      <c r="J869" s="7" t="s">
        <v>6374</v>
      </c>
      <c r="K869" s="7" t="s">
        <v>6375</v>
      </c>
      <c r="L869" s="7" t="s">
        <v>47</v>
      </c>
      <c r="M869" s="8">
        <v>1</v>
      </c>
      <c r="N869" s="8">
        <v>0</v>
      </c>
      <c r="O869" s="8">
        <v>0</v>
      </c>
      <c r="P869" s="8">
        <v>0</v>
      </c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4">
      <c r="A870" s="7" t="s">
        <v>4816</v>
      </c>
      <c r="B870" s="7" t="s">
        <v>535</v>
      </c>
      <c r="C870" s="8">
        <v>134427811</v>
      </c>
      <c r="D870" s="7" t="s">
        <v>283</v>
      </c>
      <c r="E870" s="7" t="s">
        <v>51</v>
      </c>
      <c r="F870" s="7" t="s">
        <v>69</v>
      </c>
      <c r="G870" s="7" t="s">
        <v>6376</v>
      </c>
      <c r="H870" s="7" t="s">
        <v>6377</v>
      </c>
      <c r="I870" s="7" t="s">
        <v>6378</v>
      </c>
      <c r="J870" s="7" t="s">
        <v>6379</v>
      </c>
      <c r="K870" s="7" t="s">
        <v>6380</v>
      </c>
      <c r="L870" s="7" t="s">
        <v>75</v>
      </c>
      <c r="M870" s="7" t="s">
        <v>48</v>
      </c>
      <c r="N870" s="7" t="s">
        <v>48</v>
      </c>
      <c r="O870" s="7" t="s">
        <v>48</v>
      </c>
      <c r="P870" s="7" t="s">
        <v>48</v>
      </c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4">
      <c r="A871" s="7" t="s">
        <v>4816</v>
      </c>
      <c r="B871" s="7" t="s">
        <v>535</v>
      </c>
      <c r="C871" s="8">
        <v>152612411</v>
      </c>
      <c r="D871" s="7" t="s">
        <v>40</v>
      </c>
      <c r="E871" s="7" t="s">
        <v>51</v>
      </c>
      <c r="F871" s="7" t="s">
        <v>41</v>
      </c>
      <c r="G871" s="7" t="s">
        <v>6381</v>
      </c>
      <c r="H871" s="7" t="s">
        <v>6382</v>
      </c>
      <c r="I871" s="7" t="s">
        <v>6383</v>
      </c>
      <c r="J871" s="7" t="s">
        <v>6384</v>
      </c>
      <c r="K871" s="7" t="s">
        <v>6385</v>
      </c>
      <c r="L871" s="7" t="s">
        <v>47</v>
      </c>
      <c r="M871" s="8">
        <v>0</v>
      </c>
      <c r="N871" s="8">
        <v>0</v>
      </c>
      <c r="O871" s="8">
        <v>0</v>
      </c>
      <c r="P871" s="8">
        <v>0</v>
      </c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4">
      <c r="A872" s="7" t="s">
        <v>4816</v>
      </c>
      <c r="B872" s="7" t="s">
        <v>535</v>
      </c>
      <c r="C872" s="8">
        <v>153039951</v>
      </c>
      <c r="D872" s="7" t="s">
        <v>57</v>
      </c>
      <c r="E872" s="7" t="s">
        <v>39</v>
      </c>
      <c r="F872" s="7" t="s">
        <v>41</v>
      </c>
      <c r="G872" s="7" t="s">
        <v>3914</v>
      </c>
      <c r="H872" s="7" t="s">
        <v>3915</v>
      </c>
      <c r="I872" s="7" t="s">
        <v>6386</v>
      </c>
      <c r="J872" s="7" t="s">
        <v>6387</v>
      </c>
      <c r="K872" s="7" t="s">
        <v>6388</v>
      </c>
      <c r="L872" s="7" t="s">
        <v>47</v>
      </c>
      <c r="M872" s="8">
        <v>0</v>
      </c>
      <c r="N872" s="8">
        <v>0</v>
      </c>
      <c r="O872" s="8">
        <v>0</v>
      </c>
      <c r="P872" s="8">
        <v>0</v>
      </c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4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4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4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4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4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4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4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4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4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4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4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4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4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4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4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4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4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4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4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4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4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4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4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4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4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4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4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4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4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4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4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4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4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4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4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4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4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4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4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4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4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4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4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4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4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4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4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4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4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4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4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4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4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4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4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4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4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4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4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4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4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4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4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4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4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4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4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4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4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4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4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4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4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4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4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4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4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4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4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4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4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4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4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4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4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4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4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4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4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4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4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4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4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4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4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4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4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4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4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4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4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4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4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4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4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4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4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4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4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4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4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4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4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4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4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</sheetData>
  <autoFilter ref="A1:P872" xr:uid="{00000000-0009-0000-0000-000003000000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894F7-29EB-5A4F-97B6-CD3B20A00732}">
  <sheetPr>
    <outlinePr summaryBelow="0" summaryRight="0"/>
  </sheetPr>
  <dimension ref="A1:W987"/>
  <sheetViews>
    <sheetView tabSelected="1" workbookViewId="0"/>
  </sheetViews>
  <sheetFormatPr baseColWidth="10" defaultColWidth="12.6640625" defaultRowHeight="15.75" customHeight="1"/>
  <cols>
    <col min="1" max="16" width="12.6640625" style="3"/>
    <col min="17" max="17" width="14.1640625" style="3" customWidth="1"/>
    <col min="18" max="16384" width="12.6640625" style="3"/>
  </cols>
  <sheetData>
    <row r="1" spans="1:23" ht="15.75" customHeight="1">
      <c r="A1" s="6" t="s">
        <v>14</v>
      </c>
      <c r="B1" s="6" t="s">
        <v>15</v>
      </c>
      <c r="C1" s="6" t="s">
        <v>16</v>
      </c>
      <c r="D1" s="6" t="s">
        <v>17</v>
      </c>
      <c r="E1" s="6" t="s">
        <v>18</v>
      </c>
      <c r="F1" s="6" t="s">
        <v>19</v>
      </c>
      <c r="G1" s="6" t="s">
        <v>2363</v>
      </c>
      <c r="H1" s="6" t="s">
        <v>21</v>
      </c>
      <c r="I1" s="6" t="s">
        <v>22</v>
      </c>
      <c r="J1" s="6" t="s">
        <v>23</v>
      </c>
      <c r="K1" s="6" t="s">
        <v>24</v>
      </c>
      <c r="L1" s="6" t="s">
        <v>25</v>
      </c>
      <c r="M1" s="6" t="s">
        <v>28</v>
      </c>
      <c r="N1" s="6" t="s">
        <v>29</v>
      </c>
      <c r="O1" s="6" t="s">
        <v>30</v>
      </c>
      <c r="P1" s="6" t="s">
        <v>31</v>
      </c>
      <c r="Q1" s="6" t="s">
        <v>6389</v>
      </c>
      <c r="R1" s="6" t="s">
        <v>6390</v>
      </c>
      <c r="S1" s="6" t="s">
        <v>6391</v>
      </c>
      <c r="T1" s="6" t="s">
        <v>6392</v>
      </c>
      <c r="U1" s="6" t="s">
        <v>6393</v>
      </c>
      <c r="V1" s="6"/>
      <c r="W1" s="6"/>
    </row>
    <row r="2" spans="1:23" ht="15.75" customHeight="1">
      <c r="A2" s="7" t="s">
        <v>3927</v>
      </c>
      <c r="B2" s="8">
        <v>2</v>
      </c>
      <c r="C2" s="8">
        <v>46522029</v>
      </c>
      <c r="D2" s="7" t="s">
        <v>40</v>
      </c>
      <c r="E2" s="7" t="s">
        <v>39</v>
      </c>
      <c r="F2" s="7" t="s">
        <v>6394</v>
      </c>
      <c r="G2" s="7" t="s">
        <v>6395</v>
      </c>
      <c r="H2" s="7" t="s">
        <v>6396</v>
      </c>
      <c r="I2" s="7" t="s">
        <v>6397</v>
      </c>
      <c r="J2" s="7" t="s">
        <v>271</v>
      </c>
      <c r="K2" s="7" t="s">
        <v>271</v>
      </c>
      <c r="L2" s="7" t="s">
        <v>6398</v>
      </c>
      <c r="M2" s="8">
        <v>1</v>
      </c>
      <c r="N2" s="8">
        <v>2</v>
      </c>
      <c r="O2" s="8">
        <v>0</v>
      </c>
      <c r="P2" s="8">
        <v>0</v>
      </c>
      <c r="Q2" s="8">
        <v>55</v>
      </c>
      <c r="R2" s="8">
        <v>0.46366000000000002</v>
      </c>
      <c r="S2" s="8">
        <v>372</v>
      </c>
      <c r="T2" s="8">
        <v>313</v>
      </c>
      <c r="U2" s="8">
        <v>0.45693400000000001</v>
      </c>
      <c r="V2" s="7"/>
      <c r="W2" s="7"/>
    </row>
    <row r="3" spans="1:23" ht="15.75" customHeight="1">
      <c r="A3" s="7" t="s">
        <v>3927</v>
      </c>
      <c r="B3" s="8">
        <v>2</v>
      </c>
      <c r="C3" s="8">
        <v>46582761</v>
      </c>
      <c r="D3" s="7" t="s">
        <v>51</v>
      </c>
      <c r="E3" s="7" t="s">
        <v>57</v>
      </c>
      <c r="F3" s="7" t="s">
        <v>6394</v>
      </c>
      <c r="G3" s="7" t="s">
        <v>6395</v>
      </c>
      <c r="H3" s="7" t="s">
        <v>6396</v>
      </c>
      <c r="I3" s="7" t="s">
        <v>6397</v>
      </c>
      <c r="J3" s="7" t="s">
        <v>271</v>
      </c>
      <c r="K3" s="7" t="s">
        <v>271</v>
      </c>
      <c r="L3" s="7" t="s">
        <v>6399</v>
      </c>
      <c r="M3" s="8">
        <v>1</v>
      </c>
      <c r="N3" s="8">
        <v>8</v>
      </c>
      <c r="O3" s="8">
        <v>0</v>
      </c>
      <c r="P3" s="8">
        <v>0</v>
      </c>
      <c r="Q3" s="8">
        <v>55</v>
      </c>
      <c r="R3" s="8">
        <v>0.464893</v>
      </c>
      <c r="S3" s="8">
        <v>382</v>
      </c>
      <c r="T3" s="8">
        <v>340</v>
      </c>
      <c r="U3" s="8">
        <v>0.470914</v>
      </c>
      <c r="V3" s="7"/>
      <c r="W3" s="7"/>
    </row>
    <row r="4" spans="1:23" ht="15.75" customHeight="1">
      <c r="A4" s="7" t="s">
        <v>3927</v>
      </c>
      <c r="B4" s="8">
        <v>2</v>
      </c>
      <c r="C4" s="8">
        <v>46588190</v>
      </c>
      <c r="D4" s="7" t="s">
        <v>40</v>
      </c>
      <c r="E4" s="7" t="s">
        <v>39</v>
      </c>
      <c r="F4" s="7" t="s">
        <v>6394</v>
      </c>
      <c r="G4" s="7" t="s">
        <v>6395</v>
      </c>
      <c r="H4" s="7" t="s">
        <v>6396</v>
      </c>
      <c r="I4" s="7" t="s">
        <v>6400</v>
      </c>
      <c r="J4" s="7" t="s">
        <v>6401</v>
      </c>
      <c r="K4" s="7" t="s">
        <v>6402</v>
      </c>
      <c r="L4" s="7" t="s">
        <v>47</v>
      </c>
      <c r="M4" s="8">
        <v>1</v>
      </c>
      <c r="N4" s="8">
        <v>0</v>
      </c>
      <c r="O4" s="8">
        <v>6</v>
      </c>
      <c r="P4" s="8">
        <v>1</v>
      </c>
      <c r="Q4" s="8">
        <v>55</v>
      </c>
      <c r="R4" s="8">
        <v>0.47895500000000002</v>
      </c>
      <c r="S4" s="8">
        <v>398</v>
      </c>
      <c r="T4" s="8">
        <v>360</v>
      </c>
      <c r="U4" s="8">
        <v>0.47493400000000002</v>
      </c>
      <c r="V4" s="7"/>
      <c r="W4" s="7"/>
    </row>
    <row r="5" spans="1:23" ht="15.75" customHeight="1">
      <c r="A5" s="7" t="s">
        <v>3927</v>
      </c>
      <c r="B5" s="8">
        <v>2</v>
      </c>
      <c r="C5" s="8">
        <v>46529015</v>
      </c>
      <c r="D5" s="7" t="s">
        <v>40</v>
      </c>
      <c r="E5" s="7" t="s">
        <v>57</v>
      </c>
      <c r="F5" s="7" t="s">
        <v>6394</v>
      </c>
      <c r="G5" s="7" t="s">
        <v>6395</v>
      </c>
      <c r="H5" s="7" t="s">
        <v>6396</v>
      </c>
      <c r="I5" s="7" t="s">
        <v>6397</v>
      </c>
      <c r="J5" s="7" t="s">
        <v>271</v>
      </c>
      <c r="K5" s="7" t="s">
        <v>271</v>
      </c>
      <c r="L5" s="7" t="s">
        <v>6399</v>
      </c>
      <c r="M5" s="8">
        <v>1</v>
      </c>
      <c r="N5" s="8">
        <v>2</v>
      </c>
      <c r="O5" s="8">
        <v>0</v>
      </c>
      <c r="P5" s="8">
        <v>0</v>
      </c>
      <c r="Q5" s="8">
        <v>55</v>
      </c>
      <c r="R5" s="8">
        <v>0.491531</v>
      </c>
      <c r="S5" s="8">
        <v>292</v>
      </c>
      <c r="T5" s="8">
        <v>282</v>
      </c>
      <c r="U5" s="8">
        <v>0.49128899999999998</v>
      </c>
      <c r="V5" s="7"/>
      <c r="W5" s="7"/>
    </row>
    <row r="6" spans="1:23" ht="15.75" customHeight="1">
      <c r="A6" s="7" t="s">
        <v>3927</v>
      </c>
      <c r="B6" s="8">
        <v>2</v>
      </c>
      <c r="C6" s="8">
        <v>46612462</v>
      </c>
      <c r="D6" s="7" t="s">
        <v>40</v>
      </c>
      <c r="E6" s="7" t="s">
        <v>39</v>
      </c>
      <c r="F6" s="7" t="s">
        <v>6394</v>
      </c>
      <c r="G6" s="7" t="s">
        <v>6395</v>
      </c>
      <c r="H6" s="7" t="s">
        <v>6396</v>
      </c>
      <c r="I6" s="7" t="s">
        <v>6403</v>
      </c>
      <c r="J6" s="7" t="s">
        <v>6404</v>
      </c>
      <c r="K6" s="7" t="s">
        <v>85</v>
      </c>
      <c r="L6" s="7" t="s">
        <v>6405</v>
      </c>
      <c r="M6" s="8">
        <v>1</v>
      </c>
      <c r="N6" s="8">
        <v>0</v>
      </c>
      <c r="O6" s="8">
        <v>0</v>
      </c>
      <c r="P6" s="8">
        <v>0</v>
      </c>
      <c r="Q6" s="8">
        <v>55</v>
      </c>
      <c r="R6" s="8">
        <v>0.49931999999999999</v>
      </c>
      <c r="S6" s="8">
        <v>373</v>
      </c>
      <c r="T6" s="8">
        <v>376</v>
      </c>
      <c r="U6" s="8">
        <v>0.50200299999999998</v>
      </c>
      <c r="V6" s="7"/>
      <c r="W6" s="7"/>
    </row>
    <row r="7" spans="1:23" ht="15.75" customHeight="1">
      <c r="A7" s="7" t="s">
        <v>3927</v>
      </c>
      <c r="B7" s="8">
        <v>2</v>
      </c>
      <c r="C7" s="8">
        <v>46560055</v>
      </c>
      <c r="D7" s="7" t="s">
        <v>40</v>
      </c>
      <c r="E7" s="7" t="s">
        <v>57</v>
      </c>
      <c r="F7" s="7" t="s">
        <v>6394</v>
      </c>
      <c r="G7" s="7" t="s">
        <v>6395</v>
      </c>
      <c r="H7" s="7" t="s">
        <v>6396</v>
      </c>
      <c r="I7" s="7" t="s">
        <v>6397</v>
      </c>
      <c r="J7" s="7" t="s">
        <v>271</v>
      </c>
      <c r="K7" s="7" t="s">
        <v>271</v>
      </c>
      <c r="L7" s="7" t="s">
        <v>6399</v>
      </c>
      <c r="M7" s="8">
        <v>1</v>
      </c>
      <c r="N7" s="8">
        <v>1</v>
      </c>
      <c r="O7" s="8">
        <v>0</v>
      </c>
      <c r="P7" s="8">
        <v>0</v>
      </c>
      <c r="Q7" s="8">
        <v>55</v>
      </c>
      <c r="R7" s="8">
        <v>0.52824899999999997</v>
      </c>
      <c r="S7" s="8">
        <v>353</v>
      </c>
      <c r="T7" s="8">
        <v>394</v>
      </c>
      <c r="U7" s="8">
        <v>0.527443</v>
      </c>
      <c r="V7" s="7"/>
      <c r="W7" s="7"/>
    </row>
    <row r="8" spans="1:23" ht="15.75" customHeight="1">
      <c r="A8" s="7" t="s">
        <v>3927</v>
      </c>
      <c r="B8" s="8">
        <v>9</v>
      </c>
      <c r="C8" s="8">
        <v>124071452</v>
      </c>
      <c r="D8" s="7" t="s">
        <v>40</v>
      </c>
      <c r="E8" s="7" t="s">
        <v>39</v>
      </c>
      <c r="F8" s="7" t="s">
        <v>6394</v>
      </c>
      <c r="G8" s="7" t="s">
        <v>6406</v>
      </c>
      <c r="H8" s="7" t="s">
        <v>6407</v>
      </c>
      <c r="I8" s="7" t="s">
        <v>6397</v>
      </c>
      <c r="J8" s="7" t="s">
        <v>271</v>
      </c>
      <c r="K8" s="7" t="s">
        <v>271</v>
      </c>
      <c r="L8" s="7" t="s">
        <v>6399</v>
      </c>
      <c r="M8" s="8">
        <v>0</v>
      </c>
      <c r="N8" s="8">
        <v>0</v>
      </c>
      <c r="O8" s="8">
        <v>0</v>
      </c>
      <c r="P8" s="8">
        <v>0</v>
      </c>
      <c r="Q8" s="8">
        <v>55</v>
      </c>
      <c r="R8" s="8">
        <v>0.43715100000000001</v>
      </c>
      <c r="S8" s="8">
        <v>388</v>
      </c>
      <c r="T8" s="8">
        <v>313</v>
      </c>
      <c r="U8" s="8">
        <v>0.44650499999999999</v>
      </c>
      <c r="V8" s="7"/>
      <c r="W8" s="7"/>
    </row>
    <row r="9" spans="1:23" ht="15.75" customHeight="1">
      <c r="A9" s="7" t="s">
        <v>3927</v>
      </c>
      <c r="B9" s="8">
        <v>9</v>
      </c>
      <c r="C9" s="8">
        <v>5122781</v>
      </c>
      <c r="D9" s="7" t="s">
        <v>51</v>
      </c>
      <c r="E9" s="7" t="s">
        <v>57</v>
      </c>
      <c r="F9" s="7" t="s">
        <v>6394</v>
      </c>
      <c r="G9" s="7" t="s">
        <v>76</v>
      </c>
      <c r="H9" s="7" t="s">
        <v>77</v>
      </c>
      <c r="I9" s="7" t="s">
        <v>6397</v>
      </c>
      <c r="J9" s="7" t="s">
        <v>271</v>
      </c>
      <c r="K9" s="7" t="s">
        <v>271</v>
      </c>
      <c r="L9" s="7" t="s">
        <v>6399</v>
      </c>
      <c r="M9" s="8">
        <v>1</v>
      </c>
      <c r="N9" s="8">
        <v>4</v>
      </c>
      <c r="O9" s="8">
        <v>0</v>
      </c>
      <c r="P9" s="8">
        <v>0</v>
      </c>
      <c r="Q9" s="8">
        <v>55</v>
      </c>
      <c r="R9" s="8">
        <v>0.51441099999999995</v>
      </c>
      <c r="S9" s="8">
        <v>360</v>
      </c>
      <c r="T9" s="8">
        <v>379</v>
      </c>
      <c r="U9" s="8">
        <v>0.51285499999999995</v>
      </c>
      <c r="V9" s="7"/>
      <c r="W9" s="7"/>
    </row>
    <row r="10" spans="1:23" ht="15.75" customHeight="1">
      <c r="A10" s="7" t="s">
        <v>3927</v>
      </c>
      <c r="B10" s="8">
        <v>9</v>
      </c>
      <c r="C10" s="8">
        <v>5119580</v>
      </c>
      <c r="D10" s="7" t="s">
        <v>6408</v>
      </c>
      <c r="E10" s="7" t="s">
        <v>39</v>
      </c>
      <c r="F10" s="7" t="s">
        <v>69</v>
      </c>
      <c r="G10" s="7" t="s">
        <v>76</v>
      </c>
      <c r="H10" s="7" t="s">
        <v>77</v>
      </c>
      <c r="I10" s="7" t="s">
        <v>6397</v>
      </c>
      <c r="J10" s="7" t="s">
        <v>271</v>
      </c>
      <c r="K10" s="7" t="s">
        <v>271</v>
      </c>
      <c r="L10" s="7" t="s">
        <v>6399</v>
      </c>
      <c r="M10" s="7" t="s">
        <v>48</v>
      </c>
      <c r="N10" s="7" t="s">
        <v>48</v>
      </c>
      <c r="O10" s="7" t="s">
        <v>48</v>
      </c>
      <c r="P10" s="7" t="s">
        <v>48</v>
      </c>
      <c r="Q10" s="8">
        <v>55</v>
      </c>
      <c r="R10" s="8">
        <v>0.50667799999999996</v>
      </c>
      <c r="S10" s="8">
        <v>435</v>
      </c>
      <c r="T10" s="8">
        <v>467</v>
      </c>
      <c r="U10" s="8">
        <v>0.51773800000000003</v>
      </c>
      <c r="V10" s="7"/>
      <c r="W10" s="7"/>
    </row>
    <row r="11" spans="1:23" ht="15.75" customHeight="1">
      <c r="A11" s="7" t="s">
        <v>4816</v>
      </c>
      <c r="B11" s="8">
        <v>1</v>
      </c>
      <c r="C11" s="8">
        <v>231564856</v>
      </c>
      <c r="D11" s="7" t="s">
        <v>40</v>
      </c>
      <c r="E11" s="7" t="s">
        <v>39</v>
      </c>
      <c r="F11" s="7" t="s">
        <v>6394</v>
      </c>
      <c r="G11" s="7" t="s">
        <v>6409</v>
      </c>
      <c r="H11" s="7" t="s">
        <v>6410</v>
      </c>
      <c r="I11" s="7" t="s">
        <v>6397</v>
      </c>
      <c r="J11" s="7" t="s">
        <v>271</v>
      </c>
      <c r="K11" s="7" t="s">
        <v>271</v>
      </c>
      <c r="L11" s="7" t="s">
        <v>6398</v>
      </c>
      <c r="M11" s="8">
        <v>1</v>
      </c>
      <c r="N11" s="8">
        <v>7</v>
      </c>
      <c r="O11" s="8">
        <v>0</v>
      </c>
      <c r="P11" s="8">
        <v>0</v>
      </c>
      <c r="Q11" s="8">
        <v>55</v>
      </c>
      <c r="R11" s="8">
        <v>0.49997999999999998</v>
      </c>
      <c r="S11" s="8">
        <v>392</v>
      </c>
      <c r="T11" s="8">
        <v>386</v>
      </c>
      <c r="U11" s="8">
        <v>0.49614399999999997</v>
      </c>
      <c r="V11" s="7"/>
      <c r="W11" s="7"/>
    </row>
    <row r="12" spans="1:23" ht="15.75" customHeight="1">
      <c r="A12" s="7" t="s">
        <v>4816</v>
      </c>
      <c r="B12" s="8">
        <v>2</v>
      </c>
      <c r="C12" s="8">
        <v>46533020</v>
      </c>
      <c r="D12" s="7" t="s">
        <v>6411</v>
      </c>
      <c r="E12" s="7" t="s">
        <v>39</v>
      </c>
      <c r="F12" s="7" t="s">
        <v>69</v>
      </c>
      <c r="G12" s="7" t="s">
        <v>6395</v>
      </c>
      <c r="H12" s="7" t="s">
        <v>6396</v>
      </c>
      <c r="I12" s="7" t="s">
        <v>6397</v>
      </c>
      <c r="J12" s="7" t="s">
        <v>271</v>
      </c>
      <c r="K12" s="7" t="s">
        <v>271</v>
      </c>
      <c r="L12" s="7" t="s">
        <v>6399</v>
      </c>
      <c r="M12" s="7" t="s">
        <v>48</v>
      </c>
      <c r="N12" s="7" t="s">
        <v>48</v>
      </c>
      <c r="O12" s="7" t="s">
        <v>48</v>
      </c>
      <c r="P12" s="7" t="s">
        <v>48</v>
      </c>
      <c r="Q12" s="8">
        <v>55</v>
      </c>
      <c r="R12" s="8">
        <v>0.47023999999999999</v>
      </c>
      <c r="S12" s="8">
        <v>507</v>
      </c>
      <c r="T12" s="8">
        <v>461</v>
      </c>
      <c r="U12" s="8">
        <v>0.47624</v>
      </c>
      <c r="V12" s="7"/>
      <c r="W12" s="7"/>
    </row>
    <row r="13" spans="1:23" ht="15.75" customHeight="1">
      <c r="A13" s="7" t="s">
        <v>4816</v>
      </c>
      <c r="B13" s="8">
        <v>2</v>
      </c>
      <c r="C13" s="8">
        <v>46605497</v>
      </c>
      <c r="D13" s="7" t="s">
        <v>40</v>
      </c>
      <c r="E13" s="7" t="s">
        <v>39</v>
      </c>
      <c r="F13" s="7" t="s">
        <v>6394</v>
      </c>
      <c r="G13" s="7" t="s">
        <v>6395</v>
      </c>
      <c r="H13" s="7" t="s">
        <v>6396</v>
      </c>
      <c r="I13" s="7" t="s">
        <v>6397</v>
      </c>
      <c r="J13" s="7" t="s">
        <v>271</v>
      </c>
      <c r="K13" s="7" t="s">
        <v>271</v>
      </c>
      <c r="L13" s="7" t="s">
        <v>6399</v>
      </c>
      <c r="M13" s="8">
        <v>0</v>
      </c>
      <c r="N13" s="8">
        <v>0</v>
      </c>
      <c r="O13" s="8">
        <v>0</v>
      </c>
      <c r="P13" s="8">
        <v>0</v>
      </c>
      <c r="Q13" s="8">
        <v>55</v>
      </c>
      <c r="R13" s="8">
        <v>0.47511500000000001</v>
      </c>
      <c r="S13" s="8">
        <v>374</v>
      </c>
      <c r="T13" s="8">
        <v>348</v>
      </c>
      <c r="U13" s="8">
        <v>0.48199399999999998</v>
      </c>
      <c r="V13" s="7"/>
      <c r="W13" s="7"/>
    </row>
    <row r="14" spans="1:23" ht="15.75" customHeight="1">
      <c r="A14" s="7" t="s">
        <v>4816</v>
      </c>
      <c r="B14" s="8">
        <v>9</v>
      </c>
      <c r="C14" s="8">
        <v>5113982</v>
      </c>
      <c r="D14" s="7" t="s">
        <v>168</v>
      </c>
      <c r="E14" s="7" t="s">
        <v>57</v>
      </c>
      <c r="F14" s="7" t="s">
        <v>69</v>
      </c>
      <c r="G14" s="7" t="s">
        <v>76</v>
      </c>
      <c r="H14" s="7" t="s">
        <v>77</v>
      </c>
      <c r="I14" s="7" t="s">
        <v>6397</v>
      </c>
      <c r="J14" s="7" t="s">
        <v>271</v>
      </c>
      <c r="K14" s="7" t="s">
        <v>271</v>
      </c>
      <c r="L14" s="7" t="s">
        <v>6399</v>
      </c>
      <c r="M14" s="7" t="s">
        <v>48</v>
      </c>
      <c r="N14" s="7" t="s">
        <v>48</v>
      </c>
      <c r="O14" s="7" t="s">
        <v>48</v>
      </c>
      <c r="P14" s="7" t="s">
        <v>48</v>
      </c>
      <c r="Q14" s="8">
        <v>55</v>
      </c>
      <c r="R14" s="8">
        <v>0.48766700000000002</v>
      </c>
      <c r="S14" s="8">
        <v>565</v>
      </c>
      <c r="T14" s="8">
        <v>518</v>
      </c>
      <c r="U14" s="8">
        <v>0.47830099999999998</v>
      </c>
      <c r="V14" s="7"/>
      <c r="W14" s="7"/>
    </row>
    <row r="15" spans="1:23" ht="15.75" customHeight="1">
      <c r="A15" s="7" t="s">
        <v>4816</v>
      </c>
      <c r="B15" s="8">
        <v>9</v>
      </c>
      <c r="C15" s="8">
        <v>5086274</v>
      </c>
      <c r="D15" s="7" t="s">
        <v>51</v>
      </c>
      <c r="E15" s="7" t="s">
        <v>39</v>
      </c>
      <c r="F15" s="7" t="s">
        <v>6394</v>
      </c>
      <c r="G15" s="7" t="s">
        <v>76</v>
      </c>
      <c r="H15" s="7" t="s">
        <v>77</v>
      </c>
      <c r="I15" s="7" t="s">
        <v>6397</v>
      </c>
      <c r="J15" s="7" t="s">
        <v>271</v>
      </c>
      <c r="K15" s="7" t="s">
        <v>271</v>
      </c>
      <c r="L15" s="7" t="s">
        <v>6399</v>
      </c>
      <c r="M15" s="8">
        <v>1</v>
      </c>
      <c r="N15" s="8">
        <v>2</v>
      </c>
      <c r="O15" s="8">
        <v>0</v>
      </c>
      <c r="P15" s="8">
        <v>0</v>
      </c>
      <c r="Q15" s="8">
        <v>55</v>
      </c>
      <c r="R15" s="8">
        <v>0.491842</v>
      </c>
      <c r="S15" s="8">
        <v>474</v>
      </c>
      <c r="T15" s="8">
        <v>461</v>
      </c>
      <c r="U15" s="8">
        <v>0.49304799999999999</v>
      </c>
      <c r="V15" s="7"/>
      <c r="W15" s="7"/>
    </row>
    <row r="16" spans="1:23" ht="15.75" customHeight="1">
      <c r="A16" s="7" t="s">
        <v>4816</v>
      </c>
      <c r="B16" s="8">
        <v>9</v>
      </c>
      <c r="C16" s="8">
        <v>5082750</v>
      </c>
      <c r="D16" s="7" t="s">
        <v>40</v>
      </c>
      <c r="E16" s="7" t="s">
        <v>51</v>
      </c>
      <c r="F16" s="7" t="s">
        <v>6394</v>
      </c>
      <c r="G16" s="7" t="s">
        <v>76</v>
      </c>
      <c r="H16" s="7" t="s">
        <v>77</v>
      </c>
      <c r="I16" s="7" t="s">
        <v>6397</v>
      </c>
      <c r="J16" s="7" t="s">
        <v>271</v>
      </c>
      <c r="K16" s="7" t="s">
        <v>271</v>
      </c>
      <c r="L16" s="7" t="s">
        <v>6399</v>
      </c>
      <c r="M16" s="8">
        <v>0</v>
      </c>
      <c r="N16" s="8">
        <v>0</v>
      </c>
      <c r="O16" s="8">
        <v>0</v>
      </c>
      <c r="P16" s="8">
        <v>0</v>
      </c>
      <c r="Q16" s="8">
        <v>55</v>
      </c>
      <c r="R16" s="8">
        <v>0.52233499999999999</v>
      </c>
      <c r="S16" s="8">
        <v>415</v>
      </c>
      <c r="T16" s="8">
        <v>444</v>
      </c>
      <c r="U16" s="8">
        <v>0.51688000000000001</v>
      </c>
      <c r="V16" s="7"/>
      <c r="W16" s="7"/>
    </row>
    <row r="17" spans="1:23" ht="15.75" customHeight="1">
      <c r="A17" s="7" t="s">
        <v>4816</v>
      </c>
      <c r="B17" s="8">
        <v>12</v>
      </c>
      <c r="C17" s="8">
        <v>111853143</v>
      </c>
      <c r="D17" s="7" t="s">
        <v>39</v>
      </c>
      <c r="E17" s="7" t="s">
        <v>40</v>
      </c>
      <c r="F17" s="7" t="s">
        <v>6394</v>
      </c>
      <c r="G17" s="7" t="s">
        <v>214</v>
      </c>
      <c r="H17" s="7" t="s">
        <v>215</v>
      </c>
      <c r="I17" s="7" t="s">
        <v>6397</v>
      </c>
      <c r="J17" s="7" t="s">
        <v>271</v>
      </c>
      <c r="K17" s="7" t="s">
        <v>271</v>
      </c>
      <c r="L17" s="7" t="s">
        <v>6399</v>
      </c>
      <c r="M17" s="8">
        <v>0</v>
      </c>
      <c r="N17" s="8">
        <v>0</v>
      </c>
      <c r="O17" s="8">
        <v>0</v>
      </c>
      <c r="P17" s="8">
        <v>0</v>
      </c>
      <c r="Q17" s="8">
        <v>55</v>
      </c>
      <c r="R17" s="8">
        <v>0.52588900000000005</v>
      </c>
      <c r="S17" s="8">
        <v>380</v>
      </c>
      <c r="T17" s="8">
        <v>430</v>
      </c>
      <c r="U17" s="8">
        <v>0.530864</v>
      </c>
      <c r="V17" s="7"/>
      <c r="W17" s="7"/>
    </row>
    <row r="18" spans="1:23" ht="15.75" customHeight="1">
      <c r="A18" s="7" t="s">
        <v>1567</v>
      </c>
      <c r="B18" s="8">
        <v>1</v>
      </c>
      <c r="C18" s="8">
        <v>231521568</v>
      </c>
      <c r="D18" s="7" t="s">
        <v>40</v>
      </c>
      <c r="E18" s="7" t="s">
        <v>39</v>
      </c>
      <c r="F18" s="7" t="s">
        <v>6394</v>
      </c>
      <c r="G18" s="7" t="s">
        <v>6409</v>
      </c>
      <c r="H18" s="7" t="s">
        <v>6410</v>
      </c>
      <c r="I18" s="7" t="s">
        <v>6397</v>
      </c>
      <c r="J18" s="7" t="s">
        <v>271</v>
      </c>
      <c r="K18" s="7" t="s">
        <v>271</v>
      </c>
      <c r="L18" s="7" t="s">
        <v>6399</v>
      </c>
      <c r="M18" s="8">
        <v>0</v>
      </c>
      <c r="N18" s="8">
        <v>0</v>
      </c>
      <c r="O18" s="8">
        <v>0</v>
      </c>
      <c r="P18" s="8">
        <v>0</v>
      </c>
      <c r="Q18" s="8">
        <v>70</v>
      </c>
      <c r="R18" s="8">
        <v>0.46114300000000003</v>
      </c>
      <c r="S18" s="8">
        <v>533</v>
      </c>
      <c r="T18" s="8">
        <v>461</v>
      </c>
      <c r="U18" s="8">
        <v>0.463783</v>
      </c>
      <c r="V18" s="7"/>
      <c r="W18" s="7"/>
    </row>
    <row r="19" spans="1:23" ht="15.75" customHeight="1">
      <c r="A19" s="7" t="s">
        <v>1567</v>
      </c>
      <c r="B19" s="8">
        <v>1</v>
      </c>
      <c r="C19" s="8">
        <v>43807458</v>
      </c>
      <c r="D19" s="7" t="s">
        <v>51</v>
      </c>
      <c r="E19" s="7" t="s">
        <v>57</v>
      </c>
      <c r="F19" s="7" t="s">
        <v>6394</v>
      </c>
      <c r="G19" s="7" t="s">
        <v>251</v>
      </c>
      <c r="H19" s="7" t="s">
        <v>252</v>
      </c>
      <c r="I19" s="7" t="s">
        <v>6397</v>
      </c>
      <c r="J19" s="7" t="s">
        <v>271</v>
      </c>
      <c r="K19" s="7" t="s">
        <v>271</v>
      </c>
      <c r="L19" s="7" t="s">
        <v>6399</v>
      </c>
      <c r="M19" s="8">
        <v>0</v>
      </c>
      <c r="N19" s="8">
        <v>0</v>
      </c>
      <c r="O19" s="8">
        <v>0</v>
      </c>
      <c r="P19" s="8">
        <v>0</v>
      </c>
      <c r="Q19" s="8">
        <v>70</v>
      </c>
      <c r="R19" s="8">
        <v>0.47099000000000002</v>
      </c>
      <c r="S19" s="8">
        <v>582</v>
      </c>
      <c r="T19" s="8">
        <v>518</v>
      </c>
      <c r="U19" s="8">
        <v>0.47090900000000002</v>
      </c>
      <c r="V19" s="7"/>
      <c r="W19" s="7"/>
    </row>
    <row r="20" spans="1:23" ht="15.75" customHeight="1">
      <c r="A20" s="7" t="s">
        <v>1567</v>
      </c>
      <c r="B20" s="8">
        <v>2</v>
      </c>
      <c r="C20" s="8">
        <v>46586396</v>
      </c>
      <c r="D20" s="7" t="s">
        <v>51</v>
      </c>
      <c r="E20" s="7" t="s">
        <v>6412</v>
      </c>
      <c r="F20" s="7" t="s">
        <v>69</v>
      </c>
      <c r="G20" s="7" t="s">
        <v>6395</v>
      </c>
      <c r="H20" s="7" t="s">
        <v>6396</v>
      </c>
      <c r="I20" s="7" t="s">
        <v>6397</v>
      </c>
      <c r="J20" s="7" t="s">
        <v>271</v>
      </c>
      <c r="K20" s="7" t="s">
        <v>271</v>
      </c>
      <c r="L20" s="7" t="s">
        <v>6399</v>
      </c>
      <c r="M20" s="7" t="s">
        <v>48</v>
      </c>
      <c r="N20" s="7" t="s">
        <v>48</v>
      </c>
      <c r="O20" s="7" t="s">
        <v>48</v>
      </c>
      <c r="P20" s="7" t="s">
        <v>48</v>
      </c>
      <c r="Q20" s="8">
        <v>70</v>
      </c>
      <c r="R20" s="8">
        <v>0.37442700000000001</v>
      </c>
      <c r="S20" s="8">
        <v>113</v>
      </c>
      <c r="T20" s="8">
        <v>96</v>
      </c>
      <c r="U20" s="8">
        <v>0.45933000000000002</v>
      </c>
      <c r="V20" s="7"/>
      <c r="W20" s="7"/>
    </row>
    <row r="21" spans="1:23" ht="15.75" customHeight="1">
      <c r="A21" s="7" t="s">
        <v>1567</v>
      </c>
      <c r="B21" s="8">
        <v>2</v>
      </c>
      <c r="C21" s="8">
        <v>46614072</v>
      </c>
      <c r="D21" s="7" t="s">
        <v>39</v>
      </c>
      <c r="E21" s="7" t="s">
        <v>40</v>
      </c>
      <c r="F21" s="7" t="s">
        <v>6394</v>
      </c>
      <c r="G21" s="7" t="s">
        <v>6395</v>
      </c>
      <c r="H21" s="7" t="s">
        <v>6396</v>
      </c>
      <c r="I21" s="7" t="s">
        <v>6397</v>
      </c>
      <c r="J21" s="7" t="s">
        <v>271</v>
      </c>
      <c r="K21" s="7" t="s">
        <v>271</v>
      </c>
      <c r="L21" s="7" t="s">
        <v>6413</v>
      </c>
      <c r="M21" s="8">
        <v>1</v>
      </c>
      <c r="N21" s="8">
        <v>47</v>
      </c>
      <c r="O21" s="8">
        <v>0</v>
      </c>
      <c r="P21" s="8">
        <v>0</v>
      </c>
      <c r="Q21" s="8">
        <v>70</v>
      </c>
      <c r="R21" s="8">
        <v>0.52903</v>
      </c>
      <c r="S21" s="8">
        <v>502</v>
      </c>
      <c r="T21" s="8">
        <v>544</v>
      </c>
      <c r="U21" s="8">
        <v>0.52007599999999998</v>
      </c>
      <c r="V21" s="7"/>
      <c r="W21" s="7"/>
    </row>
    <row r="22" spans="1:23" ht="15.75" customHeight="1">
      <c r="A22" s="7" t="s">
        <v>1567</v>
      </c>
      <c r="B22" s="8">
        <v>3</v>
      </c>
      <c r="C22" s="8">
        <v>184090511</v>
      </c>
      <c r="D22" s="7" t="s">
        <v>51</v>
      </c>
      <c r="E22" s="7" t="s">
        <v>57</v>
      </c>
      <c r="F22" s="7" t="s">
        <v>6394</v>
      </c>
      <c r="G22" s="7" t="s">
        <v>6414</v>
      </c>
      <c r="H22" s="7" t="s">
        <v>6415</v>
      </c>
      <c r="I22" s="7" t="s">
        <v>6416</v>
      </c>
      <c r="J22" s="7" t="s">
        <v>6417</v>
      </c>
      <c r="K22" s="7" t="s">
        <v>6418</v>
      </c>
      <c r="L22" s="7" t="s">
        <v>6419</v>
      </c>
      <c r="M22" s="8">
        <v>1</v>
      </c>
      <c r="N22" s="8">
        <v>3</v>
      </c>
      <c r="O22" s="8">
        <v>24</v>
      </c>
      <c r="P22" s="8">
        <v>0</v>
      </c>
      <c r="Q22" s="8">
        <v>70</v>
      </c>
      <c r="R22" s="8">
        <v>0.47447</v>
      </c>
      <c r="S22" s="8">
        <v>569</v>
      </c>
      <c r="T22" s="8">
        <v>496</v>
      </c>
      <c r="U22" s="8">
        <v>0.46572799999999998</v>
      </c>
      <c r="V22" s="7"/>
      <c r="W22" s="7"/>
    </row>
    <row r="23" spans="1:23" ht="15.75" customHeight="1">
      <c r="A23" s="7" t="s">
        <v>1567</v>
      </c>
      <c r="B23" s="8">
        <v>9</v>
      </c>
      <c r="C23" s="8">
        <v>5023205</v>
      </c>
      <c r="D23" s="7" t="s">
        <v>39</v>
      </c>
      <c r="E23" s="7" t="s">
        <v>40</v>
      </c>
      <c r="F23" s="7" t="s">
        <v>6394</v>
      </c>
      <c r="G23" s="7" t="s">
        <v>76</v>
      </c>
      <c r="H23" s="7" t="s">
        <v>77</v>
      </c>
      <c r="I23" s="7" t="s">
        <v>6397</v>
      </c>
      <c r="J23" s="7" t="s">
        <v>271</v>
      </c>
      <c r="K23" s="7" t="s">
        <v>271</v>
      </c>
      <c r="L23" s="7" t="s">
        <v>6399</v>
      </c>
      <c r="M23" s="8">
        <v>0</v>
      </c>
      <c r="N23" s="8">
        <v>0</v>
      </c>
      <c r="O23" s="8">
        <v>0</v>
      </c>
      <c r="P23" s="8">
        <v>0</v>
      </c>
      <c r="Q23" s="8">
        <v>70</v>
      </c>
      <c r="R23" s="8">
        <v>0.46820699999999998</v>
      </c>
      <c r="S23" s="8">
        <v>557</v>
      </c>
      <c r="T23" s="8">
        <v>477</v>
      </c>
      <c r="U23" s="8">
        <v>0.46131499999999998</v>
      </c>
      <c r="V23" s="7"/>
      <c r="W23" s="7"/>
    </row>
    <row r="24" spans="1:23" ht="15.75" customHeight="1">
      <c r="A24" s="7" t="s">
        <v>1567</v>
      </c>
      <c r="B24" s="8">
        <v>9</v>
      </c>
      <c r="C24" s="8">
        <v>4994460</v>
      </c>
      <c r="D24" s="7" t="s">
        <v>319</v>
      </c>
      <c r="E24" s="7" t="s">
        <v>39</v>
      </c>
      <c r="F24" s="7" t="s">
        <v>69</v>
      </c>
      <c r="G24" s="7" t="s">
        <v>76</v>
      </c>
      <c r="H24" s="7" t="s">
        <v>77</v>
      </c>
      <c r="I24" s="7" t="s">
        <v>6397</v>
      </c>
      <c r="J24" s="7" t="s">
        <v>271</v>
      </c>
      <c r="K24" s="7" t="s">
        <v>271</v>
      </c>
      <c r="L24" s="7" t="s">
        <v>6399</v>
      </c>
      <c r="M24" s="7" t="s">
        <v>48</v>
      </c>
      <c r="N24" s="7" t="s">
        <v>48</v>
      </c>
      <c r="O24" s="7" t="s">
        <v>48</v>
      </c>
      <c r="P24" s="7" t="s">
        <v>48</v>
      </c>
      <c r="Q24" s="8">
        <v>70</v>
      </c>
      <c r="R24" s="8">
        <v>0.48649399999999998</v>
      </c>
      <c r="S24" s="8">
        <v>656</v>
      </c>
      <c r="T24" s="8">
        <v>633</v>
      </c>
      <c r="U24" s="8">
        <v>0.49107800000000001</v>
      </c>
      <c r="V24" s="7"/>
      <c r="W24" s="7"/>
    </row>
    <row r="25" spans="1:23" ht="15.75" customHeight="1">
      <c r="A25" s="7" t="s">
        <v>1567</v>
      </c>
      <c r="B25" s="8">
        <v>9</v>
      </c>
      <c r="C25" s="8">
        <v>5095293</v>
      </c>
      <c r="D25" s="7" t="s">
        <v>51</v>
      </c>
      <c r="E25" s="7" t="s">
        <v>57</v>
      </c>
      <c r="F25" s="7" t="s">
        <v>6394</v>
      </c>
      <c r="G25" s="7" t="s">
        <v>76</v>
      </c>
      <c r="H25" s="7" t="s">
        <v>77</v>
      </c>
      <c r="I25" s="7" t="s">
        <v>6397</v>
      </c>
      <c r="J25" s="7" t="s">
        <v>271</v>
      </c>
      <c r="K25" s="7" t="s">
        <v>271</v>
      </c>
      <c r="L25" s="7" t="s">
        <v>6399</v>
      </c>
      <c r="M25" s="8">
        <v>0</v>
      </c>
      <c r="N25" s="8">
        <v>0</v>
      </c>
      <c r="O25" s="8">
        <v>0</v>
      </c>
      <c r="P25" s="8">
        <v>0</v>
      </c>
      <c r="Q25" s="8">
        <v>70</v>
      </c>
      <c r="R25" s="8">
        <v>0.51888100000000004</v>
      </c>
      <c r="S25" s="8">
        <v>536</v>
      </c>
      <c r="T25" s="8">
        <v>553</v>
      </c>
      <c r="U25" s="8">
        <v>0.50780499999999995</v>
      </c>
      <c r="V25" s="7"/>
      <c r="W25" s="7"/>
    </row>
    <row r="26" spans="1:23" ht="15.7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</row>
    <row r="27" spans="1:23" ht="15.7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</row>
    <row r="28" spans="1:23" ht="15.7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</row>
    <row r="29" spans="1:23" ht="15.7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</row>
    <row r="30" spans="1:23" ht="15.7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</row>
    <row r="31" spans="1:23" ht="15.7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</row>
    <row r="32" spans="1:23" ht="15.7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</row>
    <row r="33" spans="1:23" ht="15.7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</row>
    <row r="34" spans="1:23" ht="15.7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</row>
    <row r="35" spans="1:23" ht="15.7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</row>
    <row r="36" spans="1:23" ht="15.7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</row>
    <row r="37" spans="1:23" ht="15.7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</row>
    <row r="38" spans="1:23" ht="15.7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</row>
    <row r="39" spans="1:23" ht="15.7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</row>
    <row r="40" spans="1:23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</row>
    <row r="41" spans="1:23" ht="15.7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</row>
    <row r="42" spans="1:23" ht="15.7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</row>
    <row r="43" spans="1:23" ht="15.7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</row>
    <row r="44" spans="1:23" ht="15.7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</row>
    <row r="45" spans="1:23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</row>
    <row r="46" spans="1:23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</row>
    <row r="47" spans="1:23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</row>
    <row r="48" spans="1:23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</row>
    <row r="49" spans="1:23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</row>
    <row r="50" spans="1:23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</row>
    <row r="51" spans="1:23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</row>
    <row r="52" spans="1:23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</row>
    <row r="53" spans="1:23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</row>
    <row r="54" spans="1:23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</row>
    <row r="55" spans="1:23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</row>
    <row r="56" spans="1:23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</row>
    <row r="57" spans="1:23" ht="15.7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</row>
    <row r="58" spans="1:23" ht="15.7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</row>
    <row r="59" spans="1:23" ht="15.7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</row>
    <row r="60" spans="1:23" ht="15.7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</row>
    <row r="61" spans="1:23" ht="15.7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</row>
    <row r="62" spans="1:23" ht="15.7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</row>
    <row r="63" spans="1:23" ht="15.7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</row>
    <row r="64" spans="1:23" ht="15.7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</row>
    <row r="65" spans="1:23" ht="14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</row>
    <row r="66" spans="1:23" ht="14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</row>
    <row r="67" spans="1:23" ht="14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</row>
    <row r="68" spans="1:23" ht="14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</row>
    <row r="69" spans="1:23" ht="14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</row>
    <row r="70" spans="1:23" ht="14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</row>
    <row r="71" spans="1:23" ht="14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</row>
    <row r="72" spans="1:23" ht="14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</row>
    <row r="73" spans="1:23" ht="14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</row>
    <row r="74" spans="1:23" ht="1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</row>
    <row r="75" spans="1:23" ht="14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</row>
    <row r="76" spans="1:23" ht="14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</row>
    <row r="77" spans="1:23" ht="14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</row>
    <row r="78" spans="1:23" ht="14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</row>
    <row r="79" spans="1:23" ht="14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</row>
    <row r="80" spans="1:23" ht="14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</row>
    <row r="81" spans="1:23" ht="14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</row>
    <row r="82" spans="1:23" ht="14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</row>
    <row r="83" spans="1:23" ht="14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</row>
    <row r="84" spans="1:23" ht="1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</row>
    <row r="85" spans="1:23" ht="14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</row>
    <row r="86" spans="1:23" ht="14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</row>
    <row r="87" spans="1:23" ht="14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</row>
    <row r="88" spans="1:23" ht="14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</row>
    <row r="89" spans="1:23" ht="14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</row>
    <row r="90" spans="1:23" ht="14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</row>
    <row r="91" spans="1:23" ht="14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</row>
    <row r="92" spans="1:23" ht="14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</row>
    <row r="93" spans="1:23" ht="14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</row>
    <row r="94" spans="1:23" ht="1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</row>
    <row r="95" spans="1:23" ht="14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</row>
    <row r="96" spans="1:23" ht="14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</row>
    <row r="97" spans="1:23" ht="14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</row>
    <row r="98" spans="1:23" ht="14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</row>
    <row r="99" spans="1:23" ht="14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</row>
    <row r="100" spans="1:23" ht="14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</row>
    <row r="101" spans="1:23" ht="14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</row>
    <row r="102" spans="1:23" ht="14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</row>
    <row r="103" spans="1:23" ht="14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</row>
    <row r="104" spans="1:23" ht="1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</row>
    <row r="105" spans="1:23" ht="14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</row>
    <row r="106" spans="1:23" ht="14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</row>
    <row r="107" spans="1:23" ht="14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</row>
    <row r="108" spans="1:23" ht="14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</row>
    <row r="109" spans="1:23" ht="14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</row>
    <row r="110" spans="1:23" ht="14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</row>
    <row r="111" spans="1:23" ht="14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</row>
    <row r="112" spans="1:23" ht="14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</row>
    <row r="113" spans="1:23" ht="14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</row>
    <row r="114" spans="1:23" ht="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</row>
    <row r="115" spans="1:23" ht="14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</row>
    <row r="116" spans="1:23" ht="14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</row>
    <row r="117" spans="1:23" ht="14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</row>
    <row r="118" spans="1:23" ht="14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</row>
    <row r="119" spans="1:23" ht="14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</row>
    <row r="120" spans="1:23" ht="14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</row>
    <row r="121" spans="1:23" ht="14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</row>
    <row r="122" spans="1:23" ht="14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</row>
    <row r="123" spans="1:23" ht="14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</row>
    <row r="124" spans="1:23" ht="1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</row>
    <row r="125" spans="1:23" ht="14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</row>
    <row r="126" spans="1:23" ht="14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</row>
    <row r="127" spans="1:23" ht="14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</row>
    <row r="128" spans="1:23" ht="14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</row>
    <row r="129" spans="1:23" ht="14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</row>
    <row r="130" spans="1:23" ht="14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</row>
    <row r="131" spans="1:23" ht="14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</row>
    <row r="132" spans="1:23" ht="14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</row>
    <row r="133" spans="1:23" ht="14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</row>
    <row r="134" spans="1:23" ht="1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</row>
    <row r="135" spans="1:23" ht="14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</row>
    <row r="136" spans="1:23" ht="14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</row>
    <row r="137" spans="1:23" ht="14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</row>
    <row r="138" spans="1:23" ht="14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</row>
    <row r="139" spans="1:23" ht="14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</row>
    <row r="140" spans="1:23" ht="14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</row>
    <row r="141" spans="1:23" ht="14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</row>
    <row r="142" spans="1:23" ht="14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</row>
    <row r="143" spans="1:23" ht="14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</row>
    <row r="144" spans="1:23" ht="1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</row>
    <row r="145" spans="1:23" ht="14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</row>
    <row r="146" spans="1:23" ht="14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</row>
    <row r="147" spans="1:23" ht="14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</row>
    <row r="148" spans="1:23" ht="14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</row>
    <row r="149" spans="1:23" ht="14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</row>
    <row r="150" spans="1:23" ht="14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</row>
    <row r="151" spans="1:23" ht="14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</row>
    <row r="152" spans="1:23" ht="14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</row>
    <row r="153" spans="1:23" ht="14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</row>
    <row r="154" spans="1:23" ht="1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</row>
    <row r="155" spans="1:23" ht="14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</row>
    <row r="156" spans="1:23" ht="14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</row>
    <row r="157" spans="1:23" ht="14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</row>
    <row r="158" spans="1:23" ht="14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</row>
    <row r="159" spans="1:23" ht="14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</row>
    <row r="160" spans="1:23" ht="14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</row>
    <row r="161" spans="1:23" ht="14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</row>
    <row r="162" spans="1:23" ht="14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</row>
    <row r="163" spans="1:23" ht="14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</row>
    <row r="164" spans="1:23" ht="1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</row>
    <row r="165" spans="1:23" ht="14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</row>
    <row r="166" spans="1:23" ht="14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</row>
    <row r="167" spans="1:23" ht="14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</row>
    <row r="168" spans="1:23" ht="14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</row>
    <row r="169" spans="1:23" ht="14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</row>
    <row r="170" spans="1:23" ht="14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</row>
    <row r="171" spans="1:23" ht="14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</row>
    <row r="172" spans="1:23" ht="14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</row>
    <row r="173" spans="1:23" ht="14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</row>
    <row r="174" spans="1:23" ht="1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</row>
    <row r="175" spans="1:23" ht="14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</row>
    <row r="176" spans="1:23" ht="14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</row>
    <row r="177" spans="1:23" ht="14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</row>
    <row r="178" spans="1:23" ht="14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</row>
    <row r="179" spans="1:23" ht="14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</row>
    <row r="180" spans="1:23" ht="14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</row>
    <row r="181" spans="1:23" ht="14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</row>
    <row r="182" spans="1:23" ht="14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</row>
    <row r="183" spans="1:23" ht="14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</row>
    <row r="184" spans="1:23" ht="1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</row>
    <row r="185" spans="1:23" ht="14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</row>
    <row r="186" spans="1:23" ht="14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</row>
    <row r="187" spans="1:23" ht="14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</row>
    <row r="188" spans="1:23" ht="14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</row>
    <row r="189" spans="1:23" ht="14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</row>
    <row r="190" spans="1:23" ht="14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</row>
    <row r="191" spans="1:23" ht="14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</row>
    <row r="192" spans="1:23" ht="14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</row>
    <row r="193" spans="1:23" ht="14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</row>
    <row r="194" spans="1:23" ht="1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</row>
    <row r="195" spans="1:23" ht="14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</row>
    <row r="196" spans="1:23" ht="14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</row>
    <row r="197" spans="1:23" ht="14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</row>
    <row r="198" spans="1:23" ht="14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</row>
    <row r="199" spans="1:23" ht="14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</row>
    <row r="200" spans="1:23" ht="14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</row>
    <row r="201" spans="1:23" ht="14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</row>
    <row r="202" spans="1:23" ht="14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</row>
    <row r="203" spans="1:23" ht="14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</row>
    <row r="204" spans="1:23" ht="1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</row>
    <row r="205" spans="1:23" ht="14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</row>
    <row r="206" spans="1:23" ht="14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</row>
    <row r="207" spans="1:23" ht="14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</row>
    <row r="208" spans="1:23" ht="14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</row>
    <row r="209" spans="1:23" ht="14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</row>
    <row r="210" spans="1:23" ht="14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</row>
    <row r="211" spans="1:23" ht="14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</row>
    <row r="212" spans="1:23" ht="14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</row>
    <row r="213" spans="1:23" ht="14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</row>
    <row r="214" spans="1:23" ht="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</row>
    <row r="215" spans="1:23" ht="14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</row>
    <row r="216" spans="1:23" ht="14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</row>
    <row r="217" spans="1:23" ht="14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</row>
    <row r="218" spans="1:23" ht="14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</row>
    <row r="219" spans="1:23" ht="14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</row>
    <row r="220" spans="1:23" ht="14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</row>
    <row r="221" spans="1:23" ht="14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</row>
    <row r="222" spans="1:23" ht="14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</row>
    <row r="223" spans="1:23" ht="14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</row>
    <row r="224" spans="1:23" ht="1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</row>
    <row r="225" spans="1:23" ht="14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</row>
    <row r="226" spans="1:23" ht="14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</row>
    <row r="227" spans="1:23" ht="14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</row>
    <row r="228" spans="1:23" ht="14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</row>
    <row r="229" spans="1:23" ht="14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</row>
    <row r="230" spans="1:23" ht="14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</row>
    <row r="231" spans="1:23" ht="14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</row>
    <row r="232" spans="1:23" ht="14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</row>
    <row r="233" spans="1:23" ht="14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</row>
    <row r="234" spans="1:23" ht="1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</row>
    <row r="235" spans="1:23" ht="14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</row>
    <row r="236" spans="1:23" ht="14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</row>
    <row r="237" spans="1:23" ht="14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</row>
    <row r="238" spans="1:23" ht="14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</row>
    <row r="239" spans="1:23" ht="14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</row>
    <row r="240" spans="1:23" ht="14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</row>
    <row r="241" spans="1:23" ht="14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</row>
    <row r="242" spans="1:23" ht="14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</row>
    <row r="243" spans="1:23" ht="14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</row>
    <row r="244" spans="1:23" ht="1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</row>
    <row r="245" spans="1:23" ht="14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</row>
    <row r="246" spans="1:23" ht="14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</row>
    <row r="247" spans="1:23" ht="14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</row>
    <row r="248" spans="1:23" ht="14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</row>
    <row r="249" spans="1:23" ht="14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</row>
    <row r="250" spans="1:23" ht="14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</row>
    <row r="251" spans="1:23" ht="14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</row>
    <row r="252" spans="1:23" ht="14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</row>
    <row r="253" spans="1:23" ht="14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</row>
    <row r="254" spans="1:23" ht="1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</row>
    <row r="255" spans="1:23" ht="14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</row>
    <row r="256" spans="1:23" ht="14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</row>
    <row r="257" spans="1:23" ht="14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</row>
    <row r="258" spans="1:23" ht="14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</row>
    <row r="259" spans="1:23" ht="14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</row>
    <row r="260" spans="1:23" ht="14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</row>
    <row r="261" spans="1:23" ht="14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</row>
    <row r="262" spans="1:23" ht="14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</row>
    <row r="263" spans="1:23" ht="14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</row>
    <row r="264" spans="1:23" ht="1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</row>
    <row r="265" spans="1:23" ht="14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</row>
    <row r="266" spans="1:23" ht="14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</row>
    <row r="267" spans="1:23" ht="14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</row>
    <row r="268" spans="1:23" ht="14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</row>
    <row r="269" spans="1:23" ht="14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</row>
    <row r="270" spans="1:23" ht="14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</row>
    <row r="271" spans="1:23" ht="14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</row>
    <row r="272" spans="1:23" ht="14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</row>
    <row r="273" spans="1:23" ht="14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</row>
    <row r="274" spans="1:23" ht="1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</row>
    <row r="275" spans="1:23" ht="14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</row>
    <row r="276" spans="1:23" ht="14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</row>
    <row r="277" spans="1:23" ht="14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</row>
    <row r="278" spans="1:23" ht="14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</row>
    <row r="279" spans="1:23" ht="14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</row>
    <row r="280" spans="1:23" ht="14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</row>
    <row r="281" spans="1:23" ht="14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</row>
    <row r="282" spans="1:23" ht="14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</row>
    <row r="283" spans="1:23" ht="14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</row>
    <row r="284" spans="1:23" ht="1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</row>
    <row r="285" spans="1:23" ht="14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</row>
    <row r="286" spans="1:23" ht="14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</row>
    <row r="287" spans="1:23" ht="14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</row>
    <row r="288" spans="1:23" ht="14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</row>
    <row r="289" spans="1:23" ht="14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</row>
    <row r="290" spans="1:23" ht="14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</row>
    <row r="291" spans="1:23" ht="14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</row>
    <row r="292" spans="1:23" ht="14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</row>
    <row r="293" spans="1:23" ht="14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</row>
    <row r="294" spans="1:23" ht="1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</row>
    <row r="295" spans="1:23" ht="14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</row>
    <row r="296" spans="1:23" ht="14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</row>
    <row r="297" spans="1:23" ht="14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</row>
    <row r="298" spans="1:23" ht="14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</row>
    <row r="299" spans="1:23" ht="14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</row>
    <row r="300" spans="1:23" ht="14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</row>
    <row r="301" spans="1:23" ht="14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</row>
    <row r="302" spans="1:23" ht="14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</row>
    <row r="303" spans="1:23" ht="14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</row>
    <row r="304" spans="1:23" ht="1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</row>
    <row r="305" spans="1:23" ht="14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</row>
    <row r="306" spans="1:23" ht="14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</row>
    <row r="307" spans="1:23" ht="14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</row>
    <row r="308" spans="1:23" ht="14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</row>
    <row r="309" spans="1:23" ht="14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</row>
    <row r="310" spans="1:23" ht="14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</row>
    <row r="311" spans="1:23" ht="14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</row>
    <row r="312" spans="1:23" ht="14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</row>
    <row r="313" spans="1:23" ht="14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</row>
    <row r="314" spans="1:23" ht="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</row>
    <row r="315" spans="1:23" ht="14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</row>
    <row r="316" spans="1:23" ht="14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</row>
    <row r="317" spans="1:23" ht="14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</row>
    <row r="318" spans="1:23" ht="14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</row>
    <row r="319" spans="1:23" ht="14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</row>
    <row r="320" spans="1:23" ht="14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</row>
    <row r="321" spans="1:23" ht="14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</row>
    <row r="322" spans="1:23" ht="14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</row>
    <row r="323" spans="1:23" ht="14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</row>
    <row r="324" spans="1:23" ht="1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</row>
    <row r="325" spans="1:23" ht="14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</row>
    <row r="326" spans="1:23" ht="14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</row>
    <row r="327" spans="1:23" ht="14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</row>
    <row r="328" spans="1:23" ht="14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</row>
    <row r="329" spans="1:23" ht="14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</row>
    <row r="330" spans="1:23" ht="14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</row>
    <row r="331" spans="1:23" ht="14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</row>
    <row r="332" spans="1:23" ht="14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</row>
    <row r="333" spans="1:23" ht="14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</row>
    <row r="334" spans="1:23" ht="1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</row>
    <row r="335" spans="1:23" ht="14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</row>
    <row r="336" spans="1:23" ht="14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</row>
    <row r="337" spans="1:23" ht="14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</row>
    <row r="338" spans="1:23" ht="14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</row>
    <row r="339" spans="1:23" ht="14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</row>
    <row r="340" spans="1:23" ht="14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</row>
    <row r="341" spans="1:23" ht="14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</row>
    <row r="342" spans="1:23" ht="14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</row>
    <row r="343" spans="1:23" ht="14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</row>
    <row r="344" spans="1:23" ht="1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</row>
    <row r="345" spans="1:23" ht="14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</row>
    <row r="346" spans="1:23" ht="14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</row>
    <row r="347" spans="1:23" ht="14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</row>
    <row r="348" spans="1:23" ht="14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</row>
    <row r="349" spans="1:23" ht="14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</row>
    <row r="350" spans="1:23" ht="14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</row>
    <row r="351" spans="1:23" ht="14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</row>
    <row r="352" spans="1:23" ht="14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</row>
    <row r="353" spans="1:23" ht="14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</row>
    <row r="354" spans="1:23" ht="1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</row>
    <row r="355" spans="1:23" ht="14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</row>
    <row r="356" spans="1:23" ht="14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</row>
    <row r="357" spans="1:23" ht="14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</row>
    <row r="358" spans="1:23" ht="14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</row>
    <row r="359" spans="1:23" ht="14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</row>
    <row r="360" spans="1:23" ht="14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</row>
    <row r="361" spans="1:23" ht="14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</row>
    <row r="362" spans="1:23" ht="14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</row>
    <row r="363" spans="1:23" ht="14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</row>
    <row r="364" spans="1:23" ht="1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</row>
    <row r="365" spans="1:23" ht="14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</row>
    <row r="366" spans="1:23" ht="14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</row>
    <row r="367" spans="1:23" ht="14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</row>
    <row r="368" spans="1:23" ht="14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</row>
    <row r="369" spans="1:23" ht="14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</row>
    <row r="370" spans="1:23" ht="14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</row>
    <row r="371" spans="1:23" ht="14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</row>
    <row r="372" spans="1:23" ht="14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</row>
    <row r="373" spans="1:23" ht="14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</row>
    <row r="374" spans="1:23" ht="1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</row>
    <row r="375" spans="1:23" ht="14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</row>
    <row r="376" spans="1:23" ht="14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</row>
    <row r="377" spans="1:23" ht="14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</row>
    <row r="378" spans="1:23" ht="14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</row>
    <row r="379" spans="1:23" ht="14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</row>
    <row r="380" spans="1:23" ht="14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</row>
    <row r="381" spans="1:23" ht="14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</row>
    <row r="382" spans="1:23" ht="14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</row>
    <row r="383" spans="1:23" ht="14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</row>
    <row r="384" spans="1:23" ht="1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</row>
    <row r="385" spans="1:23" ht="14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</row>
    <row r="386" spans="1:23" ht="14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</row>
    <row r="387" spans="1:23" ht="14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</row>
    <row r="388" spans="1:23" ht="14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</row>
    <row r="389" spans="1:23" ht="14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</row>
    <row r="390" spans="1:23" ht="14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</row>
    <row r="391" spans="1:23" ht="14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</row>
    <row r="392" spans="1:23" ht="14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</row>
    <row r="393" spans="1:23" ht="14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</row>
    <row r="394" spans="1:23" ht="1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</row>
    <row r="395" spans="1:23" ht="14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</row>
    <row r="396" spans="1:23" ht="14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</row>
    <row r="397" spans="1:23" ht="14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</row>
    <row r="398" spans="1:23" ht="14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</row>
    <row r="399" spans="1:23" ht="14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</row>
    <row r="400" spans="1:23" ht="14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</row>
    <row r="401" spans="1:23" ht="14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</row>
    <row r="402" spans="1:23" ht="14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</row>
    <row r="403" spans="1:23" ht="14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</row>
    <row r="404" spans="1:23" ht="1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</row>
    <row r="405" spans="1:23" ht="14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</row>
    <row r="406" spans="1:23" ht="14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</row>
    <row r="407" spans="1:23" ht="14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</row>
    <row r="408" spans="1:23" ht="14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</row>
    <row r="409" spans="1:23" ht="14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</row>
    <row r="410" spans="1:23" ht="14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</row>
    <row r="411" spans="1:23" ht="14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</row>
    <row r="412" spans="1:23" ht="14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</row>
    <row r="413" spans="1:23" ht="14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</row>
    <row r="414" spans="1:23" ht="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</row>
    <row r="415" spans="1:23" ht="14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</row>
    <row r="416" spans="1:23" ht="14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</row>
    <row r="417" spans="1:23" ht="14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</row>
    <row r="418" spans="1:23" ht="14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</row>
    <row r="419" spans="1:23" ht="14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</row>
    <row r="420" spans="1:23" ht="14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</row>
    <row r="421" spans="1:23" ht="14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</row>
    <row r="422" spans="1:23" ht="14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</row>
    <row r="423" spans="1:23" ht="14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</row>
    <row r="424" spans="1:23" ht="1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</row>
    <row r="425" spans="1:23" ht="14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</row>
    <row r="426" spans="1:23" ht="14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</row>
    <row r="427" spans="1:23" ht="14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</row>
    <row r="428" spans="1:23" ht="14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</row>
    <row r="429" spans="1:23" ht="14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</row>
    <row r="430" spans="1:23" ht="14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</row>
    <row r="431" spans="1:23" ht="14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</row>
    <row r="432" spans="1:23" ht="14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</row>
    <row r="433" spans="1:23" ht="14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</row>
    <row r="434" spans="1:23" ht="1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</row>
    <row r="435" spans="1:23" ht="14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</row>
    <row r="436" spans="1:23" ht="14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</row>
    <row r="437" spans="1:23" ht="14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</row>
    <row r="438" spans="1:23" ht="14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</row>
    <row r="439" spans="1:23" ht="14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</row>
    <row r="440" spans="1:23" ht="14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</row>
    <row r="441" spans="1:23" ht="14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</row>
    <row r="442" spans="1:23" ht="14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</row>
    <row r="443" spans="1:23" ht="14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</row>
    <row r="444" spans="1:23" ht="1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</row>
    <row r="445" spans="1:23" ht="14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</row>
    <row r="446" spans="1:23" ht="14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</row>
    <row r="447" spans="1:23" ht="14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</row>
    <row r="448" spans="1:23" ht="14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</row>
    <row r="449" spans="1:23" ht="14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</row>
    <row r="450" spans="1:23" ht="14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</row>
    <row r="451" spans="1:23" ht="14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</row>
    <row r="452" spans="1:23" ht="14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</row>
    <row r="453" spans="1:23" ht="14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</row>
    <row r="454" spans="1:23" ht="1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</row>
    <row r="455" spans="1:23" ht="14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</row>
    <row r="456" spans="1:23" ht="14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</row>
    <row r="457" spans="1:23" ht="14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</row>
    <row r="458" spans="1:23" ht="14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</row>
    <row r="459" spans="1:23" ht="14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</row>
    <row r="460" spans="1:23" ht="14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</row>
    <row r="461" spans="1:23" ht="14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</row>
    <row r="462" spans="1:23" ht="14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</row>
    <row r="463" spans="1:23" ht="14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</row>
    <row r="464" spans="1:23" ht="1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</row>
    <row r="465" spans="1:23" ht="14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</row>
    <row r="466" spans="1:23" ht="14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</row>
    <row r="467" spans="1:23" ht="14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</row>
    <row r="468" spans="1:23" ht="14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</row>
    <row r="469" spans="1:23" ht="14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</row>
    <row r="470" spans="1:23" ht="14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</row>
    <row r="471" spans="1:23" ht="14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</row>
    <row r="472" spans="1:23" ht="14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</row>
    <row r="473" spans="1:23" ht="14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</row>
    <row r="474" spans="1:23" ht="1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</row>
    <row r="475" spans="1:23" ht="14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</row>
    <row r="476" spans="1:23" ht="14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</row>
    <row r="477" spans="1:23" ht="14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</row>
    <row r="478" spans="1:23" ht="14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</row>
    <row r="479" spans="1:23" ht="14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</row>
    <row r="480" spans="1:23" ht="14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</row>
    <row r="481" spans="1:23" ht="14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</row>
    <row r="482" spans="1:23" ht="14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</row>
    <row r="483" spans="1:23" ht="14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</row>
    <row r="484" spans="1:23" ht="1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</row>
    <row r="485" spans="1:23" ht="14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</row>
    <row r="486" spans="1:23" ht="14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</row>
    <row r="487" spans="1:23" ht="14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</row>
    <row r="488" spans="1:23" ht="14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</row>
    <row r="489" spans="1:23" ht="14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</row>
    <row r="490" spans="1:23" ht="14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</row>
    <row r="491" spans="1:23" ht="14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</row>
    <row r="492" spans="1:23" ht="14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</row>
    <row r="493" spans="1:23" ht="14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</row>
    <row r="494" spans="1:23" ht="1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</row>
    <row r="495" spans="1:23" ht="14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</row>
    <row r="496" spans="1:23" ht="14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</row>
    <row r="497" spans="1:23" ht="14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</row>
    <row r="498" spans="1:23" ht="14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</row>
    <row r="499" spans="1:23" ht="14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</row>
    <row r="500" spans="1:23" ht="14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</row>
    <row r="501" spans="1:23" ht="14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</row>
    <row r="502" spans="1:23" ht="14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</row>
    <row r="503" spans="1:23" ht="14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</row>
    <row r="504" spans="1:23" ht="1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</row>
    <row r="505" spans="1:23" ht="14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</row>
    <row r="506" spans="1:23" ht="14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</row>
    <row r="507" spans="1:23" ht="14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</row>
    <row r="508" spans="1:23" ht="14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</row>
    <row r="509" spans="1:23" ht="14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</row>
    <row r="510" spans="1:23" ht="14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</row>
    <row r="511" spans="1:23" ht="14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</row>
    <row r="512" spans="1:23" ht="14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</row>
    <row r="513" spans="1:23" ht="14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</row>
    <row r="514" spans="1:23" ht="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</row>
    <row r="515" spans="1:23" ht="14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</row>
    <row r="516" spans="1:23" ht="14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</row>
    <row r="517" spans="1:23" ht="14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</row>
    <row r="518" spans="1:23" ht="14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</row>
    <row r="519" spans="1:23" ht="14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</row>
    <row r="520" spans="1:23" ht="14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</row>
    <row r="521" spans="1:23" ht="14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</row>
    <row r="522" spans="1:23" ht="14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</row>
    <row r="523" spans="1:23" ht="14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</row>
    <row r="524" spans="1:23" ht="1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</row>
    <row r="525" spans="1:23" ht="14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</row>
    <row r="526" spans="1:23" ht="14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</row>
    <row r="527" spans="1:23" ht="14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</row>
    <row r="528" spans="1:23" ht="14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</row>
    <row r="529" spans="1:23" ht="14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</row>
    <row r="530" spans="1:23" ht="14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</row>
    <row r="531" spans="1:23" ht="14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</row>
    <row r="532" spans="1:23" ht="14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</row>
    <row r="533" spans="1:23" ht="14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</row>
    <row r="534" spans="1:23" ht="1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</row>
    <row r="535" spans="1:23" ht="14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</row>
    <row r="536" spans="1:23" ht="14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</row>
    <row r="537" spans="1:23" ht="14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</row>
    <row r="538" spans="1:23" ht="14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</row>
    <row r="539" spans="1:23" ht="14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</row>
    <row r="540" spans="1:23" ht="14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</row>
    <row r="541" spans="1:23" ht="14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</row>
    <row r="542" spans="1:23" ht="14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</row>
    <row r="543" spans="1:23" ht="14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</row>
    <row r="544" spans="1:23" ht="1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</row>
    <row r="545" spans="1:23" ht="14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</row>
    <row r="546" spans="1:23" ht="14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</row>
    <row r="547" spans="1:23" ht="14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</row>
    <row r="548" spans="1:23" ht="14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</row>
    <row r="549" spans="1:23" ht="14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</row>
    <row r="550" spans="1:23" ht="14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</row>
    <row r="551" spans="1:23" ht="14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</row>
    <row r="552" spans="1:23" ht="14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</row>
    <row r="553" spans="1:23" ht="14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</row>
    <row r="554" spans="1:23" ht="1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</row>
    <row r="555" spans="1:23" ht="14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</row>
    <row r="556" spans="1:23" ht="14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</row>
    <row r="557" spans="1:23" ht="14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</row>
    <row r="558" spans="1:23" ht="14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</row>
    <row r="559" spans="1:23" ht="14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</row>
    <row r="560" spans="1:23" ht="14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</row>
    <row r="561" spans="1:23" ht="14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</row>
    <row r="562" spans="1:23" ht="14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</row>
    <row r="563" spans="1:23" ht="14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</row>
    <row r="564" spans="1:23" ht="1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</row>
    <row r="565" spans="1:23" ht="14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</row>
    <row r="566" spans="1:23" ht="14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</row>
    <row r="567" spans="1:23" ht="14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</row>
    <row r="568" spans="1:23" ht="14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</row>
    <row r="569" spans="1:23" ht="14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</row>
    <row r="570" spans="1:23" ht="14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</row>
    <row r="571" spans="1:23" ht="14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</row>
    <row r="572" spans="1:23" ht="14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</row>
    <row r="573" spans="1:23" ht="14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</row>
    <row r="574" spans="1:23" ht="1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</row>
    <row r="575" spans="1:23" ht="14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</row>
    <row r="576" spans="1:23" ht="14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</row>
    <row r="577" spans="1:23" ht="14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</row>
    <row r="578" spans="1:23" ht="14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</row>
    <row r="579" spans="1:23" ht="14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</row>
    <row r="580" spans="1:23" ht="14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</row>
    <row r="581" spans="1:23" ht="14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</row>
    <row r="582" spans="1:23" ht="14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</row>
    <row r="583" spans="1:23" ht="14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</row>
    <row r="584" spans="1:23" ht="1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</row>
    <row r="585" spans="1:23" ht="14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</row>
    <row r="586" spans="1:23" ht="14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</row>
    <row r="587" spans="1:23" ht="14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</row>
    <row r="588" spans="1:23" ht="14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</row>
    <row r="589" spans="1:23" ht="14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</row>
    <row r="590" spans="1:23" ht="14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</row>
    <row r="591" spans="1:23" ht="14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</row>
    <row r="592" spans="1:23" ht="14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</row>
    <row r="593" spans="1:23" ht="14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</row>
    <row r="594" spans="1:23" ht="1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</row>
    <row r="595" spans="1:23" ht="14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</row>
    <row r="596" spans="1:23" ht="14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</row>
    <row r="597" spans="1:23" ht="14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</row>
    <row r="598" spans="1:23" ht="14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</row>
    <row r="599" spans="1:23" ht="14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</row>
    <row r="600" spans="1:23" ht="14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</row>
    <row r="601" spans="1:23" ht="14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</row>
    <row r="602" spans="1:23" ht="14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</row>
    <row r="603" spans="1:23" ht="14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</row>
    <row r="604" spans="1:23" ht="1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</row>
    <row r="605" spans="1:23" ht="14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</row>
    <row r="606" spans="1:23" ht="14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</row>
    <row r="607" spans="1:23" ht="14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</row>
    <row r="608" spans="1:23" ht="14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</row>
    <row r="609" spans="1:23" ht="14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</row>
    <row r="610" spans="1:23" ht="14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</row>
    <row r="611" spans="1:23" ht="14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</row>
    <row r="612" spans="1:23" ht="14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</row>
    <row r="613" spans="1:23" ht="14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</row>
    <row r="614" spans="1:23" ht="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</row>
    <row r="615" spans="1:23" ht="14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</row>
    <row r="616" spans="1:23" ht="14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</row>
    <row r="617" spans="1:23" ht="14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</row>
    <row r="618" spans="1:23" ht="14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</row>
    <row r="619" spans="1:23" ht="14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</row>
    <row r="620" spans="1:23" ht="14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</row>
    <row r="621" spans="1:23" ht="14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</row>
    <row r="622" spans="1:23" ht="14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</row>
    <row r="623" spans="1:23" ht="14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</row>
    <row r="624" spans="1:23" ht="1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</row>
    <row r="625" spans="1:23" ht="14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</row>
    <row r="626" spans="1:23" ht="14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</row>
    <row r="627" spans="1:23" ht="14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</row>
    <row r="628" spans="1:23" ht="14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</row>
    <row r="629" spans="1:23" ht="14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</row>
    <row r="630" spans="1:23" ht="14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</row>
    <row r="631" spans="1:23" ht="14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</row>
    <row r="632" spans="1:23" ht="14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</row>
    <row r="633" spans="1:23" ht="14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</row>
    <row r="634" spans="1:23" ht="1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</row>
    <row r="635" spans="1:23" ht="14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</row>
    <row r="636" spans="1:23" ht="14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</row>
    <row r="637" spans="1:23" ht="14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</row>
    <row r="638" spans="1:23" ht="14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</row>
    <row r="639" spans="1:23" ht="14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</row>
    <row r="640" spans="1:23" ht="14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</row>
    <row r="641" spans="1:23" ht="14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</row>
    <row r="642" spans="1:23" ht="14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</row>
    <row r="643" spans="1:23" ht="14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</row>
    <row r="644" spans="1:23" ht="1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</row>
    <row r="645" spans="1:23" ht="14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</row>
    <row r="646" spans="1:23" ht="14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</row>
    <row r="647" spans="1:23" ht="14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</row>
    <row r="648" spans="1:23" ht="14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</row>
    <row r="649" spans="1:23" ht="14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</row>
    <row r="650" spans="1:23" ht="14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</row>
    <row r="651" spans="1:23" ht="14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</row>
    <row r="652" spans="1:23" ht="14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</row>
    <row r="653" spans="1:23" ht="14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</row>
    <row r="654" spans="1:23" ht="1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</row>
    <row r="655" spans="1:23" ht="14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</row>
    <row r="656" spans="1:23" ht="14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</row>
    <row r="657" spans="1:23" ht="14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</row>
    <row r="658" spans="1:23" ht="14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</row>
    <row r="659" spans="1:23" ht="14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</row>
    <row r="660" spans="1:23" ht="14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</row>
    <row r="661" spans="1:23" ht="14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</row>
    <row r="662" spans="1:23" ht="14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</row>
    <row r="663" spans="1:23" ht="14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</row>
    <row r="664" spans="1:23" ht="1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</row>
    <row r="665" spans="1:23" ht="14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</row>
    <row r="666" spans="1:23" ht="14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</row>
    <row r="667" spans="1:23" ht="14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</row>
    <row r="668" spans="1:23" ht="14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</row>
    <row r="669" spans="1:23" ht="14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</row>
    <row r="670" spans="1:23" ht="14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</row>
    <row r="671" spans="1:23" ht="14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</row>
    <row r="672" spans="1:23" ht="14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</row>
    <row r="673" spans="1:23" ht="14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</row>
    <row r="674" spans="1:23" ht="1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</row>
    <row r="675" spans="1:23" ht="14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</row>
    <row r="676" spans="1:23" ht="14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</row>
    <row r="677" spans="1:23" ht="14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</row>
    <row r="678" spans="1:23" ht="14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</row>
    <row r="679" spans="1:23" ht="14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</row>
    <row r="680" spans="1:23" ht="14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</row>
    <row r="681" spans="1:23" ht="14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</row>
    <row r="682" spans="1:23" ht="14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</row>
    <row r="683" spans="1:23" ht="14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</row>
    <row r="684" spans="1:23" ht="1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</row>
    <row r="685" spans="1:23" ht="14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</row>
    <row r="686" spans="1:23" ht="14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</row>
    <row r="687" spans="1:23" ht="14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</row>
    <row r="688" spans="1:23" ht="14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</row>
    <row r="689" spans="1:23" ht="14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</row>
    <row r="690" spans="1:23" ht="14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</row>
    <row r="691" spans="1:23" ht="14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</row>
    <row r="692" spans="1:23" ht="14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</row>
    <row r="693" spans="1:23" ht="14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</row>
    <row r="694" spans="1:23" ht="1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</row>
    <row r="695" spans="1:23" ht="14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</row>
    <row r="696" spans="1:23" ht="14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</row>
    <row r="697" spans="1:23" ht="14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</row>
    <row r="698" spans="1:23" ht="14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</row>
    <row r="699" spans="1:23" ht="14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</row>
    <row r="700" spans="1:23" ht="14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</row>
    <row r="701" spans="1:23" ht="14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</row>
    <row r="702" spans="1:23" ht="14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</row>
    <row r="703" spans="1:23" ht="14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</row>
    <row r="704" spans="1:23" ht="1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</row>
    <row r="705" spans="1:23" ht="14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</row>
    <row r="706" spans="1:23" ht="14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</row>
    <row r="707" spans="1:23" ht="14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</row>
    <row r="708" spans="1:23" ht="14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</row>
    <row r="709" spans="1:23" ht="14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</row>
    <row r="710" spans="1:23" ht="14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</row>
    <row r="711" spans="1:23" ht="14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</row>
    <row r="712" spans="1:23" ht="14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</row>
    <row r="713" spans="1:23" ht="14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</row>
    <row r="714" spans="1:23" ht="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</row>
    <row r="715" spans="1:23" ht="14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</row>
    <row r="716" spans="1:23" ht="14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</row>
    <row r="717" spans="1:23" ht="14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</row>
    <row r="718" spans="1:23" ht="14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</row>
    <row r="719" spans="1:23" ht="14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</row>
    <row r="720" spans="1:23" ht="14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</row>
    <row r="721" spans="1:23" ht="14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</row>
    <row r="722" spans="1:23" ht="14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</row>
    <row r="723" spans="1:23" ht="14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</row>
    <row r="724" spans="1:23" ht="1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</row>
    <row r="725" spans="1:23" ht="14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</row>
    <row r="726" spans="1:23" ht="14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</row>
    <row r="727" spans="1:23" ht="14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</row>
    <row r="728" spans="1:23" ht="14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</row>
    <row r="729" spans="1:23" ht="14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</row>
    <row r="730" spans="1:23" ht="14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</row>
    <row r="731" spans="1:23" ht="14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</row>
    <row r="732" spans="1:23" ht="14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</row>
    <row r="733" spans="1:23" ht="14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</row>
    <row r="734" spans="1:23" ht="1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</row>
    <row r="735" spans="1:23" ht="14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</row>
    <row r="736" spans="1:23" ht="14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</row>
    <row r="737" spans="1:23" ht="14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</row>
    <row r="738" spans="1:23" ht="14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</row>
    <row r="739" spans="1:23" ht="14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</row>
    <row r="740" spans="1:23" ht="14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</row>
    <row r="741" spans="1:23" ht="14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</row>
    <row r="742" spans="1:23" ht="14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</row>
    <row r="743" spans="1:23" ht="14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</row>
    <row r="744" spans="1:23" ht="1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</row>
    <row r="745" spans="1:23" ht="14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</row>
    <row r="746" spans="1:23" ht="14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</row>
    <row r="747" spans="1:23" ht="14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</row>
    <row r="748" spans="1:23" ht="14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</row>
    <row r="749" spans="1:23" ht="14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</row>
    <row r="750" spans="1:23" ht="14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</row>
    <row r="751" spans="1:23" ht="14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</row>
    <row r="752" spans="1:23" ht="14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</row>
    <row r="753" spans="1:23" ht="14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</row>
    <row r="754" spans="1:23" ht="1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</row>
    <row r="755" spans="1:23" ht="14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</row>
    <row r="756" spans="1:23" ht="14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</row>
    <row r="757" spans="1:23" ht="14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</row>
    <row r="758" spans="1:23" ht="14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</row>
    <row r="759" spans="1:23" ht="14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</row>
    <row r="760" spans="1:23" ht="14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</row>
    <row r="761" spans="1:23" ht="14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</row>
    <row r="762" spans="1:23" ht="14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</row>
    <row r="763" spans="1:23" ht="14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</row>
    <row r="764" spans="1:23" ht="1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</row>
    <row r="765" spans="1:23" ht="14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</row>
    <row r="766" spans="1:23" ht="14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</row>
    <row r="767" spans="1:23" ht="14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</row>
    <row r="768" spans="1:23" ht="14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</row>
    <row r="769" spans="1:23" ht="14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</row>
    <row r="770" spans="1:23" ht="14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</row>
    <row r="771" spans="1:23" ht="14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</row>
    <row r="772" spans="1:23" ht="14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</row>
    <row r="773" spans="1:23" ht="14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</row>
    <row r="774" spans="1:23" ht="1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</row>
    <row r="775" spans="1:23" ht="14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</row>
    <row r="776" spans="1:23" ht="14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</row>
    <row r="777" spans="1:23" ht="14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</row>
    <row r="778" spans="1:23" ht="14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</row>
    <row r="779" spans="1:23" ht="14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</row>
    <row r="780" spans="1:23" ht="14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</row>
    <row r="781" spans="1:23" ht="14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</row>
    <row r="782" spans="1:23" ht="14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</row>
    <row r="783" spans="1:23" ht="14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</row>
    <row r="784" spans="1:23" ht="1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</row>
    <row r="785" spans="1:23" ht="14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</row>
    <row r="786" spans="1:23" ht="14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</row>
    <row r="787" spans="1:23" ht="14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</row>
    <row r="788" spans="1:23" ht="14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</row>
    <row r="789" spans="1:23" ht="14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</row>
    <row r="790" spans="1:23" ht="14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</row>
    <row r="791" spans="1:23" ht="14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</row>
    <row r="792" spans="1:23" ht="14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</row>
    <row r="793" spans="1:23" ht="14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</row>
    <row r="794" spans="1:23" ht="1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</row>
    <row r="795" spans="1:23" ht="14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</row>
    <row r="796" spans="1:23" ht="14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</row>
    <row r="797" spans="1:23" ht="14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</row>
    <row r="798" spans="1:23" ht="14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</row>
    <row r="799" spans="1:23" ht="14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</row>
    <row r="800" spans="1:23" ht="14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</row>
    <row r="801" spans="1:23" ht="14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</row>
    <row r="802" spans="1:23" ht="14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</row>
    <row r="803" spans="1:23" ht="14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</row>
    <row r="804" spans="1:23" ht="1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</row>
    <row r="805" spans="1:23" ht="14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</row>
    <row r="806" spans="1:23" ht="14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</row>
    <row r="807" spans="1:23" ht="14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</row>
    <row r="808" spans="1:23" ht="14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</row>
    <row r="809" spans="1:23" ht="14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</row>
    <row r="810" spans="1:23" ht="14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</row>
    <row r="811" spans="1:23" ht="14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</row>
    <row r="812" spans="1:23" ht="14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</row>
    <row r="813" spans="1:23" ht="14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</row>
    <row r="814" spans="1:23" ht="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</row>
    <row r="815" spans="1:23" ht="14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</row>
    <row r="816" spans="1:23" ht="14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</row>
    <row r="817" spans="1:23" ht="14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</row>
    <row r="818" spans="1:23" ht="14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</row>
    <row r="819" spans="1:23" ht="14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</row>
    <row r="820" spans="1:23" ht="14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</row>
    <row r="821" spans="1:23" ht="14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</row>
    <row r="822" spans="1:23" ht="14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</row>
    <row r="823" spans="1:23" ht="14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</row>
    <row r="824" spans="1:23" ht="1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</row>
    <row r="825" spans="1:23" ht="14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</row>
    <row r="826" spans="1:23" ht="14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</row>
    <row r="827" spans="1:23" ht="14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</row>
    <row r="828" spans="1:23" ht="14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</row>
    <row r="829" spans="1:23" ht="14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</row>
    <row r="830" spans="1:23" ht="14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</row>
    <row r="831" spans="1:23" ht="14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</row>
    <row r="832" spans="1:23" ht="14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</row>
    <row r="833" spans="1:23" ht="14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</row>
    <row r="834" spans="1:23" ht="1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</row>
    <row r="835" spans="1:23" ht="14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</row>
    <row r="836" spans="1:23" ht="14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</row>
    <row r="837" spans="1:23" ht="14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</row>
    <row r="838" spans="1:23" ht="14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</row>
    <row r="839" spans="1:23" ht="14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</row>
    <row r="840" spans="1:23" ht="14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</row>
    <row r="841" spans="1:23" ht="14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</row>
    <row r="842" spans="1:23" ht="14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</row>
    <row r="843" spans="1:23" ht="14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</row>
    <row r="844" spans="1:23" ht="1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</row>
    <row r="845" spans="1:23" ht="14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</row>
    <row r="846" spans="1:23" ht="14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</row>
    <row r="847" spans="1:23" ht="14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</row>
    <row r="848" spans="1:23" ht="14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</row>
    <row r="849" spans="1:23" ht="14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</row>
    <row r="850" spans="1:23" ht="14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</row>
    <row r="851" spans="1:23" ht="14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</row>
    <row r="852" spans="1:23" ht="14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</row>
    <row r="853" spans="1:23" ht="14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</row>
    <row r="854" spans="1:23" ht="1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</row>
    <row r="855" spans="1:23" ht="14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</row>
    <row r="856" spans="1:23" ht="14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</row>
    <row r="857" spans="1:23" ht="14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</row>
    <row r="858" spans="1:23" ht="14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</row>
    <row r="859" spans="1:23" ht="14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</row>
    <row r="860" spans="1:23" ht="14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</row>
    <row r="861" spans="1:23" ht="14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</row>
    <row r="862" spans="1:23" ht="14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</row>
    <row r="863" spans="1:23" ht="14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</row>
    <row r="864" spans="1:23" ht="1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</row>
    <row r="865" spans="1:23" ht="14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</row>
    <row r="866" spans="1:23" ht="14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</row>
    <row r="867" spans="1:23" ht="14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</row>
    <row r="868" spans="1:23" ht="14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</row>
    <row r="869" spans="1:23" ht="14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</row>
    <row r="870" spans="1:23" ht="14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</row>
    <row r="871" spans="1:23" ht="14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</row>
    <row r="872" spans="1:23" ht="14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</row>
    <row r="873" spans="1:23" ht="14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</row>
    <row r="874" spans="1:23" ht="1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</row>
    <row r="875" spans="1:23" ht="14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</row>
    <row r="876" spans="1:23" ht="14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</row>
    <row r="877" spans="1:23" ht="14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</row>
    <row r="878" spans="1:23" ht="14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</row>
    <row r="879" spans="1:23" ht="14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</row>
    <row r="880" spans="1:23" ht="14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</row>
    <row r="881" spans="1:23" ht="14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</row>
    <row r="882" spans="1:23" ht="14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</row>
    <row r="883" spans="1:23" ht="14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</row>
    <row r="884" spans="1:23" ht="1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</row>
    <row r="885" spans="1:23" ht="14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</row>
    <row r="886" spans="1:23" ht="14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</row>
    <row r="887" spans="1:23" ht="14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</row>
    <row r="888" spans="1:23" ht="14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</row>
    <row r="889" spans="1:23" ht="14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</row>
    <row r="890" spans="1:23" ht="14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</row>
    <row r="891" spans="1:23" ht="14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</row>
    <row r="892" spans="1:23" ht="14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</row>
    <row r="893" spans="1:23" ht="14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</row>
    <row r="894" spans="1:23" ht="1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</row>
    <row r="895" spans="1:23" ht="14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</row>
    <row r="896" spans="1:23" ht="14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</row>
    <row r="897" spans="1:23" ht="14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</row>
    <row r="898" spans="1:23" ht="14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</row>
    <row r="899" spans="1:23" ht="14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</row>
    <row r="900" spans="1:23" ht="14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</row>
    <row r="901" spans="1:23" ht="14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</row>
    <row r="902" spans="1:23" ht="14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</row>
    <row r="903" spans="1:23" ht="14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</row>
    <row r="904" spans="1:23" ht="1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</row>
    <row r="905" spans="1:23" ht="14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</row>
    <row r="906" spans="1:23" ht="14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</row>
    <row r="907" spans="1:23" ht="14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</row>
    <row r="908" spans="1:23" ht="14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</row>
    <row r="909" spans="1:23" ht="14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</row>
    <row r="910" spans="1:23" ht="14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</row>
    <row r="911" spans="1:23" ht="14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</row>
    <row r="912" spans="1:23" ht="14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</row>
    <row r="913" spans="1:23" ht="14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</row>
    <row r="914" spans="1:23" ht="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</row>
    <row r="915" spans="1:23" ht="14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</row>
    <row r="916" spans="1:23" ht="14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</row>
    <row r="917" spans="1:23" ht="14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</row>
    <row r="918" spans="1:23" ht="14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</row>
    <row r="919" spans="1:23" ht="14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</row>
    <row r="920" spans="1:23" ht="14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</row>
    <row r="921" spans="1:23" ht="14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</row>
    <row r="922" spans="1:23" ht="14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</row>
    <row r="923" spans="1:23" ht="14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</row>
    <row r="924" spans="1:23" ht="1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</row>
    <row r="925" spans="1:23" ht="14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</row>
    <row r="926" spans="1:23" ht="14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</row>
    <row r="927" spans="1:23" ht="14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</row>
    <row r="928" spans="1:23" ht="14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</row>
    <row r="929" spans="1:23" ht="14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</row>
    <row r="930" spans="1:23" ht="14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</row>
    <row r="931" spans="1:23" ht="14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</row>
    <row r="932" spans="1:23" ht="14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</row>
    <row r="933" spans="1:23" ht="14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</row>
    <row r="934" spans="1:23" ht="1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</row>
    <row r="935" spans="1:23" ht="14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</row>
    <row r="936" spans="1:23" ht="14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</row>
    <row r="937" spans="1:23" ht="14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</row>
    <row r="938" spans="1:23" ht="14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</row>
    <row r="939" spans="1:23" ht="14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</row>
    <row r="940" spans="1:23" ht="14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</row>
    <row r="941" spans="1:23" ht="14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</row>
    <row r="942" spans="1:23" ht="14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</row>
    <row r="943" spans="1:23" ht="14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</row>
    <row r="944" spans="1:23" ht="1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</row>
    <row r="945" spans="1:23" ht="14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</row>
    <row r="946" spans="1:23" ht="14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</row>
    <row r="947" spans="1:23" ht="14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</row>
    <row r="948" spans="1:23" ht="14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</row>
    <row r="949" spans="1:23" ht="14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</row>
    <row r="950" spans="1:23" ht="14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</row>
    <row r="951" spans="1:23" ht="14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</row>
    <row r="952" spans="1:23" ht="14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</row>
    <row r="953" spans="1:23" ht="14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</row>
    <row r="954" spans="1:23" ht="1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</row>
    <row r="955" spans="1:23" ht="14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</row>
    <row r="956" spans="1:23" ht="14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</row>
    <row r="957" spans="1:23" ht="14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</row>
    <row r="958" spans="1:23" ht="14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</row>
    <row r="959" spans="1:23" ht="14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</row>
    <row r="960" spans="1:23" ht="14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</row>
    <row r="961" spans="1:23" ht="14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</row>
    <row r="962" spans="1:23" ht="14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</row>
    <row r="963" spans="1:23" ht="14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</row>
    <row r="964" spans="1:23" ht="1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</row>
    <row r="965" spans="1:23" ht="14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</row>
    <row r="966" spans="1:23" ht="14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</row>
    <row r="967" spans="1:23" ht="14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</row>
    <row r="968" spans="1:23" ht="14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</row>
    <row r="969" spans="1:23" ht="14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</row>
    <row r="970" spans="1:23" ht="14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</row>
    <row r="971" spans="1:23" ht="14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</row>
    <row r="972" spans="1:23" ht="14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</row>
    <row r="973" spans="1:23" ht="14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</row>
    <row r="974" spans="1:23" ht="1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</row>
    <row r="975" spans="1:23" ht="14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</row>
    <row r="976" spans="1:23" ht="14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</row>
    <row r="977" spans="1:23" ht="14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</row>
    <row r="978" spans="1:23" ht="14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</row>
    <row r="979" spans="1:23" ht="14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</row>
    <row r="980" spans="1:23" ht="14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</row>
    <row r="981" spans="1:23" ht="14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</row>
    <row r="982" spans="1:23" ht="14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</row>
    <row r="983" spans="1:23" ht="14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</row>
    <row r="984" spans="1:23" ht="1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</row>
    <row r="985" spans="1:23" ht="14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</row>
    <row r="986" spans="1:23" ht="14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</row>
    <row r="987" spans="1:23" ht="14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</row>
  </sheetData>
  <autoFilter ref="A1:U25" xr:uid="{00000000-0009-0000-0000-000004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Table_s1</vt:lpstr>
      <vt:lpstr>Table_s2</vt:lpstr>
      <vt:lpstr>Table_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eongamornlert</dc:creator>
  <cp:lastModifiedBy>Daniel Leongamornlert</cp:lastModifiedBy>
  <dcterms:created xsi:type="dcterms:W3CDTF">2026-04-15T10:39:58Z</dcterms:created>
  <dcterms:modified xsi:type="dcterms:W3CDTF">2026-04-15T10:45:24Z</dcterms:modified>
</cp:coreProperties>
</file>